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8635" windowHeight="13545"/>
  </bookViews>
  <sheets>
    <sheet name="Sheet 1" sheetId="4" r:id="rId1"/>
    <sheet name="Sheet 2" sheetId="5" r:id="rId2"/>
  </sheets>
  <definedNames>
    <definedName name="_xlnm._FilterDatabase" localSheetId="0" hidden="1">'Sheet 1'!$A$2:$Y$386</definedName>
    <definedName name="_xlnm._FilterDatabase" localSheetId="1" hidden="1">'Sheet 2'!$A$2:$J$1154</definedName>
    <definedName name="_xlnm.Print_Area" localSheetId="0">'Sheet 1'!$A$1:$X$398</definedName>
    <definedName name="_xlnm.Print_Area" localSheetId="1">'Sheet 2'!$A$1:$J$1154</definedName>
  </definedNames>
  <calcPr calcId="145621"/>
</workbook>
</file>

<file path=xl/calcChain.xml><?xml version="1.0" encoding="utf-8"?>
<calcChain xmlns="http://schemas.openxmlformats.org/spreadsheetml/2006/main">
  <c r="W398" i="4" l="1"/>
  <c r="V398" i="4"/>
  <c r="U398" i="4"/>
  <c r="T398" i="4"/>
  <c r="S398" i="4"/>
  <c r="Q398" i="4"/>
  <c r="P398" i="4"/>
  <c r="O398" i="4"/>
  <c r="M398" i="4"/>
  <c r="L398" i="4"/>
  <c r="K398" i="4"/>
  <c r="I398" i="4"/>
  <c r="H398" i="4"/>
  <c r="G398" i="4"/>
  <c r="W397" i="4"/>
  <c r="V397" i="4"/>
  <c r="U397" i="4"/>
  <c r="T397" i="4"/>
  <c r="S397" i="4"/>
  <c r="Q397" i="4"/>
  <c r="P397" i="4"/>
  <c r="O397" i="4"/>
  <c r="M397" i="4"/>
  <c r="L397" i="4"/>
  <c r="K397" i="4"/>
  <c r="I397" i="4"/>
  <c r="H397" i="4"/>
  <c r="G397" i="4"/>
  <c r="W394" i="4"/>
  <c r="V394" i="4"/>
  <c r="U394" i="4"/>
  <c r="T394" i="4"/>
  <c r="S394" i="4"/>
  <c r="Q394" i="4"/>
  <c r="P394" i="4"/>
  <c r="O394" i="4"/>
  <c r="M394" i="4"/>
  <c r="L394" i="4"/>
  <c r="K394" i="4"/>
  <c r="I394" i="4"/>
  <c r="H394" i="4"/>
  <c r="G394" i="4"/>
  <c r="W390" i="4"/>
  <c r="V390" i="4"/>
  <c r="U390" i="4"/>
  <c r="T390" i="4"/>
  <c r="S390" i="4"/>
  <c r="Q390" i="4"/>
  <c r="P390" i="4"/>
  <c r="O390" i="4"/>
  <c r="M390" i="4"/>
  <c r="L390" i="4"/>
  <c r="K390" i="4"/>
  <c r="I390" i="4"/>
  <c r="H390" i="4"/>
  <c r="G390" i="4"/>
  <c r="W389" i="4"/>
  <c r="V389" i="4"/>
  <c r="V392" i="4" s="1"/>
  <c r="U389" i="4"/>
  <c r="U393" i="4" s="1"/>
  <c r="T389" i="4"/>
  <c r="S389" i="4"/>
  <c r="Q389" i="4"/>
  <c r="Q393" i="4" s="1"/>
  <c r="P389" i="4"/>
  <c r="P392" i="4" s="1"/>
  <c r="O389" i="4"/>
  <c r="M389" i="4"/>
  <c r="L389" i="4"/>
  <c r="L392" i="4" s="1"/>
  <c r="K389" i="4"/>
  <c r="K393" i="4" s="1"/>
  <c r="I389" i="4"/>
  <c r="H389" i="4"/>
  <c r="G389" i="4"/>
  <c r="G393" i="4" s="1"/>
  <c r="M393" i="4" l="1"/>
  <c r="H392" i="4"/>
  <c r="S393" i="4"/>
  <c r="W393" i="4"/>
  <c r="I393" i="4"/>
  <c r="O393" i="4"/>
  <c r="G391" i="4"/>
  <c r="M391" i="4"/>
  <c r="U391" i="4"/>
  <c r="O391" i="4"/>
  <c r="I391" i="4"/>
  <c r="K391" i="4"/>
  <c r="S391" i="4"/>
  <c r="W391" i="4"/>
  <c r="Q391" i="4"/>
  <c r="G392" i="4"/>
  <c r="K392" i="4"/>
  <c r="O392" i="4"/>
  <c r="U392" i="4"/>
  <c r="H393" i="4"/>
  <c r="P393" i="4"/>
  <c r="U396" i="4"/>
  <c r="U395" i="4"/>
  <c r="H391" i="4"/>
  <c r="L391" i="4"/>
  <c r="P391" i="4"/>
  <c r="V391" i="4"/>
  <c r="I392" i="4"/>
  <c r="M392" i="4"/>
  <c r="Q392" i="4"/>
  <c r="W392" i="4"/>
  <c r="O396" i="4"/>
  <c r="O395" i="4"/>
  <c r="V395" i="4"/>
  <c r="T392" i="4"/>
  <c r="T393" i="4"/>
  <c r="L393" i="4"/>
  <c r="V393" i="4"/>
  <c r="K396" i="4"/>
  <c r="K395" i="4"/>
  <c r="T391" i="4"/>
  <c r="S392" i="4"/>
  <c r="G396" i="4"/>
  <c r="G395" i="4"/>
  <c r="I395" i="4"/>
  <c r="I396" i="4"/>
  <c r="M395" i="4"/>
  <c r="M396" i="4"/>
  <c r="Q395" i="4"/>
  <c r="Q396" i="4"/>
  <c r="S395" i="4"/>
  <c r="S396" i="4"/>
  <c r="W395" i="4"/>
  <c r="W396" i="4"/>
  <c r="T396" i="4"/>
  <c r="T395" i="4"/>
  <c r="H396" i="4"/>
  <c r="L396" i="4"/>
  <c r="P396" i="4"/>
  <c r="V396" i="4"/>
  <c r="H395" i="4"/>
  <c r="L395" i="4"/>
  <c r="P395" i="4"/>
</calcChain>
</file>

<file path=xl/sharedStrings.xml><?xml version="1.0" encoding="utf-8"?>
<sst xmlns="http://schemas.openxmlformats.org/spreadsheetml/2006/main" count="10746" uniqueCount="4699">
  <si>
    <t>Well</t>
  </si>
  <si>
    <t>Symbol</t>
  </si>
  <si>
    <t>Description</t>
  </si>
  <si>
    <t>EntrezID</t>
  </si>
  <si>
    <t>Target A</t>
  </si>
  <si>
    <t>siRNA_product ID</t>
  </si>
  <si>
    <t>hsa-miR-506</t>
  </si>
  <si>
    <t>UAAGGCACCCUUCUGAGUAGA</t>
  </si>
  <si>
    <t>A1</t>
  </si>
  <si>
    <t>hsa-miR-21</t>
  </si>
  <si>
    <t>UAGCUUAUCAGACUGAUGUUGA</t>
  </si>
  <si>
    <t>A2</t>
  </si>
  <si>
    <t>hsa-miR-512-3p</t>
  </si>
  <si>
    <t>AAGUGCUGUCAUAGCUGAGGUC</t>
  </si>
  <si>
    <t>A3</t>
  </si>
  <si>
    <t>hsa-miR-34b</t>
  </si>
  <si>
    <t>UAGGCAGUGUCAUUAGCUGAUUG</t>
  </si>
  <si>
    <t>A4</t>
  </si>
  <si>
    <t>hsa-miR-17-5p</t>
  </si>
  <si>
    <t>CAAAGUGCUUACAGUGCAGGUAGU</t>
  </si>
  <si>
    <t>A5</t>
  </si>
  <si>
    <t>hsa-miR-302c</t>
  </si>
  <si>
    <t>UAAGUGCUUCCAUGUUUCAGUGG</t>
  </si>
  <si>
    <t>A6</t>
  </si>
  <si>
    <t>hsa-miR-382</t>
  </si>
  <si>
    <t>GAAGUUGUUCGUGGUGGAUUCG</t>
  </si>
  <si>
    <t>A7</t>
  </si>
  <si>
    <t>hsa-let-7a</t>
  </si>
  <si>
    <t>UGAGGUAGUAGGUUGUAUAGUU</t>
  </si>
  <si>
    <t>A8</t>
  </si>
  <si>
    <t>hsa-miR-15a</t>
  </si>
  <si>
    <t>UAGCAGCACAUAAUGGUUUGUG</t>
  </si>
  <si>
    <t>A9</t>
  </si>
  <si>
    <t>A10</t>
  </si>
  <si>
    <t>hsa-miR-219</t>
  </si>
  <si>
    <t>UGAUUGUCCAAACGCAAUUCU</t>
  </si>
  <si>
    <t>A11</t>
  </si>
  <si>
    <t>hsa-miR-30e-5p</t>
  </si>
  <si>
    <t>UGUAAACAUCCUUGACUGGA</t>
  </si>
  <si>
    <t>A12</t>
  </si>
  <si>
    <t>hsa-miR-28</t>
  </si>
  <si>
    <t>AAGGAGCUCACAGUCUAUUGAG</t>
  </si>
  <si>
    <t>A13</t>
  </si>
  <si>
    <t>hsa-miR-492</t>
  </si>
  <si>
    <t>AGGACCUGCGGGACAAGAUUCUU</t>
  </si>
  <si>
    <t>A14</t>
  </si>
  <si>
    <t>hsa-miR-376a</t>
  </si>
  <si>
    <t>AUCAUAGAGGAAAAUCCACGU</t>
  </si>
  <si>
    <t>A15</t>
  </si>
  <si>
    <t>hsa-miR-513</t>
  </si>
  <si>
    <t>UUCACAGGGAGGUGUCAUUUAU</t>
  </si>
  <si>
    <t>A16</t>
  </si>
  <si>
    <t>hsa-miR-520g</t>
  </si>
  <si>
    <t>ACAAAGUGCUUCCCUUUAGAGUGU</t>
  </si>
  <si>
    <t>A17</t>
  </si>
  <si>
    <t>hsa-miR-429</t>
  </si>
  <si>
    <t>UAAUACUGUCUGGUAAAACCGU</t>
  </si>
  <si>
    <t>A18</t>
  </si>
  <si>
    <t>hsa-miR-136</t>
  </si>
  <si>
    <t>ACUCCAUUUGUUUUGAUGAUGGA</t>
  </si>
  <si>
    <t>A19</t>
  </si>
  <si>
    <t>hsa-miR-384</t>
  </si>
  <si>
    <t>AUUCCUAGAAAUUGUUCAUA</t>
  </si>
  <si>
    <t>A20</t>
  </si>
  <si>
    <t>hsa-miR-193a</t>
  </si>
  <si>
    <t>AACUGGCCUACAAAGUCCCAG</t>
  </si>
  <si>
    <t>A21</t>
  </si>
  <si>
    <t>hsa-miR-128a</t>
  </si>
  <si>
    <t>UCACAGUGAACCGGUCUCUUUU</t>
  </si>
  <si>
    <t>A22</t>
  </si>
  <si>
    <t>hsa-miR-380-3p</t>
  </si>
  <si>
    <t>UAUGUAAUAUGGUCCACAUCUU</t>
  </si>
  <si>
    <t>A23</t>
  </si>
  <si>
    <t>C</t>
  </si>
  <si>
    <t>A24</t>
  </si>
  <si>
    <t>hsa-miR-103</t>
  </si>
  <si>
    <t>AGCAGCAUUGUACAGGGCUAUGA</t>
  </si>
  <si>
    <t>B1</t>
  </si>
  <si>
    <t>hsa-miR-132</t>
  </si>
  <si>
    <t>UAACAGUCUACAGCCAUGGUCG</t>
  </si>
  <si>
    <t>B2</t>
  </si>
  <si>
    <t>hsa-miR-128b</t>
  </si>
  <si>
    <t>UCACAGUGAACCGGUCUCUUUC</t>
  </si>
  <si>
    <t>B3</t>
  </si>
  <si>
    <t>hsa-miR-137</t>
  </si>
  <si>
    <t>UAUUGCUUAAGAAUACGCGUAG</t>
  </si>
  <si>
    <t>B4</t>
  </si>
  <si>
    <t>hsa-miR-129</t>
  </si>
  <si>
    <t>CUUUUUGCGGUCUGGGCUUGC</t>
  </si>
  <si>
    <t>B5</t>
  </si>
  <si>
    <t>hsa-miR-142-5p</t>
  </si>
  <si>
    <t>CAUAAAGUAGAAAGCACUAC</t>
  </si>
  <si>
    <t>B6</t>
  </si>
  <si>
    <t>hsa-miR-23a</t>
  </si>
  <si>
    <t>AUCACAUUGCCAGGGAUUUCC</t>
  </si>
  <si>
    <t>B7</t>
  </si>
  <si>
    <t>PM10904</t>
  </si>
  <si>
    <t>hsa-miR-15b</t>
  </si>
  <si>
    <t>UAGCAGCACAUCAUGGUUUACA</t>
  </si>
  <si>
    <t>B8</t>
  </si>
  <si>
    <t>hsa-miR-9</t>
  </si>
  <si>
    <t>UCUUUGGUUAUCUAGCUGUAUGA</t>
  </si>
  <si>
    <t>B9</t>
  </si>
  <si>
    <t>B10</t>
  </si>
  <si>
    <t>hsa-miR-17-3p</t>
  </si>
  <si>
    <t>ACUGCAGUGAAGGCACUUGU</t>
  </si>
  <si>
    <t>B11</t>
  </si>
  <si>
    <t>hsa-miR-134</t>
  </si>
  <si>
    <t>UGUGACUGGUUGACCAGAGGG</t>
  </si>
  <si>
    <t>B12</t>
  </si>
  <si>
    <t>hsa-miR-199b</t>
  </si>
  <si>
    <t>CCCAGUGUUUAGACUAUCUGUUC</t>
  </si>
  <si>
    <t>B13</t>
  </si>
  <si>
    <t>hsa-miR-23b</t>
  </si>
  <si>
    <t>AUCACAUUGCCAGGGAUUACC</t>
  </si>
  <si>
    <t>B14</t>
  </si>
  <si>
    <t>hsa-miR-20b</t>
  </si>
  <si>
    <t>CAAAGUGCUCAUAGUGCAGGUAG</t>
  </si>
  <si>
    <t>B15</t>
  </si>
  <si>
    <t>hsa-miR-425</t>
  </si>
  <si>
    <t>AUCGGGAAUGUCGUGUCCGCC</t>
  </si>
  <si>
    <t>B16</t>
  </si>
  <si>
    <t>hsa-miR-213</t>
  </si>
  <si>
    <t>ACCAUCGACCGUUGAUUGUACC</t>
  </si>
  <si>
    <t>B17</t>
  </si>
  <si>
    <t>hsa-miR-182*</t>
  </si>
  <si>
    <t>UGGUUCUAGACUUGCCAACUA</t>
  </si>
  <si>
    <t>B18</t>
  </si>
  <si>
    <t>hsa-miR-215</t>
  </si>
  <si>
    <t>AUGACCUAUGAAUUGACAGAC</t>
  </si>
  <si>
    <t>B19</t>
  </si>
  <si>
    <t>hsa-miR-526a</t>
  </si>
  <si>
    <t>CUCUAGAGGGAAGCACUUUCU</t>
  </si>
  <si>
    <t>B20</t>
  </si>
  <si>
    <t>hsa-miR-216</t>
  </si>
  <si>
    <t>UAAUCUCAGCUGGCAACUGUG</t>
  </si>
  <si>
    <t>B21</t>
  </si>
  <si>
    <t>hsa-miR-138</t>
  </si>
  <si>
    <t>AGCUGGUGUUGUGAAUC</t>
  </si>
  <si>
    <t>B22</t>
  </si>
  <si>
    <t>hsa-miR-217</t>
  </si>
  <si>
    <t>UACUGCAUCAGGAACUGAUUGGAU</t>
  </si>
  <si>
    <t>B23</t>
  </si>
  <si>
    <t>B24</t>
  </si>
  <si>
    <t>hsa-miR-448</t>
  </si>
  <si>
    <t>UUGCAUAUGUAGGAUGUCCCAU</t>
  </si>
  <si>
    <t>C1</t>
  </si>
  <si>
    <t>hsa-miR-375</t>
  </si>
  <si>
    <t>UUUGUUCGUUCGGCUCGCGUGA</t>
  </si>
  <si>
    <t>C2</t>
  </si>
  <si>
    <t>hsa-miR-380-5p</t>
  </si>
  <si>
    <t>UGGUUGACCAUAGAACAUGCGC</t>
  </si>
  <si>
    <t>C3</t>
  </si>
  <si>
    <t>hsa-miR-22</t>
  </si>
  <si>
    <t>AAGCUGCCAGUUGAAGAACUGU</t>
  </si>
  <si>
    <t>C4</t>
  </si>
  <si>
    <t>hsa-miR-125b</t>
  </si>
  <si>
    <t>UCCCUGAGACCCUAACUUGUGA</t>
  </si>
  <si>
    <t>C5</t>
  </si>
  <si>
    <t>hsa-miR-302b*</t>
  </si>
  <si>
    <t>ACUUUAACAUGGAAGUGCUUUCU</t>
  </si>
  <si>
    <t>C6</t>
  </si>
  <si>
    <t>hsa-miR-526b*</t>
  </si>
  <si>
    <t>AAAGUGCUUCCUUUUAGAGGC</t>
  </si>
  <si>
    <t>C7</t>
  </si>
  <si>
    <t>hsa-miR-516-3p</t>
  </si>
  <si>
    <t>UGCUUCCUUUCAGAGGGU</t>
  </si>
  <si>
    <t>C8</t>
  </si>
  <si>
    <t>hsa-miR-509</t>
  </si>
  <si>
    <t>UGAUUGGUACGUCUGUGGGUAGA</t>
  </si>
  <si>
    <t>C9</t>
  </si>
  <si>
    <t>C10</t>
  </si>
  <si>
    <t>hsa-miR-135a</t>
  </si>
  <si>
    <t>UAUGGCUUUUUAUUCCUAUGUGA</t>
  </si>
  <si>
    <t>C11</t>
  </si>
  <si>
    <t>hsa-miR-187</t>
  </si>
  <si>
    <t>UCGUGUCUUGUGUUGCAGCCG</t>
  </si>
  <si>
    <t>C12</t>
  </si>
  <si>
    <t>hsa-miR-153</t>
  </si>
  <si>
    <t>UUGCAUAGUCACAAAAGUGA</t>
  </si>
  <si>
    <t>C13</t>
  </si>
  <si>
    <t>hsa-miR-383</t>
  </si>
  <si>
    <t>AGAUCAGAAGGUGAUUGUGGCU</t>
  </si>
  <si>
    <t>C14</t>
  </si>
  <si>
    <t>hsa-miR-524</t>
  </si>
  <si>
    <t>GAAGGCGCUUCCCUUUGGAGU</t>
  </si>
  <si>
    <t>C15</t>
  </si>
  <si>
    <t>hsa-miR-488</t>
  </si>
  <si>
    <t>CCCAGAUAAUGGCACUCUCAA</t>
  </si>
  <si>
    <t>C16</t>
  </si>
  <si>
    <t>hsa-miR-526c</t>
  </si>
  <si>
    <t>CUCUAGAGGGAAGCGCUUUCUGUU</t>
  </si>
  <si>
    <t>C17</t>
  </si>
  <si>
    <t>hsa-miR-519d</t>
  </si>
  <si>
    <t>CAAAGUGCCUCCCUUUAGAGUGU</t>
  </si>
  <si>
    <t>C18</t>
  </si>
  <si>
    <t>hsa-miR-432*</t>
  </si>
  <si>
    <t>CUGGAUGGCUCCUCCAUGUCU</t>
  </si>
  <si>
    <t>C19</t>
  </si>
  <si>
    <t>hsa-miR-140</t>
  </si>
  <si>
    <t>AGUGGUUUUACCCUAUGGUAG</t>
  </si>
  <si>
    <t>C20</t>
  </si>
  <si>
    <t>hsa-miR-142-3p</t>
  </si>
  <si>
    <t>UGUAGUGUUUCCUACUUUAUGGA</t>
  </si>
  <si>
    <t>C21</t>
  </si>
  <si>
    <t>hsa-miR-7</t>
  </si>
  <si>
    <t>UGGAAGACUAGUGAUUUUGUUG</t>
  </si>
  <si>
    <t>C22</t>
  </si>
  <si>
    <t>hsa-miR-125a</t>
  </si>
  <si>
    <t>UCCCUGAGACCCUUUAACCUGUG</t>
  </si>
  <si>
    <t>C23</t>
  </si>
  <si>
    <t>C24</t>
  </si>
  <si>
    <t>hsa-miR-342</t>
  </si>
  <si>
    <t>UCUCACACAGAAAUCGCACCCGUC</t>
  </si>
  <si>
    <t>D1</t>
  </si>
  <si>
    <t>hsa-miR-222</t>
  </si>
  <si>
    <t>AGCUACAUCUGGCUACUGGGUCUC</t>
  </si>
  <si>
    <t>D2</t>
  </si>
  <si>
    <t>hsa-miR-409-3p</t>
  </si>
  <si>
    <t>CGAAUGUUGCUCGGUGAACCCCU</t>
  </si>
  <si>
    <t>D3</t>
  </si>
  <si>
    <t>hsa-miR-224</t>
  </si>
  <si>
    <t>CAAGUCACUAGUGGUUCCGUUUA</t>
  </si>
  <si>
    <t>D4</t>
  </si>
  <si>
    <t>hsa-miR-18a*</t>
  </si>
  <si>
    <t>ACUGCCCUAAGUGCUCCUUCU</t>
  </si>
  <si>
    <t>D5</t>
  </si>
  <si>
    <t>hsa-miR-301</t>
  </si>
  <si>
    <t>CAGUGCAAUAGUAUUGUCAAAGC</t>
  </si>
  <si>
    <t>D6</t>
  </si>
  <si>
    <t>hsa-miR-32</t>
  </si>
  <si>
    <t>UAUUGCACAUUACUAAGUUGC</t>
  </si>
  <si>
    <t>D7</t>
  </si>
  <si>
    <t>hsa-miR-30b</t>
  </si>
  <si>
    <t>UGUAAACAUCCUACACUCAGCU</t>
  </si>
  <si>
    <t>D8</t>
  </si>
  <si>
    <t>hsa-miR-139</t>
  </si>
  <si>
    <t>UCUACAGUGCACGUGUCU</t>
  </si>
  <si>
    <t>D9</t>
  </si>
  <si>
    <t>D10</t>
  </si>
  <si>
    <t>hsa-miR-31</t>
  </si>
  <si>
    <t>GGCAAGAUGCUGGCAUAGCUG</t>
  </si>
  <si>
    <t>D11</t>
  </si>
  <si>
    <t>hsa-miR-379</t>
  </si>
  <si>
    <t>UGGUAGACUAUGGAACGUA</t>
  </si>
  <si>
    <t>D12</t>
  </si>
  <si>
    <t>hsa-miR-320</t>
  </si>
  <si>
    <t>AAAAGCUGGGUUGAGAGGGCGAA</t>
  </si>
  <si>
    <t>D13</t>
  </si>
  <si>
    <t>hsa-let-7b</t>
  </si>
  <si>
    <t>UGAGGUAGUAGGUUGUGUGGUU</t>
  </si>
  <si>
    <t>D14</t>
  </si>
  <si>
    <t>hsa-miR-324-5p</t>
  </si>
  <si>
    <t>CGCAUCCCCUAGGGCAUUGGUGU</t>
  </si>
  <si>
    <t>D15</t>
  </si>
  <si>
    <t>hsa-miR-150</t>
  </si>
  <si>
    <t>UCUCCCAACCCUUGUACCAGUG</t>
  </si>
  <si>
    <t>D16</t>
  </si>
  <si>
    <t>hsa-miR-325</t>
  </si>
  <si>
    <t>CCUAGUAGGUGUCCAGUAAGUGU</t>
  </si>
  <si>
    <t>D17</t>
  </si>
  <si>
    <t>hsa-miR-18a</t>
  </si>
  <si>
    <t>UAAGGUGCAUCUAGUGCAGAUA</t>
  </si>
  <si>
    <t>D18</t>
  </si>
  <si>
    <t>hsa-miR-326</t>
  </si>
  <si>
    <t>CCUCUGGGCCCUUCCUCCAG</t>
  </si>
  <si>
    <t>D19</t>
  </si>
  <si>
    <t>hsa-miR-205</t>
  </si>
  <si>
    <t>UCCUUCAUUCCACCGGAGUCUG</t>
  </si>
  <si>
    <t>D20</t>
  </si>
  <si>
    <t>hsa-miR-33</t>
  </si>
  <si>
    <t>GUGCAUUGUAGUUGCAUUG</t>
  </si>
  <si>
    <t>D21</t>
  </si>
  <si>
    <t>hsa-miR-30a-3p</t>
  </si>
  <si>
    <t>CUUUCAGUCGGAUGUUUGCAGC</t>
  </si>
  <si>
    <t>D22</t>
  </si>
  <si>
    <t>hsa-miR-330</t>
  </si>
  <si>
    <t>GCAAAGCACACGGCCUGCAGAGA</t>
  </si>
  <si>
    <t>D23</t>
  </si>
  <si>
    <t>D24</t>
  </si>
  <si>
    <t>hsa-miR-514</t>
  </si>
  <si>
    <t>AUUGACACUUCUGUGAGUAG</t>
  </si>
  <si>
    <t>E1</t>
  </si>
  <si>
    <t>hsa-let-7c</t>
  </si>
  <si>
    <t>UGAGGUAGUAGGUUGUAUGGUU</t>
  </si>
  <si>
    <t>E2</t>
  </si>
  <si>
    <t>hsa-miR-505</t>
  </si>
  <si>
    <t>GUCAACACUUGCUGGUUUCCUC</t>
  </si>
  <si>
    <t>E3</t>
  </si>
  <si>
    <t>hsa-miR-127</t>
  </si>
  <si>
    <t>UCGGAUCCGUCUGAGCUUGGCU</t>
  </si>
  <si>
    <t>E4</t>
  </si>
  <si>
    <t>hsa-miR-27b</t>
  </si>
  <si>
    <t>UUCACAGUGGCUAAGUUCUGC</t>
  </si>
  <si>
    <t>E5</t>
  </si>
  <si>
    <t>hsa-miR-363</t>
  </si>
  <si>
    <t>AAUUGCACGGUAUCCAUCUGUA</t>
  </si>
  <si>
    <t>E6</t>
  </si>
  <si>
    <t>hsa-miR-520a*</t>
  </si>
  <si>
    <t>CUCCAGAGGGAAGUACUUUCU</t>
  </si>
  <si>
    <t>E7</t>
  </si>
  <si>
    <t>hsa-miR-186</t>
  </si>
  <si>
    <t>CAAAGAAUUCUCCUUUUGGGCUU</t>
  </si>
  <si>
    <t>E8</t>
  </si>
  <si>
    <t>hsa-miR-520d</t>
  </si>
  <si>
    <t>AAAGUGCUUCUCUUUGGUGGGUU</t>
  </si>
  <si>
    <t>E9</t>
  </si>
  <si>
    <t>E10</t>
  </si>
  <si>
    <t>hsa-miR-450</t>
  </si>
  <si>
    <t>UUUUUGCGAUGUGUUCCUAAUA</t>
  </si>
  <si>
    <t>E11</t>
  </si>
  <si>
    <t>hsa-miR-145</t>
  </si>
  <si>
    <t>GUCCAGUUUUCCCAGGAAUCCCUU</t>
  </si>
  <si>
    <t>E12</t>
  </si>
  <si>
    <t>hsa-miR-19a</t>
  </si>
  <si>
    <t>UGUGCAAAUCUAUGCAAAACUGA</t>
  </si>
  <si>
    <t>E13</t>
  </si>
  <si>
    <t>hsa-miR-523</t>
  </si>
  <si>
    <t>AACGCGCUUCCCUAUAGAGGG</t>
  </si>
  <si>
    <t>E14</t>
  </si>
  <si>
    <t>hsa-miR-372</t>
  </si>
  <si>
    <t>AAAGUGCUGCGACAUUUGAGCGU</t>
  </si>
  <si>
    <t>E15</t>
  </si>
  <si>
    <t>hsa-miR-433</t>
  </si>
  <si>
    <t>AUCAUGAUGGGCUCCUCGGUGU</t>
  </si>
  <si>
    <t>E16</t>
  </si>
  <si>
    <t>hsa-miR-146b</t>
  </si>
  <si>
    <t>UGAGAACUGAAUUCCAUAGGCU</t>
  </si>
  <si>
    <t>E17</t>
  </si>
  <si>
    <t>hsa-miR-422b</t>
  </si>
  <si>
    <t>CUGGACUUGGAGUCAGAAGGCC</t>
  </si>
  <si>
    <t>E18</t>
  </si>
  <si>
    <t>hsa-miR-195</t>
  </si>
  <si>
    <t>UAGCAGCACAGAAAUAUUGGC</t>
  </si>
  <si>
    <t>E19</t>
  </si>
  <si>
    <t>hsa-miR-146a</t>
  </si>
  <si>
    <t>UGAGAACUGAAUUCCAUGGGUU</t>
  </si>
  <si>
    <t>E20</t>
  </si>
  <si>
    <t>hsa-miR-34c</t>
  </si>
  <si>
    <t>AGGCAGUGUAGUUAGCUGAUUGC</t>
  </si>
  <si>
    <t>E21</t>
  </si>
  <si>
    <t>hsa-miR-202</t>
  </si>
  <si>
    <t>AGAGGUAUAGGGCAUGGGAAAA</t>
  </si>
  <si>
    <t>E22</t>
  </si>
  <si>
    <t>hsa-miR-378</t>
  </si>
  <si>
    <t>CUCCUGACUCCAGGUCCUGUGU</t>
  </si>
  <si>
    <t>E23</t>
  </si>
  <si>
    <t>E24</t>
  </si>
  <si>
    <t>hsa-miR-367</t>
  </si>
  <si>
    <t>AAUUGCACUUUAGCAAUGGUGA</t>
  </si>
  <si>
    <t>F1</t>
  </si>
  <si>
    <t>hsa-miR-331</t>
  </si>
  <si>
    <t>GCCCCUGGGCCUAUCCUAGAA</t>
  </si>
  <si>
    <t>F2</t>
  </si>
  <si>
    <t>hsa-miR-487</t>
  </si>
  <si>
    <t>AAUCAUACAGGGACAUCCAGUU</t>
  </si>
  <si>
    <t>F3</t>
  </si>
  <si>
    <t>hsa-miR-335</t>
  </si>
  <si>
    <t>UCAAGAGCAAUAACGAAAAAUGU</t>
  </si>
  <si>
    <t>F4</t>
  </si>
  <si>
    <t>hsa-miR-99b</t>
  </si>
  <si>
    <t>CACCCGUAGAACCGACCUUGCG</t>
  </si>
  <si>
    <t>F5</t>
  </si>
  <si>
    <t>hsa-miR-337</t>
  </si>
  <si>
    <t>UCCAGCUCCUAUAUGAUGCCUUU</t>
  </si>
  <si>
    <t>F6</t>
  </si>
  <si>
    <t>hsa-let-7f</t>
  </si>
  <si>
    <t>UGAGGUAGUAGAUUGUAUAGUU</t>
  </si>
  <si>
    <t>F7</t>
  </si>
  <si>
    <t>hsa-miR-338</t>
  </si>
  <si>
    <t>UCCAGCAUCAGUGAUUUUGUUGA</t>
  </si>
  <si>
    <t>F8</t>
  </si>
  <si>
    <t>hsa-miR-151</t>
  </si>
  <si>
    <t>ACUAGACUGAAGCUCCUUGAGG</t>
  </si>
  <si>
    <t>F9</t>
  </si>
  <si>
    <t>F10</t>
  </si>
  <si>
    <t>hsa-miR-340</t>
  </si>
  <si>
    <t>UCCGUCUCAGUUACUUUAUAGCC</t>
  </si>
  <si>
    <t>F11</t>
  </si>
  <si>
    <t>hsa-miR-18b</t>
  </si>
  <si>
    <t>UAAGGUGCAUCUAGUGCAGUUA</t>
  </si>
  <si>
    <t>F12</t>
  </si>
  <si>
    <t>hsa-miR-373</t>
  </si>
  <si>
    <t>GAAGUGCUUCGAUUUUGGGGUGU</t>
  </si>
  <si>
    <t>F13</t>
  </si>
  <si>
    <t>hsa-miR-208</t>
  </si>
  <si>
    <t>AUAAGACGAGCAAAAAGCUUGU</t>
  </si>
  <si>
    <t>F14</t>
  </si>
  <si>
    <t>hsa-miR-410</t>
  </si>
  <si>
    <t>AAUAUAACACAGAUGGCCUGU</t>
  </si>
  <si>
    <t>F15</t>
  </si>
  <si>
    <t>hsa-miR-30d</t>
  </si>
  <si>
    <t>UGUAAACAUCCCCGACUGGAAG</t>
  </si>
  <si>
    <t>F16</t>
  </si>
  <si>
    <t>hsa-miR-451</t>
  </si>
  <si>
    <t>AAACCGUUACCAUUACUGAGUUU</t>
  </si>
  <si>
    <t>F17</t>
  </si>
  <si>
    <t>hsa-miR-368</t>
  </si>
  <si>
    <t>ACAUAGAGGAAAUUCCACGUUU</t>
  </si>
  <si>
    <t>F18</t>
  </si>
  <si>
    <t>hsa-miR-483</t>
  </si>
  <si>
    <t>UCACUCCUCUCCUCCCGUCUUCU</t>
  </si>
  <si>
    <t>F19</t>
  </si>
  <si>
    <t>hsa-miR-517b</t>
  </si>
  <si>
    <t>UCGUGCAUCCCUUUAGAGUGUU</t>
  </si>
  <si>
    <t>F20</t>
  </si>
  <si>
    <t>hsa-miR-484</t>
  </si>
  <si>
    <t>UCAGGCUCAGUCCCCUCCCGAU</t>
  </si>
  <si>
    <t>F21</t>
  </si>
  <si>
    <t>hsa-miR-100</t>
  </si>
  <si>
    <t>AACCCGUAGAUCCGAACUUGUG</t>
  </si>
  <si>
    <t>F22</t>
  </si>
  <si>
    <t>hsa-miR-485-5p</t>
  </si>
  <si>
    <t>AGAGGCUGGCCGUGAUGAAUUC</t>
  </si>
  <si>
    <t>F23</t>
  </si>
  <si>
    <t>F24</t>
  </si>
  <si>
    <t>hsa-miR-183</t>
  </si>
  <si>
    <t>UAUGGCACUGGUAGAAUUCACUG</t>
  </si>
  <si>
    <t>G1</t>
  </si>
  <si>
    <t>hsa-miR-155</t>
  </si>
  <si>
    <t>UUAAUGCUAAUCGUGAUAGGGG</t>
  </si>
  <si>
    <t>G2</t>
  </si>
  <si>
    <t>hsa-miR-502</t>
  </si>
  <si>
    <t>AUCCUUGCUAUCUGGGUGCUA</t>
  </si>
  <si>
    <t>G3</t>
  </si>
  <si>
    <t>hsa-miR-432</t>
  </si>
  <si>
    <t>UCUUGGAGUAGGUCAUUGGGUGG</t>
  </si>
  <si>
    <t>G4</t>
  </si>
  <si>
    <t>hsa-miR-206</t>
  </si>
  <si>
    <t>UGGAAUGUAAGGAAGUGUGUGG</t>
  </si>
  <si>
    <t>G5</t>
  </si>
  <si>
    <t>hsa-miR-101</t>
  </si>
  <si>
    <t>UACAGUACUGUGAUAACUGAAG</t>
  </si>
  <si>
    <t>G6</t>
  </si>
  <si>
    <t>hsa-miR-527</t>
  </si>
  <si>
    <t>CUGCAAAGGGAAGCCCUUUCU</t>
  </si>
  <si>
    <t>G7</t>
  </si>
  <si>
    <t>hsa-miR-496</t>
  </si>
  <si>
    <t>AUUACAUGGCCAAUCUC</t>
  </si>
  <si>
    <t>G8</t>
  </si>
  <si>
    <t>hsa-miR-515-5p</t>
  </si>
  <si>
    <t>UUCUCCAAAAGAAAGCACUUUCUG</t>
  </si>
  <si>
    <t>G9</t>
  </si>
  <si>
    <t>G10</t>
  </si>
  <si>
    <t>hsa-miR-508</t>
  </si>
  <si>
    <t>UGAUUGUAGCCUUUUGGAGUAGA</t>
  </si>
  <si>
    <t>G11</t>
  </si>
  <si>
    <t>hsa-miR-302d</t>
  </si>
  <si>
    <t>UAAGUGCUUCCAUGUUUGAGUGU</t>
  </si>
  <si>
    <t>G12</t>
  </si>
  <si>
    <t>hsa-miR-412</t>
  </si>
  <si>
    <t>ACUUCACCUGGUCCACUAGCCGU</t>
  </si>
  <si>
    <t>G13</t>
  </si>
  <si>
    <t>hsa-miR-520a</t>
  </si>
  <si>
    <t>AAAGUGCUUCCCUUUGGACUGU</t>
  </si>
  <si>
    <t>G14</t>
  </si>
  <si>
    <t>hsa-miR-373*</t>
  </si>
  <si>
    <t>ACUCAAAAUGGGGGCGCUUUCC</t>
  </si>
  <si>
    <t>G15</t>
  </si>
  <si>
    <t>hsa-miR-431</t>
  </si>
  <si>
    <t>UGUCUUGCAGGCCGUCAUGCA</t>
  </si>
  <si>
    <t>G16</t>
  </si>
  <si>
    <t>hsa-miR-453</t>
  </si>
  <si>
    <t>GAGGUUGUCCGUGGUGAGUUCG</t>
  </si>
  <si>
    <t>G17</t>
  </si>
  <si>
    <t>hsa-miR-495</t>
  </si>
  <si>
    <t>AAACAAACAUGGUGCACUUCUUU</t>
  </si>
  <si>
    <t>G18</t>
  </si>
  <si>
    <t>hsa-miR-27a</t>
  </si>
  <si>
    <t>UUCACAGUGGCUAAGUUCCGC</t>
  </si>
  <si>
    <t>G19</t>
  </si>
  <si>
    <t>hsa-miR-130b</t>
  </si>
  <si>
    <t>CAGUGCAAUGAUGAAAGGGCAU</t>
  </si>
  <si>
    <t>G20</t>
  </si>
  <si>
    <t>PM10339</t>
  </si>
  <si>
    <t>hsa-miR-16</t>
  </si>
  <si>
    <t>UAGCAGCACGUAAAUAUUGGCG</t>
  </si>
  <si>
    <t>G21</t>
  </si>
  <si>
    <t>hsa-miR-202*</t>
  </si>
  <si>
    <t>UUUCCUAUGCAUAUACUUCUUU</t>
  </si>
  <si>
    <t>G22</t>
  </si>
  <si>
    <t>hsa-miR-381</t>
  </si>
  <si>
    <t>UAUACAAGGGCAAGCUCUCUGU</t>
  </si>
  <si>
    <t>G23</t>
  </si>
  <si>
    <t>G24</t>
  </si>
  <si>
    <t>hsa-miR-154*</t>
  </si>
  <si>
    <t>AAUCAUACACGGUUGACCUAUU</t>
  </si>
  <si>
    <t>H1</t>
  </si>
  <si>
    <t>hsa-miR-486</t>
  </si>
  <si>
    <t>UCCUGUACUGAGCUGCCCCGAG</t>
  </si>
  <si>
    <t>H2</t>
  </si>
  <si>
    <t>hsa-miR-190</t>
  </si>
  <si>
    <t>UGAUAUGUUUGAUAUAUUAGGU</t>
  </si>
  <si>
    <t>H3</t>
  </si>
  <si>
    <t>hsa-miR-491</t>
  </si>
  <si>
    <t>AGUGGGGAACCCUUCCAUGAGGA</t>
  </si>
  <si>
    <t>H4</t>
  </si>
  <si>
    <t>hsa-miR-211</t>
  </si>
  <si>
    <t>UUCCCUUUGUCAUCCUUCGCCU</t>
  </si>
  <si>
    <t>H5</t>
  </si>
  <si>
    <t>hsa-miR-498</t>
  </si>
  <si>
    <t>UUUCAAGCCAGGGGGCGUUUUUC</t>
  </si>
  <si>
    <t>H6</t>
  </si>
  <si>
    <t>hsa-miR-30e-3p</t>
  </si>
  <si>
    <t>CUUUCAGUCGGAUGUUUACAGC</t>
  </si>
  <si>
    <t>H7</t>
  </si>
  <si>
    <t>hsa-miR-518a-2*</t>
  </si>
  <si>
    <t>UCUGCAAAGGGAAGCCCUUU</t>
  </si>
  <si>
    <t>H8</t>
  </si>
  <si>
    <t>hsa-miR-369-5p</t>
  </si>
  <si>
    <t>AGAUCGACCGUGUUAUAUUCGC</t>
  </si>
  <si>
    <t>H9</t>
  </si>
  <si>
    <t>H10</t>
  </si>
  <si>
    <t>hsa-miR-518f*</t>
  </si>
  <si>
    <t>CUCUAGAGGGAAGCACUUUCUCU</t>
  </si>
  <si>
    <t>H11</t>
  </si>
  <si>
    <t>hsa-miR-517c</t>
  </si>
  <si>
    <t>AUCGUGCAUCCUUUUAGAGUGU</t>
  </si>
  <si>
    <t>H12</t>
  </si>
  <si>
    <t>hsa-miR-9*</t>
  </si>
  <si>
    <t>UAAAGCUAGAUAACCGAAAGU</t>
  </si>
  <si>
    <t>H13</t>
  </si>
  <si>
    <t>hsa-miR-10b</t>
  </si>
  <si>
    <t>UACCCUGUAGAACCGAAUUUGU</t>
  </si>
  <si>
    <t>H14</t>
  </si>
  <si>
    <t>Pre-mir negative control #1 (Ambion)</t>
  </si>
  <si>
    <t>H15</t>
  </si>
  <si>
    <t>hsa-miR-191*</t>
  </si>
  <si>
    <t>GCUGCGCUUGGAUUUCGUCCCC</t>
  </si>
  <si>
    <t>H16</t>
  </si>
  <si>
    <t>H17</t>
  </si>
  <si>
    <t>hsa-miR-323</t>
  </si>
  <si>
    <t>GCACAUUACACGGUCGACCUCU</t>
  </si>
  <si>
    <t>H18</t>
  </si>
  <si>
    <t>Pre-mir negative control #2 (Ambion)</t>
  </si>
  <si>
    <t>H19</t>
  </si>
  <si>
    <t>hsa-miR-374</t>
  </si>
  <si>
    <t>UUAUAAUACAACCUGAUAAGUG</t>
  </si>
  <si>
    <t>H20</t>
  </si>
  <si>
    <t>H21</t>
  </si>
  <si>
    <t>hsa-miR-520f</t>
  </si>
  <si>
    <t>AAGUGCUUCCUUUUAGAGGGUU</t>
  </si>
  <si>
    <t>H22</t>
  </si>
  <si>
    <t>H23</t>
  </si>
  <si>
    <t>H24</t>
  </si>
  <si>
    <t>hsa-miR-422a</t>
  </si>
  <si>
    <t>CUGGACUUAGGGUCAGAAGGCC</t>
  </si>
  <si>
    <t>I1</t>
  </si>
  <si>
    <t>hsa-miR-96</t>
  </si>
  <si>
    <t>UUUGGCACUAGCACAUUUUUGC</t>
  </si>
  <si>
    <t>I2</t>
  </si>
  <si>
    <t>hsa-miR-124a</t>
  </si>
  <si>
    <t>UUAAGGCACGCGGUGAAUGCCA</t>
  </si>
  <si>
    <t>I3</t>
  </si>
  <si>
    <t>hsa-miR-302b</t>
  </si>
  <si>
    <t>UAAGUGCUUCCAUGUUUUAGUAG</t>
  </si>
  <si>
    <t>I4</t>
  </si>
  <si>
    <t>hsa-miR-126</t>
  </si>
  <si>
    <t>UCGUACCGUGAGUAAUAAUGC</t>
  </si>
  <si>
    <t>I5</t>
  </si>
  <si>
    <t>hsa-miR-154</t>
  </si>
  <si>
    <t>UAGGUUAUCCGUGUUGCCUUCG</t>
  </si>
  <si>
    <t>I6</t>
  </si>
  <si>
    <t>hsa-miR-377</t>
  </si>
  <si>
    <t>AUCACACAAAGGCAACUUUUGU</t>
  </si>
  <si>
    <t>I7</t>
  </si>
  <si>
    <t>hsa-miR-507</t>
  </si>
  <si>
    <t>UUUUGCACCUUUUGGAGUGAA</t>
  </si>
  <si>
    <t>I8</t>
  </si>
  <si>
    <t>hsa-miR-29a</t>
  </si>
  <si>
    <t>UAGCACCAUCUGAAAUCGGUU</t>
  </si>
  <si>
    <t>I9</t>
  </si>
  <si>
    <t>I10</t>
  </si>
  <si>
    <t>hsa-miR-515-3p</t>
  </si>
  <si>
    <t>GAGUGCCUUCUUUUGGAGCGU</t>
  </si>
  <si>
    <t>I11</t>
  </si>
  <si>
    <t>hsa-miR-503</t>
  </si>
  <si>
    <t>UAGCAGCGGGAACAGUUCUGCAG</t>
  </si>
  <si>
    <t>I12</t>
  </si>
  <si>
    <t>hsa-miR-518f</t>
  </si>
  <si>
    <t>AAAGCGCUUCUCUUUAGAGGA</t>
  </si>
  <si>
    <t>I13</t>
  </si>
  <si>
    <t>hsa-miR-518e</t>
  </si>
  <si>
    <t>AAAGCGCUUCCCUUCAGAGUGU</t>
  </si>
  <si>
    <t>I14</t>
  </si>
  <si>
    <t>hsa-miR-199a*</t>
  </si>
  <si>
    <t>UACAGUAGUCUGCACAUUGGUU</t>
  </si>
  <si>
    <t>I15</t>
  </si>
  <si>
    <t>hsa-miR-220</t>
  </si>
  <si>
    <t>CCACACCGUAUCUGACACUUU</t>
  </si>
  <si>
    <t>I16</t>
  </si>
  <si>
    <t>hsa-miR-181d</t>
  </si>
  <si>
    <t>AACAUUCAUUGUUGUCGGUGGGUU</t>
  </si>
  <si>
    <t>I17</t>
  </si>
  <si>
    <t>hsa-miR-499</t>
  </si>
  <si>
    <t>UUAAGACUUGCAGUGAUGUUUAA</t>
  </si>
  <si>
    <t>I18</t>
  </si>
  <si>
    <t>hsa-miR-210</t>
  </si>
  <si>
    <t>CUGUGCGUGUGACAGCGGCUGA</t>
  </si>
  <si>
    <t>I19</t>
  </si>
  <si>
    <t>hsa-miR-200c</t>
  </si>
  <si>
    <t>UAAUACUGCCGGGUAAUGAUGG</t>
  </si>
  <si>
    <t>I20</t>
  </si>
  <si>
    <t>hsa-miR-105</t>
  </si>
  <si>
    <t>UCAAAUGCUCAGACUCCUGU</t>
  </si>
  <si>
    <t>I21</t>
  </si>
  <si>
    <t>hsa-miR-191</t>
  </si>
  <si>
    <t>CAACGGAAUCCCAAAAGCAGCU</t>
  </si>
  <si>
    <t>I22</t>
  </si>
  <si>
    <t>hsa-miR-500</t>
  </si>
  <si>
    <t>AUGCACCUGGGCAAGGAUUCUG</t>
  </si>
  <si>
    <t>I23</t>
  </si>
  <si>
    <t>I24</t>
  </si>
  <si>
    <t>hsa-miR-181b</t>
  </si>
  <si>
    <t>AACAUUCAUUGCUGUCGGUGGG</t>
  </si>
  <si>
    <t>J1</t>
  </si>
  <si>
    <t>hsa-miR-29c</t>
  </si>
  <si>
    <t>UAGCACCAUUUGAAAUCGGU</t>
  </si>
  <si>
    <t>J2</t>
  </si>
  <si>
    <t>hsa-miR-200a</t>
  </si>
  <si>
    <t>UAACACUGUCUGGUAACGAUGU</t>
  </si>
  <si>
    <t>J3</t>
  </si>
  <si>
    <t>hsa-miR-489</t>
  </si>
  <si>
    <t>AGUGACAUCACAUAUACGGCAGC</t>
  </si>
  <si>
    <t>J4</t>
  </si>
  <si>
    <t>hsa-miR-25</t>
  </si>
  <si>
    <t>CAUUGCACUUGUCUCGGUCUGA</t>
  </si>
  <si>
    <t>J5</t>
  </si>
  <si>
    <t>hsa-miR-520c</t>
  </si>
  <si>
    <t>AAAGUGCUUCCUUUUAGAGGGUU</t>
  </si>
  <si>
    <t>J6</t>
  </si>
  <si>
    <t>hsa-miR-324-3p</t>
  </si>
  <si>
    <t>CCACUGCCCCAGGUGCUGCUGG</t>
  </si>
  <si>
    <t>J7</t>
  </si>
  <si>
    <t>hsa-miR-449</t>
  </si>
  <si>
    <t>UGGCAGUGUAUUGUUAGCUGGU</t>
  </si>
  <si>
    <t>J8</t>
  </si>
  <si>
    <t>hsa-miR-376b</t>
  </si>
  <si>
    <t>AUCAUAGAGGAAAAUCCAUGUU</t>
  </si>
  <si>
    <t>J9</t>
  </si>
  <si>
    <t>J10</t>
  </si>
  <si>
    <t>hsa-miR-196a</t>
  </si>
  <si>
    <t>UAGGUAGUUUCAUGUUGUUGG</t>
  </si>
  <si>
    <t>J11</t>
  </si>
  <si>
    <t>hsa-miR-520h</t>
  </si>
  <si>
    <t>ACAAAGUGCUUCCCUUUAGAGU</t>
  </si>
  <si>
    <t>J12</t>
  </si>
  <si>
    <t>hsa-miR-30c</t>
  </si>
  <si>
    <t>UGUAAACAUCCUACACUCUCAGC</t>
  </si>
  <si>
    <t>J13</t>
  </si>
  <si>
    <t>hsa-miR-135b</t>
  </si>
  <si>
    <t>UAUGGCUUUUCAUUCCUAUGUG</t>
  </si>
  <si>
    <t>J14</t>
  </si>
  <si>
    <t>hsa-miR-519e*</t>
  </si>
  <si>
    <t>UUCUCCAAAAGGGAGCACUUUC</t>
  </si>
  <si>
    <t>J15</t>
  </si>
  <si>
    <t>hsa-miR-181c</t>
  </si>
  <si>
    <t>AACAUUCAACCUGUCGGUGAGU</t>
  </si>
  <si>
    <t>J16</t>
  </si>
  <si>
    <t>hsa-miR-371</t>
  </si>
  <si>
    <t>GUGCCGCCAUCUUUUGAGUGU</t>
  </si>
  <si>
    <t>J17</t>
  </si>
  <si>
    <t>hsa-miR-200a*</t>
  </si>
  <si>
    <t>CAUCUUACCGGACAGUGCUGGA</t>
  </si>
  <si>
    <t>J18</t>
  </si>
  <si>
    <t>hsa-miR-521</t>
  </si>
  <si>
    <t>AACGCACUUCCCUUUAGAGUGU</t>
  </si>
  <si>
    <t>J19</t>
  </si>
  <si>
    <t>hsa-miR-299-3p</t>
  </si>
  <si>
    <t>UAUGUGGGAUGGUAAACCGCUU</t>
  </si>
  <si>
    <t>J20</t>
  </si>
  <si>
    <t>hsa-miR-194</t>
  </si>
  <si>
    <t>UGUAACAGCAACUCCAUGUGGA</t>
  </si>
  <si>
    <t>J21</t>
  </si>
  <si>
    <t>hsa-miR-328</t>
  </si>
  <si>
    <t>CUGGCCCUCUCUGCCCUUCCGU</t>
  </si>
  <si>
    <t>J22</t>
  </si>
  <si>
    <t>J23</t>
  </si>
  <si>
    <t>J24</t>
  </si>
  <si>
    <t>hsa-miR-214</t>
  </si>
  <si>
    <t>ACAGCAGGCACAGACAGGCAG</t>
  </si>
  <si>
    <t>K1</t>
  </si>
  <si>
    <t>hsa-miR-10a</t>
  </si>
  <si>
    <t>UACCCUGUAGAUCCGAAUUUGUG</t>
  </si>
  <si>
    <t>K2</t>
  </si>
  <si>
    <t>hsa-miR-34a</t>
  </si>
  <si>
    <t>UGGCAGUGUCUUAGCUGGUUGUU</t>
  </si>
  <si>
    <t>K3</t>
  </si>
  <si>
    <t>hsa-miR-302c*</t>
  </si>
  <si>
    <t>UUUAACAUGGGGGUACCUGCUG</t>
  </si>
  <si>
    <t>K4</t>
  </si>
  <si>
    <t>hsa-miR-92</t>
  </si>
  <si>
    <t>UAUUGCACUUGUCCCGGCCUG</t>
  </si>
  <si>
    <t>K5</t>
  </si>
  <si>
    <t>hsa-miR-193b</t>
  </si>
  <si>
    <t>AACUGGCCCUCAAAGUCCCGCUUU</t>
  </si>
  <si>
    <t>K6</t>
  </si>
  <si>
    <t>hsa-miR-133a</t>
  </si>
  <si>
    <t>UUGGUCCCCUUCAACCAGCUGU</t>
  </si>
  <si>
    <t>K7</t>
  </si>
  <si>
    <t>hsa-miR-223</t>
  </si>
  <si>
    <t>UGUCAGUUUGUCAAAUACCCC</t>
  </si>
  <si>
    <t>K8</t>
  </si>
  <si>
    <t>hsa-miR-107</t>
  </si>
  <si>
    <t>AGCAGCAUUGUACAGGGCUAUCA</t>
  </si>
  <si>
    <t>K9</t>
  </si>
  <si>
    <t>K10</t>
  </si>
  <si>
    <t>hsa-miR-19b</t>
  </si>
  <si>
    <t>UGUGCAAAUCCAUGCAAAACUGA</t>
  </si>
  <si>
    <t>K11</t>
  </si>
  <si>
    <t>hsa-miR-518c*</t>
  </si>
  <si>
    <t>UCUCUGGAGGGAAGCACUUUCUG</t>
  </si>
  <si>
    <t>K12</t>
  </si>
  <si>
    <t>hsa-miR-525*</t>
  </si>
  <si>
    <t>GAAGGCGCUUCCCUUUAGAGC</t>
  </si>
  <si>
    <t>K13</t>
  </si>
  <si>
    <t>hsa-miR-519e</t>
  </si>
  <si>
    <t>AAAGUGCCUCCUUUUAGAGUGU</t>
  </si>
  <si>
    <t>K14</t>
  </si>
  <si>
    <t>hsa-miR-494</t>
  </si>
  <si>
    <t>UGAAACAUACACGGGAAACCUCUU</t>
  </si>
  <si>
    <t>K15</t>
  </si>
  <si>
    <t>hsa-miR-199a</t>
  </si>
  <si>
    <t>CCCAGUGUUCAGACUACCUGUUC</t>
  </si>
  <si>
    <t>K16</t>
  </si>
  <si>
    <t>hsa-miR-490</t>
  </si>
  <si>
    <t>CAACCUGGAGGACUCCAUGCUG</t>
  </si>
  <si>
    <t>K17</t>
  </si>
  <si>
    <t>hsa-miR-520d*</t>
  </si>
  <si>
    <t>UCUACAAAGGGAAGCCCUUUCUG</t>
  </si>
  <si>
    <t>K18</t>
  </si>
  <si>
    <t>hsa-miR-181a</t>
  </si>
  <si>
    <t>AACAUUCAACGCUGUCGGUGAGU</t>
  </si>
  <si>
    <t>K19</t>
  </si>
  <si>
    <t>hsa-miR-493</t>
  </si>
  <si>
    <t>UUGUACAUGGUAGGCUUUCAUU</t>
  </si>
  <si>
    <t>K20</t>
  </si>
  <si>
    <t>hsa-miR-188</t>
  </si>
  <si>
    <t>CAUCCCUUGCAUGGUGGAGGGU</t>
  </si>
  <si>
    <t>K21</t>
  </si>
  <si>
    <t>hsa-miR-133b</t>
  </si>
  <si>
    <t>UUGGUCCCCUUCAACCAGCUA</t>
  </si>
  <si>
    <t>K22</t>
  </si>
  <si>
    <t>hsa-miR-519c</t>
  </si>
  <si>
    <t>AAAGUGCAUCUUUUUAGAGGAU</t>
  </si>
  <si>
    <t>K23</t>
  </si>
  <si>
    <t>K24</t>
  </si>
  <si>
    <t>hsa-miR-409-5p</t>
  </si>
  <si>
    <t>AGGUUACCCGAGCAACUUUGCA</t>
  </si>
  <si>
    <t>L1</t>
  </si>
  <si>
    <t>hsa-miR-512-5p</t>
  </si>
  <si>
    <t>CACUCAGCCUUGAGGGCACUUUC</t>
  </si>
  <si>
    <t>L2</t>
  </si>
  <si>
    <t>hsa-miR-93</t>
  </si>
  <si>
    <t>AAAGUGCUGUUCGUGCAGGUAG</t>
  </si>
  <si>
    <t>L3</t>
  </si>
  <si>
    <t>hsa-miR-189</t>
  </si>
  <si>
    <t>GUGCCUACUGAGCUGAUAUCAGU</t>
  </si>
  <si>
    <t>L4</t>
  </si>
  <si>
    <t>hsa-miR-182</t>
  </si>
  <si>
    <t>UUUGGCAAUGGUAGAACUCACA</t>
  </si>
  <si>
    <t>L5</t>
  </si>
  <si>
    <t>hsa-miR-122a</t>
  </si>
  <si>
    <t>UGGAGUGUGACAAUGGUGUUUGU</t>
  </si>
  <si>
    <t>L6</t>
  </si>
  <si>
    <t>hsa-miR-203</t>
  </si>
  <si>
    <t>GUGAAAUGUUUAGGACCACUAG</t>
  </si>
  <si>
    <t>L7</t>
  </si>
  <si>
    <t>hsa-miR-148b</t>
  </si>
  <si>
    <t>UCAGUGCAUCACAGAACUUUGU</t>
  </si>
  <si>
    <t>L8</t>
  </si>
  <si>
    <t>hsa-miR-299-5p</t>
  </si>
  <si>
    <t>UGGUUUACCGUCCCACAUACAU</t>
  </si>
  <si>
    <t>L9</t>
  </si>
  <si>
    <t>L10</t>
  </si>
  <si>
    <t>hsa-miR-302a</t>
  </si>
  <si>
    <t>UAAGUGCUUCCAUGUUUUGGUGA</t>
  </si>
  <si>
    <t>L11</t>
  </si>
  <si>
    <t>hsa-miR-329</t>
  </si>
  <si>
    <t>AACACACCUGGUUAACCUCUUU</t>
  </si>
  <si>
    <t>L12</t>
  </si>
  <si>
    <t>hsa-miR-29b</t>
  </si>
  <si>
    <t>UAGCACCAUUUGAAAUCAGUGUU</t>
  </si>
  <si>
    <t>L13</t>
  </si>
  <si>
    <t>hsa-miR-424</t>
  </si>
  <si>
    <t>CAGCAGCAAUUCAUGUUUUGAA</t>
  </si>
  <si>
    <t>L14</t>
  </si>
  <si>
    <t>L15</t>
  </si>
  <si>
    <t>hsa-miR-98</t>
  </si>
  <si>
    <t>UGAGGUAGUAAGUUGUAUUGUU</t>
  </si>
  <si>
    <t>L16</t>
  </si>
  <si>
    <t>L17</t>
  </si>
  <si>
    <t>hsa-miR-144</t>
  </si>
  <si>
    <t>UACAGUAUAGAUGAUGUACUAG</t>
  </si>
  <si>
    <t>L18</t>
  </si>
  <si>
    <t>L19</t>
  </si>
  <si>
    <t>hsa-miR-184</t>
  </si>
  <si>
    <t>UGGACGGAGAACUGAUAAGGGU</t>
  </si>
  <si>
    <t>L20</t>
  </si>
  <si>
    <t>L21</t>
  </si>
  <si>
    <t>hsa-miR-204</t>
  </si>
  <si>
    <t>UUCCCUUUGUCAUCCUAUGCCU</t>
  </si>
  <si>
    <t>L22</t>
  </si>
  <si>
    <t>L23</t>
  </si>
  <si>
    <t>L24</t>
  </si>
  <si>
    <t>hsa-miR-511</t>
  </si>
  <si>
    <t>GUGUCUUUUGCUCUGCAGUCA</t>
  </si>
  <si>
    <t>M1</t>
  </si>
  <si>
    <t>hsa-miR-24</t>
  </si>
  <si>
    <t>UGGCUCAGUUCAGCAGGAACAG</t>
  </si>
  <si>
    <t>M2</t>
  </si>
  <si>
    <t>hsa-miR-20a</t>
  </si>
  <si>
    <t>UAAAGUGCUUAUAGUGCAGGUAG</t>
  </si>
  <si>
    <t>M3</t>
  </si>
  <si>
    <t>hsa-miR-200b</t>
  </si>
  <si>
    <t>UAAUACUGCCUGGUAAUGAUGAC</t>
  </si>
  <si>
    <t>M4</t>
  </si>
  <si>
    <t>hsa-miR-346</t>
  </si>
  <si>
    <t>UGUCUGCCCGCAUGCCUGCCUCU</t>
  </si>
  <si>
    <t>M5</t>
  </si>
  <si>
    <t>hsa-miR-362</t>
  </si>
  <si>
    <t>AAUCCUUGGAACCUAGGUGUGAGU</t>
  </si>
  <si>
    <t>M6</t>
  </si>
  <si>
    <t>hsa-miR-26a</t>
  </si>
  <si>
    <t>UUCAAGUAAUCCAGGAUAGGC</t>
  </si>
  <si>
    <t>M7</t>
  </si>
  <si>
    <t>hsa-miR-221</t>
  </si>
  <si>
    <t>AGCUACAUUGUCUGCUGGGUUUC</t>
  </si>
  <si>
    <t>M8</t>
  </si>
  <si>
    <t>hsa-let-7i</t>
  </si>
  <si>
    <t>UGAGGUAGUAGUUUGUGCUGU</t>
  </si>
  <si>
    <t>M9</t>
  </si>
  <si>
    <t>M10</t>
  </si>
  <si>
    <t>hsa-miR-518a</t>
  </si>
  <si>
    <t>AAAGCGCUUCCCUUUGCUGGA</t>
  </si>
  <si>
    <t>M11</t>
  </si>
  <si>
    <t>hsa-miR-452</t>
  </si>
  <si>
    <t>UGUUUGCAGAGGAAACUGAGAC</t>
  </si>
  <si>
    <t>M12</t>
  </si>
  <si>
    <t>hsa-miR-520e</t>
  </si>
  <si>
    <t>AAAGUGCUUCCUUUUUGAGGG</t>
  </si>
  <si>
    <t>M13</t>
  </si>
  <si>
    <t>hsa-miR-517*</t>
  </si>
  <si>
    <t>CCUCUAGAUGGAAGCACUGUCU</t>
  </si>
  <si>
    <t>M14</t>
  </si>
  <si>
    <t>hsa-miR-524*</t>
  </si>
  <si>
    <t>CUACAAAGGGAAGCACUUUCUC</t>
  </si>
  <si>
    <t>M15</t>
  </si>
  <si>
    <t>hsa-miR-148a</t>
  </si>
  <si>
    <t>UCAGUGCACUACAGAACUUUGU</t>
  </si>
  <si>
    <t>M16</t>
  </si>
  <si>
    <t>hsa-miR-518b</t>
  </si>
  <si>
    <t>CAAAGCGCUCCCCUUUAGAGGU</t>
  </si>
  <si>
    <t>M17</t>
  </si>
  <si>
    <t>hsa-miR-501</t>
  </si>
  <si>
    <t>AAUCCUUUGUCCCUGGGUGAGA</t>
  </si>
  <si>
    <t>M18</t>
  </si>
  <si>
    <t>hsa-miR-296</t>
  </si>
  <si>
    <t>AGGGCCCCCCCUCAAUCCUGU</t>
  </si>
  <si>
    <t>M19</t>
  </si>
  <si>
    <t>hsa-miR-526b</t>
  </si>
  <si>
    <t>CUCUUGAGGGAAGCACUUUCUGUU</t>
  </si>
  <si>
    <t>M20</t>
  </si>
  <si>
    <t>hsa-let-7g</t>
  </si>
  <si>
    <t>UGAGGUAGUAGUUUGUACAGU</t>
  </si>
  <si>
    <t>M21</t>
  </si>
  <si>
    <t>hsa-miR-365</t>
  </si>
  <si>
    <t>UAAUGCCCCUAAAAAUCCUUAU</t>
  </si>
  <si>
    <t>M22</t>
  </si>
  <si>
    <t>hsa-miR-141</t>
  </si>
  <si>
    <t>UAACACUGUCUGGUAAAGAUGG</t>
  </si>
  <si>
    <t>M23</t>
  </si>
  <si>
    <t>M24</t>
  </si>
  <si>
    <t>hsa-miR-302a*</t>
  </si>
  <si>
    <t>UAAACGUGGAUGUACUUGCUUU</t>
  </si>
  <si>
    <t>N1</t>
  </si>
  <si>
    <t>N2</t>
  </si>
  <si>
    <t>hsa-miR-361</t>
  </si>
  <si>
    <t>UUAUCAGAAUCUCCAGGGGUAC</t>
  </si>
  <si>
    <t>N3</t>
  </si>
  <si>
    <t>N4</t>
  </si>
  <si>
    <t>hsa-miR-455</t>
  </si>
  <si>
    <t>UAUGUGCCUUUGGACUACAUCG</t>
  </si>
  <si>
    <t>N5</t>
  </si>
  <si>
    <t>N6</t>
  </si>
  <si>
    <t>hsa-miR-99a</t>
  </si>
  <si>
    <t>AACCCGUAGAUCCGAUCUUGUG</t>
  </si>
  <si>
    <t>N7</t>
  </si>
  <si>
    <t>N8</t>
  </si>
  <si>
    <t>hsa-let-7d</t>
  </si>
  <si>
    <t>AGAGGUAGUAGGUUGCAUAGU</t>
  </si>
  <si>
    <t>N9</t>
  </si>
  <si>
    <t>N10</t>
  </si>
  <si>
    <t>N11</t>
  </si>
  <si>
    <t>hsa-miR-192</t>
  </si>
  <si>
    <t>CUGACCUAUGAAUUGACAGCC</t>
  </si>
  <si>
    <t>N12</t>
  </si>
  <si>
    <t>N13</t>
  </si>
  <si>
    <t>hsa-miR-339</t>
  </si>
  <si>
    <t>UCCCUGUCCUCCAGGAGCUCA</t>
  </si>
  <si>
    <t>N14</t>
  </si>
  <si>
    <t>N15</t>
  </si>
  <si>
    <t>hsa-let-7e</t>
  </si>
  <si>
    <t>UGAGGUAGGAGGUUGUAUAGU</t>
  </si>
  <si>
    <t>N16</t>
  </si>
  <si>
    <t>N17</t>
  </si>
  <si>
    <t>hsa-miR-196b</t>
  </si>
  <si>
    <t>UAGGUAGUUUCCUGUUGUUGG</t>
  </si>
  <si>
    <t>N18</t>
  </si>
  <si>
    <t>N19</t>
  </si>
  <si>
    <t>hsa-miR-345</t>
  </si>
  <si>
    <t>UGCUGACUCCUAGUCCAGGGC</t>
  </si>
  <si>
    <t>N20</t>
  </si>
  <si>
    <t>N21</t>
  </si>
  <si>
    <t>hsa-miR-516-5p</t>
  </si>
  <si>
    <t>CAUCUGGAGGUAAGAAGCACUUU</t>
  </si>
  <si>
    <t>N22</t>
  </si>
  <si>
    <t>N23</t>
  </si>
  <si>
    <t>N24</t>
  </si>
  <si>
    <t>hsa-miR-525</t>
  </si>
  <si>
    <t>CUCCAGAGGGAUGCACUUUCU</t>
  </si>
  <si>
    <t>O1</t>
  </si>
  <si>
    <t>hsa-miR-147</t>
  </si>
  <si>
    <t>GUGUGUGGAAAUGCUUCUGC</t>
  </si>
  <si>
    <t>O2</t>
  </si>
  <si>
    <t>hsa-miR-106a</t>
  </si>
  <si>
    <t>AAAAGUGCUUACAGUGCAGGUAGC</t>
  </si>
  <si>
    <t>O3</t>
  </si>
  <si>
    <t>hsa-miR-152</t>
  </si>
  <si>
    <t>UCAGUGCAUGACAGAACUUGGG</t>
  </si>
  <si>
    <t>O4</t>
  </si>
  <si>
    <t>hsa-miR-197</t>
  </si>
  <si>
    <t>UUCACCACCUUCUCCACCCAGC</t>
  </si>
  <si>
    <t>O5</t>
  </si>
  <si>
    <t>hsa-miR-485-3p</t>
  </si>
  <si>
    <t>GUCAUACACGGCUCUCCUCUCU</t>
  </si>
  <si>
    <t>O6</t>
  </si>
  <si>
    <t>hsa-miR-130a</t>
  </si>
  <si>
    <t>CAGUGCAAUGUUAAAAGGGCAU</t>
  </si>
  <si>
    <t>O7</t>
  </si>
  <si>
    <t>hsa-miR-30a-5p</t>
  </si>
  <si>
    <t>UGUAAACAUCCUCGACUGGAAG</t>
  </si>
  <si>
    <t>O8</t>
  </si>
  <si>
    <t>hsa-miR-452*</t>
  </si>
  <si>
    <t>UCAGUCUCAUCUGCAAAGAAG</t>
  </si>
  <si>
    <t>O9</t>
  </si>
  <si>
    <t>O10</t>
  </si>
  <si>
    <t>hsa-miR-518d</t>
  </si>
  <si>
    <t>CAAAGCGCUUCCCUUUGGAGC</t>
  </si>
  <si>
    <t>O11</t>
  </si>
  <si>
    <t>hsa-miR-510</t>
  </si>
  <si>
    <t>UACUCAGGAGAGUGGCAAUCACA</t>
  </si>
  <si>
    <t>O12</t>
  </si>
  <si>
    <t>hsa-miR-520b</t>
  </si>
  <si>
    <t>AAAGUGCUUCCUUUUAGAGGG</t>
  </si>
  <si>
    <t>O13</t>
  </si>
  <si>
    <t>hsa-miR-518c</t>
  </si>
  <si>
    <t>CAAAGCGCUUCUCUUUAGAGUG</t>
  </si>
  <si>
    <t>O14</t>
  </si>
  <si>
    <t>hsa-miR-504</t>
  </si>
  <si>
    <t>AGACCCUGGUCUGCACUCUAU</t>
  </si>
  <si>
    <t>O15</t>
  </si>
  <si>
    <t>hsa-miR-519b</t>
  </si>
  <si>
    <t>AAAGUGCAUCCUUUUAGAGGUUU</t>
  </si>
  <si>
    <t>O16</t>
  </si>
  <si>
    <t>hsa-miR-497</t>
  </si>
  <si>
    <t>CAGCAGCACACUGUGGUUUGU</t>
  </si>
  <si>
    <t>O17</t>
  </si>
  <si>
    <t>hsa-miR-522</t>
  </si>
  <si>
    <t>AAAAUGGUUCCCUUUAGAGUGUU</t>
  </si>
  <si>
    <t>O18</t>
  </si>
  <si>
    <t>hsa-miR-143</t>
  </si>
  <si>
    <t>UGAGAUGAAGCACUGUAGCUCA</t>
  </si>
  <si>
    <t>O19</t>
  </si>
  <si>
    <t>hsa-miR-1</t>
  </si>
  <si>
    <t>UGGAAUGUAAAGAAGUAUGUA</t>
  </si>
  <si>
    <t>O20</t>
  </si>
  <si>
    <t>hsa-miR-26b</t>
  </si>
  <si>
    <t>UUCAAGUAAUUCAGGAUAGGUU</t>
  </si>
  <si>
    <t>O21</t>
  </si>
  <si>
    <t>hsa-miR-149</t>
  </si>
  <si>
    <t>UCUGGCUCCGUGUCUUCACUCC</t>
  </si>
  <si>
    <t>O22</t>
  </si>
  <si>
    <t>hsa-miR-423</t>
  </si>
  <si>
    <t>AGCUCGGUCUGAGGCCCCUCAG</t>
  </si>
  <si>
    <t>O23</t>
  </si>
  <si>
    <t>O24</t>
  </si>
  <si>
    <t>hsa-miR-185</t>
  </si>
  <si>
    <t>UGGAGAGAAAGGCAGUUC</t>
  </si>
  <si>
    <t>P1</t>
  </si>
  <si>
    <t>P2</t>
  </si>
  <si>
    <t>hsa-miR-519a</t>
  </si>
  <si>
    <t>AAAGUGCAUCCUUUUAGAGUGUUAC</t>
  </si>
  <si>
    <t>P3</t>
  </si>
  <si>
    <t>P4</t>
  </si>
  <si>
    <t>hsa-miR-106b</t>
  </si>
  <si>
    <t>UAAAGUGCUGACAGUGCAGAU</t>
  </si>
  <si>
    <t>P5</t>
  </si>
  <si>
    <t>P6</t>
  </si>
  <si>
    <t>hsa-miR-212</t>
  </si>
  <si>
    <t>UAACAGUCUCCAGUCACGGCC</t>
  </si>
  <si>
    <t>P7</t>
  </si>
  <si>
    <t>P8</t>
  </si>
  <si>
    <t>hsa-miR-369-3p</t>
  </si>
  <si>
    <t>AAUAAUACAUGGUUGAUCUUU</t>
  </si>
  <si>
    <t>P9</t>
  </si>
  <si>
    <t>P10</t>
  </si>
  <si>
    <t>P11</t>
  </si>
  <si>
    <t>hsa-miR-517a</t>
  </si>
  <si>
    <t>AUCGUGCAUCCCUUUAGAGUGUU</t>
  </si>
  <si>
    <t>P12</t>
  </si>
  <si>
    <t>P13</t>
  </si>
  <si>
    <t>hsa-miR-198</t>
  </si>
  <si>
    <t>GGUCCAGAGGGGAGAUAGG</t>
  </si>
  <si>
    <t>P14</t>
  </si>
  <si>
    <t>P15</t>
  </si>
  <si>
    <t>hsa-miR-95</t>
  </si>
  <si>
    <t>UUCAACGGGUAUUUAUUGAGCA</t>
  </si>
  <si>
    <t>P16</t>
  </si>
  <si>
    <t>P17</t>
  </si>
  <si>
    <t>hsa-miR-126*</t>
  </si>
  <si>
    <t>CAUUAUUACUUUUGGUACGCG</t>
  </si>
  <si>
    <t>P18</t>
  </si>
  <si>
    <t>P19</t>
  </si>
  <si>
    <t>hsa-miR-218</t>
  </si>
  <si>
    <t>UUGUGCUUGAUCUAACCAUGU</t>
  </si>
  <si>
    <t>P20</t>
  </si>
  <si>
    <t>P21</t>
  </si>
  <si>
    <t>hsa-miR-370</t>
  </si>
  <si>
    <t>GCCUGCUGGGGUGGAACCUGG</t>
  </si>
  <si>
    <t>P22</t>
  </si>
  <si>
    <t>P23</t>
  </si>
  <si>
    <t>P24</t>
  </si>
  <si>
    <t>Pre-mir library</t>
  </si>
  <si>
    <t>Mean</t>
  </si>
  <si>
    <t>STDEV</t>
  </si>
  <si>
    <t>CV%</t>
  </si>
  <si>
    <t>Mean-2SD</t>
  </si>
  <si>
    <t>Mean+2SD</t>
  </si>
  <si>
    <t>Median</t>
  </si>
  <si>
    <t>Median-2SD</t>
  </si>
  <si>
    <t>Median+2SD</t>
  </si>
  <si>
    <t>min</t>
  </si>
  <si>
    <t>max</t>
  </si>
  <si>
    <t>A172_1</t>
  </si>
  <si>
    <t>A172 _2</t>
  </si>
  <si>
    <t>A172_3</t>
  </si>
  <si>
    <t>A172 Average</t>
  </si>
  <si>
    <t>LN405_1</t>
  </si>
  <si>
    <t>LN405_2</t>
  </si>
  <si>
    <t>LN405_3</t>
  </si>
  <si>
    <t>LN405 average</t>
  </si>
  <si>
    <t>U87MG_1</t>
  </si>
  <si>
    <t>U87MG_2</t>
  </si>
  <si>
    <t>U87MG_3</t>
  </si>
  <si>
    <t>U87MG average</t>
  </si>
  <si>
    <t>SVGp12 _1</t>
  </si>
  <si>
    <t>SVGp12 _2</t>
  </si>
  <si>
    <t>SVGp12_3</t>
  </si>
  <si>
    <t>SVGp12_4</t>
  </si>
  <si>
    <t>SVGp12_5</t>
  </si>
  <si>
    <t>SVGp12 Average</t>
  </si>
  <si>
    <t>Haapa-Paananen et al. Supplementary File 1 - Sheet 1: Ambion PreMir library RC normalized data</t>
  </si>
  <si>
    <t>Key</t>
  </si>
  <si>
    <t>siRNA_ID</t>
  </si>
  <si>
    <t>Target</t>
  </si>
  <si>
    <t>siRNA_product_ID</t>
  </si>
  <si>
    <t>DPM-1-A01</t>
  </si>
  <si>
    <t>c</t>
  </si>
  <si>
    <t>--</t>
  </si>
  <si>
    <t>DPM-1-A02</t>
  </si>
  <si>
    <t>DPM-1-A03</t>
  </si>
  <si>
    <t>C-300474-03</t>
  </si>
  <si>
    <t>hsa-let-7a-2</t>
  </si>
  <si>
    <t>MI0000061</t>
  </si>
  <si>
    <t>DPM-1-A04</t>
  </si>
  <si>
    <t>C-300723-03</t>
  </si>
  <si>
    <t>MI0001648</t>
  </si>
  <si>
    <t>DPM-1-A05</t>
  </si>
  <si>
    <t>C-300477-03</t>
  </si>
  <si>
    <t>MI0000064</t>
  </si>
  <si>
    <t>DPM-1-A06</t>
  </si>
  <si>
    <t>C-300726-03</t>
  </si>
  <si>
    <t>MI0000465</t>
  </si>
  <si>
    <t>DPM-1-A07</t>
  </si>
  <si>
    <t>C-300482-03</t>
  </si>
  <si>
    <t>MI0000069</t>
  </si>
  <si>
    <t>DPM-1-A08</t>
  </si>
  <si>
    <t>C-300728-03</t>
  </si>
  <si>
    <t>MI0000777</t>
  </si>
  <si>
    <t>DPM-1-A09</t>
  </si>
  <si>
    <t>C-300483-03</t>
  </si>
  <si>
    <t>hsa-miR-16-1</t>
  </si>
  <si>
    <t>MI0000070</t>
  </si>
  <si>
    <t>DOWN</t>
  </si>
  <si>
    <t>DPM-1-A10</t>
  </si>
  <si>
    <t>C-300729-03</t>
  </si>
  <si>
    <t>MI0001721</t>
  </si>
  <si>
    <t>DPM-1-A11</t>
  </si>
  <si>
    <t>C-300488-03</t>
  </si>
  <si>
    <t>MI0000073</t>
  </si>
  <si>
    <t>DPM-1-A12</t>
  </si>
  <si>
    <t>C-300730-03</t>
  </si>
  <si>
    <t>MI0001723</t>
  </si>
  <si>
    <t>DPM-1-A13</t>
  </si>
  <si>
    <t>C-300489-03</t>
  </si>
  <si>
    <t>hsa-miR-19b-1</t>
  </si>
  <si>
    <t>MI0000074</t>
  </si>
  <si>
    <t>DPM-1-A14</t>
  </si>
  <si>
    <t>C-300731-03</t>
  </si>
  <si>
    <t>hsa-miR-329-1</t>
  </si>
  <si>
    <t>MI0001725</t>
  </si>
  <si>
    <t>DPM-1-A15</t>
  </si>
  <si>
    <t>C-300491-03</t>
  </si>
  <si>
    <t>MI0000076</t>
  </si>
  <si>
    <t>DPM-1-A16</t>
  </si>
  <si>
    <t>C-300732-03</t>
  </si>
  <si>
    <t>hsa-miR-329-2</t>
  </si>
  <si>
    <t>MI0001726</t>
  </si>
  <si>
    <t>DPM-1-A17</t>
  </si>
  <si>
    <t>C-300492-03</t>
  </si>
  <si>
    <t>MI0000077</t>
  </si>
  <si>
    <t>DPM-1-A18</t>
  </si>
  <si>
    <t>C-300739-03</t>
  </si>
  <si>
    <t>MI0002464</t>
  </si>
  <si>
    <t>DPM-1-A19</t>
  </si>
  <si>
    <t>C-300493-03</t>
  </si>
  <si>
    <t>MI0000078</t>
  </si>
  <si>
    <t>DPM-1-A20</t>
  </si>
  <si>
    <t>C-300740-03</t>
  </si>
  <si>
    <t>MI0002465</t>
  </si>
  <si>
    <t>DPM-1-A21</t>
  </si>
  <si>
    <t>C-300494-03</t>
  </si>
  <si>
    <t>MI0000079</t>
  </si>
  <si>
    <t>DPM-1-A22</t>
  </si>
  <si>
    <t>C-300741-03</t>
  </si>
  <si>
    <t>MI0002466</t>
  </si>
  <si>
    <t>DPM-1-A23</t>
  </si>
  <si>
    <t>DPM-1-A24</t>
  </si>
  <si>
    <t>DPM-1-B01</t>
  </si>
  <si>
    <t>DPM-1-B02</t>
  </si>
  <si>
    <t>DPM-1-B03</t>
  </si>
  <si>
    <t>C-300896-01</t>
  </si>
  <si>
    <t>hsa-miR-577</t>
  </si>
  <si>
    <t>UAGAUAAAAUAUUGGUACCUG</t>
  </si>
  <si>
    <t>MI0003584</t>
  </si>
  <si>
    <t>DPM-1-B04</t>
  </si>
  <si>
    <t>C-300959-01</t>
  </si>
  <si>
    <t>hsa-miR-632</t>
  </si>
  <si>
    <t>GUGUCUGCUUCCUGUGGGA</t>
  </si>
  <si>
    <t>MI0003647</t>
  </si>
  <si>
    <t>DPM-1-B05</t>
  </si>
  <si>
    <t>C-300897-01</t>
  </si>
  <si>
    <t>hsa-miR-578</t>
  </si>
  <si>
    <t>CUUCUUGUGCUCUAGGAUUGU</t>
  </si>
  <si>
    <t>MI0003585</t>
  </si>
  <si>
    <t>DPM-1-B06</t>
  </si>
  <si>
    <t>C-300960-01</t>
  </si>
  <si>
    <t>hsa-miR-633</t>
  </si>
  <si>
    <t>CUAAUAGUAUCUACCACAAUAAA</t>
  </si>
  <si>
    <t>MI0003648</t>
  </si>
  <si>
    <t>DPM-1-B07</t>
  </si>
  <si>
    <t>C-300899-01</t>
  </si>
  <si>
    <t>hsa-miR-580</t>
  </si>
  <si>
    <t>UUGAGAAUGAUGAAUCAUUAGG</t>
  </si>
  <si>
    <t>MI0003587</t>
  </si>
  <si>
    <t>DPM-1-B08</t>
  </si>
  <si>
    <t>C-300961-01</t>
  </si>
  <si>
    <t>hsa-miR-634</t>
  </si>
  <si>
    <t>AACCAGCACCCCAACUUUGGAC</t>
  </si>
  <si>
    <t>MI0003649</t>
  </si>
  <si>
    <t>DPM-1-B09</t>
  </si>
  <si>
    <t>C-300900-01</t>
  </si>
  <si>
    <t>hsa-miR-581</t>
  </si>
  <si>
    <t>UCUUGUGUUCUCUAGAUCAGU</t>
  </si>
  <si>
    <t>MI0003588</t>
  </si>
  <si>
    <t>DPM-1-B10</t>
  </si>
  <si>
    <t>C-300962-01</t>
  </si>
  <si>
    <t>hsa-miR-635</t>
  </si>
  <si>
    <t>ACUUGGGCACUGAAACAAUGUCC</t>
  </si>
  <si>
    <t>MI0003650</t>
  </si>
  <si>
    <t>DPM-1-B11</t>
  </si>
  <si>
    <t>C-300901-01</t>
  </si>
  <si>
    <t>hsa-miR-582</t>
  </si>
  <si>
    <t>UUACAGUUGUUCAACCAGUUACU</t>
  </si>
  <si>
    <t>MI0003589</t>
  </si>
  <si>
    <t>DPM-1-B12</t>
  </si>
  <si>
    <t>C-300964-01</t>
  </si>
  <si>
    <t>hsa-miR-637</t>
  </si>
  <si>
    <t>ACUGGGGGCUUUCGGGCUCUGCGU</t>
  </si>
  <si>
    <t>MI0003652</t>
  </si>
  <si>
    <t>DPM-1-B13</t>
  </si>
  <si>
    <t>C-300902-01</t>
  </si>
  <si>
    <t>hsa-miR-583</t>
  </si>
  <si>
    <t>CAAAGAGGAAGGUCCCAUUAC</t>
  </si>
  <si>
    <t>MI0003590</t>
  </si>
  <si>
    <t>DPM-1-B14</t>
  </si>
  <si>
    <t>C-300965-01</t>
  </si>
  <si>
    <t>hsa-miR-638</t>
  </si>
  <si>
    <t>AGGGAUCGCGGGCGGGUGGCGGCCU</t>
  </si>
  <si>
    <t>MI0003653</t>
  </si>
  <si>
    <t>UP</t>
  </si>
  <si>
    <t>DPM-1-B15</t>
  </si>
  <si>
    <t>C-300903-01</t>
  </si>
  <si>
    <t>hsa-miR-584</t>
  </si>
  <si>
    <t>UUAUGGUUUGCCUGGGACUGAG</t>
  </si>
  <si>
    <t>MI0003591</t>
  </si>
  <si>
    <t>DPM-1-B16</t>
  </si>
  <si>
    <t>C-300966-01</t>
  </si>
  <si>
    <t>hsa-miR-639</t>
  </si>
  <si>
    <t>AUCGCUGCGGUUGCGAGCGCUGU</t>
  </si>
  <si>
    <t>MI0003654</t>
  </si>
  <si>
    <t>DPM-1-B17</t>
  </si>
  <si>
    <t>C-300904-01</t>
  </si>
  <si>
    <t>hsa-miR-585</t>
  </si>
  <si>
    <t>UGGGCGUAUCUGUAUGCUA</t>
  </si>
  <si>
    <t>MI0003592</t>
  </si>
  <si>
    <t>DPM-1-B18</t>
  </si>
  <si>
    <t>C-300967-01</t>
  </si>
  <si>
    <t>hsa-miR-640</t>
  </si>
  <si>
    <t>AUGAUCCAGGAACCUGCCUCU</t>
  </si>
  <si>
    <t>MI0003655</t>
  </si>
  <si>
    <t>DPM-1-B19</t>
  </si>
  <si>
    <t>C-300905-01</t>
  </si>
  <si>
    <t>hsa-miR-548a</t>
  </si>
  <si>
    <t>hsa-miR-548a-3p-1</t>
  </si>
  <si>
    <t>CAAAACUGGCAAUUACUUUUGC</t>
  </si>
  <si>
    <t>MI0003593</t>
  </si>
  <si>
    <t>DPM-1-B20</t>
  </si>
  <si>
    <t>C-300968-01</t>
  </si>
  <si>
    <t>hsa-miR-641</t>
  </si>
  <si>
    <t>AAAGACAUAGGAUAGAGUCACCUC</t>
  </si>
  <si>
    <t>MI0003656</t>
  </si>
  <si>
    <t>DPM-1-B21</t>
  </si>
  <si>
    <t>C-300906-01</t>
  </si>
  <si>
    <t>hsa-miR-586</t>
  </si>
  <si>
    <t>UAUGCAUUGUAUUUUUAGGUCC</t>
  </si>
  <si>
    <t>MI0003594</t>
  </si>
  <si>
    <t>DPM-1-B22</t>
  </si>
  <si>
    <t>C-300969-01</t>
  </si>
  <si>
    <t>hsa-miR-642</t>
  </si>
  <si>
    <t>GUCCCUCUCCAAAUGUGUCUUG</t>
  </si>
  <si>
    <t>MI0003657</t>
  </si>
  <si>
    <t>DPM-1-B23</t>
  </si>
  <si>
    <t>DPM-1-B24</t>
  </si>
  <si>
    <t>DPM-1-C01</t>
  </si>
  <si>
    <t>DPM-1-C02</t>
  </si>
  <si>
    <t>DPM-1-C03</t>
  </si>
  <si>
    <t>C-300497-03</t>
  </si>
  <si>
    <t>hsa-miR-24-2</t>
  </si>
  <si>
    <t>MI0000081</t>
  </si>
  <si>
    <t>DPM-1-C04</t>
  </si>
  <si>
    <t>C-300743-03</t>
  </si>
  <si>
    <t>MI0002468</t>
  </si>
  <si>
    <t>DPM-1-C05</t>
  </si>
  <si>
    <t>C-300502-03</t>
  </si>
  <si>
    <t>MI0000085</t>
  </si>
  <si>
    <t>DPM-1-C06</t>
  </si>
  <si>
    <t>C-300744-03</t>
  </si>
  <si>
    <t>MI0002469</t>
  </si>
  <si>
    <t>DPM-1-C07</t>
  </si>
  <si>
    <t>C-300505-03</t>
  </si>
  <si>
    <t>MI0000088</t>
  </si>
  <si>
    <t>DPM-1-C08</t>
  </si>
  <si>
    <t>C-300745-03</t>
  </si>
  <si>
    <t>DPM-1-C09</t>
  </si>
  <si>
    <t>C-300506-03</t>
  </si>
  <si>
    <t>DPM-1-C10</t>
  </si>
  <si>
    <t>C-300746-03</t>
  </si>
  <si>
    <t>MI0002470</t>
  </si>
  <si>
    <t>DPM-1-C11</t>
  </si>
  <si>
    <t>C-300516-03</t>
  </si>
  <si>
    <t>MI0000101</t>
  </si>
  <si>
    <t>DPM-1-C12</t>
  </si>
  <si>
    <t>C-300747-03</t>
  </si>
  <si>
    <t>MI0002471</t>
  </si>
  <si>
    <t>DPM-1-C13</t>
  </si>
  <si>
    <t>C-300517-03</t>
  </si>
  <si>
    <t>MI0000102</t>
  </si>
  <si>
    <t>DPM-1-C14</t>
  </si>
  <si>
    <t>C-300752-03</t>
  </si>
  <si>
    <t>hsa-miR-511-1</t>
  </si>
  <si>
    <t>MI0003127</t>
  </si>
  <si>
    <t>DPM-1-C15</t>
  </si>
  <si>
    <t>C-300522-03</t>
  </si>
  <si>
    <t>hsa-miR-103-2</t>
  </si>
  <si>
    <t>MI0000108</t>
  </si>
  <si>
    <t>DPM-1-C16</t>
  </si>
  <si>
    <t>C-300753-03</t>
  </si>
  <si>
    <t>hsa-miR-511-2</t>
  </si>
  <si>
    <t>MI0003128</t>
  </si>
  <si>
    <t>DPM-1-C17</t>
  </si>
  <si>
    <t>C-300523-03</t>
  </si>
  <si>
    <t>hsa-miR-103-1</t>
  </si>
  <si>
    <t>MI0000109</t>
  </si>
  <si>
    <t>DPM-1-C18</t>
  </si>
  <si>
    <t>C-300754-03</t>
  </si>
  <si>
    <t>MI0003129</t>
  </si>
  <si>
    <t>DPM-1-C19</t>
  </si>
  <si>
    <t>C-300527-03</t>
  </si>
  <si>
    <t>MI0000114</t>
  </si>
  <si>
    <t>DPM-1-C20</t>
  </si>
  <si>
    <t>C-300758-03</t>
  </si>
  <si>
    <t>MI0003132</t>
  </si>
  <si>
    <t>DPM-1-C21</t>
  </si>
  <si>
    <t>C-300528-03</t>
  </si>
  <si>
    <t>MI0000234</t>
  </si>
  <si>
    <t>DPM-1-C22</t>
  </si>
  <si>
    <t>C-300759-03</t>
  </si>
  <si>
    <t>MI0003133</t>
  </si>
  <si>
    <t>DPM-1-C23</t>
  </si>
  <si>
    <t>DPM-1-C24</t>
  </si>
  <si>
    <t>DPM-1-D01</t>
  </si>
  <si>
    <t>DPM-1-D02</t>
  </si>
  <si>
    <t>DPM-1-D03</t>
  </si>
  <si>
    <t>C-300907-01</t>
  </si>
  <si>
    <t>hsa-miR-587</t>
  </si>
  <si>
    <t>UUUCCAUAGGUGAUGAGUCAC</t>
  </si>
  <si>
    <t>MI0003595</t>
  </si>
  <si>
    <t>DPM-1-D04</t>
  </si>
  <si>
    <t>C-300970-01</t>
  </si>
  <si>
    <t>hsa-miR-643</t>
  </si>
  <si>
    <t>ACUUGUAUGCUAGCUCAGGUAG</t>
  </si>
  <si>
    <t>MI0003658</t>
  </si>
  <si>
    <t>DPM-1-D05</t>
  </si>
  <si>
    <t>C-300908-01</t>
  </si>
  <si>
    <t>hsa-miR-548b</t>
  </si>
  <si>
    <t>hsa-miR-548b-3p</t>
  </si>
  <si>
    <t>CAAGAACCUCAGUUGCUUUUGU</t>
  </si>
  <si>
    <t>MI0003596</t>
  </si>
  <si>
    <t>DPM-1-D06</t>
  </si>
  <si>
    <t>C-300971-01</t>
  </si>
  <si>
    <t>hsa-miR-644</t>
  </si>
  <si>
    <t>AGUGUGGCUUUCUUAGAGC</t>
  </si>
  <si>
    <t>MI0003659</t>
  </si>
  <si>
    <t>DPM-1-D07</t>
  </si>
  <si>
    <t>C-300909-01</t>
  </si>
  <si>
    <t>hsa-miR-588</t>
  </si>
  <si>
    <t>UUGGCCACAAUGGGUUAGAAC</t>
  </si>
  <si>
    <t>MI0003597</t>
  </si>
  <si>
    <t>DPM-1-D08</t>
  </si>
  <si>
    <t>C-300972-01</t>
  </si>
  <si>
    <t>hsa-miR-645</t>
  </si>
  <si>
    <t>UCUAGGCUGGUACUGCUGA</t>
  </si>
  <si>
    <t>MI0003660</t>
  </si>
  <si>
    <t>DPM-1-D09</t>
  </si>
  <si>
    <t>C-300910-01</t>
  </si>
  <si>
    <t>hsa-miR-548a-3p-2</t>
  </si>
  <si>
    <t>MI0003598</t>
  </si>
  <si>
    <t>DPM-1-D10</t>
  </si>
  <si>
    <t>C-300973-01</t>
  </si>
  <si>
    <t>hsa-miR-646</t>
  </si>
  <si>
    <t>AAGCAGCUGCCUCUGAGGC</t>
  </si>
  <si>
    <t>MI0003661</t>
  </si>
  <si>
    <t>DPM-1-D11</t>
  </si>
  <si>
    <t>C-300911-01</t>
  </si>
  <si>
    <t>hsa-miR-589</t>
  </si>
  <si>
    <t>hsa-miR-589*</t>
  </si>
  <si>
    <t>UCAGAACAAAUGCCGGUUCCCAGA</t>
  </si>
  <si>
    <t>MI0003599</t>
  </si>
  <si>
    <t>DPM-1-D12</t>
  </si>
  <si>
    <t>C-300974-01</t>
  </si>
  <si>
    <t>hsa-miR-647</t>
  </si>
  <si>
    <t>GUGGCUGCACUCACUUCCUUC</t>
  </si>
  <si>
    <t>MI0003662</t>
  </si>
  <si>
    <t>DPM-1-D13</t>
  </si>
  <si>
    <t>C-300912-01</t>
  </si>
  <si>
    <t>hsa-miR-550</t>
  </si>
  <si>
    <t>hsa-miR-550*-1</t>
  </si>
  <si>
    <t>UGUCUUACUCCCUCAGGCACAU</t>
  </si>
  <si>
    <t>MI0003600</t>
  </si>
  <si>
    <t>DPM-1-D14</t>
  </si>
  <si>
    <t>C-300975-01</t>
  </si>
  <si>
    <t>hsa-miR-648</t>
  </si>
  <si>
    <t>AAGUGUGCAGGGCACUGGU</t>
  </si>
  <si>
    <t>MI0003663</t>
  </si>
  <si>
    <t>DPM-1-D15</t>
  </si>
  <si>
    <t>C-300913-01</t>
  </si>
  <si>
    <t>hsa-miR-550*-2</t>
  </si>
  <si>
    <t>MI0003601</t>
  </si>
  <si>
    <t>DPM-1-D16</t>
  </si>
  <si>
    <t>C-300976-01</t>
  </si>
  <si>
    <t>hsa-miR-649</t>
  </si>
  <si>
    <t>AAACCUGUGUUGUUCAAGAGUC</t>
  </si>
  <si>
    <t>MI0003664</t>
  </si>
  <si>
    <t>DPM-1-D17</t>
  </si>
  <si>
    <t>C-300914-01</t>
  </si>
  <si>
    <t>hsa-miR-590</t>
  </si>
  <si>
    <t>GAGCUUAUUCAUAAAAGUGCAG</t>
  </si>
  <si>
    <t>MI0003602</t>
  </si>
  <si>
    <t>DPM-1-D18</t>
  </si>
  <si>
    <t>C-300977-01</t>
  </si>
  <si>
    <t>hsa-miR-650</t>
  </si>
  <si>
    <t>AGGAGGCAGCGCUCUCAGGAC</t>
  </si>
  <si>
    <t>MI0003665</t>
  </si>
  <si>
    <t>DPM-1-D19</t>
  </si>
  <si>
    <t>C-300915-01</t>
  </si>
  <si>
    <t>hsa-miR-591</t>
  </si>
  <si>
    <t>AGACCAUGGGUUCUCAUUGU</t>
  </si>
  <si>
    <t>MI0003603</t>
  </si>
  <si>
    <t>DPM-1-D20</t>
  </si>
  <si>
    <t>C-300978-01</t>
  </si>
  <si>
    <t>hsa-miR-651</t>
  </si>
  <si>
    <t>UUUAGGAUAAGCUUGACUUUUG</t>
  </si>
  <si>
    <t>MI0003666</t>
  </si>
  <si>
    <t>DPM-1-D21</t>
  </si>
  <si>
    <t>C-300916-01</t>
  </si>
  <si>
    <t>hsa-miR-592</t>
  </si>
  <si>
    <t>UUGUGUCAAUAUGCGAUGAUGU</t>
  </si>
  <si>
    <t>MI0003604</t>
  </si>
  <si>
    <t>DPM-1-D22</t>
  </si>
  <si>
    <t>C-300980-01</t>
  </si>
  <si>
    <t>hsa-miR-548d</t>
  </si>
  <si>
    <t>hsa-miR-548d-3p</t>
  </si>
  <si>
    <t>CAAAAACCACAGUUUCUUUUGC</t>
  </si>
  <si>
    <t>MI0003668</t>
  </si>
  <si>
    <t>DPM-1-D23</t>
  </si>
  <si>
    <t>DPM-1-D24</t>
  </si>
  <si>
    <t>DPM-1-E01</t>
  </si>
  <si>
    <t>DPM-1-E02</t>
  </si>
  <si>
    <t>DPM-1-E03</t>
  </si>
  <si>
    <t>C-300533-03</t>
  </si>
  <si>
    <t>hsa-miR-199a-1</t>
  </si>
  <si>
    <t>MI0000242</t>
  </si>
  <si>
    <t>DPM-1-E04</t>
  </si>
  <si>
    <t>C-300760-03</t>
  </si>
  <si>
    <t>DPM-1-E05</t>
  </si>
  <si>
    <t>C-300537-03</t>
  </si>
  <si>
    <t>MI0000251</t>
  </si>
  <si>
    <t>DPM-1-E06</t>
  </si>
  <si>
    <t>C-300765-03</t>
  </si>
  <si>
    <t>MI0003138</t>
  </si>
  <si>
    <t>DPM-1-E07</t>
  </si>
  <si>
    <t>C-300539-03</t>
  </si>
  <si>
    <t>hsa-miR-129-2</t>
  </si>
  <si>
    <t>MI0000473</t>
  </si>
  <si>
    <t>DPM-1-E08</t>
  </si>
  <si>
    <t>C-300767-03</t>
  </si>
  <si>
    <t>hsa-miR-512-5p-1</t>
  </si>
  <si>
    <t>MI0003140</t>
  </si>
  <si>
    <t>DPM-1-E09</t>
  </si>
  <si>
    <t>C-300541-03</t>
  </si>
  <si>
    <t>hsa-miR-30c-2</t>
  </si>
  <si>
    <t>MI0000254</t>
  </si>
  <si>
    <t>DPM-1-E10</t>
  </si>
  <si>
    <t>C-300768-03</t>
  </si>
  <si>
    <t>hsa-miR-512-5p-2</t>
  </si>
  <si>
    <t>MI0003141</t>
  </si>
  <si>
    <t>DPM-1-E11</t>
  </si>
  <si>
    <t>C-300543-03</t>
  </si>
  <si>
    <t>MI0000255</t>
  </si>
  <si>
    <t>DPM-1-E12</t>
  </si>
  <si>
    <t>C-300769-03</t>
  </si>
  <si>
    <t>hsa-miR-512-3p-1</t>
  </si>
  <si>
    <t>DPM-1-E13</t>
  </si>
  <si>
    <t>C-300549-03</t>
  </si>
  <si>
    <t>MI0000266</t>
  </si>
  <si>
    <t>DPM-1-E14</t>
  </si>
  <si>
    <t>C-300770-03</t>
  </si>
  <si>
    <t>hsa-miR-512-3p-2</t>
  </si>
  <si>
    <t>DPM-1-E15</t>
  </si>
  <si>
    <t>C-300556-03</t>
  </si>
  <si>
    <t>MI0000271</t>
  </si>
  <si>
    <t>DPM-1-E16</t>
  </si>
  <si>
    <t>C-300771-03</t>
  </si>
  <si>
    <t>MI0003142</t>
  </si>
  <si>
    <t>DPM-1-E17</t>
  </si>
  <si>
    <t>C-300562-03</t>
  </si>
  <si>
    <t>MI0000283</t>
  </si>
  <si>
    <t>DPM-1-E18</t>
  </si>
  <si>
    <t>C-300772-03</t>
  </si>
  <si>
    <t>MI0003143</t>
  </si>
  <si>
    <t>DPM-1-E19</t>
  </si>
  <si>
    <t>C-300565-03</t>
  </si>
  <si>
    <t>MI0000286</t>
  </si>
  <si>
    <t>DPM-1-E20</t>
  </si>
  <si>
    <t>C-300773-03</t>
  </si>
  <si>
    <t>hsa-miR-515-5p-1</t>
  </si>
  <si>
    <t>MI0003144</t>
  </si>
  <si>
    <t>DPM-1-E21</t>
  </si>
  <si>
    <t>C-300566-03</t>
  </si>
  <si>
    <t>MI0000287</t>
  </si>
  <si>
    <t>DPM-1-E22</t>
  </si>
  <si>
    <t>C-300774-03</t>
  </si>
  <si>
    <t>hsa-miR-515-5p-2</t>
  </si>
  <si>
    <t>MI0003147</t>
  </si>
  <si>
    <t>DPM-1-E23</t>
  </si>
  <si>
    <t>DPM-1-E24</t>
  </si>
  <si>
    <t>DPM-1-F01</t>
  </si>
  <si>
    <t>DPM-1-F02</t>
  </si>
  <si>
    <t>DPM-1-F03</t>
  </si>
  <si>
    <t>C-300917-01</t>
  </si>
  <si>
    <t>hsa-miR-593</t>
  </si>
  <si>
    <t>hsa-miR-593*</t>
  </si>
  <si>
    <t>AGGCACCAGCCAGGCAUUGCUCAGC</t>
  </si>
  <si>
    <t>MI0003605</t>
  </si>
  <si>
    <t>DPM-1-F04</t>
  </si>
  <si>
    <t>C-300981-01</t>
  </si>
  <si>
    <t>hsa-miR-661</t>
  </si>
  <si>
    <t>UGCCUGGGUCUCUGGCCUGCGCGU</t>
  </si>
  <si>
    <t>MI0003669</t>
  </si>
  <si>
    <t>DPM-1-F05</t>
  </si>
  <si>
    <t>C-300919-01</t>
  </si>
  <si>
    <t>hsa-miR-595</t>
  </si>
  <si>
    <t>GAAGUGUGCCGUGGUGUGUCU</t>
  </si>
  <si>
    <t>MI0003607</t>
  </si>
  <si>
    <t>DPM-1-F06</t>
  </si>
  <si>
    <t>C-300982-01</t>
  </si>
  <si>
    <t>hsa-miR-662</t>
  </si>
  <si>
    <t>UCCCACGUUGUGGCCCAGCAG</t>
  </si>
  <si>
    <t>MI0003670</t>
  </si>
  <si>
    <t>DPM-1-F07</t>
  </si>
  <si>
    <t>C-300920-01</t>
  </si>
  <si>
    <t>hsa-miR-596</t>
  </si>
  <si>
    <t>AAGCCUGCCCGGCUCCUCGGG</t>
  </si>
  <si>
    <t>MI0003608</t>
  </si>
  <si>
    <t>DPM-1-F08</t>
  </si>
  <si>
    <t>C-300983-01</t>
  </si>
  <si>
    <t>hsa-miR-548d-3p-2</t>
  </si>
  <si>
    <t>MI0003671</t>
  </si>
  <si>
    <t>DPM-1-F09</t>
  </si>
  <si>
    <t>C-300921-01</t>
  </si>
  <si>
    <t>hsa-miR-597</t>
  </si>
  <si>
    <t>UGUGUCACUCGAUGACCACUGU</t>
  </si>
  <si>
    <t>MI0003609</t>
  </si>
  <si>
    <t>DPM-1-F10</t>
  </si>
  <si>
    <t>C-300984-01</t>
  </si>
  <si>
    <t>hsa-miR-663</t>
  </si>
  <si>
    <t>AGGCGGGGCGCCGCGGGACCGC</t>
  </si>
  <si>
    <t>MI0003672</t>
  </si>
  <si>
    <t>DPM-1-F11</t>
  </si>
  <si>
    <t>C-300922-01</t>
  </si>
  <si>
    <t>hsa-miR-598</t>
  </si>
  <si>
    <t>UACGUCAUCGUUGUCAUCGUCA</t>
  </si>
  <si>
    <t>MI0003610</t>
  </si>
  <si>
    <t>DPM-1-F12</t>
  </si>
  <si>
    <t>C-300985-01</t>
  </si>
  <si>
    <t>hsa-miR-449b</t>
  </si>
  <si>
    <t>AGGCAGUGUAUUGUUAGCUGGC</t>
  </si>
  <si>
    <t>MI0003673</t>
  </si>
  <si>
    <t>DPM-1-F13</t>
  </si>
  <si>
    <t>C-300923-01</t>
  </si>
  <si>
    <t>hsa-miR-599</t>
  </si>
  <si>
    <t>GUUGUGUCAGUUUAUCAAAC</t>
  </si>
  <si>
    <t>MI0003611</t>
  </si>
  <si>
    <t>DPM-1-F14</t>
  </si>
  <si>
    <t>C-300987-01</t>
  </si>
  <si>
    <t>hsa-miR-411</t>
  </si>
  <si>
    <t>UAGUAGACCGUAUAGCGUACG</t>
  </si>
  <si>
    <t>MI0003675</t>
  </si>
  <si>
    <t>DPM-1-F15</t>
  </si>
  <si>
    <t>C-300924-01</t>
  </si>
  <si>
    <t>hsa-miR-548a-3p-3</t>
  </si>
  <si>
    <t>MI0003612</t>
  </si>
  <si>
    <t>DPM-1-F16</t>
  </si>
  <si>
    <t>C-300988-01</t>
  </si>
  <si>
    <t>hsa-miR-654</t>
  </si>
  <si>
    <t>hsa-miR-654-5p</t>
  </si>
  <si>
    <t>UGGUGGGCCGCAGAACAUGUGC</t>
  </si>
  <si>
    <t>MI0003676</t>
  </si>
  <si>
    <t>DPM-1-F17</t>
  </si>
  <si>
    <t>C-300925-01</t>
  </si>
  <si>
    <t>hsa-miR-600</t>
  </si>
  <si>
    <t>ACUUACAGACAAGAGCCUUGCUC</t>
  </si>
  <si>
    <t>MI0003613</t>
  </si>
  <si>
    <t>DPM-1-F18</t>
  </si>
  <si>
    <t>C-300989-01</t>
  </si>
  <si>
    <t>hsa-miR-655</t>
  </si>
  <si>
    <t>AUAAUACAUGGUUAACCUCUUU</t>
  </si>
  <si>
    <t>MI0003677</t>
  </si>
  <si>
    <t>DPM-1-F19</t>
  </si>
  <si>
    <t>C-300926-01</t>
  </si>
  <si>
    <t>hsa-miR-601</t>
  </si>
  <si>
    <t>UGGUCUAGGAUUGUUGGAGGAG</t>
  </si>
  <si>
    <t>MI0003614</t>
  </si>
  <si>
    <t>DPM-1-F20</t>
  </si>
  <si>
    <t>C-300990-01</t>
  </si>
  <si>
    <t>hsa-miR-656</t>
  </si>
  <si>
    <t>AAUAUUAUACAGUCAACCUCU</t>
  </si>
  <si>
    <t>MI0003678</t>
  </si>
  <si>
    <t>DPM-1-F21</t>
  </si>
  <si>
    <t>C-301017-01</t>
  </si>
  <si>
    <t>hsa-let-7e*</t>
  </si>
  <si>
    <t>CUAUACGGCCUCCUAGCUUUCC</t>
  </si>
  <si>
    <t>MI0000066</t>
  </si>
  <si>
    <t>DPM-1-F22</t>
  </si>
  <si>
    <t>C-300991-01</t>
  </si>
  <si>
    <t>hsa-miR-549</t>
  </si>
  <si>
    <t>UGACAACUAUGGAUGAGCUCU</t>
  </si>
  <si>
    <t>MI0003679</t>
  </si>
  <si>
    <t>DPM-1-F23</t>
  </si>
  <si>
    <t>DPM-1-F24</t>
  </si>
  <si>
    <t>DPM-1-G01</t>
  </si>
  <si>
    <t>DPM-1-G02</t>
  </si>
  <si>
    <t>DPM-1-G03</t>
  </si>
  <si>
    <t>C-300567-03</t>
  </si>
  <si>
    <t>MI0000288</t>
  </si>
  <si>
    <t>DPM-1-G04</t>
  </si>
  <si>
    <t>C-300777-03</t>
  </si>
  <si>
    <t>MI0003145</t>
  </si>
  <si>
    <t>DPM-1-G05</t>
  </si>
  <si>
    <t>C-300574-03</t>
  </si>
  <si>
    <t>hsa-miR-218-2</t>
  </si>
  <si>
    <t>MI0000295</t>
  </si>
  <si>
    <t>DPM-1-G06</t>
  </si>
  <si>
    <t>C-300779-03</t>
  </si>
  <si>
    <t>MI0003146</t>
  </si>
  <si>
    <t>DPM-1-G07</t>
  </si>
  <si>
    <t>C-300590-03</t>
  </si>
  <si>
    <t>MI0000441</t>
  </si>
  <si>
    <t>DPM-1-G08</t>
  </si>
  <si>
    <t>C-300786-03</t>
  </si>
  <si>
    <t>MI0003148</t>
  </si>
  <si>
    <t>DPM-1-G09</t>
  </si>
  <si>
    <t>C-300595-03</t>
  </si>
  <si>
    <t>hsa-miR-125b-1</t>
  </si>
  <si>
    <t>MI0000446</t>
  </si>
  <si>
    <t>DPM-1-G10</t>
  </si>
  <si>
    <t>C-300787-03</t>
  </si>
  <si>
    <t>MI0003149</t>
  </si>
  <si>
    <t>DPM-1-G11</t>
  </si>
  <si>
    <t>C-300596-03</t>
  </si>
  <si>
    <t>hsa-miR-125b-2</t>
  </si>
  <si>
    <t>MI0000470</t>
  </si>
  <si>
    <t>DPM-1-G12</t>
  </si>
  <si>
    <t>C-300788-03</t>
  </si>
  <si>
    <t>DPM-1-G13</t>
  </si>
  <si>
    <t>C-300598-03</t>
  </si>
  <si>
    <t>MI0000448</t>
  </si>
  <si>
    <t>DPM-1-G14</t>
  </si>
  <si>
    <t>C-300792-03</t>
  </si>
  <si>
    <t>MI0003152</t>
  </si>
  <si>
    <t>DPM-1-G15</t>
  </si>
  <si>
    <t>C-300599-03</t>
  </si>
  <si>
    <t>MI0000449</t>
  </si>
  <si>
    <t>DPM-1-G16</t>
  </si>
  <si>
    <t>C-300797-03</t>
  </si>
  <si>
    <t>MI0003155</t>
  </si>
  <si>
    <t>DPM-1-G17</t>
  </si>
  <si>
    <t>C-300602-03</t>
  </si>
  <si>
    <t>hsa-miR-135a-1</t>
  </si>
  <si>
    <t>MI0000452</t>
  </si>
  <si>
    <t>DPM-1-G18</t>
  </si>
  <si>
    <t>C-300798-03</t>
  </si>
  <si>
    <t>MI0003156</t>
  </si>
  <si>
    <t>DPM-1-G19</t>
  </si>
  <si>
    <t>C-300608-03</t>
  </si>
  <si>
    <t>MI0000457</t>
  </si>
  <si>
    <t>DPM-1-G20</t>
  </si>
  <si>
    <t>C-300804-03</t>
  </si>
  <si>
    <t>MI0003159</t>
  </si>
  <si>
    <t>DPM-1-G21</t>
  </si>
  <si>
    <t>C-300610-03</t>
  </si>
  <si>
    <t>MI0000458</t>
  </si>
  <si>
    <t>DPM-1-G22</t>
  </si>
  <si>
    <t>C-300806-03</t>
  </si>
  <si>
    <t>MI0003160</t>
  </si>
  <si>
    <t>DPM-1-G23</t>
  </si>
  <si>
    <t>DPM-1-G24</t>
  </si>
  <si>
    <t>DPM-1-H01</t>
  </si>
  <si>
    <t>DPM-1-H02</t>
  </si>
  <si>
    <t>DPM-1-H03</t>
  </si>
  <si>
    <t>C-301018-01</t>
  </si>
  <si>
    <t>hsa-miR-15a*</t>
  </si>
  <si>
    <t>CAGGCCAUAUUGUGCUGCCUCA</t>
  </si>
  <si>
    <t>DPM-1-H04</t>
  </si>
  <si>
    <t>C-300992-01</t>
  </si>
  <si>
    <t>hsa-miR-657</t>
  </si>
  <si>
    <t>GGCAGGUUCUCACCCUCUCUAGG</t>
  </si>
  <si>
    <t>MI0003681</t>
  </si>
  <si>
    <t>DPM-1-H05</t>
  </si>
  <si>
    <t>C-301019-01</t>
  </si>
  <si>
    <t>hsa-miR-16-1*</t>
  </si>
  <si>
    <t>CCAGUAUUAACUGUGCUGCUGA</t>
  </si>
  <si>
    <t>DPM-1-H06</t>
  </si>
  <si>
    <t>C-300993-01</t>
  </si>
  <si>
    <t>hsa-miR-658</t>
  </si>
  <si>
    <t>GGCGGAGGGAAGUAGGUCCGUUGGU</t>
  </si>
  <si>
    <t>MI0003682</t>
  </si>
  <si>
    <t>DPM-1-H07</t>
  </si>
  <si>
    <t>C-301016-01</t>
  </si>
  <si>
    <t>hsa-let-7c*</t>
  </si>
  <si>
    <t>UAGAGUUACACCCUGGGAGUUA</t>
  </si>
  <si>
    <t>DPM-1-H08</t>
  </si>
  <si>
    <t>C-300994-01</t>
  </si>
  <si>
    <t>hsa-miR-659</t>
  </si>
  <si>
    <t>CUUGGUUCAGGGAGGGUCCCCA</t>
  </si>
  <si>
    <t>MI0003683</t>
  </si>
  <si>
    <t>DPM-1-H09</t>
  </si>
  <si>
    <t>C-301020-01</t>
  </si>
  <si>
    <t>hsa-miR-19a*</t>
  </si>
  <si>
    <t>AGUUUUGCAUAGUUGCACUACA</t>
  </si>
  <si>
    <t>DPM-1-H10</t>
  </si>
  <si>
    <t>C-300995-01</t>
  </si>
  <si>
    <t>hsa-miR-660</t>
  </si>
  <si>
    <t>UACCCAUUGCAUAUCGGAGUUG</t>
  </si>
  <si>
    <t>MI0003684</t>
  </si>
  <si>
    <t>DPM-1-H11</t>
  </si>
  <si>
    <t>C-301021-01</t>
  </si>
  <si>
    <t>hsa-miR-19b-1*</t>
  </si>
  <si>
    <t>AGUUUUGCAGGUUUGCAUCCAGC</t>
  </si>
  <si>
    <t>DPM-1-H12</t>
  </si>
  <si>
    <t>C-300996-01</t>
  </si>
  <si>
    <t>hsa-miR-421</t>
  </si>
  <si>
    <t>AUCAACAGACAUUAAUUGGGCGC</t>
  </si>
  <si>
    <t>MI0003685</t>
  </si>
  <si>
    <t>DPM-1-H13</t>
  </si>
  <si>
    <t>C-301022-01</t>
  </si>
  <si>
    <t>hsa-miR-20a*</t>
  </si>
  <si>
    <t>ACUGCAUUAUGAGCACUUAAAG</t>
  </si>
  <si>
    <t>DPM-1-H14</t>
  </si>
  <si>
    <t>C-300997-01</t>
  </si>
  <si>
    <t>hsa-miR-425-5p</t>
  </si>
  <si>
    <t>AAUGACACGAUCACUCCCGUUGA</t>
  </si>
  <si>
    <t>MI0001448</t>
  </si>
  <si>
    <t>DPM-1-H15</t>
  </si>
  <si>
    <t>C-301023-01</t>
  </si>
  <si>
    <t>hsa-miR-21*</t>
  </si>
  <si>
    <t>CAACACCAGUCGAUGGGCUGU</t>
  </si>
  <si>
    <t>DPM-1-H16</t>
  </si>
  <si>
    <t>C-300496-05</t>
  </si>
  <si>
    <t>hsa-miR-24-1</t>
  </si>
  <si>
    <t>MI0000080</t>
  </si>
  <si>
    <t>DPM-1-H17</t>
  </si>
  <si>
    <t>C-301024-01</t>
  </si>
  <si>
    <t>hsa-miR-22*</t>
  </si>
  <si>
    <t>AGUUCUUCAGUGGCAAGCUUUA</t>
  </si>
  <si>
    <t>DPM-1-H18</t>
  </si>
  <si>
    <t>C-300573-05</t>
  </si>
  <si>
    <t>hsa-miR-218-1</t>
  </si>
  <si>
    <t>MI0000294</t>
  </si>
  <si>
    <t>DPM-1-H19</t>
  </si>
  <si>
    <t>C-301025-01</t>
  </si>
  <si>
    <t>hsa-miR-23a*</t>
  </si>
  <si>
    <t>GGGGUUCCUGGGGAUGGGAUUU</t>
  </si>
  <si>
    <t>DPM-1-H20</t>
  </si>
  <si>
    <t>C-300490-05</t>
  </si>
  <si>
    <t>hsa-miR-19b-2</t>
  </si>
  <si>
    <t>MI0000075</t>
  </si>
  <si>
    <t>DPM-1-H21</t>
  </si>
  <si>
    <t>C-301026-01</t>
  </si>
  <si>
    <t>hsa-miR-24-2*</t>
  </si>
  <si>
    <t>UGCCUACUGAGCUGAAACACAG</t>
  </si>
  <si>
    <t>DPM-1-H22</t>
  </si>
  <si>
    <t>C-300481-05</t>
  </si>
  <si>
    <t>hsa-let-7f-2</t>
  </si>
  <si>
    <t>MI0000068</t>
  </si>
  <si>
    <t>DPM-1-H23</t>
  </si>
  <si>
    <t>DPM-1-H24</t>
  </si>
  <si>
    <t>DPM-1-I01</t>
  </si>
  <si>
    <t>DPM-1-I02</t>
  </si>
  <si>
    <t>DPM-1-I03</t>
  </si>
  <si>
    <t>C-300619-03</t>
  </si>
  <si>
    <t>hsa-miR-9-2</t>
  </si>
  <si>
    <t>MI0000467</t>
  </si>
  <si>
    <t>DPM-1-I04</t>
  </si>
  <si>
    <t>C-300807-03</t>
  </si>
  <si>
    <t>DPM-1-I05</t>
  </si>
  <si>
    <t>C-300620-03</t>
  </si>
  <si>
    <t>hsa-miR-9-3</t>
  </si>
  <si>
    <t>MI0000468</t>
  </si>
  <si>
    <t>DPM-1-I06</t>
  </si>
  <si>
    <t>C-300808-03</t>
  </si>
  <si>
    <t>MI0003161</t>
  </si>
  <si>
    <t>DPM-1-I07</t>
  </si>
  <si>
    <t>C-300627-03</t>
  </si>
  <si>
    <t>MI0000472</t>
  </si>
  <si>
    <t>DPM-1-I08</t>
  </si>
  <si>
    <t>C-300809-03</t>
  </si>
  <si>
    <t>hsa-miR-517b*</t>
  </si>
  <si>
    <t>MI0003165</t>
  </si>
  <si>
    <t>DPM-1-I09</t>
  </si>
  <si>
    <t>C-300629-03</t>
  </si>
  <si>
    <t>MI0000475</t>
  </si>
  <si>
    <t>DPM-1-I10</t>
  </si>
  <si>
    <t>C-300810-03</t>
  </si>
  <si>
    <t>hsa-miR-517a*</t>
  </si>
  <si>
    <t>MI0003174</t>
  </si>
  <si>
    <t>DPM-1-I11</t>
  </si>
  <si>
    <t>C-300630-03</t>
  </si>
  <si>
    <t>MI0000477</t>
  </si>
  <si>
    <t>DPM-1-I12</t>
  </si>
  <si>
    <t>C-300813-03</t>
  </si>
  <si>
    <t>hsa-miR-521-2</t>
  </si>
  <si>
    <t>MI0003163</t>
  </si>
  <si>
    <t>DPM-1-I13</t>
  </si>
  <si>
    <t>C-300632-03</t>
  </si>
  <si>
    <t>MI0000479</t>
  </si>
  <si>
    <t>DPM-1-I14</t>
  </si>
  <si>
    <t>C-300814-03</t>
  </si>
  <si>
    <t>hsa-miR-521-1</t>
  </si>
  <si>
    <t>MI0003176</t>
  </si>
  <si>
    <t>DPM-1-I15</t>
  </si>
  <si>
    <t>C-300633-03</t>
  </si>
  <si>
    <t>MI0000480</t>
  </si>
  <si>
    <t>DPM-1-I16</t>
  </si>
  <si>
    <t>C-300817-03</t>
  </si>
  <si>
    <t>DPM-1-I17</t>
  </si>
  <si>
    <t>C-300634-03</t>
  </si>
  <si>
    <t>DPM-1-I18</t>
  </si>
  <si>
    <t>C-300818-03</t>
  </si>
  <si>
    <t>MI0003166</t>
  </si>
  <si>
    <t>DPM-1-I19</t>
  </si>
  <si>
    <t>C-300635-03</t>
  </si>
  <si>
    <t>MI0000481</t>
  </si>
  <si>
    <t>DPM-1-I20</t>
  </si>
  <si>
    <t>C-300821-03</t>
  </si>
  <si>
    <t>hsa-miR-516b*-3p-2</t>
  </si>
  <si>
    <t>MI0003167</t>
  </si>
  <si>
    <t>DPM-1-I21</t>
  </si>
  <si>
    <t>C-300639-03</t>
  </si>
  <si>
    <t>MI0000486</t>
  </si>
  <si>
    <t>DPM-1-I22</t>
  </si>
  <si>
    <t>C-300822-03</t>
  </si>
  <si>
    <t>hsa-miR-516b*-3p-1</t>
  </si>
  <si>
    <t>MI0003172</t>
  </si>
  <si>
    <t>DPM-1-I23</t>
  </si>
  <si>
    <t>DPM-1-I24</t>
  </si>
  <si>
    <t>DPM-1-J01</t>
  </si>
  <si>
    <t>DPM-1-J02</t>
  </si>
  <si>
    <t>DPM-1-J03</t>
  </si>
  <si>
    <t>C-301027-01</t>
  </si>
  <si>
    <t>hsa-miR-26a-1*</t>
  </si>
  <si>
    <t>CCUAUUCUUGGUUACUUGCACG</t>
  </si>
  <si>
    <t>MI0000083</t>
  </si>
  <si>
    <t>DPM-1-J04</t>
  </si>
  <si>
    <t>C-300475-05</t>
  </si>
  <si>
    <t>hsa-let-7a-3</t>
  </si>
  <si>
    <t>MI0000062</t>
  </si>
  <si>
    <t>DPM-1-J05</t>
  </si>
  <si>
    <t>C-301028-01</t>
  </si>
  <si>
    <t>hsa-miR-27a*</t>
  </si>
  <si>
    <t>AGGGCUUAGCUGCUUGUGAGCA</t>
  </si>
  <si>
    <t>DPM-1-J06</t>
  </si>
  <si>
    <t>C-300473-05</t>
  </si>
  <si>
    <t>hsa-let-7a-1</t>
  </si>
  <si>
    <t>MI0000060</t>
  </si>
  <si>
    <t>DPM-1-J07</t>
  </si>
  <si>
    <t>C-301029-01</t>
  </si>
  <si>
    <t>hsa-miR-31*</t>
  </si>
  <si>
    <t>UGCUAUGCCAACAUAUUGCCAU</t>
  </si>
  <si>
    <t>MI0000089</t>
  </si>
  <si>
    <t>DPM-1-J08</t>
  </si>
  <si>
    <t>C-300576-05</t>
  </si>
  <si>
    <t>hsa-miR-219-2</t>
  </si>
  <si>
    <t>MI0000740</t>
  </si>
  <si>
    <t>DPM-1-J09</t>
  </si>
  <si>
    <t>C-301030-01</t>
  </si>
  <si>
    <t>hsa-miR-92a-1*</t>
  </si>
  <si>
    <t>AGGUUGGGAUCGGUUGCAAUGCU</t>
  </si>
  <si>
    <t>MI0000093</t>
  </si>
  <si>
    <t>DPM-1-J10</t>
  </si>
  <si>
    <t>C-300727-05</t>
  </si>
  <si>
    <t>MI0000737</t>
  </si>
  <si>
    <t>DPM-1-J11</t>
  </si>
  <si>
    <t>C-301031-01</t>
  </si>
  <si>
    <t>hsa-miR-99a*</t>
  </si>
  <si>
    <t>CAAGCUCGCUUCUAUGGGUCUG</t>
  </si>
  <si>
    <t>DPM-1-J12</t>
  </si>
  <si>
    <t>C-300651-05</t>
  </si>
  <si>
    <t>DPM-1-J13</t>
  </si>
  <si>
    <t>C-301032-01</t>
  </si>
  <si>
    <t>hsa-miR-100*</t>
  </si>
  <si>
    <t>CAAGCUUGUAUCUAUAGGUAUG</t>
  </si>
  <si>
    <t>DPM-1-J14</t>
  </si>
  <si>
    <t>C-300515-05</t>
  </si>
  <si>
    <t>MI0000100</t>
  </si>
  <si>
    <t>DPM-1-J15</t>
  </si>
  <si>
    <t>C-301033-01</t>
  </si>
  <si>
    <t>hsa-miR-192*</t>
  </si>
  <si>
    <t>CUGCCAAUUCCAUAGGUCACAG</t>
  </si>
  <si>
    <t>DPM-1-J16</t>
  </si>
  <si>
    <t>C-300587-05</t>
  </si>
  <si>
    <t>MI0000438</t>
  </si>
  <si>
    <t>DPM-1-J17</t>
  </si>
  <si>
    <t>C-301034-01</t>
  </si>
  <si>
    <t>hsa-miR-30c-2*</t>
  </si>
  <si>
    <t>CUGGGAGAAGGCUGUUUACUCU</t>
  </si>
  <si>
    <t>DPM-1-J18</t>
  </si>
  <si>
    <t>C-300521-05</t>
  </si>
  <si>
    <t>hsa-miR-29b-2</t>
  </si>
  <si>
    <t>MI0000107</t>
  </si>
  <si>
    <t>DPM-1-J19</t>
  </si>
  <si>
    <t>C-301035-01</t>
  </si>
  <si>
    <t>hsa-miR-30d*</t>
  </si>
  <si>
    <t>CUUUCAGUCAGAUGUUUGCUGC</t>
  </si>
  <si>
    <t>DPM-1-J20</t>
  </si>
  <si>
    <t>C-300520-05</t>
  </si>
  <si>
    <t>hsa-miR-29b-1</t>
  </si>
  <si>
    <t>MI0000105</t>
  </si>
  <si>
    <t>DPM-1-J21</t>
  </si>
  <si>
    <t>C-301036-01</t>
  </si>
  <si>
    <t>hsa-miR-139-3p</t>
  </si>
  <si>
    <t>GGAGACGCGGCCCUGUUGGAGU</t>
  </si>
  <si>
    <t>MI0000261</t>
  </si>
  <si>
    <t>DPM-1-J22</t>
  </si>
  <si>
    <t>C-300545-05</t>
  </si>
  <si>
    <t>MI0000262</t>
  </si>
  <si>
    <t>DPM-1-J23</t>
  </si>
  <si>
    <t>DPM-1-J24</t>
  </si>
  <si>
    <t>DPM-1-K01</t>
  </si>
  <si>
    <t>DPM-1-K02</t>
  </si>
  <si>
    <t>DPM-1-K03</t>
  </si>
  <si>
    <t>C-300642-03</t>
  </si>
  <si>
    <t>hsa-miR-194-2</t>
  </si>
  <si>
    <t>MI0000732</t>
  </si>
  <si>
    <t>DPM-1-K04</t>
  </si>
  <si>
    <t>C-300823-03</t>
  </si>
  <si>
    <t>hsa-miR-516a-3p-1</t>
  </si>
  <si>
    <t>MI0003180</t>
  </si>
  <si>
    <t>DPM-1-K05</t>
  </si>
  <si>
    <t>C-300643-03</t>
  </si>
  <si>
    <t>MI0000489</t>
  </si>
  <si>
    <t>DPM-1-K06</t>
  </si>
  <si>
    <t>C-300824-03</t>
  </si>
  <si>
    <t>hsa-miR-516a-3p-2</t>
  </si>
  <si>
    <t>MI0003181</t>
  </si>
  <si>
    <t>DPM-1-K07</t>
  </si>
  <si>
    <t>C-300644-03</t>
  </si>
  <si>
    <t>MI0000490</t>
  </si>
  <si>
    <t>DPM-1-K08</t>
  </si>
  <si>
    <t>C-300830-03</t>
  </si>
  <si>
    <t>MI0003171</t>
  </si>
  <si>
    <t>DPM-1-K09</t>
  </si>
  <si>
    <t>C-300654-03</t>
  </si>
  <si>
    <t>hsa-miR-34b*</t>
  </si>
  <si>
    <t>MI0000742</t>
  </si>
  <si>
    <t>DPM-1-K10</t>
  </si>
  <si>
    <t>C-300832-03</t>
  </si>
  <si>
    <t>DPM-1-K11</t>
  </si>
  <si>
    <t>C-300655-03</t>
  </si>
  <si>
    <t>MI0000743</t>
  </si>
  <si>
    <t>DPM-1-K12</t>
  </si>
  <si>
    <t>C-300833-03</t>
  </si>
  <si>
    <t>MI0003175</t>
  </si>
  <si>
    <t>DPM-1-K13</t>
  </si>
  <si>
    <t>C-300656-03</t>
  </si>
  <si>
    <t>MI0000744</t>
  </si>
  <si>
    <t>DPM-1-K14</t>
  </si>
  <si>
    <t>C-300854-03</t>
  </si>
  <si>
    <t>DPM-1-K15</t>
  </si>
  <si>
    <t>C-300657-03</t>
  </si>
  <si>
    <t>MI0000745</t>
  </si>
  <si>
    <t>DPM-1-K16</t>
  </si>
  <si>
    <t>C-300859-01</t>
  </si>
  <si>
    <t>hsa-miR-539</t>
  </si>
  <si>
    <t>GGAGAAAUUAUCCUUGGUGUGU</t>
  </si>
  <si>
    <t>MI0003514</t>
  </si>
  <si>
    <t>DPM-1-K17</t>
  </si>
  <si>
    <t>C-300658-03</t>
  </si>
  <si>
    <t>MI0000746</t>
  </si>
  <si>
    <t>DPM-1-K18</t>
  </si>
  <si>
    <t>C-300862-01</t>
  </si>
  <si>
    <t>hsa-miR-487b</t>
  </si>
  <si>
    <t>AAUCGUACAGGGUCAUCCACUU</t>
  </si>
  <si>
    <t>MI0003530</t>
  </si>
  <si>
    <t>DPM-1-K19</t>
  </si>
  <si>
    <t>C-300659-03</t>
  </si>
  <si>
    <t>MI0000747</t>
  </si>
  <si>
    <t>DPM-1-K20</t>
  </si>
  <si>
    <t>C-300867-01</t>
  </si>
  <si>
    <t>hsa-miR-532</t>
  </si>
  <si>
    <t>CAUGCCUUGAGUGUAGGACCGU</t>
  </si>
  <si>
    <t>MI0003205</t>
  </si>
  <si>
    <t>DPM-1-K21</t>
  </si>
  <si>
    <t>C-300666-03</t>
  </si>
  <si>
    <t>hsa-miR-365-1</t>
  </si>
  <si>
    <t>MI0000767</t>
  </si>
  <si>
    <t>DPM-1-K22</t>
  </si>
  <si>
    <t>C-300868-01</t>
  </si>
  <si>
    <t>hsa-miR-551a</t>
  </si>
  <si>
    <t>GCGACCCACUCUUGGUUUCCA</t>
  </si>
  <si>
    <t>MI0003556</t>
  </si>
  <si>
    <t>DPM-1-K23</t>
  </si>
  <si>
    <t>DPM-1-K24</t>
  </si>
  <si>
    <t>DPM-1-L01</t>
  </si>
  <si>
    <t>DPM-1-L02</t>
  </si>
  <si>
    <t>DPM-1-L03</t>
  </si>
  <si>
    <t>C-301037-01</t>
  </si>
  <si>
    <t>hsa-miR-7-2*</t>
  </si>
  <si>
    <t>CAACAAAUCCCAGUCUACCUAA</t>
  </si>
  <si>
    <t>MI0000264</t>
  </si>
  <si>
    <t>DPM-1-L04</t>
  </si>
  <si>
    <t>C-300682-05</t>
  </si>
  <si>
    <t>MI0000783</t>
  </si>
  <si>
    <t>DPM-1-L05</t>
  </si>
  <si>
    <t>C-301038-01</t>
  </si>
  <si>
    <t>hsa-miR-10a*</t>
  </si>
  <si>
    <t>CAAAUUCGUAUCUAGGGGAAUA</t>
  </si>
  <si>
    <t>DPM-1-L06</t>
  </si>
  <si>
    <t>C-300570-05</t>
  </si>
  <si>
    <t>MI0000291</t>
  </si>
  <si>
    <t>DPM-1-L07</t>
  </si>
  <si>
    <t>C-300927-01</t>
  </si>
  <si>
    <t>hsa-miR-602</t>
  </si>
  <si>
    <t>GACACGGGCGACAGCUGCGGCCC</t>
  </si>
  <si>
    <t>MI0003615</t>
  </si>
  <si>
    <t>DPM-1-L08</t>
  </si>
  <si>
    <t>C-300589-05</t>
  </si>
  <si>
    <t>MI0000440</t>
  </si>
  <si>
    <t>DPM-1-L09</t>
  </si>
  <si>
    <t>C-300928-01</t>
  </si>
  <si>
    <t>hsa-miR-603</t>
  </si>
  <si>
    <t>CACACACUGCAAUUACUUUUGC</t>
  </si>
  <si>
    <t>MI0003616</t>
  </si>
  <si>
    <t>DPM-1-L10</t>
  </si>
  <si>
    <t>C-300625-05</t>
  </si>
  <si>
    <t>MI0000471</t>
  </si>
  <si>
    <t>DPM-1-L11</t>
  </si>
  <si>
    <t>C-300929-01</t>
  </si>
  <si>
    <t>hsa-miR-604</t>
  </si>
  <si>
    <t>AGGCUGCGGAAUUCAGGAC</t>
  </si>
  <si>
    <t>MI0003617</t>
  </si>
  <si>
    <t>DPM-1-L12</t>
  </si>
  <si>
    <t>C-300717-05</t>
  </si>
  <si>
    <t>MI0001446</t>
  </si>
  <si>
    <t>DPM-1-L13</t>
  </si>
  <si>
    <t>C-300930-01</t>
  </si>
  <si>
    <t>hsa-miR-605</t>
  </si>
  <si>
    <t>UAAAUCCCAUGGUGCCUUCUCCU</t>
  </si>
  <si>
    <t>MI0003618</t>
  </si>
  <si>
    <t>DPM-1-L14</t>
  </si>
  <si>
    <t>C-300563-05</t>
  </si>
  <si>
    <t>MI0000284</t>
  </si>
  <si>
    <t>DPM-1-L15</t>
  </si>
  <si>
    <t>C-300931-01</t>
  </si>
  <si>
    <t>hsa-miR-606</t>
  </si>
  <si>
    <t>AAACUACUGAAAAUCAAAGAU</t>
  </si>
  <si>
    <t>MI0003619</t>
  </si>
  <si>
    <t>DPM-1-L16</t>
  </si>
  <si>
    <t>C-300564-05</t>
  </si>
  <si>
    <t>MI0000285</t>
  </si>
  <si>
    <t>DPM-1-L17</t>
  </si>
  <si>
    <t>C-300932-01</t>
  </si>
  <si>
    <t>hsa-miR-607</t>
  </si>
  <si>
    <t>GUUCAAAUCCAGAUCUAUAAC</t>
  </si>
  <si>
    <t>MI0003620</t>
  </si>
  <si>
    <t>DPM-1-L18</t>
  </si>
  <si>
    <t>C-300663-05</t>
  </si>
  <si>
    <t>MI0000760</t>
  </si>
  <si>
    <t>DPM-1-L19</t>
  </si>
  <si>
    <t>C-300933-01</t>
  </si>
  <si>
    <t>hsa-miR-608</t>
  </si>
  <si>
    <t>AGGGGUGGUGUUGGGACAGCUCCGU</t>
  </si>
  <si>
    <t>MI0003621</t>
  </si>
  <si>
    <t>DPM-1-L20</t>
  </si>
  <si>
    <t>C-300673-05</t>
  </si>
  <si>
    <t>MI0000775</t>
  </si>
  <si>
    <t>DPM-1-L21</t>
  </si>
  <si>
    <t>C-300934-01</t>
  </si>
  <si>
    <t>hsa-miR-609</t>
  </si>
  <si>
    <t>AGGGUGUUUCUCUCAUCUCU</t>
  </si>
  <si>
    <t>MI0003622</t>
  </si>
  <si>
    <t>DPM-1-L22</t>
  </si>
  <si>
    <t>C-300662-05</t>
  </si>
  <si>
    <t>MI0000749</t>
  </si>
  <si>
    <t>DPM-1-L23</t>
  </si>
  <si>
    <t>DPM-1-L24</t>
  </si>
  <si>
    <t>DPM-1-M01</t>
  </si>
  <si>
    <t>DPM-1-M02</t>
  </si>
  <si>
    <t>DPM-1-M03</t>
  </si>
  <si>
    <t>C-300667-03</t>
  </si>
  <si>
    <t>hsa-miR-365-2</t>
  </si>
  <si>
    <t>MI0000769</t>
  </si>
  <si>
    <t>DPM-1-M04</t>
  </si>
  <si>
    <t>C-300869-01</t>
  </si>
  <si>
    <t>hsa-miR-552</t>
  </si>
  <si>
    <t>AACAGGUGACUGGUUAGACAA</t>
  </si>
  <si>
    <t>MI0003557</t>
  </si>
  <si>
    <t>DPM-1-M05</t>
  </si>
  <si>
    <t>C-300675-03</t>
  </si>
  <si>
    <t>DPM-1-M06</t>
  </si>
  <si>
    <t>C-300870-01</t>
  </si>
  <si>
    <t>hsa-miR-553</t>
  </si>
  <si>
    <t>AAAACGGUGAGAUUUUGUUUU</t>
  </si>
  <si>
    <t>MI0003558</t>
  </si>
  <si>
    <t>DPM-1-M07</t>
  </si>
  <si>
    <t>C-300678-03</t>
  </si>
  <si>
    <t>MI0000780</t>
  </si>
  <si>
    <t>DPM-1-M08</t>
  </si>
  <si>
    <t>C-300871-01</t>
  </si>
  <si>
    <t>hsa-miR-554</t>
  </si>
  <si>
    <t>GCUAGUCCUGACUCAGCCAGU</t>
  </si>
  <si>
    <t>MI0003559</t>
  </si>
  <si>
    <t>DPM-1-M09</t>
  </si>
  <si>
    <t>C-300679-03</t>
  </si>
  <si>
    <t>MI0000781</t>
  </si>
  <si>
    <t>DPM-1-M10</t>
  </si>
  <si>
    <t>C-300873-01</t>
  </si>
  <si>
    <t>hsa-miR-555</t>
  </si>
  <si>
    <t>AGGGUAAGCUGAACCUCUGAU</t>
  </si>
  <si>
    <t>MI0003561</t>
  </si>
  <si>
    <t>DPM-1-M11</t>
  </si>
  <si>
    <t>C-300680-03</t>
  </si>
  <si>
    <t>DPM-1-M12</t>
  </si>
  <si>
    <t>C-300875-01</t>
  </si>
  <si>
    <t>hsa-miR-557</t>
  </si>
  <si>
    <t>GUUUGCACGGGUGGGCCUUGUCU</t>
  </si>
  <si>
    <t>MI0003563</t>
  </si>
  <si>
    <t>DPM-1-M13</t>
  </si>
  <si>
    <t>C-300683-03</t>
  </si>
  <si>
    <t>hsa-miR-376a-1</t>
  </si>
  <si>
    <t>MI0000784</t>
  </si>
  <si>
    <t>DPM-1-M14</t>
  </si>
  <si>
    <t>C-300876-01</t>
  </si>
  <si>
    <t>hsa-miR-558</t>
  </si>
  <si>
    <t>UGAGCUGCUGUACCAAAAU</t>
  </si>
  <si>
    <t>MI0003564</t>
  </si>
  <si>
    <t>DPM-1-M15</t>
  </si>
  <si>
    <t>C-300857-01</t>
  </si>
  <si>
    <t>hsa-miR-376a-2</t>
  </si>
  <si>
    <t>MI0003529</t>
  </si>
  <si>
    <t>DPM-1-M16</t>
  </si>
  <si>
    <t>C-300877-01</t>
  </si>
  <si>
    <t>hsa-miR-559</t>
  </si>
  <si>
    <t>UAAAGUAAAUAUGCACCAAAA</t>
  </si>
  <si>
    <t>MI0003565</t>
  </si>
  <si>
    <t>DPM-1-M17</t>
  </si>
  <si>
    <t>C-300684-03</t>
  </si>
  <si>
    <t>MI0000785</t>
  </si>
  <si>
    <t>DPM-1-M18</t>
  </si>
  <si>
    <t>C-300879-01</t>
  </si>
  <si>
    <t>hsa-miR-561</t>
  </si>
  <si>
    <t>CAAAGUUUAAGAUCCUUGAAGU</t>
  </si>
  <si>
    <t>MI0003567</t>
  </si>
  <si>
    <t>DPM-1-M19</t>
  </si>
  <si>
    <t>C-300685-03</t>
  </si>
  <si>
    <t>MI0000786</t>
  </si>
  <si>
    <t>DPM-1-M20</t>
  </si>
  <si>
    <t>C-300880-01</t>
  </si>
  <si>
    <t>hsa-miR-562</t>
  </si>
  <si>
    <t>AAAGUAGCUGUACCAUUUGC</t>
  </si>
  <si>
    <t>MI0003568</t>
  </si>
  <si>
    <t>DPM-1-M21</t>
  </si>
  <si>
    <t>C-300688-03</t>
  </si>
  <si>
    <t>MI0000788</t>
  </si>
  <si>
    <t>DPM-1-M22</t>
  </si>
  <si>
    <t>C-300881-01</t>
  </si>
  <si>
    <t>hsa-miR-563</t>
  </si>
  <si>
    <t>AGGUUGACAUACGUUUCCC</t>
  </si>
  <si>
    <t>MI0003569</t>
  </si>
  <si>
    <t>DPM-1-M23</t>
  </si>
  <si>
    <t>DPM-1-M24</t>
  </si>
  <si>
    <t>DPM-1-N01</t>
  </si>
  <si>
    <t>DPM-1-N02</t>
  </si>
  <si>
    <t>DPM-1-N03</t>
  </si>
  <si>
    <t>C-300935-01</t>
  </si>
  <si>
    <t>hsa-miR-610</t>
  </si>
  <si>
    <t>UGAGCUAAAUGUGUGCUGGGA</t>
  </si>
  <si>
    <t>MI0003623</t>
  </si>
  <si>
    <t>DPM-1-N04</t>
  </si>
  <si>
    <t>C-300681-05</t>
  </si>
  <si>
    <t>MI0000782</t>
  </si>
  <si>
    <t>DPM-1-N05</t>
  </si>
  <si>
    <t>C-300936-01</t>
  </si>
  <si>
    <t>hsa-miR-611</t>
  </si>
  <si>
    <t>GCGAGGACCCCUCGGGGUCUGAC</t>
  </si>
  <si>
    <t>MI0003624</t>
  </si>
  <si>
    <t>DPM-1-N06</t>
  </si>
  <si>
    <t>C-300708-05</t>
  </si>
  <si>
    <t>MI0000816</t>
  </si>
  <si>
    <t>DPM-1-N07</t>
  </si>
  <si>
    <t>C-300937-01</t>
  </si>
  <si>
    <t>hsa-miR-612</t>
  </si>
  <si>
    <t>GCUGGGCAGGGCUUCUGAGCUCCUU</t>
  </si>
  <si>
    <t>MI0003625</t>
  </si>
  <si>
    <t>DPM-1-N08</t>
  </si>
  <si>
    <t>C-300703-05</t>
  </si>
  <si>
    <t>MI0000812</t>
  </si>
  <si>
    <t>DPM-1-N09</t>
  </si>
  <si>
    <t>C-300938-01</t>
  </si>
  <si>
    <t>hsa-miR-613</t>
  </si>
  <si>
    <t>AGGAAUGUUCCUUCUUUGCC</t>
  </si>
  <si>
    <t>MI0003626</t>
  </si>
  <si>
    <t>DPM-1-N10</t>
  </si>
  <si>
    <t>C-300618-05</t>
  </si>
  <si>
    <t>hsa-miR-9-1</t>
  </si>
  <si>
    <t>MI0000466</t>
  </si>
  <si>
    <t>DPM-1-N11</t>
  </si>
  <si>
    <t>C-300939-01</t>
  </si>
  <si>
    <t>hsa-miR-614</t>
  </si>
  <si>
    <t>GAACGCCUGUUCUUGCCAGGUGG</t>
  </si>
  <si>
    <t>MI0003627</t>
  </si>
  <si>
    <t>DPM-1-N12</t>
  </si>
  <si>
    <t>C-300578-05</t>
  </si>
  <si>
    <t>MI0000298</t>
  </si>
  <si>
    <t>DPM-1-N13</t>
  </si>
  <si>
    <t>C-300941-01</t>
  </si>
  <si>
    <t>hsa-miR-616</t>
  </si>
  <si>
    <t>hsa-miR-616*</t>
  </si>
  <si>
    <t>ACUCAAAACCCUUCAGUGACUU</t>
  </si>
  <si>
    <t>MI0003629</t>
  </si>
  <si>
    <t>DPM-1-N14</t>
  </si>
  <si>
    <t>C-300672-05</t>
  </si>
  <si>
    <t>MI0000774</t>
  </si>
  <si>
    <t>DPM-1-N15</t>
  </si>
  <si>
    <t>C-300942-01</t>
  </si>
  <si>
    <t>hsa-miR-548c</t>
  </si>
  <si>
    <t>CAAAAAUCUCAAUUACUUUUGC</t>
  </si>
  <si>
    <t>MI0003630</t>
  </si>
  <si>
    <t>DPM-1-N16</t>
  </si>
  <si>
    <t>C-300671-05</t>
  </si>
  <si>
    <t>MI0000773</t>
  </si>
  <si>
    <t>DPM-1-N17</t>
  </si>
  <si>
    <t>C-300943-01</t>
  </si>
  <si>
    <t>hsa-miR-617</t>
  </si>
  <si>
    <t>AGACUUCCCAUUUGAAGGUGGC</t>
  </si>
  <si>
    <t>MI0003631</t>
  </si>
  <si>
    <t>DPM-1-N18</t>
  </si>
  <si>
    <t>C-300670-05</t>
  </si>
  <si>
    <t>DPM-1-N19</t>
  </si>
  <si>
    <t>C-300944-01</t>
  </si>
  <si>
    <t>hsa-miR-618</t>
  </si>
  <si>
    <t>AAACUCUACUUGUCCUUCUGAGU</t>
  </si>
  <si>
    <t>MI0003632</t>
  </si>
  <si>
    <t>DPM-1-N20</t>
  </si>
  <si>
    <t>C-300669-05</t>
  </si>
  <si>
    <t>MI0000772</t>
  </si>
  <si>
    <t>DPM-1-N21</t>
  </si>
  <si>
    <t>C-300945-01</t>
  </si>
  <si>
    <t>hsa-miR-619</t>
  </si>
  <si>
    <t>GACCUGGACAUGUUUGUGCCCAGU</t>
  </si>
  <si>
    <t>MI0003633</t>
  </si>
  <si>
    <t>DPM-1-N22</t>
  </si>
  <si>
    <t>C-300653-05</t>
  </si>
  <si>
    <t>MI0000738</t>
  </si>
  <si>
    <t>DPM-1-N23</t>
  </si>
  <si>
    <t>DPM-1-N24</t>
  </si>
  <si>
    <t>DPM-1-O01</t>
  </si>
  <si>
    <t>DPM-1-O02</t>
  </si>
  <si>
    <t>DPM-1-O03</t>
  </si>
  <si>
    <t>C-300689-03</t>
  </si>
  <si>
    <t>DPM-1-O04</t>
  </si>
  <si>
    <t>C-300882-01</t>
  </si>
  <si>
    <t>hsa-miR-564</t>
  </si>
  <si>
    <t>AGGCACGGUGUCAGCAGGC</t>
  </si>
  <si>
    <t>MI0003570</t>
  </si>
  <si>
    <t>DPM-1-O05</t>
  </si>
  <si>
    <t>C-300690-03</t>
  </si>
  <si>
    <t>MI0000789</t>
  </si>
  <si>
    <t>DPM-1-O06</t>
  </si>
  <si>
    <t>C-300884-01</t>
  </si>
  <si>
    <t>hsa-miR-566</t>
  </si>
  <si>
    <t>GGGCGCCUGUGAUCCCAAC</t>
  </si>
  <si>
    <t>MI0003572</t>
  </si>
  <si>
    <t>DPM-1-O07</t>
  </si>
  <si>
    <t>C-300691-03</t>
  </si>
  <si>
    <t>MI0000790</t>
  </si>
  <si>
    <t>DPM-1-O08</t>
  </si>
  <si>
    <t>C-300885-01</t>
  </si>
  <si>
    <t>hsa-miR-567</t>
  </si>
  <si>
    <t>AGUAUGUUCUUCCAGGACAGAAC</t>
  </si>
  <si>
    <t>MI0003573</t>
  </si>
  <si>
    <t>DPM-1-O09</t>
  </si>
  <si>
    <t>C-300692-03</t>
  </si>
  <si>
    <t>MI0000791</t>
  </si>
  <si>
    <t>DPM-1-O10</t>
  </si>
  <si>
    <t>C-300886-01</t>
  </si>
  <si>
    <t>hsa-miR-568</t>
  </si>
  <si>
    <t>AUGUAUAAAUGUAUACACAC</t>
  </si>
  <si>
    <t>MI0003574</t>
  </si>
  <si>
    <t>DPM-1-O11</t>
  </si>
  <si>
    <t>C-300694-03</t>
  </si>
  <si>
    <t>MI0000803</t>
  </si>
  <si>
    <t>DPM-1-O12</t>
  </si>
  <si>
    <t>C-300887-01</t>
  </si>
  <si>
    <t>hsa-miR-551b</t>
  </si>
  <si>
    <t>GCGACCCAUACUUGGUUUCAG</t>
  </si>
  <si>
    <t>MI0003575</t>
  </si>
  <si>
    <t>DPM-1-O13</t>
  </si>
  <si>
    <t>C-300695-03</t>
  </si>
  <si>
    <t>MI0000804</t>
  </si>
  <si>
    <t>DPM-1-O14</t>
  </si>
  <si>
    <t>C-300888-01</t>
  </si>
  <si>
    <t>hsa-miR-569</t>
  </si>
  <si>
    <t>AGUUAAUGAAUCCUGGAAAGU</t>
  </si>
  <si>
    <t>MI0003576</t>
  </si>
  <si>
    <t>DPM-1-O15</t>
  </si>
  <si>
    <t>C-300699-03</t>
  </si>
  <si>
    <t>MI0000808</t>
  </si>
  <si>
    <t>DPM-1-O16</t>
  </si>
  <si>
    <t>C-300890-01</t>
  </si>
  <si>
    <t>hsa-miR-571</t>
  </si>
  <si>
    <t>UGAGUUGGCCAUCUGAGUGAG</t>
  </si>
  <si>
    <t>MI0003578</t>
  </si>
  <si>
    <t>DPM-1-O17</t>
  </si>
  <si>
    <t>C-300702-03</t>
  </si>
  <si>
    <t>MI0000811</t>
  </si>
  <si>
    <t>DPM-1-O18</t>
  </si>
  <si>
    <t>C-300891-01</t>
  </si>
  <si>
    <t>hsa-miR-572</t>
  </si>
  <si>
    <t>GUCCGCUCGGCGGUGGCCCA</t>
  </si>
  <si>
    <t>MI0003579</t>
  </si>
  <si>
    <t>DPM-1-O19</t>
  </si>
  <si>
    <t>C-300704-03</t>
  </si>
  <si>
    <t>MI0000813</t>
  </si>
  <si>
    <t>DPM-1-O20</t>
  </si>
  <si>
    <t>C-300892-01</t>
  </si>
  <si>
    <t>hsa-miR-573</t>
  </si>
  <si>
    <t>CUGAAGUGAUGUGUAACUGAUCAG</t>
  </si>
  <si>
    <t>MI0003580</t>
  </si>
  <si>
    <t>DPM-1-O21</t>
  </si>
  <si>
    <t>C-300712-03</t>
  </si>
  <si>
    <t>MI0000826</t>
  </si>
  <si>
    <t>DPM-1-O22</t>
  </si>
  <si>
    <t>C-300894-01</t>
  </si>
  <si>
    <t>hsa-miR-575</t>
  </si>
  <si>
    <t>GAGCCAGUUGGACAGGAGC</t>
  </si>
  <si>
    <t>MI0003582</t>
  </si>
  <si>
    <t>DPM-1-O23</t>
  </si>
  <si>
    <t>DPM-1-O24</t>
  </si>
  <si>
    <t>DPM-1-P01</t>
  </si>
  <si>
    <t>DPM-1-P02</t>
  </si>
  <si>
    <t>DPM-1-P03</t>
  </si>
  <si>
    <t>C-300946-01</t>
  </si>
  <si>
    <t>hsa-miR-620</t>
  </si>
  <si>
    <t>AUGGAGAUAGAUAUAGAAAU</t>
  </si>
  <si>
    <t>MI0003634</t>
  </si>
  <si>
    <t>DPM-1-P04</t>
  </si>
  <si>
    <t>C-300840-05</t>
  </si>
  <si>
    <t>MI0003186</t>
  </si>
  <si>
    <t>DPM-1-P05</t>
  </si>
  <si>
    <t>C-300947-01</t>
  </si>
  <si>
    <t>hsa-miR-621</t>
  </si>
  <si>
    <t>GGCUAGCAACAGCGCUUACCU</t>
  </si>
  <si>
    <t>MI0003635</t>
  </si>
  <si>
    <t>DPM-1-P06</t>
  </si>
  <si>
    <t>C-300841-05</t>
  </si>
  <si>
    <t>MI0003188</t>
  </si>
  <si>
    <t>DPM-1-P07</t>
  </si>
  <si>
    <t>C-300948-01</t>
  </si>
  <si>
    <t>hsa-miR-622</t>
  </si>
  <si>
    <t>ACAGUCUGCUGAGGUUGGAGC</t>
  </si>
  <si>
    <t>MI0003636</t>
  </si>
  <si>
    <t>DPM-1-P08</t>
  </si>
  <si>
    <t>C-300722-05</t>
  </si>
  <si>
    <t>MI0001641</t>
  </si>
  <si>
    <t>DPM-1-P09</t>
  </si>
  <si>
    <t>C-300949-01</t>
  </si>
  <si>
    <t>hsa-miR-623</t>
  </si>
  <si>
    <t>AUCCCUUGCAGGGGCUGUUGGGU</t>
  </si>
  <si>
    <t>MI0003637</t>
  </si>
  <si>
    <t>DPM-1-P10</t>
  </si>
  <si>
    <t>C-300839-05</t>
  </si>
  <si>
    <t>MI0003185</t>
  </si>
  <si>
    <t>DPM-1-P11</t>
  </si>
  <si>
    <t>C-300950-01</t>
  </si>
  <si>
    <t>hsa-miR-624</t>
  </si>
  <si>
    <t>hsa-miR-624*</t>
  </si>
  <si>
    <t>UAGUACCAGUACCUUGUGUUCA</t>
  </si>
  <si>
    <t>MI0003638</t>
  </si>
  <si>
    <t>DPM-1-P12</t>
  </si>
  <si>
    <t>C-300838-05</t>
  </si>
  <si>
    <t>hsa-miR-500*</t>
  </si>
  <si>
    <t>MI0003184</t>
  </si>
  <si>
    <t>DPM-1-P13</t>
  </si>
  <si>
    <t>C-300952-01</t>
  </si>
  <si>
    <t>hsa-miR-626</t>
  </si>
  <si>
    <t>AGCUGUCUGAAAAUGUCUU</t>
  </si>
  <si>
    <t>MI0003640</t>
  </si>
  <si>
    <t>DPM-1-P14</t>
  </si>
  <si>
    <t>C-300847-05</t>
  </si>
  <si>
    <t>MI0003194</t>
  </si>
  <si>
    <t>DPM-1-P15</t>
  </si>
  <si>
    <t>C-300953-01</t>
  </si>
  <si>
    <t>hsa-miR-627</t>
  </si>
  <si>
    <t>GUGAGUCUCUAAGAAAAGAGGA</t>
  </si>
  <si>
    <t>MI0003641</t>
  </si>
  <si>
    <t>DPM-1-P16</t>
  </si>
  <si>
    <t>C-300846-05</t>
  </si>
  <si>
    <t>MI0003193</t>
  </si>
  <si>
    <t>DPM-1-P17</t>
  </si>
  <si>
    <t>C-300955-01</t>
  </si>
  <si>
    <t>hsa-miR-629</t>
  </si>
  <si>
    <t>hsa-miR-629*</t>
  </si>
  <si>
    <t>GUUCUCCCAACGUAAGCCCAGC</t>
  </si>
  <si>
    <t>MI0003643</t>
  </si>
  <si>
    <t>DPM-1-P18</t>
  </si>
  <si>
    <t>C-300588-05</t>
  </si>
  <si>
    <t>MI0000439</t>
  </si>
  <si>
    <t>DPM-1-P19</t>
  </si>
  <si>
    <t>C-300956-01</t>
  </si>
  <si>
    <t>hsa-miR-630</t>
  </si>
  <si>
    <t>AGUAUUCUGUACCAGGGAAGGU</t>
  </si>
  <si>
    <t>MI0003644</t>
  </si>
  <si>
    <t>DPM-1-P20</t>
  </si>
  <si>
    <t>C-300848-05</t>
  </si>
  <si>
    <t>MI0003195</t>
  </si>
  <si>
    <t>DPM-1-P21</t>
  </si>
  <si>
    <t>C-300957-01</t>
  </si>
  <si>
    <t>hsa-miR-631</t>
  </si>
  <si>
    <t>AGACCUGGCCCAGACCUCAGC</t>
  </si>
  <si>
    <t>MI0003645</t>
  </si>
  <si>
    <t>DPM-1-P22</t>
  </si>
  <si>
    <t>C-300856-05</t>
  </si>
  <si>
    <t>MI0003513</t>
  </si>
  <si>
    <t>DPM-1-P23</t>
  </si>
  <si>
    <t>DPM-1-P24</t>
  </si>
  <si>
    <t>DPM-2-A01</t>
  </si>
  <si>
    <t>DPM-2-A02</t>
  </si>
  <si>
    <t>DPM-2-A03</t>
  </si>
  <si>
    <t>C-300720-05</t>
  </si>
  <si>
    <t>MI0001519</t>
  </si>
  <si>
    <t>DPM-2-A04</t>
  </si>
  <si>
    <t>C-301059-01</t>
  </si>
  <si>
    <t>hsa-miR-145*</t>
  </si>
  <si>
    <t>GGAUUCCUGGAAAUACUGUUCU</t>
  </si>
  <si>
    <t>MI0000461</t>
  </si>
  <si>
    <t>DPM-2-A05</t>
  </si>
  <si>
    <t>C-300649-05</t>
  </si>
  <si>
    <t>MI0000734</t>
  </si>
  <si>
    <t>DPM-2-A06</t>
  </si>
  <si>
    <t>C-301048-01</t>
  </si>
  <si>
    <t>hsa-miR-124*</t>
  </si>
  <si>
    <t>hsa-miR-124*-2</t>
  </si>
  <si>
    <t>CGUGUUCACAGCGGACCUUGAU</t>
  </si>
  <si>
    <t>MI0000444</t>
  </si>
  <si>
    <t>DPM-2-A07</t>
  </si>
  <si>
    <t>C-300561-05</t>
  </si>
  <si>
    <t>MI0000282</t>
  </si>
  <si>
    <t>DPM-2-A08</t>
  </si>
  <si>
    <t>C-301060-01</t>
  </si>
  <si>
    <t>hsa-miR-125a-3p</t>
  </si>
  <si>
    <t>ACAGGUGAGGUUCUUGGGAGCC</t>
  </si>
  <si>
    <t>MI0000469</t>
  </si>
  <si>
    <t>DPM-2-A09</t>
  </si>
  <si>
    <t>C-300484-05</t>
  </si>
  <si>
    <t>hsa-miR-16-2</t>
  </si>
  <si>
    <t>MI0000115</t>
  </si>
  <si>
    <t>DPM-2-A10</t>
  </si>
  <si>
    <t>C-301061-01</t>
  </si>
  <si>
    <t>hsa-miR-125b-2*</t>
  </si>
  <si>
    <t>UCACAAGUCAGGCUCUUGGGAC</t>
  </si>
  <si>
    <t>DPM-2-A11</t>
  </si>
  <si>
    <t>C-300665-05</t>
  </si>
  <si>
    <t>MI0000764</t>
  </si>
  <si>
    <t>DPM-2-A12</t>
  </si>
  <si>
    <t>C-301062-01</t>
  </si>
  <si>
    <t>hsa-miR-127-5p</t>
  </si>
  <si>
    <t>CUGAAGCUCAGAGGGCUCUGAU</t>
  </si>
  <si>
    <t>DPM-2-A13</t>
  </si>
  <si>
    <t>C-300864-03</t>
  </si>
  <si>
    <t>hsa-miR-363*</t>
  </si>
  <si>
    <t>CGGGUGGAUCACGAUGCAAUUU</t>
  </si>
  <si>
    <t>DPM-2-A14</t>
  </si>
  <si>
    <t>C-301063-01</t>
  </si>
  <si>
    <t>hsa-miR-129-3p</t>
  </si>
  <si>
    <t>AAGCCCUUACCCCAAAAAGCAU</t>
  </si>
  <si>
    <t>DPM-2-A15</t>
  </si>
  <si>
    <t>C-300710-05</t>
  </si>
  <si>
    <t>MI0000824</t>
  </si>
  <si>
    <t>DPM-2-A16</t>
  </si>
  <si>
    <t>C-301065-01</t>
  </si>
  <si>
    <t>hsa-miR-138-1*</t>
  </si>
  <si>
    <t>GCUACUUCACAACACCAGGGCC</t>
  </si>
  <si>
    <t>MI0000476</t>
  </si>
  <si>
    <t>DPM-2-A17</t>
  </si>
  <si>
    <t>C-300531-05</t>
  </si>
  <si>
    <t>MI0000239</t>
  </si>
  <si>
    <t>DPM-2-A18</t>
  </si>
  <si>
    <t>C-301066-01</t>
  </si>
  <si>
    <t>hsa-miR-146a*</t>
  </si>
  <si>
    <t>CCUCUGAAAUUCAGUUCUUCAG</t>
  </si>
  <si>
    <t>DPM-2-A19</t>
  </si>
  <si>
    <t>C-300721-05</t>
  </si>
  <si>
    <t>MI0001637</t>
  </si>
  <si>
    <t>DPM-2-A20</t>
  </si>
  <si>
    <t>C-301067-01</t>
  </si>
  <si>
    <t>hsa-miR-150*</t>
  </si>
  <si>
    <t>CUGGUACAGGCCUGGGGGACAG</t>
  </si>
  <si>
    <t>DPM-2-A21</t>
  </si>
  <si>
    <t>C-300498-05</t>
  </si>
  <si>
    <t>MI0000082</t>
  </si>
  <si>
    <t>DPM-2-A22</t>
  </si>
  <si>
    <t>C-301068-01</t>
  </si>
  <si>
    <t>hsa-miR-193a-5p</t>
  </si>
  <si>
    <t>UGGGUCUUUGCGGGCGAGAUGA</t>
  </si>
  <si>
    <t>MI0000487</t>
  </si>
  <si>
    <t>DPM-2-A23</t>
  </si>
  <si>
    <t>DPM-2-A24</t>
  </si>
  <si>
    <t>DPM-2-B01</t>
  </si>
  <si>
    <t>DPM-2-B02</t>
  </si>
  <si>
    <t>DPM-2-B03</t>
  </si>
  <si>
    <t>C-301141-01</t>
  </si>
  <si>
    <t>hsa-let-7a*</t>
  </si>
  <si>
    <t>hsa-let-7a*-3</t>
  </si>
  <si>
    <t>CUAUACAAUCUACUGUCUUUC</t>
  </si>
  <si>
    <t>DPM-2-B04</t>
  </si>
  <si>
    <t>C-301221-01</t>
  </si>
  <si>
    <t>hsa-miR-450b-5p</t>
  </si>
  <si>
    <t>UUUUGCAAUAUGUUCCUGAAUA</t>
  </si>
  <si>
    <t>MI0005531</t>
  </si>
  <si>
    <t>DPM-2-B05</t>
  </si>
  <si>
    <t>C-301142-01</t>
  </si>
  <si>
    <t>hsa-let-7a*-1</t>
  </si>
  <si>
    <t>DPM-2-B06</t>
  </si>
  <si>
    <t>C-301222-01</t>
  </si>
  <si>
    <t>hsa-miR-450b-3p</t>
  </si>
  <si>
    <t>UUGGGAUCAUUUUGCAUCCAUA</t>
  </si>
  <si>
    <t>DPM-2-B07</t>
  </si>
  <si>
    <t>C-301143-01</t>
  </si>
  <si>
    <t>hsa-miR-219-2-3p</t>
  </si>
  <si>
    <t>AGAAUUGUGGCUGGACAUCUGU</t>
  </si>
  <si>
    <t>DPM-2-B08</t>
  </si>
  <si>
    <t>C-301223-01</t>
  </si>
  <si>
    <t>hsa-miR-874</t>
  </si>
  <si>
    <t>CUGCCCUGGCCCGAGGGACCGA</t>
  </si>
  <si>
    <t>MI0005532</t>
  </si>
  <si>
    <t>DPM-2-B09</t>
  </si>
  <si>
    <t>C-301135-01</t>
  </si>
  <si>
    <t>hsa-miR-101*</t>
  </si>
  <si>
    <t>CAGUUAUCACAGUGCUGAUGCU</t>
  </si>
  <si>
    <t>MI0000103</t>
  </si>
  <si>
    <t>DPM-2-B10</t>
  </si>
  <si>
    <t>C-301224-01</t>
  </si>
  <si>
    <t>hsa-miR-890</t>
  </si>
  <si>
    <t>UACUUGGAAAGGCAUCAGUUG</t>
  </si>
  <si>
    <t>MI0005533</t>
  </si>
  <si>
    <t>DPM-2-B11</t>
  </si>
  <si>
    <t>C-301136-01</t>
  </si>
  <si>
    <t>hsa-miR-33a*</t>
  </si>
  <si>
    <t>CAAUGUUUCCACAGUGCAUCAC</t>
  </si>
  <si>
    <t>MI0000091</t>
  </si>
  <si>
    <t>DPM-2-B12</t>
  </si>
  <si>
    <t>C-301225-01</t>
  </si>
  <si>
    <t>hsa-miR-891b</t>
  </si>
  <si>
    <t>UGCAACUUACCUGAGUCAUUGA</t>
  </si>
  <si>
    <t>MI0005534</t>
  </si>
  <si>
    <t>DPM-2-B13</t>
  </si>
  <si>
    <t>C-301137-01</t>
  </si>
  <si>
    <t>hsa-miR-92a-2*</t>
  </si>
  <si>
    <t>GGGUGGGGAUUUGUUGCAUUAC</t>
  </si>
  <si>
    <t>MI0000094</t>
  </si>
  <si>
    <t>DPM-2-B14</t>
  </si>
  <si>
    <t>C-301226-01</t>
  </si>
  <si>
    <t>hsa-miR-220c</t>
  </si>
  <si>
    <t>ACACAGGGCUGUUGUGAAGACU</t>
  </si>
  <si>
    <t>MI0005536</t>
  </si>
  <si>
    <t>DPM-2-B15</t>
  </si>
  <si>
    <t>C-301145-01</t>
  </si>
  <si>
    <t>hsa-miR-34a*</t>
  </si>
  <si>
    <t>CAAUCAGCAAGUAUACUGCCCU</t>
  </si>
  <si>
    <t>MI0000268</t>
  </si>
  <si>
    <t>DPM-2-B16</t>
  </si>
  <si>
    <t>C-301227-01</t>
  </si>
  <si>
    <t>hsa-miR-888*</t>
  </si>
  <si>
    <t>GACUGACACCUCUUUGGGUGAA</t>
  </si>
  <si>
    <t>MI0005537</t>
  </si>
  <si>
    <t>DPM-2-B17</t>
  </si>
  <si>
    <t>C-301146-01</t>
  </si>
  <si>
    <t>hsa-miR-15b*</t>
  </si>
  <si>
    <t>CGAAUCAUUAUUUGCUGCUCUA</t>
  </si>
  <si>
    <t>DPM-2-B18</t>
  </si>
  <si>
    <t>C-301228-01</t>
  </si>
  <si>
    <t>hsa-miR-888</t>
  </si>
  <si>
    <t>UACUCAAAAAGCUGUCAGUCA</t>
  </si>
  <si>
    <t>DPM-2-B19</t>
  </si>
  <si>
    <t>C-301147-01</t>
  </si>
  <si>
    <t>hsa-miR-513a-3p</t>
  </si>
  <si>
    <t>hsa-miR-513a-3p-1</t>
  </si>
  <si>
    <t>UAAAUUUCACCUUUCUGAGAAGG</t>
  </si>
  <si>
    <t>MI0003191</t>
  </si>
  <si>
    <t>DPM-2-B20</t>
  </si>
  <si>
    <t>C-301229-01</t>
  </si>
  <si>
    <t>hsa-miR-892b</t>
  </si>
  <si>
    <t>CACUGGCUCCUUUCUGGGUAGA</t>
  </si>
  <si>
    <t>MI0005538</t>
  </si>
  <si>
    <t>DPM-2-B21</t>
  </si>
  <si>
    <t>C-301144-01</t>
  </si>
  <si>
    <t>hsa-miR-200b*</t>
  </si>
  <si>
    <t>CAUCUUACUGGGCAGCAUUGGA</t>
  </si>
  <si>
    <t>MI0000342</t>
  </si>
  <si>
    <t>DPM-2-B22</t>
  </si>
  <si>
    <t>C-301230-01</t>
  </si>
  <si>
    <t>hsa-miR-541</t>
  </si>
  <si>
    <t>UGGUGGGCACAGAAUCUGGACU</t>
  </si>
  <si>
    <t>MI0005539</t>
  </si>
  <si>
    <t>DPM-2-B23</t>
  </si>
  <si>
    <t>DPM-2-B24</t>
  </si>
  <si>
    <t>DPM-2-C01</t>
  </si>
  <si>
    <t>DPM-2-C02</t>
  </si>
  <si>
    <t>DPM-2-C03</t>
  </si>
  <si>
    <t>C-300866-03</t>
  </si>
  <si>
    <t>hsa-miR-542-3p</t>
  </si>
  <si>
    <t>UGUGACAGAUUGAUAACUGAAA</t>
  </si>
  <si>
    <t>MI0003686</t>
  </si>
  <si>
    <t>DPM-2-C04</t>
  </si>
  <si>
    <t>C-301069-01</t>
  </si>
  <si>
    <t>hsa-miR-195*</t>
  </si>
  <si>
    <t>CCAAUAUUGGCUGUGCUGCUCC</t>
  </si>
  <si>
    <t>DPM-2-C05</t>
  </si>
  <si>
    <t>C-300503-05</t>
  </si>
  <si>
    <t>MI0000086</t>
  </si>
  <si>
    <t>DPM-2-C06</t>
  </si>
  <si>
    <t>C-301064-01</t>
  </si>
  <si>
    <t>hsa-miR-136*</t>
  </si>
  <si>
    <t>CAUCAUCGUCUCAAAUGAGUCU</t>
  </si>
  <si>
    <t>DPM-2-C07</t>
  </si>
  <si>
    <t>C-300757-05</t>
  </si>
  <si>
    <t>MI0003131</t>
  </si>
  <si>
    <t>DPM-2-C08</t>
  </si>
  <si>
    <t>C-301070-01</t>
  </si>
  <si>
    <t>hsa-miR-200c*</t>
  </si>
  <si>
    <t>CGUCUUACCCAGCAGUGUUUGG</t>
  </si>
  <si>
    <t>MI0000650</t>
  </si>
  <si>
    <t>DPM-2-C09</t>
  </si>
  <si>
    <t>C-300750-05</t>
  </si>
  <si>
    <t>MI0003125</t>
  </si>
  <si>
    <t>DPM-2-C10</t>
  </si>
  <si>
    <t>C-301073-01</t>
  </si>
  <si>
    <t>CAAUCACUAACUCCACUGCCAU</t>
  </si>
  <si>
    <t>DPM-2-C11</t>
  </si>
  <si>
    <t>C-300748-05</t>
  </si>
  <si>
    <t>hsa-miR-488*</t>
  </si>
  <si>
    <t>MI0003123</t>
  </si>
  <si>
    <t>DPM-2-C12</t>
  </si>
  <si>
    <t>C-301074-01</t>
  </si>
  <si>
    <t>hsa-miR-34c-3p</t>
  </si>
  <si>
    <t>AAUCACUAACCACACGGCCAGG</t>
  </si>
  <si>
    <t>DPM-2-C13</t>
  </si>
  <si>
    <t>C-300558-05</t>
  </si>
  <si>
    <t>MI0000272</t>
  </si>
  <si>
    <t>DPM-2-C14</t>
  </si>
  <si>
    <t>C-301075-01</t>
  </si>
  <si>
    <t>hsa-miR-99b*</t>
  </si>
  <si>
    <t>CAAGCUCGUGUCUGUGGGUCCG</t>
  </si>
  <si>
    <t>DPM-2-C15</t>
  </si>
  <si>
    <t>C-300664-05</t>
  </si>
  <si>
    <t>MI0000762</t>
  </si>
  <si>
    <t>DPM-2-C16</t>
  </si>
  <si>
    <t>C-301076-01</t>
  </si>
  <si>
    <t>hsa-miR-296-3p</t>
  </si>
  <si>
    <t>GAGGGUUGGGUGGAGGCUCUCC</t>
  </si>
  <si>
    <t>DPM-2-C17</t>
  </si>
  <si>
    <t>C-300603-05</t>
  </si>
  <si>
    <t>hsa-miR-135a-2</t>
  </si>
  <si>
    <t>MI0000453</t>
  </si>
  <si>
    <t>DPM-2-C18</t>
  </si>
  <si>
    <t>C-301077-01</t>
  </si>
  <si>
    <t>hsa-miR-26a-2*</t>
  </si>
  <si>
    <t>CCUAUUCUUGAUUACUUGUUUC</t>
  </si>
  <si>
    <t>MI0000750</t>
  </si>
  <si>
    <t>DPM-2-C19</t>
  </si>
  <si>
    <t>C-300713-05</t>
  </si>
  <si>
    <t>MI0001145</t>
  </si>
  <si>
    <t>DPM-2-C20</t>
  </si>
  <si>
    <t>C-301071-01</t>
  </si>
  <si>
    <t>hsa-miR-155*</t>
  </si>
  <si>
    <t>CUCCUACAUAUUAGCAUUAACA</t>
  </si>
  <si>
    <t>MI0000681</t>
  </si>
  <si>
    <t>DPM-2-C21</t>
  </si>
  <si>
    <t>C-300660-05</t>
  </si>
  <si>
    <t>MI0000748</t>
  </si>
  <si>
    <t>DPM-2-C22</t>
  </si>
  <si>
    <t>C-301072-01</t>
  </si>
  <si>
    <t>hsa-miR-128</t>
  </si>
  <si>
    <t>UCACAGUGAACCGGUCUCUUU</t>
  </si>
  <si>
    <t>MI0000727</t>
  </si>
  <si>
    <t>DPM-2-C23</t>
  </si>
  <si>
    <t>DPM-2-C24</t>
  </si>
  <si>
    <t>DPM-2-D01</t>
  </si>
  <si>
    <t>DPM-2-D02</t>
  </si>
  <si>
    <t>DPM-2-D03</t>
  </si>
  <si>
    <t>C-301148-01</t>
  </si>
  <si>
    <t>hsa-miR-513a-3p-2</t>
  </si>
  <si>
    <t>MI0003192</t>
  </si>
  <si>
    <t>DPM-2-D04</t>
  </si>
  <si>
    <t>C-301231-01</t>
  </si>
  <si>
    <t>hsa-miR-541*</t>
  </si>
  <si>
    <t>AAAGGAUUCUGCUGUCGGUCCCACU</t>
  </si>
  <si>
    <t>DPM-2-D05</t>
  </si>
  <si>
    <t>C-301149-01</t>
  </si>
  <si>
    <t>hsa-miR-29b-2*</t>
  </si>
  <si>
    <t>CUGGUUUCACAUGGUGGCUUAG</t>
  </si>
  <si>
    <t>DPM-2-D06</t>
  </si>
  <si>
    <t>C-301232-01</t>
  </si>
  <si>
    <t>hsa-miR-889</t>
  </si>
  <si>
    <t>UUAAUAUCGGACAACCAUUGU</t>
  </si>
  <si>
    <t>MI0005540</t>
  </si>
  <si>
    <t>DPM-2-D07</t>
  </si>
  <si>
    <t>C-301150-01</t>
  </si>
  <si>
    <t>hsa-miR-29b-1*</t>
  </si>
  <si>
    <t>GCUGGUUUCAUAUGGUGGUUUAGA</t>
  </si>
  <si>
    <t>DPM-2-D08</t>
  </si>
  <si>
    <t>C-301233-01</t>
  </si>
  <si>
    <t>hsa-miR-875-5p</t>
  </si>
  <si>
    <t>UAUACCUCAGUUUUAUCAGGUG</t>
  </si>
  <si>
    <t>MI0005541</t>
  </si>
  <si>
    <t>DPM-2-D09</t>
  </si>
  <si>
    <t>C-301151-01</t>
  </si>
  <si>
    <t>hsa-miR-149*</t>
  </si>
  <si>
    <t>AGGGAGGGACGGGGGCUGUGC</t>
  </si>
  <si>
    <t>MI0000478</t>
  </si>
  <si>
    <t>DPM-2-D10</t>
  </si>
  <si>
    <t>C-301234-01</t>
  </si>
  <si>
    <t>hsa-miR-875-3p</t>
  </si>
  <si>
    <t>CCUGGAAACACUGAGGUUGUG</t>
  </si>
  <si>
    <t>DPM-2-D11</t>
  </si>
  <si>
    <t>C-301152-01</t>
  </si>
  <si>
    <t>hsa-miR-7-1*</t>
  </si>
  <si>
    <t>CAACAAAUCACAGUCUGCCAUA</t>
  </si>
  <si>
    <t>MI0000263</t>
  </si>
  <si>
    <t>DPM-2-D12</t>
  </si>
  <si>
    <t>C-301235-01</t>
  </si>
  <si>
    <t>hsa-miR-876-5p</t>
  </si>
  <si>
    <t>UGGAUUUCUUUGUGAAUCACCA</t>
  </si>
  <si>
    <t>MI0005542</t>
  </si>
  <si>
    <t>DPM-2-D13</t>
  </si>
  <si>
    <t>C-301153-01</t>
  </si>
  <si>
    <t>hsa-miR-214*</t>
  </si>
  <si>
    <t>UGCCUGUCUACACUUGCUGUGC</t>
  </si>
  <si>
    <t>MI0000290</t>
  </si>
  <si>
    <t>DPM-2-D14</t>
  </si>
  <si>
    <t>C-301236-01</t>
  </si>
  <si>
    <t>hsa-miR-876-3p</t>
  </si>
  <si>
    <t>UGGUGGUUUACAAAGUAAUUCA</t>
  </si>
  <si>
    <t>DPM-2-D15</t>
  </si>
  <si>
    <t>C-301155-01</t>
  </si>
  <si>
    <t>hsa-miR-424*</t>
  </si>
  <si>
    <t>CAAAACGUGAGGCGCUGCUAU</t>
  </si>
  <si>
    <t>DPM-2-D16</t>
  </si>
  <si>
    <t>C-301237-01</t>
  </si>
  <si>
    <t>hsa-miR-708*</t>
  </si>
  <si>
    <t>CAACUAGACUGUGAGCUUCUAG</t>
  </si>
  <si>
    <t>MI0005543</t>
  </si>
  <si>
    <t>DPM-2-D17</t>
  </si>
  <si>
    <t>C-301156-01</t>
  </si>
  <si>
    <t>hsa-miR-26b*</t>
  </si>
  <si>
    <t>CCUGUUCUCCAUUACUUGGCUC</t>
  </si>
  <si>
    <t>MI0000084</t>
  </si>
  <si>
    <t>DPM-2-D18</t>
  </si>
  <si>
    <t>C-301238-01</t>
  </si>
  <si>
    <t>hsa-miR-708</t>
  </si>
  <si>
    <t>AAGGAGCUUACAAUCUAGCUGGG</t>
  </si>
  <si>
    <t>DPM-2-D19</t>
  </si>
  <si>
    <t>C-301157-01</t>
  </si>
  <si>
    <t>hsa-miR-361-3p</t>
  </si>
  <si>
    <t>UCCCCCAGGUGUGAUUCUGAUUU</t>
  </si>
  <si>
    <t>DPM-2-D20</t>
  </si>
  <si>
    <t>C-301239-01</t>
  </si>
  <si>
    <t>hsa-miR-147b</t>
  </si>
  <si>
    <t>GUGUGCGGAAAUGCUUCUGCUA</t>
  </si>
  <si>
    <t>MI0005544</t>
  </si>
  <si>
    <t>DPM-2-D21</t>
  </si>
  <si>
    <t>C-301158-01</t>
  </si>
  <si>
    <t>hsa-miR-367*</t>
  </si>
  <si>
    <t>ACUGUUGCUAAUAUGCAACUCU</t>
  </si>
  <si>
    <t>DPM-2-D22</t>
  </si>
  <si>
    <t>C-301240-01</t>
  </si>
  <si>
    <t>hsa-miR-190b</t>
  </si>
  <si>
    <t>UGAUAUGUUUGAUAUUGGGUU</t>
  </si>
  <si>
    <t>MI0005545</t>
  </si>
  <si>
    <t>DPM-2-D23</t>
  </si>
  <si>
    <t>DPM-2-D24</t>
  </si>
  <si>
    <t>DPM-2-E01</t>
  </si>
  <si>
    <t>DPM-2-E02</t>
  </si>
  <si>
    <t>DPM-2-E03</t>
  </si>
  <si>
    <t>C-300476-05</t>
  </si>
  <si>
    <t>MI0000063</t>
  </si>
  <si>
    <t>DPM-2-E04</t>
  </si>
  <si>
    <t>C-301078-01</t>
  </si>
  <si>
    <t>hsa-miR-371-5p</t>
  </si>
  <si>
    <t>ACUCAAACUGUGGGGGCACU</t>
  </si>
  <si>
    <t>MI0000779</t>
  </si>
  <si>
    <t>DPM-2-E05</t>
  </si>
  <si>
    <t>C-300542-05</t>
  </si>
  <si>
    <t>hsa-miR-30c-1</t>
  </si>
  <si>
    <t>MI0000736</t>
  </si>
  <si>
    <t>DPM-2-E06</t>
  </si>
  <si>
    <t>C-301079-01</t>
  </si>
  <si>
    <t>hsa-miR-377*</t>
  </si>
  <si>
    <t>AGAGGUUGCCCUUGGUGAAUUC</t>
  </si>
  <si>
    <t>DPM-2-E07</t>
  </si>
  <si>
    <t>C-300641-05</t>
  </si>
  <si>
    <t>hsa-miR-194-1</t>
  </si>
  <si>
    <t>MI0000488</t>
  </si>
  <si>
    <t>DPM-2-E08</t>
  </si>
  <si>
    <t>C-301080-01</t>
  </si>
  <si>
    <t>hsa-miR-379*</t>
  </si>
  <si>
    <t>UAUGUAACAUGGUCCACUAACU</t>
  </si>
  <si>
    <t>MI0000787</t>
  </si>
  <si>
    <t>DPM-2-E09</t>
  </si>
  <si>
    <t>C-300538-05</t>
  </si>
  <si>
    <t>hsa-miR-129-1</t>
  </si>
  <si>
    <t>MI0000252</t>
  </si>
  <si>
    <t>DPM-2-E10</t>
  </si>
  <si>
    <t>C-301081-01</t>
  </si>
  <si>
    <t>UUAUAAAGCAAUGAGACUGAUU</t>
  </si>
  <si>
    <t>MI0000802</t>
  </si>
  <si>
    <t>DPM-2-E11</t>
  </si>
  <si>
    <t>C-300534-05</t>
  </si>
  <si>
    <t>hsa-miR-199a-2</t>
  </si>
  <si>
    <t>MI0000281</t>
  </si>
  <si>
    <t>DPM-2-E12</t>
  </si>
  <si>
    <t>C-301082-01</t>
  </si>
  <si>
    <t>hsa-miR-330-5p</t>
  </si>
  <si>
    <t>UCUCUGGGCCUGUGUCUUAGGC</t>
  </si>
  <si>
    <t>DPM-2-E13</t>
  </si>
  <si>
    <t>C-300552-05</t>
  </si>
  <si>
    <t>hsa-miR-181a-2</t>
  </si>
  <si>
    <t>MI0000269</t>
  </si>
  <si>
    <t>DPM-2-E14</t>
  </si>
  <si>
    <t>C-301083-01</t>
  </si>
  <si>
    <t>hsa-miR-342-5p</t>
  </si>
  <si>
    <t>AGGGGUGCUAUCUGUGAUUGA</t>
  </si>
  <si>
    <t>MI0000805</t>
  </si>
  <si>
    <t>DPM-2-E15</t>
  </si>
  <si>
    <t>C-300553-05</t>
  </si>
  <si>
    <t>hsa-miR-181a-1</t>
  </si>
  <si>
    <t>MI0000289</t>
  </si>
  <si>
    <t>DPM-2-E16</t>
  </si>
  <si>
    <t>C-301084-01</t>
  </si>
  <si>
    <t>hsa-miR-337-5p</t>
  </si>
  <si>
    <t>GAACGGCUUCAUACAGGAGUU</t>
  </si>
  <si>
    <t>MI0000806</t>
  </si>
  <si>
    <t>DPM-2-E17</t>
  </si>
  <si>
    <t>C-300568-05</t>
  </si>
  <si>
    <t>DPM-2-E18</t>
  </si>
  <si>
    <t>C-301085-01</t>
  </si>
  <si>
    <t>hsa-miR-323-5p</t>
  </si>
  <si>
    <t>AGGUGGUCCGUGGCGCGUUCGC</t>
  </si>
  <si>
    <t>MI0000807</t>
  </si>
  <si>
    <t>DPM-2-E19</t>
  </si>
  <si>
    <t>C-300480-05</t>
  </si>
  <si>
    <t>hsa-let-7f-1</t>
  </si>
  <si>
    <t>MI0000067</t>
  </si>
  <si>
    <t>DPM-2-E20</t>
  </si>
  <si>
    <t>C-301086-01</t>
  </si>
  <si>
    <t>hsa-miR-151-5p</t>
  </si>
  <si>
    <t>UCGAGGAGCUCACAGUCUAGU</t>
  </si>
  <si>
    <t>MI0000809</t>
  </si>
  <si>
    <t>DPM-2-E21</t>
  </si>
  <si>
    <t>C-300540-05</t>
  </si>
  <si>
    <t>MI0000253</t>
  </si>
  <si>
    <t>DPM-2-E22</t>
  </si>
  <si>
    <t>C-301087-01</t>
  </si>
  <si>
    <t>hsa-miR-148b*</t>
  </si>
  <si>
    <t>AAGUUCUGUUAUACACUCAGGC</t>
  </si>
  <si>
    <t>DPM-2-E23</t>
  </si>
  <si>
    <t>DPM-2-E24</t>
  </si>
  <si>
    <t>DPM-2-F01</t>
  </si>
  <si>
    <t>DPM-2-F02</t>
  </si>
  <si>
    <t>DPM-2-F03</t>
  </si>
  <si>
    <t>C-301154-01</t>
  </si>
  <si>
    <t>hsa-miR-27b*</t>
  </si>
  <si>
    <t>AGAGCUUAGCUGAUUGGUGAAC</t>
  </si>
  <si>
    <t>DPM-2-F04</t>
  </si>
  <si>
    <t>C-301241-01</t>
  </si>
  <si>
    <t>hsa-miR-744*</t>
  </si>
  <si>
    <t>CUGUUGCCACUAACCUCAACCU</t>
  </si>
  <si>
    <t>MI0005559</t>
  </si>
  <si>
    <t>DPM-2-F05</t>
  </si>
  <si>
    <t>C-301159-01</t>
  </si>
  <si>
    <t>hsa-miR-106a*</t>
  </si>
  <si>
    <t>CUGCAAUGUAAGCACUUCUUAC</t>
  </si>
  <si>
    <t>MI0000113</t>
  </si>
  <si>
    <t>DPM-2-F06</t>
  </si>
  <si>
    <t>C-301242-01</t>
  </si>
  <si>
    <t>hsa-miR-744</t>
  </si>
  <si>
    <t>UGCGGGGCUAGGGCUAACAGCA</t>
  </si>
  <si>
    <t>DPM-2-F07</t>
  </si>
  <si>
    <t>C-301160-01</t>
  </si>
  <si>
    <t>hsa-miR-374a*</t>
  </si>
  <si>
    <t>CUUAUCAGAUUGUAUUGUAAUU</t>
  </si>
  <si>
    <t>DPM-2-F08</t>
  </si>
  <si>
    <t>C-301243-01</t>
  </si>
  <si>
    <t>hsa-miR-885-5p</t>
  </si>
  <si>
    <t>UCCAUUACACUACCCUGCCUCU</t>
  </si>
  <si>
    <t>MI0005560</t>
  </si>
  <si>
    <t>DPM-2-F09</t>
  </si>
  <si>
    <t>C-301161-01</t>
  </si>
  <si>
    <t>hsa-miR-335*</t>
  </si>
  <si>
    <t>UUUUUCAUUAUUGCUCCUGACC</t>
  </si>
  <si>
    <t>DPM-2-F10</t>
  </si>
  <si>
    <t>C-301244-01</t>
  </si>
  <si>
    <t>hsa-miR-885-3p</t>
  </si>
  <si>
    <t>AGGCAGCGGGGUGUAGUGGAUA</t>
  </si>
  <si>
    <t>DPM-2-F11</t>
  </si>
  <si>
    <t>C-301162-01</t>
  </si>
  <si>
    <t>hsa-miR-331-5p</t>
  </si>
  <si>
    <t>CUAGGUAUGGUCCCAGGGAUCC</t>
  </si>
  <si>
    <t>DPM-2-F12</t>
  </si>
  <si>
    <t>C-301245-01</t>
  </si>
  <si>
    <t>hsa-miR-887</t>
  </si>
  <si>
    <t>GUGAACGGGCGCCAUCCCGAGG</t>
  </si>
  <si>
    <t>MI0005562</t>
  </si>
  <si>
    <t>DPM-2-F13</t>
  </si>
  <si>
    <t>C-301163-01</t>
  </si>
  <si>
    <t>hsa-miR-221*</t>
  </si>
  <si>
    <t>ACCUGGCAUACAAUGUAGAUUU</t>
  </si>
  <si>
    <t>DPM-2-F14</t>
  </si>
  <si>
    <t>C-301246-01</t>
  </si>
  <si>
    <t>hsa-miR-665</t>
  </si>
  <si>
    <t>ACCAGGAGGCUGAGGCCCCU</t>
  </si>
  <si>
    <t>MI0005563</t>
  </si>
  <si>
    <t>DPM-2-F15</t>
  </si>
  <si>
    <t>C-301164-01</t>
  </si>
  <si>
    <t>hsa-miR-302d*</t>
  </si>
  <si>
    <t>ACUUUAACAUGGAGGCACUUGC</t>
  </si>
  <si>
    <t>DPM-2-F16</t>
  </si>
  <si>
    <t>C-301247-01</t>
  </si>
  <si>
    <t>hsa-miR-873</t>
  </si>
  <si>
    <t>GCAGGAACUUGUGAGUCUCCU</t>
  </si>
  <si>
    <t>MI0005564</t>
  </si>
  <si>
    <t>DPM-2-F17</t>
  </si>
  <si>
    <t>C-301165-01</t>
  </si>
  <si>
    <t>hsa-miR-502-3p</t>
  </si>
  <si>
    <t>AAUGCACCUGGGCAAGGAUUCA</t>
  </si>
  <si>
    <t>DPM-2-F18</t>
  </si>
  <si>
    <t>C-301248-01</t>
  </si>
  <si>
    <t>hsa-miR-543</t>
  </si>
  <si>
    <t>AAACAUUCGCGGUGCACUUCUU</t>
  </si>
  <si>
    <t>MI0005565</t>
  </si>
  <si>
    <t>DPM-2-F19</t>
  </si>
  <si>
    <t>C-301166-01</t>
  </si>
  <si>
    <t>hsa-miR-509-5p</t>
  </si>
  <si>
    <t>hsa-miR-509-5p-1</t>
  </si>
  <si>
    <t>UACUGCAGACAGUGGCAAUCA</t>
  </si>
  <si>
    <t>MI0003196</t>
  </si>
  <si>
    <t>DPM-2-F20</t>
  </si>
  <si>
    <t>C-301249-01</t>
  </si>
  <si>
    <t>hsa-miR-374b*</t>
  </si>
  <si>
    <t>CUUAGCAGGUUGUAUUAUCAUU</t>
  </si>
  <si>
    <t>MI0005566</t>
  </si>
  <si>
    <t>DPM-2-F21</t>
  </si>
  <si>
    <t>C-301167-01</t>
  </si>
  <si>
    <t>hsa-miR-501-3p</t>
  </si>
  <si>
    <t>AAUGCACCCGGGCAAGGAUUCU</t>
  </si>
  <si>
    <t>DPM-2-F22</t>
  </si>
  <si>
    <t>C-301250-01</t>
  </si>
  <si>
    <t>hsa-miR-374b</t>
  </si>
  <si>
    <t>AUAUAAUACAACCUGCUAAGUG</t>
  </si>
  <si>
    <t>DPM-2-F23</t>
  </si>
  <si>
    <t>DPM-2-F24</t>
  </si>
  <si>
    <t>DPM-2-G01</t>
  </si>
  <si>
    <t>DPM-2-G02</t>
  </si>
  <si>
    <t>DPM-2-G03</t>
  </si>
  <si>
    <t>C-300513-05</t>
  </si>
  <si>
    <t>MI0000097</t>
  </si>
  <si>
    <t>DPM-2-G04</t>
  </si>
  <si>
    <t>C-301088-01</t>
  </si>
  <si>
    <t>hsa-miR-338-5p</t>
  </si>
  <si>
    <t>AACAAUAUCCUGGUGCUGAGUG</t>
  </si>
  <si>
    <t>MI0000814</t>
  </si>
  <si>
    <t>DPM-2-G05</t>
  </si>
  <si>
    <t>C-300577-05</t>
  </si>
  <si>
    <t>MI0000297</t>
  </si>
  <si>
    <t>DPM-2-G06</t>
  </si>
  <si>
    <t>C-301089-01</t>
  </si>
  <si>
    <t>hsa-miR-423-5p</t>
  </si>
  <si>
    <t>UGAGGGGCAGAGAGCGAGACUUU</t>
  </si>
  <si>
    <t>MI0001445</t>
  </si>
  <si>
    <t>DPM-2-G07</t>
  </si>
  <si>
    <t>C-300575-05</t>
  </si>
  <si>
    <t>hsa-miR-219-1</t>
  </si>
  <si>
    <t>MI0000296</t>
  </si>
  <si>
    <t>DPM-2-G08</t>
  </si>
  <si>
    <t>C-301090-01</t>
  </si>
  <si>
    <t>hsa-miR-431*</t>
  </si>
  <si>
    <t>CAGGUCGUCUUGCAGGGCUUCU</t>
  </si>
  <si>
    <t>DPM-2-G09</t>
  </si>
  <si>
    <t>C-300999-01</t>
  </si>
  <si>
    <t>hsa-miR-758</t>
  </si>
  <si>
    <t>UUUGUGACCUGGUCCACUAACC</t>
  </si>
  <si>
    <t>MI0003757</t>
  </si>
  <si>
    <t>DPM-2-G10</t>
  </si>
  <si>
    <t>C-301093-01</t>
  </si>
  <si>
    <t>hsa-miR-193b*</t>
  </si>
  <si>
    <t>CGGGGUUUUGAGGGCGAGAUGA</t>
  </si>
  <si>
    <t>MI0003137</t>
  </si>
  <si>
    <t>DPM-2-G11</t>
  </si>
  <si>
    <t>C-301001-01</t>
  </si>
  <si>
    <t>hsa-miR-668</t>
  </si>
  <si>
    <t>UGUCACUCGGCUCGGCCCACUAC</t>
  </si>
  <si>
    <t>MI0003761</t>
  </si>
  <si>
    <t>DPM-2-G12</t>
  </si>
  <si>
    <t>C-301094-01</t>
  </si>
  <si>
    <t>hsa-miR-497*</t>
  </si>
  <si>
    <t>CAAACCACACUGUGGUGUUAGA</t>
  </si>
  <si>
    <t>DPM-2-G13</t>
  </si>
  <si>
    <t>C-301002-01</t>
  </si>
  <si>
    <t>hsa-miR-767-5p</t>
  </si>
  <si>
    <t>UGCACCAUGGUUGUCUGAGCAUG</t>
  </si>
  <si>
    <t>MI0003763</t>
  </si>
  <si>
    <t>DPM-2-G14</t>
  </si>
  <si>
    <t>C-301091-01</t>
  </si>
  <si>
    <t>hsa-miR-491-3p</t>
  </si>
  <si>
    <t>CUUAUGCAAGAUUCCCUUCUAC</t>
  </si>
  <si>
    <t>MI0003126</t>
  </si>
  <si>
    <t>DPM-2-G15</t>
  </si>
  <si>
    <t>C-301003-01</t>
  </si>
  <si>
    <t>hsa-miR-767-3p</t>
  </si>
  <si>
    <t>UCUGCUCAUACCCCAUGGUUUCU</t>
  </si>
  <si>
    <t>DPM-2-G16</t>
  </si>
  <si>
    <t>C-301092-01</t>
  </si>
  <si>
    <t>hsa-miR-146b-3p</t>
  </si>
  <si>
    <t>UGCCCUGUGGACUCAGUUCUGG</t>
  </si>
  <si>
    <t>DPM-2-G17</t>
  </si>
  <si>
    <t>C-301005-01</t>
  </si>
  <si>
    <t>hsa-miR-454-5p</t>
  </si>
  <si>
    <t>ACCCUAUCAAUAUUGUCUCUGC</t>
  </si>
  <si>
    <t>MI0003820</t>
  </si>
  <si>
    <t>DPM-2-G18</t>
  </si>
  <si>
    <t>C-301095-01</t>
  </si>
  <si>
    <t>hsa-miR-519b-5p</t>
  </si>
  <si>
    <t>CUCUAGAGGGAAGCGCUUUCUG</t>
  </si>
  <si>
    <t>MI0003151</t>
  </si>
  <si>
    <t>DPM-2-G19</t>
  </si>
  <si>
    <t>C-301006-01</t>
  </si>
  <si>
    <t>hsa-miR-769-3p</t>
  </si>
  <si>
    <t>CUGGGAUCUCCGGGGUCUUGGUU</t>
  </si>
  <si>
    <t>MI0003834</t>
  </si>
  <si>
    <t>DPM-2-G20</t>
  </si>
  <si>
    <t>C-301096-01</t>
  </si>
  <si>
    <t>hsa-miR-523*</t>
  </si>
  <si>
    <t>MI0003153</t>
  </si>
  <si>
    <t>DPM-2-G21</t>
  </si>
  <si>
    <t>C-301007-01</t>
  </si>
  <si>
    <t>hsa-miR-769-5p</t>
  </si>
  <si>
    <t>UGAGACCUCUGGGUUCUGAGCU</t>
  </si>
  <si>
    <t>DPM-2-G22</t>
  </si>
  <si>
    <t>C-301097-01</t>
  </si>
  <si>
    <t>hsa-miR-520c-5p</t>
  </si>
  <si>
    <t>CUCUAGAGGGAAGCACUUUCUG</t>
  </si>
  <si>
    <t>MI0003158</t>
  </si>
  <si>
    <t>DPM-2-G23</t>
  </si>
  <si>
    <t>DPM-2-G24</t>
  </si>
  <si>
    <t>DPM-2-H01</t>
  </si>
  <si>
    <t>DPM-2-H02</t>
  </si>
  <si>
    <t>DPM-2-H03</t>
  </si>
  <si>
    <t>C-301168-01</t>
  </si>
  <si>
    <t>UAAUCCUUGCUACCUGGGUGAGA</t>
  </si>
  <si>
    <t>DPM-2-H04</t>
  </si>
  <si>
    <t>C-301251-01</t>
  </si>
  <si>
    <t>hsa-miR-760</t>
  </si>
  <si>
    <t>CGGCUCUGGGUCUGUGGGGA</t>
  </si>
  <si>
    <t>MI0005567</t>
  </si>
  <si>
    <t>DPM-2-H05</t>
  </si>
  <si>
    <t>C-301170-01</t>
  </si>
  <si>
    <t>hsa-miR-23b*</t>
  </si>
  <si>
    <t>UGGGUUCCUGGCAUGCUGAUUU</t>
  </si>
  <si>
    <t>DPM-2-H06</t>
  </si>
  <si>
    <t>C-301252-01</t>
  </si>
  <si>
    <t>hsa-miR-301b</t>
  </si>
  <si>
    <t>CAGUGCAAUGAUAUUGUCAAAGC</t>
  </si>
  <si>
    <t>MI0005568</t>
  </si>
  <si>
    <t>DPM-2-H07</t>
  </si>
  <si>
    <t>C-301171-01</t>
  </si>
  <si>
    <t>hsa-miR-508-5p</t>
  </si>
  <si>
    <t>UACUCCAGAGGGCGUCACUCAUG</t>
  </si>
  <si>
    <t>DPM-2-H08</t>
  </si>
  <si>
    <t>C-301207-01</t>
  </si>
  <si>
    <t>hsa-miR-93*</t>
  </si>
  <si>
    <t>ACUGCUGAGCUAGCACUUCCCG</t>
  </si>
  <si>
    <t>MI0000095</t>
  </si>
  <si>
    <t>DPM-2-H09</t>
  </si>
  <si>
    <t>C-301172-01</t>
  </si>
  <si>
    <t>hsa-miR-455-3p</t>
  </si>
  <si>
    <t>GCAGUCCAUGGGCAUAUACAC</t>
  </si>
  <si>
    <t>DPM-2-H10</t>
  </si>
  <si>
    <t>C-301208-01</t>
  </si>
  <si>
    <t>hsa-miR-219-1-3p</t>
  </si>
  <si>
    <t>AGAGUUGAGUCUGGACGUCCCG</t>
  </si>
  <si>
    <t>DPM-2-H11</t>
  </si>
  <si>
    <t>C-301173-01</t>
  </si>
  <si>
    <t>hsa-miR-10b*</t>
  </si>
  <si>
    <t>ACAGAUUCGAUUCUAGGGGAAU</t>
  </si>
  <si>
    <t>MI0000267</t>
  </si>
  <si>
    <t>DPM-2-H12</t>
  </si>
  <si>
    <t>C-301209-01</t>
  </si>
  <si>
    <t>hsa-miR-671-3p</t>
  </si>
  <si>
    <t>UCCGGUUCUCAGGGCUCCACC</t>
  </si>
  <si>
    <t>MI0003760</t>
  </si>
  <si>
    <t>DPM-2-H13</t>
  </si>
  <si>
    <t>C-301174-01</t>
  </si>
  <si>
    <t>hsa-miR-20b*</t>
  </si>
  <si>
    <t>ACUGUAGUAUGGGCACUUCCAG</t>
  </si>
  <si>
    <t>DPM-2-H14</t>
  </si>
  <si>
    <t>C-301204-01</t>
  </si>
  <si>
    <t>hsa-let-7f-1*</t>
  </si>
  <si>
    <t>CUAUACAAUCUAUUGCCUUCCC</t>
  </si>
  <si>
    <t>DPM-2-H15</t>
  </si>
  <si>
    <t>C-301175-01</t>
  </si>
  <si>
    <t>hsa-miR-106b*</t>
  </si>
  <si>
    <t>CCGCACUGUGGGUACUUGCUGC</t>
  </si>
  <si>
    <t>DPM-2-H16</t>
  </si>
  <si>
    <t>C-300500-05</t>
  </si>
  <si>
    <t>hsa-miR-26a-2</t>
  </si>
  <si>
    <t>UUCAAGUAAUCCAGGAUAGGCU</t>
  </si>
  <si>
    <t>DPM-2-H17</t>
  </si>
  <si>
    <t>C-301176-01</t>
  </si>
  <si>
    <t>hsa-miR-222*</t>
  </si>
  <si>
    <t>CUCAGUAGCCAGUGUAGAUCCU</t>
  </si>
  <si>
    <t>MI0000299</t>
  </si>
  <si>
    <t>DPM-2-H18</t>
  </si>
  <si>
    <t>C-300519-05</t>
  </si>
  <si>
    <t>hsa-miR-101-2</t>
  </si>
  <si>
    <t>UACAGUACUGUGAUAACUGAA</t>
  </si>
  <si>
    <t>MI0000739</t>
  </si>
  <si>
    <t>DPM-2-H19</t>
  </si>
  <si>
    <t>C-301177-01</t>
  </si>
  <si>
    <t>hsa-miR-199b-3p</t>
  </si>
  <si>
    <t>ACAGUAGUCUGCACAUUGGUUA</t>
  </si>
  <si>
    <t>DPM-2-H20</t>
  </si>
  <si>
    <t>C-300530-05</t>
  </si>
  <si>
    <t>hsa-miR-196a-2</t>
  </si>
  <si>
    <t>UAGGUAGUUUCAUGUUGUUGGG</t>
  </si>
  <si>
    <t>MI0000279</t>
  </si>
  <si>
    <t>DPM-2-H21</t>
  </si>
  <si>
    <t>C-301178-01</t>
  </si>
  <si>
    <t>hsa-miR-29a*</t>
  </si>
  <si>
    <t>ACUGAUUUCUUUUGGUGUUCAG</t>
  </si>
  <si>
    <t>MI0000087</t>
  </si>
  <si>
    <t>DPM-2-H22</t>
  </si>
  <si>
    <t>C-300560-05</t>
  </si>
  <si>
    <t>UCGUGUCUUGUGUUGCAGCCGG</t>
  </si>
  <si>
    <t>MI0000274</t>
  </si>
  <si>
    <t>DPM-2-H23</t>
  </si>
  <si>
    <t>DPM-2-H24</t>
  </si>
  <si>
    <t>DPM-2-I01</t>
  </si>
  <si>
    <t>DPM-2-I02</t>
  </si>
  <si>
    <t>DPM-2-I03</t>
  </si>
  <si>
    <t>C-301008-01</t>
  </si>
  <si>
    <t>hsa-miR-766</t>
  </si>
  <si>
    <t>ACUCCAGCCCCACAGCCUCAGC</t>
  </si>
  <si>
    <t>MI0003836</t>
  </si>
  <si>
    <t>DPM-2-I04</t>
  </si>
  <si>
    <t>C-301098-01</t>
  </si>
  <si>
    <t>hsa-miR-518e*</t>
  </si>
  <si>
    <t>MI0003169</t>
  </si>
  <si>
    <t>DPM-2-I05</t>
  </si>
  <si>
    <t>C-301009-01</t>
  </si>
  <si>
    <t>hsa-miR-802</t>
  </si>
  <si>
    <t>CAGUAACAAAGAUUCAUCCUUGU</t>
  </si>
  <si>
    <t>MI0003906</t>
  </si>
  <si>
    <t>DPM-2-I06</t>
  </si>
  <si>
    <t>C-301099-01</t>
  </si>
  <si>
    <t>hsa-miR-518a-5p</t>
  </si>
  <si>
    <t>hsa-miR-518a-5p-1</t>
  </si>
  <si>
    <t>CUGCAAAGGGAAGCCCUUUC</t>
  </si>
  <si>
    <t>MI0003170</t>
  </si>
  <si>
    <t>DPM-2-I07</t>
  </si>
  <si>
    <t>C-301010-01</t>
  </si>
  <si>
    <t>hsa-miR-765</t>
  </si>
  <si>
    <t>UGGAGGAGAAGGAAGGUGAUG</t>
  </si>
  <si>
    <t>MI0005116</t>
  </si>
  <si>
    <t>DPM-2-I08</t>
  </si>
  <si>
    <t>C-301100-01</t>
  </si>
  <si>
    <t>hsa-miR-518d-5p</t>
  </si>
  <si>
    <t>DPM-2-I09</t>
  </si>
  <si>
    <t>C-301011-01</t>
  </si>
  <si>
    <t>hsa-miR-768-3p</t>
  </si>
  <si>
    <t>UCACAAUGCUGACACUCAAACUGCUGAC</t>
  </si>
  <si>
    <t>MI0005117</t>
  </si>
  <si>
    <t>DPM-2-I10</t>
  </si>
  <si>
    <t>C-301101-01</t>
  </si>
  <si>
    <t>hsa-miR-518a-5p-2</t>
  </si>
  <si>
    <t>MI0003173</t>
  </si>
  <si>
    <t>DPM-2-I11</t>
  </si>
  <si>
    <t>C-301012-01</t>
  </si>
  <si>
    <t>hsa-miR-768-5p</t>
  </si>
  <si>
    <t>GUUGGAGGAUGAAAGUACGGAGUGAU</t>
  </si>
  <si>
    <t>DPM-2-I12</t>
  </si>
  <si>
    <t>C-301104-01</t>
  </si>
  <si>
    <t>hsa-miR-516a-5p</t>
  </si>
  <si>
    <t>hsa-miR-516a-5p-1</t>
  </si>
  <si>
    <t>UUCUCGAGGAAAGAAGCACUUUC</t>
  </si>
  <si>
    <t>DPM-2-I13</t>
  </si>
  <si>
    <t>C-301013-01</t>
  </si>
  <si>
    <t>hsa-miR-770-5p</t>
  </si>
  <si>
    <t>UCCAGUACCACGUGUCAGGGCCA</t>
  </si>
  <si>
    <t>MI0005118</t>
  </si>
  <si>
    <t>DPM-2-I14</t>
  </si>
  <si>
    <t>C-301105-01</t>
  </si>
  <si>
    <t>hsa-miR-516a-5p-2</t>
  </si>
  <si>
    <t>DPM-2-I15</t>
  </si>
  <si>
    <t>C-301014-01</t>
  </si>
  <si>
    <t>hsa-miR-801</t>
  </si>
  <si>
    <t>GAUUGCUCUGCGUGCGGAAUCGAC</t>
  </si>
  <si>
    <t>MI0005202</t>
  </si>
  <si>
    <t>DPM-2-I16</t>
  </si>
  <si>
    <t>C-301102-01</t>
  </si>
  <si>
    <t>hsa-miR-522*</t>
  </si>
  <si>
    <t>MI0003177</t>
  </si>
  <si>
    <t>DPM-2-I17</t>
  </si>
  <si>
    <t>C-300479-05</t>
  </si>
  <si>
    <t>UGAGGUAGGAGGUUGUAUAGUU</t>
  </si>
  <si>
    <t>DPM-2-I18</t>
  </si>
  <si>
    <t>C-301103-01</t>
  </si>
  <si>
    <t>hsa-miR-519a*</t>
  </si>
  <si>
    <t>MI0003178</t>
  </si>
  <si>
    <t>DPM-2-I19</t>
  </si>
  <si>
    <t>C-300485-05</t>
  </si>
  <si>
    <t>CAAAGUGCUUACAGUGCAGGUAG</t>
  </si>
  <si>
    <t>MI0000071</t>
  </si>
  <si>
    <t>DPM-2-I20</t>
  </si>
  <si>
    <t>C-301106-01</t>
  </si>
  <si>
    <t>hsa-miR-499-3p</t>
  </si>
  <si>
    <t>AACAUCACAGCAAGUCUGUGCU</t>
  </si>
  <si>
    <t>MI0003183</t>
  </si>
  <si>
    <t>DPM-2-I21</t>
  </si>
  <si>
    <t>C-300486-05</t>
  </si>
  <si>
    <t>ACUGCAGUGAAGGCACUUGUAG</t>
  </si>
  <si>
    <t>DPM-2-I22</t>
  </si>
  <si>
    <t>C-301108-01</t>
  </si>
  <si>
    <t>hsa-miR-194*</t>
  </si>
  <si>
    <t>CCAGUGGGGCUGCUGUUAUCUG</t>
  </si>
  <si>
    <t>DPM-2-I23</t>
  </si>
  <si>
    <t>DPM-2-I24</t>
  </si>
  <si>
    <t>DPM-2-J01</t>
  </si>
  <si>
    <t>DPM-2-J02</t>
  </si>
  <si>
    <t>DPM-2-J03</t>
  </si>
  <si>
    <t>C-301179-01</t>
  </si>
  <si>
    <t>hsa-miR-29c*</t>
  </si>
  <si>
    <t>UGACCGAUUUCUCCUGGUGUUC</t>
  </si>
  <si>
    <t>MI0000735</t>
  </si>
  <si>
    <t>DPM-2-J04</t>
  </si>
  <si>
    <t>C-300583-05</t>
  </si>
  <si>
    <t>UGAGGUAGUAGUUUGUACAGUU</t>
  </si>
  <si>
    <t>MI0000433</t>
  </si>
  <si>
    <t>DPM-2-J05</t>
  </si>
  <si>
    <t>C-301180-01</t>
  </si>
  <si>
    <t>hsa-miR-16-2*</t>
  </si>
  <si>
    <t>CCAAUAUUACUGUGCUGCUUUA</t>
  </si>
  <si>
    <t>DPM-2-J06</t>
  </si>
  <si>
    <t>C-300584-05</t>
  </si>
  <si>
    <t>UGAGGUAGUAGUUUGUGCUGUU</t>
  </si>
  <si>
    <t>MI0000434</t>
  </si>
  <si>
    <t>DPM-2-J07</t>
  </si>
  <si>
    <t>C-301181-01</t>
  </si>
  <si>
    <t>hsa-miR-32*</t>
  </si>
  <si>
    <t>CAAUUUAGUGUGUGUGAUAUUU</t>
  </si>
  <si>
    <t>MI0000090</t>
  </si>
  <si>
    <t>DPM-2-J08</t>
  </si>
  <si>
    <t>C-300585-05</t>
  </si>
  <si>
    <t>hsa-miR-1-2</t>
  </si>
  <si>
    <t>UGGAAUGUAAAGAAGUAUGUAU</t>
  </si>
  <si>
    <t>MI0000437</t>
  </si>
  <si>
    <t>DPM-2-J09</t>
  </si>
  <si>
    <t>C-301169-01</t>
  </si>
  <si>
    <t>hsa-miR-505*</t>
  </si>
  <si>
    <t>GGGAGCCAGGAAGUAUUGAUGU</t>
  </si>
  <si>
    <t>MI0003190</t>
  </si>
  <si>
    <t>DPM-2-J10</t>
  </si>
  <si>
    <t>C-300586-05</t>
  </si>
  <si>
    <t>hsa-miR-1-1</t>
  </si>
  <si>
    <t>MI0000651</t>
  </si>
  <si>
    <t>DPM-2-J11</t>
  </si>
  <si>
    <t>C-301182-01</t>
  </si>
  <si>
    <t>hsa-miR-545*</t>
  </si>
  <si>
    <t>UCAGUAAAUGUUUAUUAGAUGA</t>
  </si>
  <si>
    <t>MI0003516</t>
  </si>
  <si>
    <t>DPM-2-J12</t>
  </si>
  <si>
    <t>C-300591-05</t>
  </si>
  <si>
    <t>UGGAGUGUGACAAUGGUGUUUG</t>
  </si>
  <si>
    <t>MI0000442</t>
  </si>
  <si>
    <t>DPM-2-J13</t>
  </si>
  <si>
    <t>C-301183-01</t>
  </si>
  <si>
    <t>hsa-miR-25*</t>
  </si>
  <si>
    <t>AGGCGGAGACUUGGGCAAUUG</t>
  </si>
  <si>
    <t>DPM-2-J14</t>
  </si>
  <si>
    <t>C-300592-05</t>
  </si>
  <si>
    <t>hsa-miR-124a-1</t>
  </si>
  <si>
    <t>UAAGGCACGCGGUGAAUGCC</t>
  </si>
  <si>
    <t>MI0000443</t>
  </si>
  <si>
    <t>DPM-2-J15</t>
  </si>
  <si>
    <t>C-301184-01</t>
  </si>
  <si>
    <t>hsa-miR-28-3p</t>
  </si>
  <si>
    <t>CACUAGAUUGUGAGCUCCUGGA</t>
  </si>
  <si>
    <t>DPM-2-J16</t>
  </si>
  <si>
    <t>C-300593-05</t>
  </si>
  <si>
    <t>hsa-miR-124a-2</t>
  </si>
  <si>
    <t>DPM-2-J17</t>
  </si>
  <si>
    <t>C-301185-01</t>
  </si>
  <si>
    <t>hsa-miR-339-3p</t>
  </si>
  <si>
    <t>UGAGCGCCUCGACGACAGAGCCG</t>
  </si>
  <si>
    <t>MI0000815</t>
  </si>
  <si>
    <t>DPM-2-J18</t>
  </si>
  <si>
    <t>C-300594-05</t>
  </si>
  <si>
    <t>hsa-miR-124a-3</t>
  </si>
  <si>
    <t>MI0000445</t>
  </si>
  <si>
    <t>DPM-2-J19</t>
  </si>
  <si>
    <t>C-301186-01</t>
  </si>
  <si>
    <t>hsa-miR-490-5p</t>
  </si>
  <si>
    <t>CCAUGGAUCUCCAGGUGGGU</t>
  </si>
  <si>
    <t>DPM-2-J20</t>
  </si>
  <si>
    <t>C-300600-05</t>
  </si>
  <si>
    <t>hsa-miR-133a-1</t>
  </si>
  <si>
    <t>UUUGGUCCCCUUCAACCAGCUG</t>
  </si>
  <si>
    <t>MI0000450</t>
  </si>
  <si>
    <t>DPM-2-J21</t>
  </si>
  <si>
    <t>C-301187-01</t>
  </si>
  <si>
    <t>hsa-miR-18b*</t>
  </si>
  <si>
    <t>UGCCCUAAAUGCCCCUUCUGGC</t>
  </si>
  <si>
    <t>MI0001518</t>
  </si>
  <si>
    <t>DPM-2-J22</t>
  </si>
  <si>
    <t>C-300601-05</t>
  </si>
  <si>
    <t>hsa-miR-133a-2</t>
  </si>
  <si>
    <t>MI0000451</t>
  </si>
  <si>
    <t>DPM-2-J23</t>
  </si>
  <si>
    <t>DPM-2-J24</t>
  </si>
  <si>
    <t>DPM-2-K01</t>
  </si>
  <si>
    <t>DPM-2-K02</t>
  </si>
  <si>
    <t>DPM-2-K03</t>
  </si>
  <si>
    <t>C-300487-05</t>
  </si>
  <si>
    <t>UAAGGUGCAUCUAGUGCAGAUAG</t>
  </si>
  <si>
    <t>MI0000072</t>
  </si>
  <si>
    <t>DPM-2-K04</t>
  </si>
  <si>
    <t>C-301107-01</t>
  </si>
  <si>
    <t>hsa-miR-483-5p</t>
  </si>
  <si>
    <t>AAGACGGGAGGAAAGAAGGGAG</t>
  </si>
  <si>
    <t>MI0002467</t>
  </si>
  <si>
    <t>DPM-2-K05</t>
  </si>
  <si>
    <t>C-300499-05</t>
  </si>
  <si>
    <t>hsa-miR-26a-1</t>
  </si>
  <si>
    <t>DPM-2-K06</t>
  </si>
  <si>
    <t>C-301109-01</t>
  </si>
  <si>
    <t>hsa-miR-532-3p</t>
  </si>
  <si>
    <t>CCUCCCACACCCAAGGCUUGCA</t>
  </si>
  <si>
    <t>DPM-2-K07</t>
  </si>
  <si>
    <t>C-300507-05</t>
  </si>
  <si>
    <t>AGGCAAGAUGCUGGCAUAGCU</t>
  </si>
  <si>
    <t>DPM-2-K08</t>
  </si>
  <si>
    <t>C-301111-01</t>
  </si>
  <si>
    <t>hsa-miR-556-3p</t>
  </si>
  <si>
    <t>AUAUUACCAUUAGCUCAUCUUU</t>
  </si>
  <si>
    <t>MI0003562</t>
  </si>
  <si>
    <t>DPM-2-K09</t>
  </si>
  <si>
    <t>C-300510-05</t>
  </si>
  <si>
    <t>hsa-miR-92a-1</t>
  </si>
  <si>
    <t>UAUUGCACUUGUCCCGGCCUGU</t>
  </si>
  <si>
    <t>DPM-2-K10</t>
  </si>
  <si>
    <t>C-301112-01</t>
  </si>
  <si>
    <t>hsa-miR-551b*</t>
  </si>
  <si>
    <t>GAAAUCAAGCGUGGGUGAGACC</t>
  </si>
  <si>
    <t>DPM-2-K11</t>
  </si>
  <si>
    <t>C-300529-05</t>
  </si>
  <si>
    <t>hsa-miR-196a-1</t>
  </si>
  <si>
    <t>MI0000238</t>
  </si>
  <si>
    <t>DPM-2-K12</t>
  </si>
  <si>
    <t>C-301110-01</t>
  </si>
  <si>
    <t>hsa-miR-92b*</t>
  </si>
  <si>
    <t>AGGGACGGGACGCGGUGCAGUG</t>
  </si>
  <si>
    <t>MI0003560</t>
  </si>
  <si>
    <t>DPM-2-K13</t>
  </si>
  <si>
    <t>C-300532-05</t>
  </si>
  <si>
    <t>GGUCCAGAGGGGAGAUAGGUUC</t>
  </si>
  <si>
    <t>MI0000240</t>
  </si>
  <si>
    <t>DPM-2-K14</t>
  </si>
  <si>
    <t>C-301113-01</t>
  </si>
  <si>
    <t>hsa-miR-574-5p</t>
  </si>
  <si>
    <t>UGAGUGUGUGUGUGUGAGUGUGU</t>
  </si>
  <si>
    <t>MI0003581</t>
  </si>
  <si>
    <t>DPM-2-K15</t>
  </si>
  <si>
    <t>C-300535-05</t>
  </si>
  <si>
    <t>DPM-2-K16</t>
  </si>
  <si>
    <t>C-301115-01</t>
  </si>
  <si>
    <t>hsa-miR-582-3p</t>
  </si>
  <si>
    <t>UAACUGGUUGAACAACUGAACC</t>
  </si>
  <si>
    <t>DPM-2-K17</t>
  </si>
  <si>
    <t>C-300544-05</t>
  </si>
  <si>
    <t>UCUACAGUGCACGUGUCUCCAG</t>
  </si>
  <si>
    <t>DPM-2-K18</t>
  </si>
  <si>
    <t>C-301116-01</t>
  </si>
  <si>
    <t>hsa-miR-548b-5p</t>
  </si>
  <si>
    <t>AAAAGUAAUUGUGGUUUUGGCC</t>
  </si>
  <si>
    <t>DPM-2-K19</t>
  </si>
  <si>
    <t>C-300547-05</t>
  </si>
  <si>
    <t>hsa-miR-7-2</t>
  </si>
  <si>
    <t>UGGAAGACUAGUGAUUUUGUUGU</t>
  </si>
  <si>
    <t>DPM-2-K20</t>
  </si>
  <si>
    <t>C-301117-01</t>
  </si>
  <si>
    <t>UGAGAACCACGUCUGCUCUGAG</t>
  </si>
  <si>
    <t>DPM-2-K21</t>
  </si>
  <si>
    <t>C-300548-05</t>
  </si>
  <si>
    <t>hsa-miR-7-3</t>
  </si>
  <si>
    <t>MI0000265</t>
  </si>
  <si>
    <t>DPM-2-K22</t>
  </si>
  <si>
    <t>C-301118-01</t>
  </si>
  <si>
    <t>hsa-miR-550-1</t>
  </si>
  <si>
    <t>AGUGCCUGAGGGAGUAAGAGCCC</t>
  </si>
  <si>
    <t>DPM-2-K23</t>
  </si>
  <si>
    <t>DPM-2-K24</t>
  </si>
  <si>
    <t>DPM-2-L01</t>
  </si>
  <si>
    <t>DPM-2-L02</t>
  </si>
  <si>
    <t>DPM-2-L03</t>
  </si>
  <si>
    <t>C-301188-01</t>
  </si>
  <si>
    <t>hsa-let-7d*</t>
  </si>
  <si>
    <t>CUAUACGACCUGCUGCCUUUCU</t>
  </si>
  <si>
    <t>MI0000065</t>
  </si>
  <si>
    <t>DPM-2-L04</t>
  </si>
  <si>
    <t>C-300605-05</t>
  </si>
  <si>
    <t>hsa-miR-138-2</t>
  </si>
  <si>
    <t>AGCUGGUGUUGUGAAUCAGGCCG</t>
  </si>
  <si>
    <t>MI0000455</t>
  </si>
  <si>
    <t>DPM-2-L05</t>
  </si>
  <si>
    <t>C-301189-01</t>
  </si>
  <si>
    <t>UUGAAAGGCUAUUUCUUGGUC</t>
  </si>
  <si>
    <t>DPM-2-L06</t>
  </si>
  <si>
    <t>C-300606-05</t>
  </si>
  <si>
    <t>hsa-miR-138-1</t>
  </si>
  <si>
    <t>DPM-2-L07</t>
  </si>
  <si>
    <t>C-301190-01</t>
  </si>
  <si>
    <t>hsa-miR-188-3p</t>
  </si>
  <si>
    <t>CUCCCACAUGCAGGGUUUGCA</t>
  </si>
  <si>
    <t>MI0000484</t>
  </si>
  <si>
    <t>DPM-2-L08</t>
  </si>
  <si>
    <t>C-300607-05</t>
  </si>
  <si>
    <t>CAGUGGUUUUACCCUAUGGUAG</t>
  </si>
  <si>
    <t>MI0000456</t>
  </si>
  <si>
    <t>DPM-2-L09</t>
  </si>
  <si>
    <t>C-301191-01</t>
  </si>
  <si>
    <t>hsa-miR-186*</t>
  </si>
  <si>
    <t>GCCCAAAGGUGAAUUUUUUGGG</t>
  </si>
  <si>
    <t>MI0000483</t>
  </si>
  <si>
    <t>DPM-2-L10</t>
  </si>
  <si>
    <t>C-300609-05</t>
  </si>
  <si>
    <t>CAUAAAGUAGAAAGCACUACU</t>
  </si>
  <si>
    <t>DPM-2-L11</t>
  </si>
  <si>
    <t>C-301192-01</t>
  </si>
  <si>
    <t>hsa-miR-185*</t>
  </si>
  <si>
    <t>AGGGGCUGGCUUUCCUCUGGUC</t>
  </si>
  <si>
    <t>MI0000482</t>
  </si>
  <si>
    <t>DPM-2-L12</t>
  </si>
  <si>
    <t>C-300611-05</t>
  </si>
  <si>
    <t>UGAGAUGAAGCACUGUAGCUC</t>
  </si>
  <si>
    <t>MI0000459</t>
  </si>
  <si>
    <t>DPM-2-L13</t>
  </si>
  <si>
    <t>C-301193-01</t>
  </si>
  <si>
    <t>hsa-miR-183*</t>
  </si>
  <si>
    <t>GUGAAUUACCGAAGGGCCAUAA</t>
  </si>
  <si>
    <t>MI0000273</t>
  </si>
  <si>
    <t>DPM-2-L14</t>
  </si>
  <si>
    <t>C-300612-05</t>
  </si>
  <si>
    <t>UACAGUAUAGAUGAUGUACU</t>
  </si>
  <si>
    <t>MI0000460</t>
  </si>
  <si>
    <t>DPM-2-L15</t>
  </si>
  <si>
    <t>C-301194-01</t>
  </si>
  <si>
    <t>hsa-miR-362-3p</t>
  </si>
  <si>
    <t>AACACACCUAUUCAAGGAUUCA</t>
  </si>
  <si>
    <t>DPM-2-L16</t>
  </si>
  <si>
    <t>C-300613-05</t>
  </si>
  <si>
    <t>GUCCAGUUUUCCCAGGAAUCCCU</t>
  </si>
  <si>
    <t>DPM-2-L17</t>
  </si>
  <si>
    <t>C-301195-01</t>
  </si>
  <si>
    <t>hsa-miR-105*</t>
  </si>
  <si>
    <t>hsa-miR-105*-1</t>
  </si>
  <si>
    <t>ACGGAUGUUUGAGCAUGUGCUA</t>
  </si>
  <si>
    <t>MI0000111</t>
  </si>
  <si>
    <t>DPM-2-L18</t>
  </si>
  <si>
    <t>C-300614-05</t>
  </si>
  <si>
    <t>UCAGUGCAUGACAGAACUUGG</t>
  </si>
  <si>
    <t>MI0000462</t>
  </si>
  <si>
    <t>DPM-2-L19</t>
  </si>
  <si>
    <t>C-301196-01</t>
  </si>
  <si>
    <t>hsa-miR-130b*</t>
  </si>
  <si>
    <t>ACUCUUUCCCUGUUGCACUAC</t>
  </si>
  <si>
    <t>DPM-2-L20</t>
  </si>
  <si>
    <t>C-300617-05</t>
  </si>
  <si>
    <t>CAACGGAAUCCCAAAAGCAGCUG</t>
  </si>
  <si>
    <t>DPM-2-L21</t>
  </si>
  <si>
    <t>C-301197-01</t>
  </si>
  <si>
    <t>hsa-miR-223*</t>
  </si>
  <si>
    <t>CGUGUAUUUGACAAGCUGAGUU</t>
  </si>
  <si>
    <t>MI0000300</t>
  </si>
  <si>
    <t>DPM-2-L22</t>
  </si>
  <si>
    <t>C-300622-05</t>
  </si>
  <si>
    <t>hsa-miR-9*-2</t>
  </si>
  <si>
    <t>AUAAAGCUAGAUAACCGAAAGU</t>
  </si>
  <si>
    <t>DPM-2-L23</t>
  </si>
  <si>
    <t>DPM-2-L24</t>
  </si>
  <si>
    <t>DPM-2-M01</t>
  </si>
  <si>
    <t>DPM-2-M02</t>
  </si>
  <si>
    <t>DPM-2-M03</t>
  </si>
  <si>
    <t>C-300855-05</t>
  </si>
  <si>
    <t>ACUGCCCUAAGUGCUCCUUCUGG</t>
  </si>
  <si>
    <t>DPM-2-M04</t>
  </si>
  <si>
    <t>C-301119-01</t>
  </si>
  <si>
    <t>hsa-miR-550-2</t>
  </si>
  <si>
    <t>DPM-2-M05</t>
  </si>
  <si>
    <t>C-301039-01</t>
  </si>
  <si>
    <t>hsa-miR-181c*</t>
  </si>
  <si>
    <t>AACCAUCGACCGUUGAGUGGAC</t>
  </si>
  <si>
    <t>DPM-2-M06</t>
  </si>
  <si>
    <t>C-301120-01</t>
  </si>
  <si>
    <t>hsa-miR-590-3p</t>
  </si>
  <si>
    <t>UAAUUUUAUGUAUAAGCUAGU</t>
  </si>
  <si>
    <t>DPM-2-M07</t>
  </si>
  <si>
    <t>C-301040-01</t>
  </si>
  <si>
    <t>hsa-miR-187*</t>
  </si>
  <si>
    <t>GGCUACAACACAGGACCCGGGC</t>
  </si>
  <si>
    <t>DPM-2-M08</t>
  </si>
  <si>
    <t>C-301121-01</t>
  </si>
  <si>
    <t>UGUCUCUGCUGGGGUUUCU</t>
  </si>
  <si>
    <t>DPM-2-M09</t>
  </si>
  <si>
    <t>C-301041-01</t>
  </si>
  <si>
    <t>hsa-miR-196a*</t>
  </si>
  <si>
    <t>CGGCAACAAGAAACUGCCUGAG</t>
  </si>
  <si>
    <t>DPM-2-M10</t>
  </si>
  <si>
    <t>C-301122-01</t>
  </si>
  <si>
    <t>hsa-miR-548a-5p</t>
  </si>
  <si>
    <t>AAAAGUAAUUGCGAGUUUUACC</t>
  </si>
  <si>
    <t>DPM-2-M11</t>
  </si>
  <si>
    <t>C-301042-01</t>
  </si>
  <si>
    <t>hsa-miR-218-2*</t>
  </si>
  <si>
    <t>CAUGGUUCUGUCAAGCACCGCG</t>
  </si>
  <si>
    <t>DPM-2-M12</t>
  </si>
  <si>
    <t>C-301123-01</t>
  </si>
  <si>
    <t>hsa-miR-615-5p</t>
  </si>
  <si>
    <t>GGGGGUCCCCGGUGCUCGGAUC</t>
  </si>
  <si>
    <t>MI0003628</t>
  </si>
  <si>
    <t>DPM-2-M13</t>
  </si>
  <si>
    <t>C-301043-01</t>
  </si>
  <si>
    <t>hsa-let-7g*</t>
  </si>
  <si>
    <t>CUGUACAGGCCACUGCCUUGC</t>
  </si>
  <si>
    <t>DPM-2-M14</t>
  </si>
  <si>
    <t>C-301124-01</t>
  </si>
  <si>
    <t>AGUCAUUGGAGGGUUUGAGCAG</t>
  </si>
  <si>
    <t>DPM-2-M15</t>
  </si>
  <si>
    <t>C-301044-01</t>
  </si>
  <si>
    <t>hsa-let-7i*</t>
  </si>
  <si>
    <t>CUGCGCAAGCUACUGCCUUGCU</t>
  </si>
  <si>
    <t>DPM-2-M16</t>
  </si>
  <si>
    <t>C-301125-01</t>
  </si>
  <si>
    <t>hsa-miR-548c-5p</t>
  </si>
  <si>
    <t>AAAAGUAAUUGCGGUUUUUGCC</t>
  </si>
  <si>
    <t>DPM-2-M17</t>
  </si>
  <si>
    <t>C-301045-01</t>
  </si>
  <si>
    <t>hsa-miR-30b*</t>
  </si>
  <si>
    <t>CUGGGAGGUGGAUGUUUACUUC</t>
  </si>
  <si>
    <t>DPM-2-M18</t>
  </si>
  <si>
    <t>C-301126-01</t>
  </si>
  <si>
    <t>CACAAGGUAUUGGUAUUACCU</t>
  </si>
  <si>
    <t>DPM-2-M19</t>
  </si>
  <si>
    <t>C-301046-01</t>
  </si>
  <si>
    <t>hsa-miR-122*</t>
  </si>
  <si>
    <t>AACGCCAUUAUCACACUAAAUA</t>
  </si>
  <si>
    <t>DPM-2-M20</t>
  </si>
  <si>
    <t>C-301127-01</t>
  </si>
  <si>
    <t>hsa-miR-625*</t>
  </si>
  <si>
    <t>GACUAUAGAACUUUCCCCCUCA</t>
  </si>
  <si>
    <t>MI0003639</t>
  </si>
  <si>
    <t>DPM-2-M21</t>
  </si>
  <si>
    <t>C-301047-01</t>
  </si>
  <si>
    <t>hsa-miR-124*-1</t>
  </si>
  <si>
    <t>DPM-2-M22</t>
  </si>
  <si>
    <t>C-301114-01</t>
  </si>
  <si>
    <t>hsa-miR-576-3p</t>
  </si>
  <si>
    <t>AAGAUGUGGAAAAAUUGGAAUC</t>
  </si>
  <si>
    <t>MI0003583</t>
  </si>
  <si>
    <t>DPM-2-M23</t>
  </si>
  <si>
    <t>DPM-2-M24</t>
  </si>
  <si>
    <t>DPM-2-N01</t>
  </si>
  <si>
    <t>DPM-2-N02</t>
  </si>
  <si>
    <t>DPM-2-N03</t>
  </si>
  <si>
    <t>C-301198-01</t>
  </si>
  <si>
    <t>hsa-let-7b*</t>
  </si>
  <si>
    <t>CUAUACAACCUACUGCCUUCCC</t>
  </si>
  <si>
    <t>DPM-2-N04</t>
  </si>
  <si>
    <t>C-300623-05</t>
  </si>
  <si>
    <t>hsa-miR-9*-3</t>
  </si>
  <si>
    <t>DPM-2-N05</t>
  </si>
  <si>
    <t>C-301199-01</t>
  </si>
  <si>
    <t>hsa-miR-30c-1*</t>
  </si>
  <si>
    <t>CUGGGAGAGGGUUGUUUACUCC</t>
  </si>
  <si>
    <t>DPM-2-N06</t>
  </si>
  <si>
    <t>C-300624-05</t>
  </si>
  <si>
    <t>UCCCUGAGACCCUUUAACCUGUGA</t>
  </si>
  <si>
    <t>DPM-2-N07</t>
  </si>
  <si>
    <t>C-301200-01</t>
  </si>
  <si>
    <t>hsa-miR-135b*</t>
  </si>
  <si>
    <t>AUGUAGGGCUAAAAGCCAUGGG</t>
  </si>
  <si>
    <t>MI0000810</t>
  </si>
  <si>
    <t>DPM-2-N08</t>
  </si>
  <si>
    <t>C-300628-05</t>
  </si>
  <si>
    <t>UGUGACUGGUUGACCAGAGGGG</t>
  </si>
  <si>
    <t>MI0000474</t>
  </si>
  <si>
    <t>DPM-2-N09</t>
  </si>
  <si>
    <t>C-301201-01</t>
  </si>
  <si>
    <t>hsa-miR-129*</t>
  </si>
  <si>
    <t>AAGCCCUUACCCCAAAAAGUAU</t>
  </si>
  <si>
    <t>DPM-2-N10</t>
  </si>
  <si>
    <t>C-300640-05</t>
  </si>
  <si>
    <t>AACUGGCCUACAAAGUCCCAGU</t>
  </si>
  <si>
    <t>DPM-2-N11</t>
  </si>
  <si>
    <t>C-301202-01</t>
  </si>
  <si>
    <t>hsa-miR-181a-2*</t>
  </si>
  <si>
    <t>ACCACUGACCGUUGACUGUACC</t>
  </si>
  <si>
    <t>DPM-2-N12</t>
  </si>
  <si>
    <t>C-300645-05</t>
  </si>
  <si>
    <t>AAAAGCUGGGUUGAGAGGGCGA</t>
  </si>
  <si>
    <t>MI0000542</t>
  </si>
  <si>
    <t>DPM-2-N13</t>
  </si>
  <si>
    <t>C-301203-01</t>
  </si>
  <si>
    <t>hsa-miR-105*-2</t>
  </si>
  <si>
    <t>MI0000112</t>
  </si>
  <si>
    <t>DPM-2-N14</t>
  </si>
  <si>
    <t>C-300646-05</t>
  </si>
  <si>
    <t>UAAUACUGCCGGGUAAUGAUGGA</t>
  </si>
  <si>
    <t>DPM-2-N15</t>
  </si>
  <si>
    <t>C-301205-01</t>
  </si>
  <si>
    <t>hsa-miR-148a*</t>
  </si>
  <si>
    <t>AAAGUUCUGAGACACUCCGACU</t>
  </si>
  <si>
    <t>DPM-2-N16</t>
  </si>
  <si>
    <t>C-300647-05</t>
  </si>
  <si>
    <t>UUAAUGCUAAUCGUGAUAGGGGU</t>
  </si>
  <si>
    <t>DPM-2-N17</t>
  </si>
  <si>
    <t>C-301206-01</t>
  </si>
  <si>
    <t>hsa-miR-96*</t>
  </si>
  <si>
    <t>AAUCAUGUGCAGUGCCAAUAUG</t>
  </si>
  <si>
    <t>MI0000098</t>
  </si>
  <si>
    <t>DPM-2-N18</t>
  </si>
  <si>
    <t>C-300674-05</t>
  </si>
  <si>
    <t>AACAUAGAGGAAAUUCCACGU</t>
  </si>
  <si>
    <t>MI0000776</t>
  </si>
  <si>
    <t>DPM-2-N19</t>
  </si>
  <si>
    <t>C-301015-03</t>
  </si>
  <si>
    <t>hsa-miR-675</t>
  </si>
  <si>
    <t>UGGUGCGGAGAGGGCCCACAGUG</t>
  </si>
  <si>
    <t>MI0005416</t>
  </si>
  <si>
    <t>DPM-2-N20</t>
  </si>
  <si>
    <t>C-300676-05</t>
  </si>
  <si>
    <t>GCCUGCUGGGGUGGAACCUGGU</t>
  </si>
  <si>
    <t>MI0000778</t>
  </si>
  <si>
    <t>DPM-2-N21</t>
  </si>
  <si>
    <t>C-301210-01</t>
  </si>
  <si>
    <t>hsa-miR-297</t>
  </si>
  <si>
    <t>AUGUAUGUGUGCAUGUGCAUG</t>
  </si>
  <si>
    <t>MI0005775</t>
  </si>
  <si>
    <t>DPM-2-N22</t>
  </si>
  <si>
    <t>C-300677-05</t>
  </si>
  <si>
    <t>AAGUGCCGCCAUCUUUUGAGUGU</t>
  </si>
  <si>
    <t>DPM-2-N23</t>
  </si>
  <si>
    <t>DPM-2-N24</t>
  </si>
  <si>
    <t>DPM-2-O01</t>
  </si>
  <si>
    <t>DPM-2-O02</t>
  </si>
  <si>
    <t>DPM-2-O03</t>
  </si>
  <si>
    <t>C-301049-01</t>
  </si>
  <si>
    <t>hsa-miR-124*-3</t>
  </si>
  <si>
    <t>DPM-2-O04</t>
  </si>
  <si>
    <t>C-301128-01</t>
  </si>
  <si>
    <t>hsa-miR-628-5p</t>
  </si>
  <si>
    <t>AUGCUGACAUAUUUACUAGAGG</t>
  </si>
  <si>
    <t>MI0003642</t>
  </si>
  <si>
    <t>DPM-2-O05</t>
  </si>
  <si>
    <t>C-301050-01</t>
  </si>
  <si>
    <t>hsa-miR-125b-1*</t>
  </si>
  <si>
    <t>ACGGGUUAGGCUCUUGGGAGCU</t>
  </si>
  <si>
    <t>DPM-2-O06</t>
  </si>
  <si>
    <t>C-301129-01</t>
  </si>
  <si>
    <t>UGGGUUUACGUUGGGAGAACU</t>
  </si>
  <si>
    <t>DPM-2-O07</t>
  </si>
  <si>
    <t>C-301051-01</t>
  </si>
  <si>
    <t>hsa-miR-130a*</t>
  </si>
  <si>
    <t>UUCACAUUGUGCUACUGUCUGC</t>
  </si>
  <si>
    <t>DPM-2-O08</t>
  </si>
  <si>
    <t>C-301130-01</t>
  </si>
  <si>
    <t>hsa-miR-33b*</t>
  </si>
  <si>
    <t>CAGUGCCUCGGCAGUGCAGCCC</t>
  </si>
  <si>
    <t>MI0003646</t>
  </si>
  <si>
    <t>DPM-2-O09</t>
  </si>
  <si>
    <t>C-301052-01</t>
  </si>
  <si>
    <t>hsa-miR-132*</t>
  </si>
  <si>
    <t>ACCGUGGCUUUCGAUUGUUACU</t>
  </si>
  <si>
    <t>DPM-2-O10</t>
  </si>
  <si>
    <t>C-301131-01</t>
  </si>
  <si>
    <t>hsa-miR-548d-5p</t>
  </si>
  <si>
    <t>hsa-miR-548d-5p-1</t>
  </si>
  <si>
    <t>AAAAGUAAUUGUGGUUUUUGCC</t>
  </si>
  <si>
    <t>DPM-2-O11</t>
  </si>
  <si>
    <t>C-301053-01</t>
  </si>
  <si>
    <t>hsa-miR-135a*</t>
  </si>
  <si>
    <t>UAUAGGGAUUGGAGCCGUGGCG</t>
  </si>
  <si>
    <t>DPM-2-O12</t>
  </si>
  <si>
    <t>C-301132-01</t>
  </si>
  <si>
    <t>hsa-miR-548d-5p-2</t>
  </si>
  <si>
    <t>DPM-2-O13</t>
  </si>
  <si>
    <t>C-301054-01</t>
  </si>
  <si>
    <t>hsa-miR-138-2*</t>
  </si>
  <si>
    <t>GCUAUUUCACGACACCAGGGUU</t>
  </si>
  <si>
    <t>DPM-2-O14</t>
  </si>
  <si>
    <t>C-301133-01</t>
  </si>
  <si>
    <t>hsa-miR-411*</t>
  </si>
  <si>
    <t>UAUGUAACACGGUCCACUAACC</t>
  </si>
  <si>
    <t>DPM-2-O15</t>
  </si>
  <si>
    <t>C-301055-01</t>
  </si>
  <si>
    <t>hsa-miR-140-3p</t>
  </si>
  <si>
    <t>UACCACAGGGUAGAACCACGG</t>
  </si>
  <si>
    <t>DPM-2-O16</t>
  </si>
  <si>
    <t>C-301134-01</t>
  </si>
  <si>
    <t>hsa-miR-654-3p</t>
  </si>
  <si>
    <t>UAUGUCUGCUGACCAUCACCUU</t>
  </si>
  <si>
    <t>DPM-2-O17</t>
  </si>
  <si>
    <t>C-301056-01</t>
  </si>
  <si>
    <t>hsa-miR-141*</t>
  </si>
  <si>
    <t>CAUCUUCCAGUACAGUGUUGGA</t>
  </si>
  <si>
    <t>DPM-2-O18</t>
  </si>
  <si>
    <t>C-301138-01</t>
  </si>
  <si>
    <t>hsa-miR-218-1*</t>
  </si>
  <si>
    <t>AUGGUUCCGUCAAGCACCAUGG</t>
  </si>
  <si>
    <t>DPM-2-O19</t>
  </si>
  <si>
    <t>C-301057-01</t>
  </si>
  <si>
    <t>hsa-miR-143*</t>
  </si>
  <si>
    <t>GGUGCAGUGCUGCAUCUCUGGU</t>
  </si>
  <si>
    <t>DPM-2-O20</t>
  </si>
  <si>
    <t>C-301139-01</t>
  </si>
  <si>
    <t>hsa-miR-19b-2*</t>
  </si>
  <si>
    <t>AGUUUUGCAGGUUUGCAUUUCA</t>
  </si>
  <si>
    <t>DPM-2-O21</t>
  </si>
  <si>
    <t>C-301058-01</t>
  </si>
  <si>
    <t>hsa-miR-144*</t>
  </si>
  <si>
    <t>GGAUAUCAUCAUAUACUGUAAG</t>
  </si>
  <si>
    <t>DPM-2-O22</t>
  </si>
  <si>
    <t>C-301140-01</t>
  </si>
  <si>
    <t>hsa-let-7f-2*</t>
  </si>
  <si>
    <t>CUAUACAGUCUACUGUCUUUCC</t>
  </si>
  <si>
    <t>DPM-2-O23</t>
  </si>
  <si>
    <t>DPM-2-O24</t>
  </si>
  <si>
    <t>DPM-2-P01</t>
  </si>
  <si>
    <t>DPM-2-P02</t>
  </si>
  <si>
    <t>DPM-2-P03</t>
  </si>
  <si>
    <t>C-301211-01</t>
  </si>
  <si>
    <t>hsa-miR-486-3p</t>
  </si>
  <si>
    <t>CGGGGCAGCUCAGUACAGGAU</t>
  </si>
  <si>
    <t>DPM-2-P04</t>
  </si>
  <si>
    <t>C-300686-05</t>
  </si>
  <si>
    <t>ACUGGACUUGGAGUCAGAAGG</t>
  </si>
  <si>
    <t>DPM-2-P05</t>
  </si>
  <si>
    <t>C-301212-01</t>
  </si>
  <si>
    <t>hsa-miR-298</t>
  </si>
  <si>
    <t>AGCAGAAGCAGGGAGGUUCUCCCA</t>
  </si>
  <si>
    <t>MI0005523</t>
  </si>
  <si>
    <t>DPM-2-P06</t>
  </si>
  <si>
    <t>C-300687-05</t>
  </si>
  <si>
    <t>UGGUAGACUAUGGAACGUAGG</t>
  </si>
  <si>
    <t>DPM-2-P07</t>
  </si>
  <si>
    <t>C-301213-01</t>
  </si>
  <si>
    <t>hsa-miR-891a</t>
  </si>
  <si>
    <t>UGCAACGAACCUGAGCCACUGA</t>
  </si>
  <si>
    <t>MI0005524</t>
  </si>
  <si>
    <t>DPM-2-P08</t>
  </si>
  <si>
    <t>C-300693-05</t>
  </si>
  <si>
    <t>hsa-miR-340*</t>
  </si>
  <si>
    <t>UCCGUCUCAGUUACUUUAUAGC</t>
  </si>
  <si>
    <t>DPM-2-P09</t>
  </si>
  <si>
    <t>C-301214-01</t>
  </si>
  <si>
    <t>hsa-miR-300</t>
  </si>
  <si>
    <t>UAUACAAGGGCAGACUCUCUCU</t>
  </si>
  <si>
    <t>MI0005525</t>
  </si>
  <si>
    <t>DPM-2-P10</t>
  </si>
  <si>
    <t>C-300696-05</t>
  </si>
  <si>
    <t>UCUCACACAGAAAUCGCACCCGU</t>
  </si>
  <si>
    <t>DPM-2-P11</t>
  </si>
  <si>
    <t>C-301215-01</t>
  </si>
  <si>
    <t>hsa-miR-886-3p</t>
  </si>
  <si>
    <t>CGCGGGUGCUUACUGACCCUU</t>
  </si>
  <si>
    <t>MI0005527</t>
  </si>
  <si>
    <t>DPM-2-P12</t>
  </si>
  <si>
    <t>C-300697-05</t>
  </si>
  <si>
    <t>CUCCUAUAUGAUGCCUUUCUUC</t>
  </si>
  <si>
    <t>DPM-2-P13</t>
  </si>
  <si>
    <t>C-301216-01</t>
  </si>
  <si>
    <t>hsa-miR-886-5p</t>
  </si>
  <si>
    <t>CGGGUCGGAGUUAGCUCAAGCGG</t>
  </si>
  <si>
    <t>DPM-2-P14</t>
  </si>
  <si>
    <t>C-300698-05</t>
  </si>
  <si>
    <t>CACAUUACACGGUCGACCUCU</t>
  </si>
  <si>
    <t>DPM-2-P15</t>
  </si>
  <si>
    <t>C-301217-01</t>
  </si>
  <si>
    <t>hsa-miR-892a</t>
  </si>
  <si>
    <t>CACUGUGUCCUUUCUGCGUAG</t>
  </si>
  <si>
    <t>MI0005528</t>
  </si>
  <si>
    <t>DPM-2-P16</t>
  </si>
  <si>
    <t>C-300700-05</t>
  </si>
  <si>
    <t>CUAGACUGAAGCUCCUUGAGG</t>
  </si>
  <si>
    <t>DPM-2-P17</t>
  </si>
  <si>
    <t>C-301218-01</t>
  </si>
  <si>
    <t>hsa-miR-220b</t>
  </si>
  <si>
    <t>CCACCACCGUGUCUGACACUU</t>
  </si>
  <si>
    <t>MI0005529</t>
  </si>
  <si>
    <t>DPM-2-P18</t>
  </si>
  <si>
    <t>C-300705-05</t>
  </si>
  <si>
    <t>ACUGCCCCAGGUGCUGCUGG</t>
  </si>
  <si>
    <t>DPM-2-P19</t>
  </si>
  <si>
    <t>C-301219-01</t>
  </si>
  <si>
    <t>hsa-miR-509-5p-2</t>
  </si>
  <si>
    <t>MI0005530</t>
  </si>
  <si>
    <t>DPM-2-P20</t>
  </si>
  <si>
    <t>C-300706-05</t>
  </si>
  <si>
    <t>UCCAGCAUCAGUGAUUUUGUUG</t>
  </si>
  <si>
    <t>DPM-2-P21</t>
  </si>
  <si>
    <t>C-301220-01</t>
  </si>
  <si>
    <t>hsa-miR-509-3p</t>
  </si>
  <si>
    <t>hsa-miR-509-3p-2</t>
  </si>
  <si>
    <t>UGAUUGGUACGUCUGUGGGUAG</t>
  </si>
  <si>
    <t>DPM-2-P22</t>
  </si>
  <si>
    <t>C-300709-05</t>
  </si>
  <si>
    <t>UUUGGUCCCCUUCAACCAGCUA</t>
  </si>
  <si>
    <t>MI0000822</t>
  </si>
  <si>
    <t>DPM-2-P23</t>
  </si>
  <si>
    <t>DPM-2-P24</t>
  </si>
  <si>
    <t>DPM-3-A01</t>
  </si>
  <si>
    <t>DPM-3-A02</t>
  </si>
  <si>
    <t>DPM-3-A03</t>
  </si>
  <si>
    <t>C-300711-05</t>
  </si>
  <si>
    <t>GCUGACUCCUAGUCCAGGGCUC</t>
  </si>
  <si>
    <t>MI0000825</t>
  </si>
  <si>
    <t>DPM-3-A04</t>
  </si>
  <si>
    <t>C-300501-07</t>
  </si>
  <si>
    <t>UUCAAGUAAUUCAGGAUAGGU</t>
  </si>
  <si>
    <t>DPM-3-A05</t>
  </si>
  <si>
    <t>C-300715-05</t>
  </si>
  <si>
    <t>ACUGGACUUAGGGUCAGAAGGC</t>
  </si>
  <si>
    <t>MI0001444</t>
  </si>
  <si>
    <t>DPM-3-A06</t>
  </si>
  <si>
    <t>C-300604-07</t>
  </si>
  <si>
    <t>UUAUUGCUUAAGAAUACGCGUAG</t>
  </si>
  <si>
    <t>MI0000454</t>
  </si>
  <si>
    <t>DPM-3-A07</t>
  </si>
  <si>
    <t>C-300716-05</t>
  </si>
  <si>
    <t>AGCUCGGUCUGAGGCCCCUCAGU</t>
  </si>
  <si>
    <t>DPM-3-A08</t>
  </si>
  <si>
    <t>C-300526-07</t>
  </si>
  <si>
    <t>AAAAGUGCUUACAGUGCAGGUAG</t>
  </si>
  <si>
    <t>DPM-3-A09</t>
  </si>
  <si>
    <t>C-300733-05</t>
  </si>
  <si>
    <t>AGGUUGUCCGUGGUGAGUUCGCA</t>
  </si>
  <si>
    <t>MI0001727</t>
  </si>
  <si>
    <t>DPM-3-A10</t>
  </si>
  <si>
    <t>C-300661-07</t>
  </si>
  <si>
    <t>UGUAAACAUCCUUGACUGGAAG</t>
  </si>
  <si>
    <t>DPM-3-A11</t>
  </si>
  <si>
    <t>C-300737-05</t>
  </si>
  <si>
    <t>AGGUUACCCGAGCAACUUUGCAU</t>
  </si>
  <si>
    <t>MI0001735</t>
  </si>
  <si>
    <t>DPM-3-A12</t>
  </si>
  <si>
    <t>C-300621-07</t>
  </si>
  <si>
    <t>hsa-miR-9*-1</t>
  </si>
  <si>
    <t>DPM-3-A13</t>
  </si>
  <si>
    <t>C-300738-05</t>
  </si>
  <si>
    <t>GAAUGUUGCUCGGUGAACCCCU</t>
  </si>
  <si>
    <t>DPM-3-A14</t>
  </si>
  <si>
    <t>C-300668-07</t>
  </si>
  <si>
    <t>ACUUUAACAUGGAAGUGCUUUC</t>
  </si>
  <si>
    <t>DPM-3-A15</t>
  </si>
  <si>
    <t>C-300742-05</t>
  </si>
  <si>
    <t>UCACUCCUCUCCUCCCGUCUU</t>
  </si>
  <si>
    <t>DPM-3-A16</t>
  </si>
  <si>
    <t>C-300652-07</t>
  </si>
  <si>
    <t>ACUUAAACGUGGAUGUACUUGCU</t>
  </si>
  <si>
    <t>DPM-3-A17</t>
  </si>
  <si>
    <t>C-300751-05</t>
  </si>
  <si>
    <t>AGUGGGGAACCCUUCCAUGAGG</t>
  </si>
  <si>
    <t>DPM-3-A18</t>
  </si>
  <si>
    <t>C-300849-07</t>
  </si>
  <si>
    <t>DPM-3-A19</t>
  </si>
  <si>
    <t>C-300761-05</t>
  </si>
  <si>
    <t>UGAAACAUACACGGGAAACCUC</t>
  </si>
  <si>
    <t>MI0003134</t>
  </si>
  <si>
    <t>DPM-3-A20</t>
  </si>
  <si>
    <t>C-300843-07</t>
  </si>
  <si>
    <t>CGUCAACACUUGCUGGUUUCCU</t>
  </si>
  <si>
    <t>DPM-3-A21</t>
  </si>
  <si>
    <t>C-300762-05</t>
  </si>
  <si>
    <t>AAACAAACAUGGUGCACUUCUU</t>
  </si>
  <si>
    <t>MI0003135</t>
  </si>
  <si>
    <t>DPM-3-A22</t>
  </si>
  <si>
    <t>C-300842-07</t>
  </si>
  <si>
    <t>AGACCCUGGUCUGCACUCUAUC</t>
  </si>
  <si>
    <t>MI0003189</t>
  </si>
  <si>
    <t>DPM-3-A23</t>
  </si>
  <si>
    <t>DPM-3-A24</t>
  </si>
  <si>
    <t>DPM-3-B01</t>
  </si>
  <si>
    <t>DPM-3-B02</t>
  </si>
  <si>
    <t>DPM-3-B03</t>
  </si>
  <si>
    <t>C-301288-01</t>
  </si>
  <si>
    <t>hsa-miR-1229</t>
  </si>
  <si>
    <t>CUCUCACCACUGCCCUCCCACAG</t>
  </si>
  <si>
    <t>MI0006319</t>
  </si>
  <si>
    <t>DPM-3-B04</t>
  </si>
  <si>
    <t>DPM-3-B05</t>
  </si>
  <si>
    <t>C-301289-01</t>
  </si>
  <si>
    <t>hsa-miR-1231</t>
  </si>
  <si>
    <t>GUGUCUGGGCGGACAGCUGC</t>
  </si>
  <si>
    <t>MI0006321</t>
  </si>
  <si>
    <t>DPM-3-B06</t>
  </si>
  <si>
    <t>DPM-3-B07</t>
  </si>
  <si>
    <t>C-301290-01</t>
  </si>
  <si>
    <t>hsa-miR-1233</t>
  </si>
  <si>
    <t>UGAGCCCUGUCCUCCCGCAG</t>
  </si>
  <si>
    <t>MI0006323</t>
  </si>
  <si>
    <t>DPM-3-B08</t>
  </si>
  <si>
    <t>DPM-3-B09</t>
  </si>
  <si>
    <t>C-301291-01</t>
  </si>
  <si>
    <t>hsa-miR-1234</t>
  </si>
  <si>
    <t>UCGGCCUGACCACCCACCCCAC</t>
  </si>
  <si>
    <t>MI0006324</t>
  </si>
  <si>
    <t>DPM-3-B10</t>
  </si>
  <si>
    <t>DPM-3-B11</t>
  </si>
  <si>
    <t>C-301292-01</t>
  </si>
  <si>
    <t>hsa-miR-1236</t>
  </si>
  <si>
    <t>CCUCUUCCCCUUGUCUCUCCAG</t>
  </si>
  <si>
    <t>MI0006326</t>
  </si>
  <si>
    <t>DPM-3-B12</t>
  </si>
  <si>
    <t>DPM-3-B13</t>
  </si>
  <si>
    <t>C-301293-01</t>
  </si>
  <si>
    <t>hsa-miR-1237</t>
  </si>
  <si>
    <t>UCCUUCUGCUCCGUCCCCCAG</t>
  </si>
  <si>
    <t>MI0006327</t>
  </si>
  <si>
    <t>DPM-3-B14</t>
  </si>
  <si>
    <t>DPM-3-B15</t>
  </si>
  <si>
    <t>C-301294-01</t>
  </si>
  <si>
    <t>hsa-miR-1238</t>
  </si>
  <si>
    <t>CUUCCUCGUCUGUCUGCCCC</t>
  </si>
  <si>
    <t>MI0006328</t>
  </si>
  <si>
    <t>DPM-3-B16</t>
  </si>
  <si>
    <t>DPM-3-B17</t>
  </si>
  <si>
    <t>C-301295-01</t>
  </si>
  <si>
    <t>hsa-miR-513b</t>
  </si>
  <si>
    <t>UUCACAAGGAGGUGUCAUUUAU</t>
  </si>
  <si>
    <t>MI0006648</t>
  </si>
  <si>
    <t>DPM-3-B18</t>
  </si>
  <si>
    <t>DPM-3-B19</t>
  </si>
  <si>
    <t>C-301296-01</t>
  </si>
  <si>
    <t>hsa-miR-513c</t>
  </si>
  <si>
    <t>UUCUCAAGGAGGUGUCGUUUAU</t>
  </si>
  <si>
    <t>MI0006649</t>
  </si>
  <si>
    <t>DPM-3-B20</t>
  </si>
  <si>
    <t>DPM-3-B21</t>
  </si>
  <si>
    <t>C-300734-05</t>
  </si>
  <si>
    <t>AAACCGUUACCAUUACUGAGUU</t>
  </si>
  <si>
    <t>MI0001729</t>
  </si>
  <si>
    <t>DPM-3-B22</t>
  </si>
  <si>
    <t>DPM-3-B23</t>
  </si>
  <si>
    <t>DPM-3-B24</t>
  </si>
  <si>
    <t>DPM-3-C01</t>
  </si>
  <si>
    <t>DPM-3-C02</t>
  </si>
  <si>
    <t>DPM-3-C03</t>
  </si>
  <si>
    <t>C-300763-05</t>
  </si>
  <si>
    <t>UGAGUAUUACAUGGCCAAUCUC</t>
  </si>
  <si>
    <t>MI0003136</t>
  </si>
  <si>
    <t>DPM-3-C04</t>
  </si>
  <si>
    <t>C-300550-07</t>
  </si>
  <si>
    <t>UACCCUGUAGAACCGAAUUUGUG</t>
  </si>
  <si>
    <t>DPM-3-C05</t>
  </si>
  <si>
    <t>C-300764-05</t>
  </si>
  <si>
    <t>AACUGGCCCUCAAAGUCCCGCU</t>
  </si>
  <si>
    <t>DPM-3-C06</t>
  </si>
  <si>
    <t>C-300571-07</t>
  </si>
  <si>
    <t>UAAUCUCAGCUGGCAACUGUGA</t>
  </si>
  <si>
    <t>MI0000292</t>
  </si>
  <si>
    <t>DPM-3-C07</t>
  </si>
  <si>
    <t>C-300766-05</t>
  </si>
  <si>
    <t>AACAUUCAUUGUUGUCGGUGGGU</t>
  </si>
  <si>
    <t>MI0003139</t>
  </si>
  <si>
    <t>DPM-3-C08</t>
  </si>
  <si>
    <t>C-300581-07</t>
  </si>
  <si>
    <t>CAAGUCACUAGUGGUUCCGUU</t>
  </si>
  <si>
    <t>MI0000301</t>
  </si>
  <si>
    <t>DPM-3-C09</t>
  </si>
  <si>
    <t>C-300775-05</t>
  </si>
  <si>
    <t>hsa-miR-515-3p-1</t>
  </si>
  <si>
    <t>GAGUGCCUUCUUUUGGAGCGUU</t>
  </si>
  <si>
    <t>DPM-3-C10</t>
  </si>
  <si>
    <t>C-300579-07</t>
  </si>
  <si>
    <t>AGCUACAUCUGGCUACUGGGU</t>
  </si>
  <si>
    <t>DPM-3-C11</t>
  </si>
  <si>
    <t>C-300776-05</t>
  </si>
  <si>
    <t>hsa-miR-515-3p-2</t>
  </si>
  <si>
    <t>DPM-3-C12</t>
  </si>
  <si>
    <t>C-300504-07</t>
  </si>
  <si>
    <t>UAGCACCAUCUGAAAUCGGUUA</t>
  </si>
  <si>
    <t>DPM-3-C13</t>
  </si>
  <si>
    <t>C-300778-05</t>
  </si>
  <si>
    <t>AAGUGCCUCCUUUUAGAGUGUU</t>
  </si>
  <si>
    <t>DPM-3-C14</t>
  </si>
  <si>
    <t>C-300650-07</t>
  </si>
  <si>
    <t>UAGCACCAUUUGAAAUCGGUUA</t>
  </si>
  <si>
    <t>DPM-3-C15</t>
  </si>
  <si>
    <t>C-300780-05</t>
  </si>
  <si>
    <t>DPM-3-C16</t>
  </si>
  <si>
    <t>C-300508-07</t>
  </si>
  <si>
    <t>UAUUGCACAUUACUAAGUUGCA</t>
  </si>
  <si>
    <t>DPM-3-C17</t>
  </si>
  <si>
    <t>C-300789-05</t>
  </si>
  <si>
    <t>CUCUUGAGGGAAGCACUUUCUGU</t>
  </si>
  <si>
    <t>MI0003150</t>
  </si>
  <si>
    <t>DPM-3-C18</t>
  </si>
  <si>
    <t>C-300735-07</t>
  </si>
  <si>
    <t>AACUGUUUGCAGAGGAAACUGA</t>
  </si>
  <si>
    <t>MI0001733</t>
  </si>
  <si>
    <t>DPM-3-C19</t>
  </si>
  <si>
    <t>C-300790-05</t>
  </si>
  <si>
    <t>GAAAGUGCUUCCUUUUAGAGGC</t>
  </si>
  <si>
    <t>DPM-3-C20</t>
  </si>
  <si>
    <t>C-300736-07</t>
  </si>
  <si>
    <t>CUCAUCUGCAAAGAAGUAAGUG</t>
  </si>
  <si>
    <t>DPM-3-C21</t>
  </si>
  <si>
    <t>C-300791-05</t>
  </si>
  <si>
    <t>AAAGUGCAUCCUUUUAGAGGUU</t>
  </si>
  <si>
    <t>DPM-3-C22</t>
  </si>
  <si>
    <t>C-300861-05</t>
  </si>
  <si>
    <t>hsa-miR-545</t>
  </si>
  <si>
    <t>UCAGCAAACAUUUAUUGUGUGC</t>
  </si>
  <si>
    <t>DPM-3-C23</t>
  </si>
  <si>
    <t>DPM-3-C24</t>
  </si>
  <si>
    <t>DPM-3-D01</t>
  </si>
  <si>
    <t>DPM-3-D02</t>
  </si>
  <si>
    <t>DPM-3-D03</t>
  </si>
  <si>
    <t>CN-001000-01-05</t>
  </si>
  <si>
    <t>cel-miR-67</t>
  </si>
  <si>
    <t>miRIDIAN microRNA Mimic Negative Control #1</t>
  </si>
  <si>
    <t>UCACAACCUCCUAGAAAGAGUAGA</t>
  </si>
  <si>
    <t>MIMAT0000039</t>
  </si>
  <si>
    <t>DPM-3-D04</t>
  </si>
  <si>
    <t>DPM-3-D05</t>
  </si>
  <si>
    <t>CN-002000-01-05</t>
  </si>
  <si>
    <t>cel-miR-239b</t>
  </si>
  <si>
    <t>miRIDIAN microRNA Mimic Negative Control #2</t>
  </si>
  <si>
    <t>UUGUACUACACAAAAGUACUG</t>
  </si>
  <si>
    <t>MIMAT0000295</t>
  </si>
  <si>
    <t>DPM-3-D06</t>
  </si>
  <si>
    <t>DPM-3-D07</t>
  </si>
  <si>
    <t>pre-miR negative control #1 (Ambion)</t>
  </si>
  <si>
    <t>DPM-3-D08</t>
  </si>
  <si>
    <t>DPM-3-D09</t>
  </si>
  <si>
    <t>pre-miR negative control #2 (Ambion)</t>
  </si>
  <si>
    <t>DPM-3-D10</t>
  </si>
  <si>
    <t>DPM-3-D11</t>
  </si>
  <si>
    <t>hsa-miR-16 (Ambion)</t>
  </si>
  <si>
    <t>DPM-3-D12</t>
  </si>
  <si>
    <t>DPM-3-D13</t>
  </si>
  <si>
    <t>PM12946</t>
  </si>
  <si>
    <t>hsa-miR-196b (Ambion)</t>
  </si>
  <si>
    <t>UAGGUAGUUUCCUGUUGUUGGG</t>
  </si>
  <si>
    <t>MI0001150</t>
  </si>
  <si>
    <t>DPM-3-D14</t>
  </si>
  <si>
    <t>DPM-3-D15</t>
  </si>
  <si>
    <t>PM11030</t>
  </si>
  <si>
    <t>hsa-miR-34a (Ambion)</t>
  </si>
  <si>
    <t>UGGCAGUGUCUUAGCUGGUUGU</t>
  </si>
  <si>
    <t>DPM-3-D16</t>
  </si>
  <si>
    <t>DPM-3-D17</t>
  </si>
  <si>
    <t>hsa-miR-15b (Ambion)</t>
  </si>
  <si>
    <t>DPM-3-D18</t>
  </si>
  <si>
    <t>DPM-3-D19</t>
  </si>
  <si>
    <t>AllStars Hs Cell Death siRNA</t>
  </si>
  <si>
    <t>DPM-3-D20</t>
  </si>
  <si>
    <t>DPM-3-D21</t>
  </si>
  <si>
    <t>Negative Control siRNA</t>
  </si>
  <si>
    <t>DPM-3-D22</t>
  </si>
  <si>
    <t>DPM-3-D23</t>
  </si>
  <si>
    <t>DPM-3-D24</t>
  </si>
  <si>
    <t>DPM-3-E01</t>
  </si>
  <si>
    <t>DPM-3-E02</t>
  </si>
  <si>
    <t>DPM-3-E03</t>
  </si>
  <si>
    <t>C-300793-05</t>
  </si>
  <si>
    <t>GAAGGCGCUUCCCUUUAGAGCG</t>
  </si>
  <si>
    <t>DPM-3-E04</t>
  </si>
  <si>
    <t>C-300863-05</t>
  </si>
  <si>
    <t>hsa-miR-542-5p</t>
  </si>
  <si>
    <t>UCGGGGAUCAUCAUGUCACGAGA</t>
  </si>
  <si>
    <t>DPM-3-E05</t>
  </si>
  <si>
    <t>C-300794-05</t>
  </si>
  <si>
    <t>GAACGCGCUUCCCUAUAGAGGGU</t>
  </si>
  <si>
    <t>DPM-3-E06</t>
  </si>
  <si>
    <t>C-300707-07</t>
  </si>
  <si>
    <t>UCCCUGUCCUCCAGGAGCUCACG</t>
  </si>
  <si>
    <t>DPM-3-E07</t>
  </si>
  <si>
    <t>C-300795-05</t>
  </si>
  <si>
    <t>CUCUAGAGGGAAGCACUUUCUC</t>
  </si>
  <si>
    <t>MI0003154</t>
  </si>
  <si>
    <t>DPM-3-E08</t>
  </si>
  <si>
    <t>C-300719-07</t>
  </si>
  <si>
    <t>UAAGGUGCAUCUAGUGCAGUUAG</t>
  </si>
  <si>
    <t>DPM-3-E09</t>
  </si>
  <si>
    <t>C-300796-05</t>
  </si>
  <si>
    <t>GAAAGCGCUUCUCUUUAGAGG</t>
  </si>
  <si>
    <t>DPM-3-E10</t>
  </si>
  <si>
    <t>C-300478-07</t>
  </si>
  <si>
    <t>AGAGGUAGUAGGUUGCAUAGUU</t>
  </si>
  <si>
    <t>DPM-3-E11</t>
  </si>
  <si>
    <t>C-300799-05</t>
  </si>
  <si>
    <t>hsa-miR-526a-1</t>
  </si>
  <si>
    <t>MI0003157</t>
  </si>
  <si>
    <t>DPM-3-E12</t>
  </si>
  <si>
    <t>C-300749-07</t>
  </si>
  <si>
    <t>GUGACAUCACAUAUACGGCAGC</t>
  </si>
  <si>
    <t>MI0003124</t>
  </si>
  <si>
    <t>DPM-3-E13</t>
  </si>
  <si>
    <t>C-300801-05</t>
  </si>
  <si>
    <t>hsa-miR-526a-2</t>
  </si>
  <si>
    <t>MI0003168</t>
  </si>
  <si>
    <t>DPM-3-E14</t>
  </si>
  <si>
    <t>C-300638-07</t>
  </si>
  <si>
    <t>CAUCCCUUGCAUGGUGGAGGG</t>
  </si>
  <si>
    <t>DPM-3-E15</t>
  </si>
  <si>
    <t>C-300803-05</t>
  </si>
  <si>
    <t>AAAGUGCUUCCUUUUAGAGGGU</t>
  </si>
  <si>
    <t>DPM-3-E16</t>
  </si>
  <si>
    <t>C-300637-07</t>
  </si>
  <si>
    <t>CAAAGAAUUCUCCUUUUGGGCU</t>
  </si>
  <si>
    <t>DPM-3-E17</t>
  </si>
  <si>
    <t>C-300805-05</t>
  </si>
  <si>
    <t>CAAAGCGCUUCUCUUUAGAGUGU</t>
  </si>
  <si>
    <t>DPM-3-E18</t>
  </si>
  <si>
    <t>C-300636-07</t>
  </si>
  <si>
    <t>UGGAGAGAAAGGCAGUUCCUGA</t>
  </si>
  <si>
    <t>DPM-3-E19</t>
  </si>
  <si>
    <t>C-300811-05</t>
  </si>
  <si>
    <t>AUCGUGCAUCCCUUUAGAGUGU</t>
  </si>
  <si>
    <t>DPM-3-E20</t>
  </si>
  <si>
    <t>C-300559-07</t>
  </si>
  <si>
    <t>UAUGGCACUGGUAGAAUUCACU</t>
  </si>
  <si>
    <t>DPM-3-E21</t>
  </si>
  <si>
    <t>C-300812-05</t>
  </si>
  <si>
    <t>CAAAGUGCCUCCCUUUAGAGUG</t>
  </si>
  <si>
    <t>MI0003162</t>
  </si>
  <si>
    <t>DPM-3-E22</t>
  </si>
  <si>
    <t>C-300557-07</t>
  </si>
  <si>
    <t>UUUGGCAAUGGUAGAACUCACACU</t>
  </si>
  <si>
    <t>DPM-3-E23</t>
  </si>
  <si>
    <t>DPM-3-E24</t>
  </si>
  <si>
    <t>DPM-3-F01</t>
  </si>
  <si>
    <t>DPM-3-F02</t>
  </si>
  <si>
    <t>DPM-3-F03</t>
  </si>
  <si>
    <t>DPM-3-F04</t>
  </si>
  <si>
    <t>DPM-3-F05</t>
  </si>
  <si>
    <t>DPM-3-F06</t>
  </si>
  <si>
    <t>DPM-3-F07</t>
  </si>
  <si>
    <t>DPM-3-F08</t>
  </si>
  <si>
    <t>DPM-3-F09</t>
  </si>
  <si>
    <t>DPM-3-F10</t>
  </si>
  <si>
    <t>DPM-3-F11</t>
  </si>
  <si>
    <t>DPM-3-F12</t>
  </si>
  <si>
    <t>DPM-3-F13</t>
  </si>
  <si>
    <t>DPM-3-F14</t>
  </si>
  <si>
    <t>DPM-3-F15</t>
  </si>
  <si>
    <t>DPM-3-F16</t>
  </si>
  <si>
    <t>DPM-3-F17</t>
  </si>
  <si>
    <t>DPM-3-F18</t>
  </si>
  <si>
    <t>DPM-3-F19</t>
  </si>
  <si>
    <t>DPM-3-F20</t>
  </si>
  <si>
    <t>DPM-3-F21</t>
  </si>
  <si>
    <t>DPM-3-F22</t>
  </si>
  <si>
    <t>DPM-3-F23</t>
  </si>
  <si>
    <t>DPM-3-F24</t>
  </si>
  <si>
    <t>DPM-3-G01</t>
  </si>
  <si>
    <t>DPM-3-G02</t>
  </si>
  <si>
    <t>DPM-3-G03</t>
  </si>
  <si>
    <t>C-300815-05</t>
  </si>
  <si>
    <t>CUACAAAGGGAAGCCCUUUC</t>
  </si>
  <si>
    <t>MI0003164</t>
  </si>
  <si>
    <t>DPM-3-G04</t>
  </si>
  <si>
    <t>C-300615-07</t>
  </si>
  <si>
    <t>hsa-miR-153-1</t>
  </si>
  <si>
    <t>UUGCAUAGUCACAAAAGUGAUC</t>
  </si>
  <si>
    <t>MI0000463</t>
  </si>
  <si>
    <t>DPM-3-G05</t>
  </si>
  <si>
    <t>C-300816-05</t>
  </si>
  <si>
    <t>AAAGUGCUUCUCUUUGGUGGGU</t>
  </si>
  <si>
    <t>DPM-3-G06</t>
  </si>
  <si>
    <t>C-300616-07</t>
  </si>
  <si>
    <t>hsa-miR-153-2</t>
  </si>
  <si>
    <t>MI0000464</t>
  </si>
  <si>
    <t>DPM-3-G07</t>
  </si>
  <si>
    <t>C-300819-05</t>
  </si>
  <si>
    <t xml:space="preserve">hsa-miR-516b-5p </t>
  </si>
  <si>
    <t>AUCUGGAGGUAAGAAGCACUUU</t>
  </si>
  <si>
    <t>DPM-3-G08</t>
  </si>
  <si>
    <t>C-300524-07</t>
  </si>
  <si>
    <t>hsa-miR-105-1</t>
  </si>
  <si>
    <t>UCAAAUGCUCAGACUCCUGUGGU</t>
  </si>
  <si>
    <t>DPM-3-G09</t>
  </si>
  <si>
    <t>C-300820-05</t>
  </si>
  <si>
    <t>hsa-miR-516b-5p-1</t>
  </si>
  <si>
    <t>DPM-3-G10</t>
  </si>
  <si>
    <t>C-300580-07</t>
  </si>
  <si>
    <t>UGUCAGUUUGUCAAAUACCCCA</t>
  </si>
  <si>
    <t>DPM-3-G11</t>
  </si>
  <si>
    <t>C-300825-05</t>
  </si>
  <si>
    <t>AAAGCGCUUCCCUUCAGAGUG</t>
  </si>
  <si>
    <t>DPM-3-G12</t>
  </si>
  <si>
    <t>C-300701-07</t>
  </si>
  <si>
    <t>UAUGGCUUUUCAUUCCUAUGUGA</t>
  </si>
  <si>
    <t>DPM-3-G13</t>
  </si>
  <si>
    <t>C-300827-05</t>
  </si>
  <si>
    <t>MI0003179</t>
  </si>
  <si>
    <t>DPM-3-G14</t>
  </si>
  <si>
    <t>C-300714-07</t>
  </si>
  <si>
    <t>DPM-3-G15</t>
  </si>
  <si>
    <t>C-300828-05</t>
  </si>
  <si>
    <t>hsa-miR-518a-3p-1</t>
  </si>
  <si>
    <t>GAAAGCGCUUCCCUUUGCUGGA</t>
  </si>
  <si>
    <t>DPM-3-G16</t>
  </si>
  <si>
    <t>C-300536-07</t>
  </si>
  <si>
    <t>DPM-3-G17</t>
  </si>
  <si>
    <t>C-300829-05</t>
  </si>
  <si>
    <t>hsa-miR-518a-3p-2</t>
  </si>
  <si>
    <t>DPM-3-G18</t>
  </si>
  <si>
    <t>C-300554-07</t>
  </si>
  <si>
    <t>hsa-miR-181b-1</t>
  </si>
  <si>
    <t>AACAUUCAUUGCUGUCGGUGGGU</t>
  </si>
  <si>
    <t>MI0000270</t>
  </si>
  <si>
    <t>DPM-3-G19</t>
  </si>
  <si>
    <t>C-300834-05</t>
  </si>
  <si>
    <t>AAAAUGGUUCCCUUUAGAGUGU</t>
  </si>
  <si>
    <t>DPM-3-G20</t>
  </si>
  <si>
    <t>C-300555-07</t>
  </si>
  <si>
    <t>hsa-miR-181b-2</t>
  </si>
  <si>
    <t>MI0000683</t>
  </si>
  <si>
    <t>DPM-3-G21</t>
  </si>
  <si>
    <t>C-300835-05</t>
  </si>
  <si>
    <t>hsa-miR-519a-1</t>
  </si>
  <si>
    <t>AAAGUGCAUCCUUUUAGAGUGU</t>
  </si>
  <si>
    <t>DPM-3-G22</t>
  </si>
  <si>
    <t>C-300525-07</t>
  </si>
  <si>
    <t>hsa-miR-105-2</t>
  </si>
  <si>
    <t>DPM-3-G23</t>
  </si>
  <si>
    <t>DPM-3-G24</t>
  </si>
  <si>
    <t>DPM-3-H01</t>
  </si>
  <si>
    <t>DPM-3-H02</t>
  </si>
  <si>
    <t>DPM-3-H03</t>
  </si>
  <si>
    <t>DPM-3-H04</t>
  </si>
  <si>
    <t>DPM-3-H05</t>
  </si>
  <si>
    <t>DPM-3-H06</t>
  </si>
  <si>
    <t>DPM-3-H07</t>
  </si>
  <si>
    <t>DPM-3-H08</t>
  </si>
  <si>
    <t>DPM-3-H09</t>
  </si>
  <si>
    <t>DPM-3-H10</t>
  </si>
  <si>
    <t>DPM-3-H11</t>
  </si>
  <si>
    <t>DPM-3-H12</t>
  </si>
  <si>
    <t>DPM-3-H13</t>
  </si>
  <si>
    <t>DPM-3-H14</t>
  </si>
  <si>
    <t>DPM-3-H15</t>
  </si>
  <si>
    <t>DPM-3-H16</t>
  </si>
  <si>
    <t>DPM-3-H17</t>
  </si>
  <si>
    <t>DPM-3-H18</t>
  </si>
  <si>
    <t>DPM-3-H19</t>
  </si>
  <si>
    <t>DPM-3-H20</t>
  </si>
  <si>
    <t>DPM-3-H21</t>
  </si>
  <si>
    <t>DPM-3-H22</t>
  </si>
  <si>
    <t>DPM-3-H23</t>
  </si>
  <si>
    <t>DPM-3-H24</t>
  </si>
  <si>
    <t>DPM-3-I01</t>
  </si>
  <si>
    <t>DPM-3-I02</t>
  </si>
  <si>
    <t>DPM-3-I03</t>
  </si>
  <si>
    <t>C-300836-05</t>
  </si>
  <si>
    <t>hsa-miR-519a-2</t>
  </si>
  <si>
    <t>MI0003182</t>
  </si>
  <si>
    <t>DPM-3-I04</t>
  </si>
  <si>
    <t>C-300597-07</t>
  </si>
  <si>
    <t>MI0000447</t>
  </si>
  <si>
    <t>DPM-3-I05</t>
  </si>
  <si>
    <t>C-300837-05</t>
  </si>
  <si>
    <t>UUAAGACUUGCAGUGAUGUUU</t>
  </si>
  <si>
    <t>DPM-3-I06</t>
  </si>
  <si>
    <t>C-300514-07</t>
  </si>
  <si>
    <t>UUUGGCACUAGCACAUUUUUGCU</t>
  </si>
  <si>
    <t>DPM-3-I07</t>
  </si>
  <si>
    <t>C-300858-03</t>
  </si>
  <si>
    <t>hsa-miR-493-3p</t>
  </si>
  <si>
    <t>UGAAGGUCUACUGUGUGCCAGG</t>
  </si>
  <si>
    <t>DPM-3-I08</t>
  </si>
  <si>
    <t>C-300512-07</t>
  </si>
  <si>
    <t>CAAAGUGCUGUUCGUGCAGGUAG</t>
  </si>
  <si>
    <t>DPM-3-I09</t>
  </si>
  <si>
    <t>C-300860-03</t>
  </si>
  <si>
    <t>hsa-miR-544</t>
  </si>
  <si>
    <t>AUUCUGCAUUUUUAGCAAGUUC</t>
  </si>
  <si>
    <t>MI0003515</t>
  </si>
  <si>
    <t>DPM-3-I10</t>
  </si>
  <si>
    <t>C-301000-03</t>
  </si>
  <si>
    <t>hsa-miR-671</t>
  </si>
  <si>
    <t>hsa-miR-671-5p</t>
  </si>
  <si>
    <t>AGGAAGCCCUGGAGGGGCUGGAG</t>
  </si>
  <si>
    <t>DPM-3-I11</t>
  </si>
  <si>
    <t>C-300865-03</t>
  </si>
  <si>
    <t>hsa-miR-376a*</t>
  </si>
  <si>
    <t>GUAGAUUCUCCUUCUAUGAGUA</t>
  </si>
  <si>
    <t>DPM-3-I12</t>
  </si>
  <si>
    <t>C-301004-03</t>
  </si>
  <si>
    <t>hsa-miR-454-3p</t>
  </si>
  <si>
    <t>UAGUGCAAUAUUGCUUAUAGGGU</t>
  </si>
  <si>
    <t>DPM-3-I13</t>
  </si>
  <si>
    <t>C-300851-07</t>
  </si>
  <si>
    <t>hsa-miR-514-1</t>
  </si>
  <si>
    <t>AUUGACACUUCUGUGAGUAGA</t>
  </si>
  <si>
    <t>MI0003198</t>
  </si>
  <si>
    <t>DPM-3-I14</t>
  </si>
  <si>
    <t>C-301253-01</t>
  </si>
  <si>
    <t>hsa-miR-216b</t>
  </si>
  <si>
    <t>AAAUCUCUGCAGGCAAAUGUGA</t>
  </si>
  <si>
    <t>MI0005569</t>
  </si>
  <si>
    <t>DPM-3-I15</t>
  </si>
  <si>
    <t>C-300852-07</t>
  </si>
  <si>
    <t>hsa-miR-514-2</t>
  </si>
  <si>
    <t>MI0003199</t>
  </si>
  <si>
    <t>DPM-3-I16</t>
  </si>
  <si>
    <t>C-301254-01</t>
  </si>
  <si>
    <t>hsa-miR-208b</t>
  </si>
  <si>
    <t>AUAAGACGAACAAAAGGUUUGU</t>
  </si>
  <si>
    <t>MI0005570</t>
  </si>
  <si>
    <t>DPM-3-I17</t>
  </si>
  <si>
    <t>C-300853-07</t>
  </si>
  <si>
    <t>hsa-miR-514-3</t>
  </si>
  <si>
    <t>MI0003200</t>
  </si>
  <si>
    <t>DPM-3-I18</t>
  </si>
  <si>
    <t>C-301255-01</t>
  </si>
  <si>
    <t>hsa-miR-920</t>
  </si>
  <si>
    <t>GGGGAGCUGUGGAAGCAGUA</t>
  </si>
  <si>
    <t>MI0005712</t>
  </si>
  <si>
    <t>DPM-3-I19</t>
  </si>
  <si>
    <t>C-300872-03</t>
  </si>
  <si>
    <t>hsa-miR-92b</t>
  </si>
  <si>
    <t>UAUUGCACUCGUCCCGGCCUCC</t>
  </si>
  <si>
    <t>DPM-3-I20</t>
  </si>
  <si>
    <t>C-301256-01</t>
  </si>
  <si>
    <t>hsa-miR-921</t>
  </si>
  <si>
    <t>CUAGUGAGGGACAGAACCAGGAUUC</t>
  </si>
  <si>
    <t>MI0005713</t>
  </si>
  <si>
    <t>DPM-3-I21</t>
  </si>
  <si>
    <t>C-300874-03</t>
  </si>
  <si>
    <t>hsa-miR-556</t>
  </si>
  <si>
    <t>GAUGAGCUCAUUGUAAUAUGAG</t>
  </si>
  <si>
    <t>DPM-3-I22</t>
  </si>
  <si>
    <t>C-301257-01</t>
  </si>
  <si>
    <t>hsa-miR-922</t>
  </si>
  <si>
    <t>GCAGCAGAGAAUAGGACUACGUC</t>
  </si>
  <si>
    <t>MI0005714</t>
  </si>
  <si>
    <t>DPM-3-I23</t>
  </si>
  <si>
    <t>DPM-3-I24</t>
  </si>
  <si>
    <t>DPM-3-J01</t>
  </si>
  <si>
    <t>DPM-3-J02</t>
  </si>
  <si>
    <t>DPM-3-J03</t>
  </si>
  <si>
    <t>DPM-3-J04</t>
  </si>
  <si>
    <t>DPM-3-J05</t>
  </si>
  <si>
    <t>DPM-3-J06</t>
  </si>
  <si>
    <t>DPM-3-J07</t>
  </si>
  <si>
    <t>DPM-3-J08</t>
  </si>
  <si>
    <t>DPM-3-J09</t>
  </si>
  <si>
    <t>DPM-3-J10</t>
  </si>
  <si>
    <t>DPM-3-J11</t>
  </si>
  <si>
    <t>DPM-3-J12</t>
  </si>
  <si>
    <t>DPM-3-J13</t>
  </si>
  <si>
    <t>DPM-3-J14</t>
  </si>
  <si>
    <t>DPM-3-J15</t>
  </si>
  <si>
    <t>DPM-3-J16</t>
  </si>
  <si>
    <t>DPM-3-J17</t>
  </si>
  <si>
    <t>DPM-3-J18</t>
  </si>
  <si>
    <t>DPM-3-J19</t>
  </si>
  <si>
    <t>DPM-3-J20</t>
  </si>
  <si>
    <t>DPM-3-J21</t>
  </si>
  <si>
    <t>DPM-3-J22</t>
  </si>
  <si>
    <t>DPM-3-J23</t>
  </si>
  <si>
    <t>DPM-3-J24</t>
  </si>
  <si>
    <t>DPM-3-K01</t>
  </si>
  <si>
    <t>DPM-3-K02</t>
  </si>
  <si>
    <t>DPM-3-K03</t>
  </si>
  <si>
    <t>C-300889-03</t>
  </si>
  <si>
    <t>hsa-miR-570</t>
  </si>
  <si>
    <t>CGAAAACAGCAAUUACCUUUGC</t>
  </si>
  <si>
    <t>MI0003577</t>
  </si>
  <si>
    <t>DPM-3-K04</t>
  </si>
  <si>
    <t>C-301258-01</t>
  </si>
  <si>
    <t>hsa-miR-923</t>
  </si>
  <si>
    <t>GUCAGCGGAGGAAAAGAAACU</t>
  </si>
  <si>
    <t>MI0005715</t>
  </si>
  <si>
    <t>DPM-3-K05</t>
  </si>
  <si>
    <t>C-300893-03</t>
  </si>
  <si>
    <t>hsa-miR-574</t>
  </si>
  <si>
    <t>CACGCUCAUGCACACACCCACA</t>
  </si>
  <si>
    <t>DPM-3-K06</t>
  </si>
  <si>
    <t>C-301259-01</t>
  </si>
  <si>
    <t>hsa-miR-924</t>
  </si>
  <si>
    <t>AGAGUCUUGUGAUGUCUUGC</t>
  </si>
  <si>
    <t>MI0005716</t>
  </si>
  <si>
    <t>DPM-3-K07</t>
  </si>
  <si>
    <t>C-300895-03</t>
  </si>
  <si>
    <t>hsa-miR-576</t>
  </si>
  <si>
    <t>AUUCUAAUUUCUCCACGUCUUU</t>
  </si>
  <si>
    <t>DPM-3-K08</t>
  </si>
  <si>
    <t>C-301260-01</t>
  </si>
  <si>
    <t>hsa-miR-509-3-5p</t>
  </si>
  <si>
    <t>UACUGCAGACGUGGCAAUCAUG</t>
  </si>
  <si>
    <t>MI0005717</t>
  </si>
  <si>
    <t>DPM-3-K09</t>
  </si>
  <si>
    <t>C-300898-03</t>
  </si>
  <si>
    <t>hsa-miR-579</t>
  </si>
  <si>
    <t>UUCAUUUGGUAUAAACCGCGAUU</t>
  </si>
  <si>
    <t>MI0003586</t>
  </si>
  <si>
    <t>DPM-3-K10</t>
  </si>
  <si>
    <t>C-301261-01</t>
  </si>
  <si>
    <t>hsa-miR-509-3p-3</t>
  </si>
  <si>
    <t>DPM-3-K11</t>
  </si>
  <si>
    <t>C-300940-03</t>
  </si>
  <si>
    <t>hsa-miR-615</t>
  </si>
  <si>
    <t>hsa-miR-615-3p</t>
  </si>
  <si>
    <t>UCCGAGCCUGGGUCUCCCUCUU</t>
  </si>
  <si>
    <t>DPM-3-K12</t>
  </si>
  <si>
    <t>C-301262-01</t>
  </si>
  <si>
    <t>hsa-miR-933</t>
  </si>
  <si>
    <t>UGUGCGCAGGGAGACCUCUCCC</t>
  </si>
  <si>
    <t>MI0005755</t>
  </si>
  <si>
    <t>DPM-3-K13</t>
  </si>
  <si>
    <t>C-300951-03</t>
  </si>
  <si>
    <t>hsa-miR-625</t>
  </si>
  <si>
    <t>AGGGGGAAAGUUCUAUAGUCC</t>
  </si>
  <si>
    <t>DPM-3-K14</t>
  </si>
  <si>
    <t>C-301263-01</t>
  </si>
  <si>
    <t>hsa-miR-934</t>
  </si>
  <si>
    <t>UGUCUACUACUGGAGACACUGG</t>
  </si>
  <si>
    <t>MI0005756</t>
  </si>
  <si>
    <t>DPM-3-K15</t>
  </si>
  <si>
    <t>C-300954-03</t>
  </si>
  <si>
    <t>hsa-miR-628</t>
  </si>
  <si>
    <t>UCUAGUAAGAGUGGCAGUCGA</t>
  </si>
  <si>
    <t>DPM-3-K16</t>
  </si>
  <si>
    <t>C-301264-01</t>
  </si>
  <si>
    <t>hsa-miR-935</t>
  </si>
  <si>
    <t>CCAGUUACCGCUUCCGCUACCGC</t>
  </si>
  <si>
    <t>MI0005757</t>
  </si>
  <si>
    <t>DPM-3-K17</t>
  </si>
  <si>
    <t>C-300958-03</t>
  </si>
  <si>
    <t>hsa-miR-33b</t>
  </si>
  <si>
    <t>GUGCAUUGCUGUUGCAUUGC</t>
  </si>
  <si>
    <t>DPM-3-K18</t>
  </si>
  <si>
    <t>C-301265-01</t>
  </si>
  <si>
    <t>hsa-miR-936</t>
  </si>
  <si>
    <t>ACAGUAGAGGGAGGAAUCGCAG</t>
  </si>
  <si>
    <t>MI0005758</t>
  </si>
  <si>
    <t>DPM-3-K19</t>
  </si>
  <si>
    <t>C-300963-03</t>
  </si>
  <si>
    <t>hsa-miR-636</t>
  </si>
  <si>
    <t>UGUGCUUGCUCGUCCCGCCCGCA</t>
  </si>
  <si>
    <t>MI0003651</t>
  </si>
  <si>
    <t>DPM-3-K20</t>
  </si>
  <si>
    <t>C-301266-01</t>
  </si>
  <si>
    <t>hsa-miR-937</t>
  </si>
  <si>
    <t>AUCCGCGCUCUGACUCUCUGCC</t>
  </si>
  <si>
    <t>MI0005759</t>
  </si>
  <si>
    <t>DPM-3-K21</t>
  </si>
  <si>
    <t>C-300979-03</t>
  </si>
  <si>
    <t>hsa-miR-652</t>
  </si>
  <si>
    <t>AAUGGCGCCACUAGGGUUGUG</t>
  </si>
  <si>
    <t>MI0003667</t>
  </si>
  <si>
    <t>DPM-3-K22</t>
  </si>
  <si>
    <t>C-301267-01</t>
  </si>
  <si>
    <t>hsa-miR-938</t>
  </si>
  <si>
    <t>UGCCCUUAAAGGUGAACCCAGU</t>
  </si>
  <si>
    <t>MI0005760</t>
  </si>
  <si>
    <t>DPM-3-K23</t>
  </si>
  <si>
    <t>DPM-3-K24</t>
  </si>
  <si>
    <t>DPM-3-L01</t>
  </si>
  <si>
    <t>DPM-3-L02</t>
  </si>
  <si>
    <t>DPM-3-L03</t>
  </si>
  <si>
    <t>DPM-3-L04</t>
  </si>
  <si>
    <t>DPM-3-L05</t>
  </si>
  <si>
    <t>DPM-3-L06</t>
  </si>
  <si>
    <t>DPM-3-L07</t>
  </si>
  <si>
    <t>DPM-3-L08</t>
  </si>
  <si>
    <t>DPM-3-L09</t>
  </si>
  <si>
    <t>DPM-3-L10</t>
  </si>
  <si>
    <t>DPM-3-L11</t>
  </si>
  <si>
    <t>DPM-3-L12</t>
  </si>
  <si>
    <t>DPM-3-L13</t>
  </si>
  <si>
    <t>DPM-3-L14</t>
  </si>
  <si>
    <t>DPM-3-L15</t>
  </si>
  <si>
    <t>DPM-3-L16</t>
  </si>
  <si>
    <t>DPM-3-L17</t>
  </si>
  <si>
    <t>DPM-3-L18</t>
  </si>
  <si>
    <t>DPM-3-L19</t>
  </si>
  <si>
    <t>DPM-3-L20</t>
  </si>
  <si>
    <t>DPM-3-L21</t>
  </si>
  <si>
    <t>DPM-3-L22</t>
  </si>
  <si>
    <t>DPM-3-L23</t>
  </si>
  <si>
    <t>DPM-3-L24</t>
  </si>
  <si>
    <t>DPM-3-M01</t>
  </si>
  <si>
    <t>DPM-3-M02</t>
  </si>
  <si>
    <t>DPM-3-M03</t>
  </si>
  <si>
    <t>C-300986-03</t>
  </si>
  <si>
    <t>hsa-miR-653</t>
  </si>
  <si>
    <t>GUGUUGAAACAAUCUCUACUG</t>
  </si>
  <si>
    <t>MI0003674</t>
  </si>
  <si>
    <t>DPM-3-M04</t>
  </si>
  <si>
    <t>C-301268-01</t>
  </si>
  <si>
    <t>hsa-miR-939</t>
  </si>
  <si>
    <t>UGGGGAGCUGAGGCUCUGGGGGUG</t>
  </si>
  <si>
    <t>MI0005761</t>
  </si>
  <si>
    <t>DPM-3-M05</t>
  </si>
  <si>
    <t>C-300718-07</t>
  </si>
  <si>
    <t>AUCGGGAAUGUCGUGUCCGCCC</t>
  </si>
  <si>
    <t>DPM-3-M06</t>
  </si>
  <si>
    <t>C-301269-01</t>
  </si>
  <si>
    <t>hsa-miR-940</t>
  </si>
  <si>
    <t>AAGGCAGGGCCCCCGCUCCCC</t>
  </si>
  <si>
    <t>MI0005762</t>
  </si>
  <si>
    <t>DPM-3-M07</t>
  </si>
  <si>
    <t>C-300518-07</t>
  </si>
  <si>
    <t>hsa-miR-101-1</t>
  </si>
  <si>
    <t>DPM-3-M08</t>
  </si>
  <si>
    <t>C-301270-01</t>
  </si>
  <si>
    <t>hsa-miR-941</t>
  </si>
  <si>
    <t>hsa-miR-941-1</t>
  </si>
  <si>
    <t>CACCCGGCUGUGUGCACAUGUGC</t>
  </si>
  <si>
    <t>MI0005763</t>
  </si>
  <si>
    <t>DPM-3-M09</t>
  </si>
  <si>
    <t>C-300509-07</t>
  </si>
  <si>
    <t>GUGCAUUGUAGUUGCAUUGCA</t>
  </si>
  <si>
    <t>DPM-3-M10</t>
  </si>
  <si>
    <t>C-301271-01</t>
  </si>
  <si>
    <t>hsa-miR-941-2</t>
  </si>
  <si>
    <t>MI0005764</t>
  </si>
  <si>
    <t>DPM-3-M11</t>
  </si>
  <si>
    <t>C-300511-07</t>
  </si>
  <si>
    <t>hsa-miR-92a-2</t>
  </si>
  <si>
    <t>DPM-3-M12</t>
  </si>
  <si>
    <t>C-301272-01</t>
  </si>
  <si>
    <t>hsa-miR-941-3</t>
  </si>
  <si>
    <t>MI0005765</t>
  </si>
  <si>
    <t>DPM-3-M13</t>
  </si>
  <si>
    <t>C-300495-07</t>
  </si>
  <si>
    <t>UGCCUACUGAGCUGAUAUCAGU</t>
  </si>
  <si>
    <t>DPM-3-M14</t>
  </si>
  <si>
    <t>C-301273-01</t>
  </si>
  <si>
    <t>hsa-miR-941-4</t>
  </si>
  <si>
    <t>MI0005766</t>
  </si>
  <si>
    <t>DPM-3-M15</t>
  </si>
  <si>
    <t>C-300725-07</t>
  </si>
  <si>
    <t>hsa-miR-450a-2</t>
  </si>
  <si>
    <t>UUUUGCGAUGUGUUCCUAAUAU</t>
  </si>
  <si>
    <t>MI0003187</t>
  </si>
  <si>
    <t>DPM-3-M16</t>
  </si>
  <si>
    <t>C-301274-01</t>
  </si>
  <si>
    <t>hsa-miR-942</t>
  </si>
  <si>
    <t>UCUUCUCUGUUUUGGCCAUGUG</t>
  </si>
  <si>
    <t>MI0005767</t>
  </si>
  <si>
    <t>DPM-3-M17</t>
  </si>
  <si>
    <t>C-300724-07</t>
  </si>
  <si>
    <t>hsa-miR-450a-1</t>
  </si>
  <si>
    <t>MI0001652</t>
  </si>
  <si>
    <t>DPM-3-M18</t>
  </si>
  <si>
    <t>C-301275-01</t>
  </si>
  <si>
    <t>hsa-miR-943</t>
  </si>
  <si>
    <t>CUGACUGUUGCCGUCCUCCAG</t>
  </si>
  <si>
    <t>MI0005768</t>
  </si>
  <si>
    <t>DPM-3-M19</t>
  </si>
  <si>
    <t>C-300582-07</t>
  </si>
  <si>
    <t>UAAUACUGCCUGGUAAUGAUGA</t>
  </si>
  <si>
    <t>DPM-3-M20</t>
  </si>
  <si>
    <t>C-301276-01</t>
  </si>
  <si>
    <t>hsa-miR-944</t>
  </si>
  <si>
    <t>AAAUUAUUGUACAUCGGAUGAG</t>
  </si>
  <si>
    <t>MI0005769</t>
  </si>
  <si>
    <t>DPM-3-M21</t>
  </si>
  <si>
    <t>C-300551-07</t>
  </si>
  <si>
    <t>DPM-3-M22</t>
  </si>
  <si>
    <t>C-301277-01</t>
  </si>
  <si>
    <t>hsa-miR-1224-5p</t>
  </si>
  <si>
    <t>GUGAGGACUCGGGAGGUGG</t>
  </si>
  <si>
    <t>MI0003764</t>
  </si>
  <si>
    <t>DPM-3-M23</t>
  </si>
  <si>
    <t>DPM-3-M24</t>
  </si>
  <si>
    <t>DPM-3-N01</t>
  </si>
  <si>
    <t>DPM-3-N02</t>
  </si>
  <si>
    <t>DPM-3-N03</t>
  </si>
  <si>
    <t>DPM-3-N04</t>
  </si>
  <si>
    <t>DPM-3-N05</t>
  </si>
  <si>
    <t>DPM-3-N06</t>
  </si>
  <si>
    <t>DPM-3-N07</t>
  </si>
  <si>
    <t>DPM-3-N08</t>
  </si>
  <si>
    <t>DPM-3-N09</t>
  </si>
  <si>
    <t>DPM-3-N10</t>
  </si>
  <si>
    <t>DPM-3-N11</t>
  </si>
  <si>
    <t>DPM-3-N12</t>
  </si>
  <si>
    <t>DPM-3-N13</t>
  </si>
  <si>
    <t>DPM-3-N14</t>
  </si>
  <si>
    <t>DPM-3-N15</t>
  </si>
  <si>
    <t>DPM-3-N16</t>
  </si>
  <si>
    <t>DPM-3-N17</t>
  </si>
  <si>
    <t>DPM-3-N18</t>
  </si>
  <si>
    <t>DPM-3-N19</t>
  </si>
  <si>
    <t>DPM-3-N20</t>
  </si>
  <si>
    <t>DPM-3-N21</t>
  </si>
  <si>
    <t>DPM-3-N22</t>
  </si>
  <si>
    <t>DPM-3-N23</t>
  </si>
  <si>
    <t>DPM-3-N24</t>
  </si>
  <si>
    <t>DPM-3-O01</t>
  </si>
  <si>
    <t>DPM-3-O02</t>
  </si>
  <si>
    <t>DPM-3-O03</t>
  </si>
  <si>
    <t>C-300844-07</t>
  </si>
  <si>
    <t>hsa-miR-513-5p-1</t>
  </si>
  <si>
    <t>UUCACAGGGAGGUGUCAU</t>
  </si>
  <si>
    <t>DPM-3-O04</t>
  </si>
  <si>
    <t>C-301278-01</t>
  </si>
  <si>
    <t>hsa-miR-1224-3p</t>
  </si>
  <si>
    <t>CCCCACCUCCUCUCUCCUCAG</t>
  </si>
  <si>
    <t>DPM-3-O05</t>
  </si>
  <si>
    <t>C-300845-07</t>
  </si>
  <si>
    <t>hsa-miR-513-5p-2</t>
  </si>
  <si>
    <t>DPM-3-O06</t>
  </si>
  <si>
    <t>C-301279-01</t>
  </si>
  <si>
    <t>hsa-miR-877</t>
  </si>
  <si>
    <t>GUAGAGGAGAUGGCGCAGGG</t>
  </si>
  <si>
    <t>MI0005561</t>
  </si>
  <si>
    <t>DPM-3-O07</t>
  </si>
  <si>
    <t>C-300631-07</t>
  </si>
  <si>
    <t>UCUGGCUCCGUGUCUUCACUCCC</t>
  </si>
  <si>
    <t>DPM-3-O08</t>
  </si>
  <si>
    <t>C-301280-01</t>
  </si>
  <si>
    <t>hsa-miR-877*</t>
  </si>
  <si>
    <t>UCCUCUUCUCCCUCCUCCCAG</t>
  </si>
  <si>
    <t>DPM-3-O09</t>
  </si>
  <si>
    <t>C-300546-07</t>
  </si>
  <si>
    <t>hsa-miR-7-1</t>
  </si>
  <si>
    <t>DPM-3-O10</t>
  </si>
  <si>
    <t>C-301281-01</t>
  </si>
  <si>
    <t>hsa-miR-1225-5p</t>
  </si>
  <si>
    <t>GUGGGUACGGCCCAGUGGGGGG</t>
  </si>
  <si>
    <t>MI0006311</t>
  </si>
  <si>
    <t>DPM-3-O11</t>
  </si>
  <si>
    <t>C-300569-07</t>
  </si>
  <si>
    <t>ACAGCAGGCACAGACAGGCAGU</t>
  </si>
  <si>
    <t>DPM-3-O12</t>
  </si>
  <si>
    <t>C-301282-01</t>
  </si>
  <si>
    <t>hsa-miR-1225-3p</t>
  </si>
  <si>
    <t>UGAGCCCCUGUGCCGCCCCCAG</t>
  </si>
  <si>
    <t>DPM-3-O13</t>
  </si>
  <si>
    <t>C-300572-07</t>
  </si>
  <si>
    <t>UACUGCAUCAGGAACUGAUUGGA</t>
  </si>
  <si>
    <t>MI0000293</t>
  </si>
  <si>
    <t>DPM-3-O14</t>
  </si>
  <si>
    <t>C-301283-01</t>
  </si>
  <si>
    <t>hsa-miR-1226*</t>
  </si>
  <si>
    <t>GUGAGGGCAUGCAGGCCUGGAUGGGG</t>
  </si>
  <si>
    <t>MI0006313</t>
  </si>
  <si>
    <t>DPM-3-O15</t>
  </si>
  <si>
    <t>C-300626-07</t>
  </si>
  <si>
    <t>UCGUACCGUGAGUAAUAAUGCG</t>
  </si>
  <si>
    <t>DPM-3-O16</t>
  </si>
  <si>
    <t>C-301284-01</t>
  </si>
  <si>
    <t>hsa-miR-1226</t>
  </si>
  <si>
    <t>UCACCAGCCCUGUGUUCCCUAG</t>
  </si>
  <si>
    <t>DPM-3-O17</t>
  </si>
  <si>
    <t>C-300756-07</t>
  </si>
  <si>
    <t>AGAGGUAUAGGGCAUGGGAA</t>
  </si>
  <si>
    <t>MI0003130</t>
  </si>
  <si>
    <t>DPM-3-O18</t>
  </si>
  <si>
    <t>C-301285-01</t>
  </si>
  <si>
    <t>hsa-miR-1227</t>
  </si>
  <si>
    <t>CGUGCCACCCUUUUCCCCAG</t>
  </si>
  <si>
    <t>MI0006316</t>
  </si>
  <si>
    <t>DPM-3-O19</t>
  </si>
  <si>
    <t>C-300755-07</t>
  </si>
  <si>
    <t>UUCCUAUGCAUAUACUUCUUUG</t>
  </si>
  <si>
    <t>DPM-3-O20</t>
  </si>
  <si>
    <t>C-301286-01</t>
  </si>
  <si>
    <t>hsa-miR-1228</t>
  </si>
  <si>
    <t>UCACACCUGCCUCGCCCCCC</t>
  </si>
  <si>
    <t>MI0006318</t>
  </si>
  <si>
    <t>DPM-3-O21</t>
  </si>
  <si>
    <t>C-300850-07</t>
  </si>
  <si>
    <t>UACUCAGGAGAGUGGCAAUCAC</t>
  </si>
  <si>
    <t>MI0003197</t>
  </si>
  <si>
    <t>DPM-3-O22</t>
  </si>
  <si>
    <t>C-301287-01</t>
  </si>
  <si>
    <t>hsa-miR-1228*</t>
  </si>
  <si>
    <t>GUGGGCGGGGGCAGGUGUGUG</t>
  </si>
  <si>
    <t>DPM-3-O23</t>
  </si>
  <si>
    <t>DPM-3-O24</t>
  </si>
  <si>
    <t>DPM-3-P01</t>
  </si>
  <si>
    <t>DPM-3-P02</t>
  </si>
  <si>
    <t>DPM-3-P03</t>
  </si>
  <si>
    <t>DPM-3-P04</t>
  </si>
  <si>
    <t>DPM-3-P05</t>
  </si>
  <si>
    <t>DPM-3-P06</t>
  </si>
  <si>
    <t>DPM-3-P07</t>
  </si>
  <si>
    <t>DPM-3-P08</t>
  </si>
  <si>
    <t>DPM-3-P09</t>
  </si>
  <si>
    <t>DPM-3-P10</t>
  </si>
  <si>
    <t>DPM-3-P11</t>
  </si>
  <si>
    <t>DPM-3-P12</t>
  </si>
  <si>
    <t>DPM-3-P13</t>
  </si>
  <si>
    <t>DPM-3-P14</t>
  </si>
  <si>
    <t>DPM-3-P15</t>
  </si>
  <si>
    <t>DPM-3-P16</t>
  </si>
  <si>
    <t>DPM-3-P17</t>
  </si>
  <si>
    <t>DPM-3-P18</t>
  </si>
  <si>
    <t>DPM-3-P19</t>
  </si>
  <si>
    <t>DPM-3-P20</t>
  </si>
  <si>
    <t>DPM-3-P21</t>
  </si>
  <si>
    <t>DPM-3-P22</t>
  </si>
  <si>
    <t>DPM-3-P23</t>
  </si>
  <si>
    <t>DPM-3-P24</t>
  </si>
  <si>
    <t>loess_scores.A172</t>
  </si>
  <si>
    <t>loess_scores.LN405</t>
  </si>
  <si>
    <t>loess_scores.A172_hits</t>
  </si>
  <si>
    <t>loess_scores.LN405_hits</t>
  </si>
  <si>
    <t>Haapa-Paananen et al. Table S1 - Sheet 2: Dharmacon loess_scores normaliz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\ %"/>
  </numFmts>
  <fonts count="12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name val="Arial"/>
      <family val="2"/>
    </font>
    <font>
      <b/>
      <sz val="11"/>
      <name val="Arial"/>
      <family val="2"/>
    </font>
    <font>
      <b/>
      <sz val="11"/>
      <color indexed="9"/>
      <name val="Arial"/>
      <family val="2"/>
    </font>
    <font>
      <b/>
      <sz val="11"/>
      <color theme="0"/>
      <name val="Arial"/>
      <family val="2"/>
    </font>
    <font>
      <sz val="11"/>
      <color theme="0"/>
      <name val="Arial"/>
      <family val="2"/>
    </font>
    <font>
      <sz val="18"/>
      <name val="Arial"/>
      <family val="2"/>
    </font>
    <font>
      <b/>
      <sz val="16"/>
      <name val="Arial"/>
      <family val="2"/>
    </font>
    <font>
      <sz val="10"/>
      <name val="Arial"/>
      <family val="2"/>
    </font>
    <font>
      <b/>
      <sz val="11"/>
      <color indexed="43"/>
      <name val="Arial"/>
      <family val="2"/>
    </font>
    <font>
      <b/>
      <sz val="11"/>
      <color indexed="4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indexed="6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 style="thin">
        <color indexed="22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9" fontId="1" fillId="0" borderId="0" applyFont="0" applyFill="0" applyBorder="0" applyAlignment="0" applyProtection="0"/>
    <xf numFmtId="0" fontId="9" fillId="0" borderId="0"/>
  </cellStyleXfs>
  <cellXfs count="38">
    <xf numFmtId="0" fontId="0" fillId="0" borderId="0" xfId="0"/>
    <xf numFmtId="0" fontId="2" fillId="0" borderId="0" xfId="1" applyFont="1" applyFill="1"/>
    <xf numFmtId="0" fontId="2" fillId="0" borderId="0" xfId="1" applyFont="1"/>
    <xf numFmtId="0" fontId="2" fillId="0" borderId="0" xfId="1" applyFont="1" applyFill="1" applyAlignment="1" applyProtection="1">
      <alignment horizontal="left"/>
      <protection hidden="1"/>
    </xf>
    <xf numFmtId="0" fontId="2" fillId="0" borderId="0" xfId="1" applyFont="1" applyFill="1" applyBorder="1" applyAlignment="1">
      <alignment horizontal="left"/>
    </xf>
    <xf numFmtId="2" fontId="2" fillId="0" borderId="0" xfId="1" applyNumberFormat="1" applyFont="1"/>
    <xf numFmtId="11" fontId="2" fillId="0" borderId="0" xfId="1" applyNumberFormat="1" applyFont="1"/>
    <xf numFmtId="0" fontId="3" fillId="0" borderId="0" xfId="1" applyFont="1"/>
    <xf numFmtId="0" fontId="3" fillId="0" borderId="0" xfId="1" applyFont="1" applyAlignment="1">
      <alignment horizontal="right"/>
    </xf>
    <xf numFmtId="0" fontId="2" fillId="0" borderId="2" xfId="1" applyFont="1" applyBorder="1"/>
    <xf numFmtId="0" fontId="2" fillId="0" borderId="2" xfId="1" applyFont="1" applyBorder="1" applyAlignment="1">
      <alignment horizontal="right"/>
    </xf>
    <xf numFmtId="2" fontId="2" fillId="0" borderId="3" xfId="1" applyNumberFormat="1" applyFont="1" applyBorder="1"/>
    <xf numFmtId="0" fontId="2" fillId="0" borderId="0" xfId="1" applyFont="1" applyBorder="1"/>
    <xf numFmtId="0" fontId="2" fillId="0" borderId="0" xfId="1" applyFont="1" applyBorder="1" applyAlignment="1">
      <alignment horizontal="right"/>
    </xf>
    <xf numFmtId="165" fontId="2" fillId="0" borderId="3" xfId="2" applyNumberFormat="1" applyFont="1" applyBorder="1"/>
    <xf numFmtId="2" fontId="2" fillId="2" borderId="3" xfId="1" applyNumberFormat="1" applyFont="1" applyFill="1" applyBorder="1"/>
    <xf numFmtId="2" fontId="2" fillId="4" borderId="3" xfId="1" applyNumberFormat="1" applyFont="1" applyFill="1" applyBorder="1"/>
    <xf numFmtId="2" fontId="2" fillId="3" borderId="3" xfId="1" applyNumberFormat="1" applyFont="1" applyFill="1" applyBorder="1"/>
    <xf numFmtId="2" fontId="2" fillId="5" borderId="3" xfId="1" applyNumberFormat="1" applyFont="1" applyFill="1" applyBorder="1"/>
    <xf numFmtId="0" fontId="6" fillId="6" borderId="1" xfId="1" applyFont="1" applyFill="1" applyBorder="1" applyAlignment="1">
      <alignment wrapText="1"/>
    </xf>
    <xf numFmtId="0" fontId="6" fillId="6" borderId="0" xfId="1" applyFont="1" applyFill="1" applyBorder="1" applyAlignment="1">
      <alignment wrapText="1"/>
    </xf>
    <xf numFmtId="0" fontId="5" fillId="6" borderId="0" xfId="1" applyFont="1" applyFill="1" applyBorder="1" applyAlignment="1">
      <alignment wrapText="1"/>
    </xf>
    <xf numFmtId="0" fontId="6" fillId="6" borderId="0" xfId="1" applyFont="1" applyFill="1" applyAlignment="1">
      <alignment wrapText="1"/>
    </xf>
    <xf numFmtId="0" fontId="5" fillId="6" borderId="0" xfId="1" applyFont="1" applyFill="1" applyAlignment="1">
      <alignment wrapText="1"/>
    </xf>
    <xf numFmtId="2" fontId="6" fillId="6" borderId="0" xfId="1" applyNumberFormat="1" applyFont="1" applyFill="1" applyAlignment="1">
      <alignment wrapText="1"/>
    </xf>
    <xf numFmtId="2" fontId="5" fillId="6" borderId="0" xfId="1" applyNumberFormat="1" applyFont="1" applyFill="1" applyAlignment="1">
      <alignment wrapText="1"/>
    </xf>
    <xf numFmtId="0" fontId="8" fillId="0" borderId="0" xfId="1" applyFont="1" applyAlignment="1">
      <alignment vertical="center"/>
    </xf>
    <xf numFmtId="0" fontId="5" fillId="6" borderId="3" xfId="1" applyFont="1" applyFill="1" applyBorder="1" applyAlignment="1">
      <alignment wrapText="1"/>
    </xf>
    <xf numFmtId="2" fontId="5" fillId="6" borderId="3" xfId="1" applyNumberFormat="1" applyFont="1" applyFill="1" applyBorder="1" applyAlignment="1">
      <alignment wrapText="1"/>
    </xf>
    <xf numFmtId="0" fontId="3" fillId="0" borderId="3" xfId="1" applyFont="1" applyFill="1" applyBorder="1"/>
    <xf numFmtId="0" fontId="2" fillId="0" borderId="3" xfId="1" applyFont="1" applyFill="1" applyBorder="1"/>
    <xf numFmtId="0" fontId="4" fillId="7" borderId="0" xfId="3" applyFont="1" applyFill="1" applyAlignment="1">
      <alignment wrapText="1"/>
    </xf>
    <xf numFmtId="0" fontId="10" fillId="7" borderId="0" xfId="3" applyFont="1" applyFill="1" applyAlignment="1">
      <alignment wrapText="1"/>
    </xf>
    <xf numFmtId="0" fontId="11" fillId="7" borderId="0" xfId="3" applyFont="1" applyFill="1" applyAlignment="1">
      <alignment wrapText="1"/>
    </xf>
    <xf numFmtId="0" fontId="3" fillId="0" borderId="0" xfId="3" applyFont="1" applyAlignment="1">
      <alignment wrapText="1"/>
    </xf>
    <xf numFmtId="0" fontId="2" fillId="0" borderId="0" xfId="3" applyFont="1"/>
    <xf numFmtId="0" fontId="7" fillId="0" borderId="0" xfId="3" applyFont="1"/>
    <xf numFmtId="164" fontId="2" fillId="0" borderId="0" xfId="3" applyNumberFormat="1" applyFont="1"/>
  </cellXfs>
  <cellStyles count="4">
    <cellStyle name="Normal" xfId="0" builtinId="0"/>
    <cellStyle name="Normal 2" xfId="1"/>
    <cellStyle name="Normal 3" xfId="3"/>
    <cellStyle name="Percent 2" xfId="2"/>
  </cellStyles>
  <dxfs count="6"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398"/>
  <sheetViews>
    <sheetView tabSelected="1" zoomScale="75" workbookViewId="0">
      <pane ySplit="2" topLeftCell="A18" activePane="bottomLeft" state="frozen"/>
      <selection pane="bottomLeft"/>
    </sheetView>
  </sheetViews>
  <sheetFormatPr defaultRowHeight="15" x14ac:dyDescent="0.25"/>
  <cols>
    <col min="1" max="1" width="21.85546875" style="7" customWidth="1"/>
    <col min="2" max="2" width="17" style="2" customWidth="1"/>
    <col min="3" max="4" width="9.5703125" style="2" customWidth="1"/>
    <col min="5" max="5" width="9.140625" style="2"/>
    <col min="6" max="6" width="9.28515625" style="2" customWidth="1"/>
    <col min="7" max="7" width="10.7109375" style="2" customWidth="1"/>
    <col min="8" max="10" width="10" style="2" customWidth="1"/>
    <col min="11" max="11" width="9.140625" style="2"/>
    <col min="12" max="12" width="10.5703125" style="2" customWidth="1"/>
    <col min="13" max="14" width="9.140625" style="2"/>
    <col min="15" max="15" width="8" style="2" customWidth="1"/>
    <col min="16" max="16" width="10.85546875" style="2" customWidth="1"/>
    <col min="17" max="18" width="10.140625" style="2" customWidth="1"/>
    <col min="19" max="19" width="9.140625" style="2"/>
    <col min="20" max="23" width="9.140625" style="5"/>
    <col min="24" max="24" width="10.5703125" style="5" customWidth="1"/>
    <col min="25" max="25" width="9.28515625" bestFit="1" customWidth="1"/>
    <col min="26" max="28" width="9.140625" style="2"/>
    <col min="29" max="29" width="10.28515625" style="2" bestFit="1" customWidth="1"/>
    <col min="30" max="31" width="9.140625" style="2"/>
    <col min="32" max="32" width="9.28515625" style="2" bestFit="1" customWidth="1"/>
    <col min="33" max="74" width="9.140625" style="2"/>
    <col min="75" max="77" width="9.140625" style="2" customWidth="1"/>
    <col min="78" max="78" width="21.85546875" style="2" customWidth="1"/>
    <col min="79" max="79" width="12.85546875" style="2" customWidth="1"/>
    <col min="80" max="82" width="9.5703125" style="2" customWidth="1"/>
    <col min="83" max="83" width="9.140625" style="2"/>
    <col min="84" max="85" width="9.28515625" style="2" customWidth="1"/>
    <col min="86" max="86" width="10.7109375" style="2" customWidth="1"/>
    <col min="87" max="89" width="10" style="2" customWidth="1"/>
    <col min="90" max="93" width="9.140625" style="2" customWidth="1"/>
    <col min="94" max="94" width="9.140625" style="2"/>
    <col min="95" max="95" width="10.5703125" style="2" customWidth="1"/>
    <col min="96" max="97" width="9.140625" style="2"/>
    <col min="98" max="101" width="9.140625" style="2" customWidth="1"/>
    <col min="102" max="102" width="8" style="2" customWidth="1"/>
    <col min="103" max="103" width="10.85546875" style="2" customWidth="1"/>
    <col min="104" max="105" width="10.140625" style="2" customWidth="1"/>
    <col min="106" max="107" width="9.140625" style="2" customWidth="1"/>
    <col min="108" max="112" width="9.140625" style="2"/>
    <col min="113" max="113" width="10.5703125" style="2" customWidth="1"/>
    <col min="114" max="123" width="9.140625" style="2"/>
    <col min="124" max="160" width="8.5703125" style="2" customWidth="1"/>
    <col min="161" max="161" width="9" style="2" customWidth="1"/>
    <col min="162" max="162" width="8.5703125" style="2" customWidth="1"/>
    <col min="163" max="163" width="7.28515625" style="2" customWidth="1"/>
    <col min="164" max="168" width="8" style="2" customWidth="1"/>
    <col min="169" max="169" width="9.42578125" style="2" customWidth="1"/>
    <col min="170" max="172" width="8.42578125" style="2" customWidth="1"/>
    <col min="173" max="173" width="8.7109375" style="2" customWidth="1"/>
    <col min="174" max="180" width="8.5703125" style="2" customWidth="1"/>
    <col min="181" max="185" width="10.7109375" style="2" customWidth="1"/>
    <col min="186" max="186" width="13.5703125" style="2" customWidth="1"/>
    <col min="187" max="187" width="10.28515625" style="2" customWidth="1"/>
    <col min="188" max="188" width="8" style="2" customWidth="1"/>
    <col min="189" max="189" width="10.85546875" style="2" customWidth="1"/>
    <col min="190" max="191" width="10.140625" style="2" customWidth="1"/>
    <col min="192" max="192" width="9.42578125" style="2" customWidth="1"/>
    <col min="193" max="193" width="10.85546875" style="2" customWidth="1"/>
    <col min="194" max="196" width="8.28515625" style="2" customWidth="1"/>
    <col min="197" max="197" width="10.42578125" style="2" customWidth="1"/>
    <col min="198" max="202" width="8.28515625" style="2" customWidth="1"/>
    <col min="203" max="203" width="10.28515625" style="2" bestFit="1" customWidth="1"/>
    <col min="204" max="207" width="10.28515625" style="2" customWidth="1"/>
    <col min="208" max="218" width="11" style="2" customWidth="1"/>
    <col min="219" max="257" width="9.5703125" style="2" customWidth="1"/>
    <col min="258" max="274" width="9.85546875" style="2" customWidth="1"/>
    <col min="275" max="275" width="17.42578125" style="2" customWidth="1"/>
    <col min="276" max="277" width="5.85546875" style="2" bestFit="1" customWidth="1"/>
    <col min="278" max="278" width="9.28515625" style="2" bestFit="1" customWidth="1"/>
    <col min="279" max="279" width="11.28515625" style="2" customWidth="1"/>
    <col min="280" max="280" width="11.5703125" style="2" customWidth="1"/>
    <col min="281" max="281" width="17.7109375" style="2" customWidth="1"/>
    <col min="282" max="284" width="9.140625" style="2"/>
    <col min="285" max="285" width="10.28515625" style="2" bestFit="1" customWidth="1"/>
    <col min="286" max="287" width="9.140625" style="2"/>
    <col min="288" max="288" width="9.28515625" style="2" bestFit="1" customWidth="1"/>
    <col min="289" max="330" width="9.140625" style="2"/>
    <col min="331" max="333" width="9.140625" style="2" customWidth="1"/>
    <col min="334" max="334" width="21.85546875" style="2" customWidth="1"/>
    <col min="335" max="335" width="12.85546875" style="2" customWidth="1"/>
    <col min="336" max="338" width="9.5703125" style="2" customWidth="1"/>
    <col min="339" max="339" width="9.140625" style="2"/>
    <col min="340" max="341" width="9.28515625" style="2" customWidth="1"/>
    <col min="342" max="342" width="10.7109375" style="2" customWidth="1"/>
    <col min="343" max="345" width="10" style="2" customWidth="1"/>
    <col min="346" max="349" width="9.140625" style="2" customWidth="1"/>
    <col min="350" max="350" width="9.140625" style="2"/>
    <col min="351" max="351" width="10.5703125" style="2" customWidth="1"/>
    <col min="352" max="353" width="9.140625" style="2"/>
    <col min="354" max="357" width="9.140625" style="2" customWidth="1"/>
    <col min="358" max="358" width="8" style="2" customWidth="1"/>
    <col min="359" max="359" width="10.85546875" style="2" customWidth="1"/>
    <col min="360" max="361" width="10.140625" style="2" customWidth="1"/>
    <col min="362" max="363" width="9.140625" style="2" customWidth="1"/>
    <col min="364" max="368" width="9.140625" style="2"/>
    <col min="369" max="369" width="10.5703125" style="2" customWidth="1"/>
    <col min="370" max="379" width="9.140625" style="2"/>
    <col min="380" max="416" width="8.5703125" style="2" customWidth="1"/>
    <col min="417" max="417" width="9" style="2" customWidth="1"/>
    <col min="418" max="418" width="8.5703125" style="2" customWidth="1"/>
    <col min="419" max="419" width="7.28515625" style="2" customWidth="1"/>
    <col min="420" max="424" width="8" style="2" customWidth="1"/>
    <col min="425" max="425" width="9.42578125" style="2" customWidth="1"/>
    <col min="426" max="428" width="8.42578125" style="2" customWidth="1"/>
    <col min="429" max="429" width="8.7109375" style="2" customWidth="1"/>
    <col min="430" max="436" width="8.5703125" style="2" customWidth="1"/>
    <col min="437" max="441" width="10.7109375" style="2" customWidth="1"/>
    <col min="442" max="442" width="13.5703125" style="2" customWidth="1"/>
    <col min="443" max="443" width="10.28515625" style="2" customWidth="1"/>
    <col min="444" max="444" width="8" style="2" customWidth="1"/>
    <col min="445" max="445" width="10.85546875" style="2" customWidth="1"/>
    <col min="446" max="447" width="10.140625" style="2" customWidth="1"/>
    <col min="448" max="448" width="9.42578125" style="2" customWidth="1"/>
    <col min="449" max="449" width="10.85546875" style="2" customWidth="1"/>
    <col min="450" max="452" width="8.28515625" style="2" customWidth="1"/>
    <col min="453" max="453" width="10.42578125" style="2" customWidth="1"/>
    <col min="454" max="458" width="8.28515625" style="2" customWidth="1"/>
    <col min="459" max="459" width="10.28515625" style="2" bestFit="1" customWidth="1"/>
    <col min="460" max="463" width="10.28515625" style="2" customWidth="1"/>
    <col min="464" max="474" width="11" style="2" customWidth="1"/>
    <col min="475" max="513" width="9.5703125" style="2" customWidth="1"/>
    <col min="514" max="530" width="9.85546875" style="2" customWidth="1"/>
    <col min="531" max="531" width="17.42578125" style="2" customWidth="1"/>
    <col min="532" max="533" width="5.85546875" style="2" bestFit="1" customWidth="1"/>
    <col min="534" max="534" width="9.28515625" style="2" bestFit="1" customWidth="1"/>
    <col min="535" max="535" width="11.28515625" style="2" customWidth="1"/>
    <col min="536" max="536" width="11.5703125" style="2" customWidth="1"/>
    <col min="537" max="537" width="17.7109375" style="2" customWidth="1"/>
    <col min="538" max="540" width="9.140625" style="2"/>
    <col min="541" max="541" width="10.28515625" style="2" bestFit="1" customWidth="1"/>
    <col min="542" max="543" width="9.140625" style="2"/>
    <col min="544" max="544" width="9.28515625" style="2" bestFit="1" customWidth="1"/>
    <col min="545" max="586" width="9.140625" style="2"/>
    <col min="587" max="589" width="9.140625" style="2" customWidth="1"/>
    <col min="590" max="590" width="21.85546875" style="2" customWidth="1"/>
    <col min="591" max="591" width="12.85546875" style="2" customWidth="1"/>
    <col min="592" max="594" width="9.5703125" style="2" customWidth="1"/>
    <col min="595" max="595" width="9.140625" style="2"/>
    <col min="596" max="597" width="9.28515625" style="2" customWidth="1"/>
    <col min="598" max="598" width="10.7109375" style="2" customWidth="1"/>
    <col min="599" max="601" width="10" style="2" customWidth="1"/>
    <col min="602" max="605" width="9.140625" style="2" customWidth="1"/>
    <col min="606" max="606" width="9.140625" style="2"/>
    <col min="607" max="607" width="10.5703125" style="2" customWidth="1"/>
    <col min="608" max="609" width="9.140625" style="2"/>
    <col min="610" max="613" width="9.140625" style="2" customWidth="1"/>
    <col min="614" max="614" width="8" style="2" customWidth="1"/>
    <col min="615" max="615" width="10.85546875" style="2" customWidth="1"/>
    <col min="616" max="617" width="10.140625" style="2" customWidth="1"/>
    <col min="618" max="619" width="9.140625" style="2" customWidth="1"/>
    <col min="620" max="624" width="9.140625" style="2"/>
    <col min="625" max="625" width="10.5703125" style="2" customWidth="1"/>
    <col min="626" max="635" width="9.140625" style="2"/>
    <col min="636" max="672" width="8.5703125" style="2" customWidth="1"/>
    <col min="673" max="673" width="9" style="2" customWidth="1"/>
    <col min="674" max="674" width="8.5703125" style="2" customWidth="1"/>
    <col min="675" max="675" width="7.28515625" style="2" customWidth="1"/>
    <col min="676" max="680" width="8" style="2" customWidth="1"/>
    <col min="681" max="681" width="9.42578125" style="2" customWidth="1"/>
    <col min="682" max="684" width="8.42578125" style="2" customWidth="1"/>
    <col min="685" max="685" width="8.7109375" style="2" customWidth="1"/>
    <col min="686" max="692" width="8.5703125" style="2" customWidth="1"/>
    <col min="693" max="697" width="10.7109375" style="2" customWidth="1"/>
    <col min="698" max="698" width="13.5703125" style="2" customWidth="1"/>
    <col min="699" max="699" width="10.28515625" style="2" customWidth="1"/>
    <col min="700" max="700" width="8" style="2" customWidth="1"/>
    <col min="701" max="701" width="10.85546875" style="2" customWidth="1"/>
    <col min="702" max="703" width="10.140625" style="2" customWidth="1"/>
    <col min="704" max="704" width="9.42578125" style="2" customWidth="1"/>
    <col min="705" max="705" width="10.85546875" style="2" customWidth="1"/>
    <col min="706" max="708" width="8.28515625" style="2" customWidth="1"/>
    <col min="709" max="709" width="10.42578125" style="2" customWidth="1"/>
    <col min="710" max="714" width="8.28515625" style="2" customWidth="1"/>
    <col min="715" max="715" width="10.28515625" style="2" bestFit="1" customWidth="1"/>
    <col min="716" max="719" width="10.28515625" style="2" customWidth="1"/>
    <col min="720" max="730" width="11" style="2" customWidth="1"/>
    <col min="731" max="769" width="9.5703125" style="2" customWidth="1"/>
    <col min="770" max="786" width="9.85546875" style="2" customWidth="1"/>
    <col min="787" max="787" width="17.42578125" style="2" customWidth="1"/>
    <col min="788" max="789" width="5.85546875" style="2" bestFit="1" customWidth="1"/>
    <col min="790" max="790" width="9.28515625" style="2" bestFit="1" customWidth="1"/>
    <col min="791" max="791" width="11.28515625" style="2" customWidth="1"/>
    <col min="792" max="792" width="11.5703125" style="2" customWidth="1"/>
    <col min="793" max="793" width="17.7109375" style="2" customWidth="1"/>
    <col min="794" max="796" width="9.140625" style="2"/>
    <col min="797" max="797" width="10.28515625" style="2" bestFit="1" customWidth="1"/>
    <col min="798" max="799" width="9.140625" style="2"/>
    <col min="800" max="800" width="9.28515625" style="2" bestFit="1" customWidth="1"/>
    <col min="801" max="842" width="9.140625" style="2"/>
    <col min="843" max="845" width="9.140625" style="2" customWidth="1"/>
    <col min="846" max="846" width="21.85546875" style="2" customWidth="1"/>
    <col min="847" max="847" width="12.85546875" style="2" customWidth="1"/>
    <col min="848" max="850" width="9.5703125" style="2" customWidth="1"/>
    <col min="851" max="851" width="9.140625" style="2"/>
    <col min="852" max="853" width="9.28515625" style="2" customWidth="1"/>
    <col min="854" max="854" width="10.7109375" style="2" customWidth="1"/>
    <col min="855" max="857" width="10" style="2" customWidth="1"/>
    <col min="858" max="861" width="9.140625" style="2" customWidth="1"/>
    <col min="862" max="862" width="9.140625" style="2"/>
    <col min="863" max="863" width="10.5703125" style="2" customWidth="1"/>
    <col min="864" max="865" width="9.140625" style="2"/>
    <col min="866" max="869" width="9.140625" style="2" customWidth="1"/>
    <col min="870" max="870" width="8" style="2" customWidth="1"/>
    <col min="871" max="871" width="10.85546875" style="2" customWidth="1"/>
    <col min="872" max="873" width="10.140625" style="2" customWidth="1"/>
    <col min="874" max="875" width="9.140625" style="2" customWidth="1"/>
    <col min="876" max="880" width="9.140625" style="2"/>
    <col min="881" max="881" width="10.5703125" style="2" customWidth="1"/>
    <col min="882" max="891" width="9.140625" style="2"/>
    <col min="892" max="928" width="8.5703125" style="2" customWidth="1"/>
    <col min="929" max="929" width="9" style="2" customWidth="1"/>
    <col min="930" max="930" width="8.5703125" style="2" customWidth="1"/>
    <col min="931" max="931" width="7.28515625" style="2" customWidth="1"/>
    <col min="932" max="936" width="8" style="2" customWidth="1"/>
    <col min="937" max="937" width="9.42578125" style="2" customWidth="1"/>
    <col min="938" max="940" width="8.42578125" style="2" customWidth="1"/>
    <col min="941" max="941" width="8.7109375" style="2" customWidth="1"/>
    <col min="942" max="948" width="8.5703125" style="2" customWidth="1"/>
    <col min="949" max="953" width="10.7109375" style="2" customWidth="1"/>
    <col min="954" max="954" width="13.5703125" style="2" customWidth="1"/>
    <col min="955" max="955" width="10.28515625" style="2" customWidth="1"/>
    <col min="956" max="956" width="8" style="2" customWidth="1"/>
    <col min="957" max="957" width="10.85546875" style="2" customWidth="1"/>
    <col min="958" max="959" width="10.140625" style="2" customWidth="1"/>
    <col min="960" max="960" width="9.42578125" style="2" customWidth="1"/>
    <col min="961" max="961" width="10.85546875" style="2" customWidth="1"/>
    <col min="962" max="964" width="8.28515625" style="2" customWidth="1"/>
    <col min="965" max="965" width="10.42578125" style="2" customWidth="1"/>
    <col min="966" max="970" width="8.28515625" style="2" customWidth="1"/>
    <col min="971" max="971" width="10.28515625" style="2" bestFit="1" customWidth="1"/>
    <col min="972" max="975" width="10.28515625" style="2" customWidth="1"/>
    <col min="976" max="986" width="11" style="2" customWidth="1"/>
    <col min="987" max="1025" width="9.5703125" style="2" customWidth="1"/>
    <col min="1026" max="1042" width="9.85546875" style="2" customWidth="1"/>
    <col min="1043" max="1043" width="17.42578125" style="2" customWidth="1"/>
    <col min="1044" max="1045" width="5.85546875" style="2" bestFit="1" customWidth="1"/>
    <col min="1046" max="1046" width="9.28515625" style="2" bestFit="1" customWidth="1"/>
    <col min="1047" max="1047" width="11.28515625" style="2" customWidth="1"/>
    <col min="1048" max="1048" width="11.5703125" style="2" customWidth="1"/>
    <col min="1049" max="1049" width="17.7109375" style="2" customWidth="1"/>
    <col min="1050" max="1052" width="9.140625" style="2"/>
    <col min="1053" max="1053" width="10.28515625" style="2" bestFit="1" customWidth="1"/>
    <col min="1054" max="1055" width="9.140625" style="2"/>
    <col min="1056" max="1056" width="9.28515625" style="2" bestFit="1" customWidth="1"/>
    <col min="1057" max="1098" width="9.140625" style="2"/>
    <col min="1099" max="1101" width="9.140625" style="2" customWidth="1"/>
    <col min="1102" max="1102" width="21.85546875" style="2" customWidth="1"/>
    <col min="1103" max="1103" width="12.85546875" style="2" customWidth="1"/>
    <col min="1104" max="1106" width="9.5703125" style="2" customWidth="1"/>
    <col min="1107" max="1107" width="9.140625" style="2"/>
    <col min="1108" max="1109" width="9.28515625" style="2" customWidth="1"/>
    <col min="1110" max="1110" width="10.7109375" style="2" customWidth="1"/>
    <col min="1111" max="1113" width="10" style="2" customWidth="1"/>
    <col min="1114" max="1117" width="9.140625" style="2" customWidth="1"/>
    <col min="1118" max="1118" width="9.140625" style="2"/>
    <col min="1119" max="1119" width="10.5703125" style="2" customWidth="1"/>
    <col min="1120" max="1121" width="9.140625" style="2"/>
    <col min="1122" max="1125" width="9.140625" style="2" customWidth="1"/>
    <col min="1126" max="1126" width="8" style="2" customWidth="1"/>
    <col min="1127" max="1127" width="10.85546875" style="2" customWidth="1"/>
    <col min="1128" max="1129" width="10.140625" style="2" customWidth="1"/>
    <col min="1130" max="1131" width="9.140625" style="2" customWidth="1"/>
    <col min="1132" max="1136" width="9.140625" style="2"/>
    <col min="1137" max="1137" width="10.5703125" style="2" customWidth="1"/>
    <col min="1138" max="1147" width="9.140625" style="2"/>
    <col min="1148" max="1184" width="8.5703125" style="2" customWidth="1"/>
    <col min="1185" max="1185" width="9" style="2" customWidth="1"/>
    <col min="1186" max="1186" width="8.5703125" style="2" customWidth="1"/>
    <col min="1187" max="1187" width="7.28515625" style="2" customWidth="1"/>
    <col min="1188" max="1192" width="8" style="2" customWidth="1"/>
    <col min="1193" max="1193" width="9.42578125" style="2" customWidth="1"/>
    <col min="1194" max="1196" width="8.42578125" style="2" customWidth="1"/>
    <col min="1197" max="1197" width="8.7109375" style="2" customWidth="1"/>
    <col min="1198" max="1204" width="8.5703125" style="2" customWidth="1"/>
    <col min="1205" max="1209" width="10.7109375" style="2" customWidth="1"/>
    <col min="1210" max="1210" width="13.5703125" style="2" customWidth="1"/>
    <col min="1211" max="1211" width="10.28515625" style="2" customWidth="1"/>
    <col min="1212" max="1212" width="8" style="2" customWidth="1"/>
    <col min="1213" max="1213" width="10.85546875" style="2" customWidth="1"/>
    <col min="1214" max="1215" width="10.140625" style="2" customWidth="1"/>
    <col min="1216" max="1216" width="9.42578125" style="2" customWidth="1"/>
    <col min="1217" max="1217" width="10.85546875" style="2" customWidth="1"/>
    <col min="1218" max="1220" width="8.28515625" style="2" customWidth="1"/>
    <col min="1221" max="1221" width="10.42578125" style="2" customWidth="1"/>
    <col min="1222" max="1226" width="8.28515625" style="2" customWidth="1"/>
    <col min="1227" max="1227" width="10.28515625" style="2" bestFit="1" customWidth="1"/>
    <col min="1228" max="1231" width="10.28515625" style="2" customWidth="1"/>
    <col min="1232" max="1242" width="11" style="2" customWidth="1"/>
    <col min="1243" max="1281" width="9.5703125" style="2" customWidth="1"/>
    <col min="1282" max="1298" width="9.85546875" style="2" customWidth="1"/>
    <col min="1299" max="1299" width="17.42578125" style="2" customWidth="1"/>
    <col min="1300" max="1301" width="5.85546875" style="2" bestFit="1" customWidth="1"/>
    <col min="1302" max="1302" width="9.28515625" style="2" bestFit="1" customWidth="1"/>
    <col min="1303" max="1303" width="11.28515625" style="2" customWidth="1"/>
    <col min="1304" max="1304" width="11.5703125" style="2" customWidth="1"/>
    <col min="1305" max="1305" width="17.7109375" style="2" customWidth="1"/>
    <col min="1306" max="1308" width="9.140625" style="2"/>
    <col min="1309" max="1309" width="10.28515625" style="2" bestFit="1" customWidth="1"/>
    <col min="1310" max="1311" width="9.140625" style="2"/>
    <col min="1312" max="1312" width="9.28515625" style="2" bestFit="1" customWidth="1"/>
    <col min="1313" max="1354" width="9.140625" style="2"/>
    <col min="1355" max="1357" width="9.140625" style="2" customWidth="1"/>
    <col min="1358" max="1358" width="21.85546875" style="2" customWidth="1"/>
    <col min="1359" max="1359" width="12.85546875" style="2" customWidth="1"/>
    <col min="1360" max="1362" width="9.5703125" style="2" customWidth="1"/>
    <col min="1363" max="1363" width="9.140625" style="2"/>
    <col min="1364" max="1365" width="9.28515625" style="2" customWidth="1"/>
    <col min="1366" max="1366" width="10.7109375" style="2" customWidth="1"/>
    <col min="1367" max="1369" width="10" style="2" customWidth="1"/>
    <col min="1370" max="1373" width="9.140625" style="2" customWidth="1"/>
    <col min="1374" max="1374" width="9.140625" style="2"/>
    <col min="1375" max="1375" width="10.5703125" style="2" customWidth="1"/>
    <col min="1376" max="1377" width="9.140625" style="2"/>
    <col min="1378" max="1381" width="9.140625" style="2" customWidth="1"/>
    <col min="1382" max="1382" width="8" style="2" customWidth="1"/>
    <col min="1383" max="1383" width="10.85546875" style="2" customWidth="1"/>
    <col min="1384" max="1385" width="10.140625" style="2" customWidth="1"/>
    <col min="1386" max="1387" width="9.140625" style="2" customWidth="1"/>
    <col min="1388" max="1392" width="9.140625" style="2"/>
    <col min="1393" max="1393" width="10.5703125" style="2" customWidth="1"/>
    <col min="1394" max="1403" width="9.140625" style="2"/>
    <col min="1404" max="1440" width="8.5703125" style="2" customWidth="1"/>
    <col min="1441" max="1441" width="9" style="2" customWidth="1"/>
    <col min="1442" max="1442" width="8.5703125" style="2" customWidth="1"/>
    <col min="1443" max="1443" width="7.28515625" style="2" customWidth="1"/>
    <col min="1444" max="1448" width="8" style="2" customWidth="1"/>
    <col min="1449" max="1449" width="9.42578125" style="2" customWidth="1"/>
    <col min="1450" max="1452" width="8.42578125" style="2" customWidth="1"/>
    <col min="1453" max="1453" width="8.7109375" style="2" customWidth="1"/>
    <col min="1454" max="1460" width="8.5703125" style="2" customWidth="1"/>
    <col min="1461" max="1465" width="10.7109375" style="2" customWidth="1"/>
    <col min="1466" max="1466" width="13.5703125" style="2" customWidth="1"/>
    <col min="1467" max="1467" width="10.28515625" style="2" customWidth="1"/>
    <col min="1468" max="1468" width="8" style="2" customWidth="1"/>
    <col min="1469" max="1469" width="10.85546875" style="2" customWidth="1"/>
    <col min="1470" max="1471" width="10.140625" style="2" customWidth="1"/>
    <col min="1472" max="1472" width="9.42578125" style="2" customWidth="1"/>
    <col min="1473" max="1473" width="10.85546875" style="2" customWidth="1"/>
    <col min="1474" max="1476" width="8.28515625" style="2" customWidth="1"/>
    <col min="1477" max="1477" width="10.42578125" style="2" customWidth="1"/>
    <col min="1478" max="1482" width="8.28515625" style="2" customWidth="1"/>
    <col min="1483" max="1483" width="10.28515625" style="2" bestFit="1" customWidth="1"/>
    <col min="1484" max="1487" width="10.28515625" style="2" customWidth="1"/>
    <col min="1488" max="1498" width="11" style="2" customWidth="1"/>
    <col min="1499" max="1537" width="9.5703125" style="2" customWidth="1"/>
    <col min="1538" max="1554" width="9.85546875" style="2" customWidth="1"/>
    <col min="1555" max="1555" width="17.42578125" style="2" customWidth="1"/>
    <col min="1556" max="1557" width="5.85546875" style="2" bestFit="1" customWidth="1"/>
    <col min="1558" max="1558" width="9.28515625" style="2" bestFit="1" customWidth="1"/>
    <col min="1559" max="1559" width="11.28515625" style="2" customWidth="1"/>
    <col min="1560" max="1560" width="11.5703125" style="2" customWidth="1"/>
    <col min="1561" max="1561" width="17.7109375" style="2" customWidth="1"/>
    <col min="1562" max="1564" width="9.140625" style="2"/>
    <col min="1565" max="1565" width="10.28515625" style="2" bestFit="1" customWidth="1"/>
    <col min="1566" max="1567" width="9.140625" style="2"/>
    <col min="1568" max="1568" width="9.28515625" style="2" bestFit="1" customWidth="1"/>
    <col min="1569" max="1610" width="9.140625" style="2"/>
    <col min="1611" max="1613" width="9.140625" style="2" customWidth="1"/>
    <col min="1614" max="1614" width="21.85546875" style="2" customWidth="1"/>
    <col min="1615" max="1615" width="12.85546875" style="2" customWidth="1"/>
    <col min="1616" max="1618" width="9.5703125" style="2" customWidth="1"/>
    <col min="1619" max="1619" width="9.140625" style="2"/>
    <col min="1620" max="1621" width="9.28515625" style="2" customWidth="1"/>
    <col min="1622" max="1622" width="10.7109375" style="2" customWidth="1"/>
    <col min="1623" max="1625" width="10" style="2" customWidth="1"/>
    <col min="1626" max="1629" width="9.140625" style="2" customWidth="1"/>
    <col min="1630" max="1630" width="9.140625" style="2"/>
    <col min="1631" max="1631" width="10.5703125" style="2" customWidth="1"/>
    <col min="1632" max="1633" width="9.140625" style="2"/>
    <col min="1634" max="1637" width="9.140625" style="2" customWidth="1"/>
    <col min="1638" max="1638" width="8" style="2" customWidth="1"/>
    <col min="1639" max="1639" width="10.85546875" style="2" customWidth="1"/>
    <col min="1640" max="1641" width="10.140625" style="2" customWidth="1"/>
    <col min="1642" max="1643" width="9.140625" style="2" customWidth="1"/>
    <col min="1644" max="1648" width="9.140625" style="2"/>
    <col min="1649" max="1649" width="10.5703125" style="2" customWidth="1"/>
    <col min="1650" max="1659" width="9.140625" style="2"/>
    <col min="1660" max="1696" width="8.5703125" style="2" customWidth="1"/>
    <col min="1697" max="1697" width="9" style="2" customWidth="1"/>
    <col min="1698" max="1698" width="8.5703125" style="2" customWidth="1"/>
    <col min="1699" max="1699" width="7.28515625" style="2" customWidth="1"/>
    <col min="1700" max="1704" width="8" style="2" customWidth="1"/>
    <col min="1705" max="1705" width="9.42578125" style="2" customWidth="1"/>
    <col min="1706" max="1708" width="8.42578125" style="2" customWidth="1"/>
    <col min="1709" max="1709" width="8.7109375" style="2" customWidth="1"/>
    <col min="1710" max="1716" width="8.5703125" style="2" customWidth="1"/>
    <col min="1717" max="1721" width="10.7109375" style="2" customWidth="1"/>
    <col min="1722" max="1722" width="13.5703125" style="2" customWidth="1"/>
    <col min="1723" max="1723" width="10.28515625" style="2" customWidth="1"/>
    <col min="1724" max="1724" width="8" style="2" customWidth="1"/>
    <col min="1725" max="1725" width="10.85546875" style="2" customWidth="1"/>
    <col min="1726" max="1727" width="10.140625" style="2" customWidth="1"/>
    <col min="1728" max="1728" width="9.42578125" style="2" customWidth="1"/>
    <col min="1729" max="1729" width="10.85546875" style="2" customWidth="1"/>
    <col min="1730" max="1732" width="8.28515625" style="2" customWidth="1"/>
    <col min="1733" max="1733" width="10.42578125" style="2" customWidth="1"/>
    <col min="1734" max="1738" width="8.28515625" style="2" customWidth="1"/>
    <col min="1739" max="1739" width="10.28515625" style="2" bestFit="1" customWidth="1"/>
    <col min="1740" max="1743" width="10.28515625" style="2" customWidth="1"/>
    <col min="1744" max="1754" width="11" style="2" customWidth="1"/>
    <col min="1755" max="1793" width="9.5703125" style="2" customWidth="1"/>
    <col min="1794" max="1810" width="9.85546875" style="2" customWidth="1"/>
    <col min="1811" max="1811" width="17.42578125" style="2" customWidth="1"/>
    <col min="1812" max="1813" width="5.85546875" style="2" bestFit="1" customWidth="1"/>
    <col min="1814" max="1814" width="9.28515625" style="2" bestFit="1" customWidth="1"/>
    <col min="1815" max="1815" width="11.28515625" style="2" customWidth="1"/>
    <col min="1816" max="1816" width="11.5703125" style="2" customWidth="1"/>
    <col min="1817" max="1817" width="17.7109375" style="2" customWidth="1"/>
    <col min="1818" max="1820" width="9.140625" style="2"/>
    <col min="1821" max="1821" width="10.28515625" style="2" bestFit="1" customWidth="1"/>
    <col min="1822" max="1823" width="9.140625" style="2"/>
    <col min="1824" max="1824" width="9.28515625" style="2" bestFit="1" customWidth="1"/>
    <col min="1825" max="1866" width="9.140625" style="2"/>
    <col min="1867" max="1869" width="9.140625" style="2" customWidth="1"/>
    <col min="1870" max="1870" width="21.85546875" style="2" customWidth="1"/>
    <col min="1871" max="1871" width="12.85546875" style="2" customWidth="1"/>
    <col min="1872" max="1874" width="9.5703125" style="2" customWidth="1"/>
    <col min="1875" max="1875" width="9.140625" style="2"/>
    <col min="1876" max="1877" width="9.28515625" style="2" customWidth="1"/>
    <col min="1878" max="1878" width="10.7109375" style="2" customWidth="1"/>
    <col min="1879" max="1881" width="10" style="2" customWidth="1"/>
    <col min="1882" max="1885" width="9.140625" style="2" customWidth="1"/>
    <col min="1886" max="1886" width="9.140625" style="2"/>
    <col min="1887" max="1887" width="10.5703125" style="2" customWidth="1"/>
    <col min="1888" max="1889" width="9.140625" style="2"/>
    <col min="1890" max="1893" width="9.140625" style="2" customWidth="1"/>
    <col min="1894" max="1894" width="8" style="2" customWidth="1"/>
    <col min="1895" max="1895" width="10.85546875" style="2" customWidth="1"/>
    <col min="1896" max="1897" width="10.140625" style="2" customWidth="1"/>
    <col min="1898" max="1899" width="9.140625" style="2" customWidth="1"/>
    <col min="1900" max="1904" width="9.140625" style="2"/>
    <col min="1905" max="1905" width="10.5703125" style="2" customWidth="1"/>
    <col min="1906" max="1915" width="9.140625" style="2"/>
    <col min="1916" max="1952" width="8.5703125" style="2" customWidth="1"/>
    <col min="1953" max="1953" width="9" style="2" customWidth="1"/>
    <col min="1954" max="1954" width="8.5703125" style="2" customWidth="1"/>
    <col min="1955" max="1955" width="7.28515625" style="2" customWidth="1"/>
    <col min="1956" max="1960" width="8" style="2" customWidth="1"/>
    <col min="1961" max="1961" width="9.42578125" style="2" customWidth="1"/>
    <col min="1962" max="1964" width="8.42578125" style="2" customWidth="1"/>
    <col min="1965" max="1965" width="8.7109375" style="2" customWidth="1"/>
    <col min="1966" max="1972" width="8.5703125" style="2" customWidth="1"/>
    <col min="1973" max="1977" width="10.7109375" style="2" customWidth="1"/>
    <col min="1978" max="1978" width="13.5703125" style="2" customWidth="1"/>
    <col min="1979" max="1979" width="10.28515625" style="2" customWidth="1"/>
    <col min="1980" max="1980" width="8" style="2" customWidth="1"/>
    <col min="1981" max="1981" width="10.85546875" style="2" customWidth="1"/>
    <col min="1982" max="1983" width="10.140625" style="2" customWidth="1"/>
    <col min="1984" max="1984" width="9.42578125" style="2" customWidth="1"/>
    <col min="1985" max="1985" width="10.85546875" style="2" customWidth="1"/>
    <col min="1986" max="1988" width="8.28515625" style="2" customWidth="1"/>
    <col min="1989" max="1989" width="10.42578125" style="2" customWidth="1"/>
    <col min="1990" max="1994" width="8.28515625" style="2" customWidth="1"/>
    <col min="1995" max="1995" width="10.28515625" style="2" bestFit="1" customWidth="1"/>
    <col min="1996" max="1999" width="10.28515625" style="2" customWidth="1"/>
    <col min="2000" max="2010" width="11" style="2" customWidth="1"/>
    <col min="2011" max="2049" width="9.5703125" style="2" customWidth="1"/>
    <col min="2050" max="2066" width="9.85546875" style="2" customWidth="1"/>
    <col min="2067" max="2067" width="17.42578125" style="2" customWidth="1"/>
    <col min="2068" max="2069" width="5.85546875" style="2" bestFit="1" customWidth="1"/>
    <col min="2070" max="2070" width="9.28515625" style="2" bestFit="1" customWidth="1"/>
    <col min="2071" max="2071" width="11.28515625" style="2" customWidth="1"/>
    <col min="2072" max="2072" width="11.5703125" style="2" customWidth="1"/>
    <col min="2073" max="2073" width="17.7109375" style="2" customWidth="1"/>
    <col min="2074" max="2076" width="9.140625" style="2"/>
    <col min="2077" max="2077" width="10.28515625" style="2" bestFit="1" customWidth="1"/>
    <col min="2078" max="2079" width="9.140625" style="2"/>
    <col min="2080" max="2080" width="9.28515625" style="2" bestFit="1" customWidth="1"/>
    <col min="2081" max="2122" width="9.140625" style="2"/>
    <col min="2123" max="2125" width="9.140625" style="2" customWidth="1"/>
    <col min="2126" max="2126" width="21.85546875" style="2" customWidth="1"/>
    <col min="2127" max="2127" width="12.85546875" style="2" customWidth="1"/>
    <col min="2128" max="2130" width="9.5703125" style="2" customWidth="1"/>
    <col min="2131" max="2131" width="9.140625" style="2"/>
    <col min="2132" max="2133" width="9.28515625" style="2" customWidth="1"/>
    <col min="2134" max="2134" width="10.7109375" style="2" customWidth="1"/>
    <col min="2135" max="2137" width="10" style="2" customWidth="1"/>
    <col min="2138" max="2141" width="9.140625" style="2" customWidth="1"/>
    <col min="2142" max="2142" width="9.140625" style="2"/>
    <col min="2143" max="2143" width="10.5703125" style="2" customWidth="1"/>
    <col min="2144" max="2145" width="9.140625" style="2"/>
    <col min="2146" max="2149" width="9.140625" style="2" customWidth="1"/>
    <col min="2150" max="2150" width="8" style="2" customWidth="1"/>
    <col min="2151" max="2151" width="10.85546875" style="2" customWidth="1"/>
    <col min="2152" max="2153" width="10.140625" style="2" customWidth="1"/>
    <col min="2154" max="2155" width="9.140625" style="2" customWidth="1"/>
    <col min="2156" max="2160" width="9.140625" style="2"/>
    <col min="2161" max="2161" width="10.5703125" style="2" customWidth="1"/>
    <col min="2162" max="2171" width="9.140625" style="2"/>
    <col min="2172" max="2208" width="8.5703125" style="2" customWidth="1"/>
    <col min="2209" max="2209" width="9" style="2" customWidth="1"/>
    <col min="2210" max="2210" width="8.5703125" style="2" customWidth="1"/>
    <col min="2211" max="2211" width="7.28515625" style="2" customWidth="1"/>
    <col min="2212" max="2216" width="8" style="2" customWidth="1"/>
    <col min="2217" max="2217" width="9.42578125" style="2" customWidth="1"/>
    <col min="2218" max="2220" width="8.42578125" style="2" customWidth="1"/>
    <col min="2221" max="2221" width="8.7109375" style="2" customWidth="1"/>
    <col min="2222" max="2228" width="8.5703125" style="2" customWidth="1"/>
    <col min="2229" max="2233" width="10.7109375" style="2" customWidth="1"/>
    <col min="2234" max="2234" width="13.5703125" style="2" customWidth="1"/>
    <col min="2235" max="2235" width="10.28515625" style="2" customWidth="1"/>
    <col min="2236" max="2236" width="8" style="2" customWidth="1"/>
    <col min="2237" max="2237" width="10.85546875" style="2" customWidth="1"/>
    <col min="2238" max="2239" width="10.140625" style="2" customWidth="1"/>
    <col min="2240" max="2240" width="9.42578125" style="2" customWidth="1"/>
    <col min="2241" max="2241" width="10.85546875" style="2" customWidth="1"/>
    <col min="2242" max="2244" width="8.28515625" style="2" customWidth="1"/>
    <col min="2245" max="2245" width="10.42578125" style="2" customWidth="1"/>
    <col min="2246" max="2250" width="8.28515625" style="2" customWidth="1"/>
    <col min="2251" max="2251" width="10.28515625" style="2" bestFit="1" customWidth="1"/>
    <col min="2252" max="2255" width="10.28515625" style="2" customWidth="1"/>
    <col min="2256" max="2266" width="11" style="2" customWidth="1"/>
    <col min="2267" max="2305" width="9.5703125" style="2" customWidth="1"/>
    <col min="2306" max="2322" width="9.85546875" style="2" customWidth="1"/>
    <col min="2323" max="2323" width="17.42578125" style="2" customWidth="1"/>
    <col min="2324" max="2325" width="5.85546875" style="2" bestFit="1" customWidth="1"/>
    <col min="2326" max="2326" width="9.28515625" style="2" bestFit="1" customWidth="1"/>
    <col min="2327" max="2327" width="11.28515625" style="2" customWidth="1"/>
    <col min="2328" max="2328" width="11.5703125" style="2" customWidth="1"/>
    <col min="2329" max="2329" width="17.7109375" style="2" customWidth="1"/>
    <col min="2330" max="2332" width="9.140625" style="2"/>
    <col min="2333" max="2333" width="10.28515625" style="2" bestFit="1" customWidth="1"/>
    <col min="2334" max="2335" width="9.140625" style="2"/>
    <col min="2336" max="2336" width="9.28515625" style="2" bestFit="1" customWidth="1"/>
    <col min="2337" max="2378" width="9.140625" style="2"/>
    <col min="2379" max="2381" width="9.140625" style="2" customWidth="1"/>
    <col min="2382" max="2382" width="21.85546875" style="2" customWidth="1"/>
    <col min="2383" max="2383" width="12.85546875" style="2" customWidth="1"/>
    <col min="2384" max="2386" width="9.5703125" style="2" customWidth="1"/>
    <col min="2387" max="2387" width="9.140625" style="2"/>
    <col min="2388" max="2389" width="9.28515625" style="2" customWidth="1"/>
    <col min="2390" max="2390" width="10.7109375" style="2" customWidth="1"/>
    <col min="2391" max="2393" width="10" style="2" customWidth="1"/>
    <col min="2394" max="2397" width="9.140625" style="2" customWidth="1"/>
    <col min="2398" max="2398" width="9.140625" style="2"/>
    <col min="2399" max="2399" width="10.5703125" style="2" customWidth="1"/>
    <col min="2400" max="2401" width="9.140625" style="2"/>
    <col min="2402" max="2405" width="9.140625" style="2" customWidth="1"/>
    <col min="2406" max="2406" width="8" style="2" customWidth="1"/>
    <col min="2407" max="2407" width="10.85546875" style="2" customWidth="1"/>
    <col min="2408" max="2409" width="10.140625" style="2" customWidth="1"/>
    <col min="2410" max="2411" width="9.140625" style="2" customWidth="1"/>
    <col min="2412" max="2416" width="9.140625" style="2"/>
    <col min="2417" max="2417" width="10.5703125" style="2" customWidth="1"/>
    <col min="2418" max="2427" width="9.140625" style="2"/>
    <col min="2428" max="2464" width="8.5703125" style="2" customWidth="1"/>
    <col min="2465" max="2465" width="9" style="2" customWidth="1"/>
    <col min="2466" max="2466" width="8.5703125" style="2" customWidth="1"/>
    <col min="2467" max="2467" width="7.28515625" style="2" customWidth="1"/>
    <col min="2468" max="2472" width="8" style="2" customWidth="1"/>
    <col min="2473" max="2473" width="9.42578125" style="2" customWidth="1"/>
    <col min="2474" max="2476" width="8.42578125" style="2" customWidth="1"/>
    <col min="2477" max="2477" width="8.7109375" style="2" customWidth="1"/>
    <col min="2478" max="2484" width="8.5703125" style="2" customWidth="1"/>
    <col min="2485" max="2489" width="10.7109375" style="2" customWidth="1"/>
    <col min="2490" max="2490" width="13.5703125" style="2" customWidth="1"/>
    <col min="2491" max="2491" width="10.28515625" style="2" customWidth="1"/>
    <col min="2492" max="2492" width="8" style="2" customWidth="1"/>
    <col min="2493" max="2493" width="10.85546875" style="2" customWidth="1"/>
    <col min="2494" max="2495" width="10.140625" style="2" customWidth="1"/>
    <col min="2496" max="2496" width="9.42578125" style="2" customWidth="1"/>
    <col min="2497" max="2497" width="10.85546875" style="2" customWidth="1"/>
    <col min="2498" max="2500" width="8.28515625" style="2" customWidth="1"/>
    <col min="2501" max="2501" width="10.42578125" style="2" customWidth="1"/>
    <col min="2502" max="2506" width="8.28515625" style="2" customWidth="1"/>
    <col min="2507" max="2507" width="10.28515625" style="2" bestFit="1" customWidth="1"/>
    <col min="2508" max="2511" width="10.28515625" style="2" customWidth="1"/>
    <col min="2512" max="2522" width="11" style="2" customWidth="1"/>
    <col min="2523" max="2561" width="9.5703125" style="2" customWidth="1"/>
    <col min="2562" max="2578" width="9.85546875" style="2" customWidth="1"/>
    <col min="2579" max="2579" width="17.42578125" style="2" customWidth="1"/>
    <col min="2580" max="2581" width="5.85546875" style="2" bestFit="1" customWidth="1"/>
    <col min="2582" max="2582" width="9.28515625" style="2" bestFit="1" customWidth="1"/>
    <col min="2583" max="2583" width="11.28515625" style="2" customWidth="1"/>
    <col min="2584" max="2584" width="11.5703125" style="2" customWidth="1"/>
    <col min="2585" max="2585" width="17.7109375" style="2" customWidth="1"/>
    <col min="2586" max="2588" width="9.140625" style="2"/>
    <col min="2589" max="2589" width="10.28515625" style="2" bestFit="1" customWidth="1"/>
    <col min="2590" max="2591" width="9.140625" style="2"/>
    <col min="2592" max="2592" width="9.28515625" style="2" bestFit="1" customWidth="1"/>
    <col min="2593" max="2634" width="9.140625" style="2"/>
    <col min="2635" max="2637" width="9.140625" style="2" customWidth="1"/>
    <col min="2638" max="2638" width="21.85546875" style="2" customWidth="1"/>
    <col min="2639" max="2639" width="12.85546875" style="2" customWidth="1"/>
    <col min="2640" max="2642" width="9.5703125" style="2" customWidth="1"/>
    <col min="2643" max="2643" width="9.140625" style="2"/>
    <col min="2644" max="2645" width="9.28515625" style="2" customWidth="1"/>
    <col min="2646" max="2646" width="10.7109375" style="2" customWidth="1"/>
    <col min="2647" max="2649" width="10" style="2" customWidth="1"/>
    <col min="2650" max="2653" width="9.140625" style="2" customWidth="1"/>
    <col min="2654" max="2654" width="9.140625" style="2"/>
    <col min="2655" max="2655" width="10.5703125" style="2" customWidth="1"/>
    <col min="2656" max="2657" width="9.140625" style="2"/>
    <col min="2658" max="2661" width="9.140625" style="2" customWidth="1"/>
    <col min="2662" max="2662" width="8" style="2" customWidth="1"/>
    <col min="2663" max="2663" width="10.85546875" style="2" customWidth="1"/>
    <col min="2664" max="2665" width="10.140625" style="2" customWidth="1"/>
    <col min="2666" max="2667" width="9.140625" style="2" customWidth="1"/>
    <col min="2668" max="2672" width="9.140625" style="2"/>
    <col min="2673" max="2673" width="10.5703125" style="2" customWidth="1"/>
    <col min="2674" max="2683" width="9.140625" style="2"/>
    <col min="2684" max="2720" width="8.5703125" style="2" customWidth="1"/>
    <col min="2721" max="2721" width="9" style="2" customWidth="1"/>
    <col min="2722" max="2722" width="8.5703125" style="2" customWidth="1"/>
    <col min="2723" max="2723" width="7.28515625" style="2" customWidth="1"/>
    <col min="2724" max="2728" width="8" style="2" customWidth="1"/>
    <col min="2729" max="2729" width="9.42578125" style="2" customWidth="1"/>
    <col min="2730" max="2732" width="8.42578125" style="2" customWidth="1"/>
    <col min="2733" max="2733" width="8.7109375" style="2" customWidth="1"/>
    <col min="2734" max="2740" width="8.5703125" style="2" customWidth="1"/>
    <col min="2741" max="2745" width="10.7109375" style="2" customWidth="1"/>
    <col min="2746" max="2746" width="13.5703125" style="2" customWidth="1"/>
    <col min="2747" max="2747" width="10.28515625" style="2" customWidth="1"/>
    <col min="2748" max="2748" width="8" style="2" customWidth="1"/>
    <col min="2749" max="2749" width="10.85546875" style="2" customWidth="1"/>
    <col min="2750" max="2751" width="10.140625" style="2" customWidth="1"/>
    <col min="2752" max="2752" width="9.42578125" style="2" customWidth="1"/>
    <col min="2753" max="2753" width="10.85546875" style="2" customWidth="1"/>
    <col min="2754" max="2756" width="8.28515625" style="2" customWidth="1"/>
    <col min="2757" max="2757" width="10.42578125" style="2" customWidth="1"/>
    <col min="2758" max="2762" width="8.28515625" style="2" customWidth="1"/>
    <col min="2763" max="2763" width="10.28515625" style="2" bestFit="1" customWidth="1"/>
    <col min="2764" max="2767" width="10.28515625" style="2" customWidth="1"/>
    <col min="2768" max="2778" width="11" style="2" customWidth="1"/>
    <col min="2779" max="2817" width="9.5703125" style="2" customWidth="1"/>
    <col min="2818" max="2834" width="9.85546875" style="2" customWidth="1"/>
    <col min="2835" max="2835" width="17.42578125" style="2" customWidth="1"/>
    <col min="2836" max="2837" width="5.85546875" style="2" bestFit="1" customWidth="1"/>
    <col min="2838" max="2838" width="9.28515625" style="2" bestFit="1" customWidth="1"/>
    <col min="2839" max="2839" width="11.28515625" style="2" customWidth="1"/>
    <col min="2840" max="2840" width="11.5703125" style="2" customWidth="1"/>
    <col min="2841" max="2841" width="17.7109375" style="2" customWidth="1"/>
    <col min="2842" max="2844" width="9.140625" style="2"/>
    <col min="2845" max="2845" width="10.28515625" style="2" bestFit="1" customWidth="1"/>
    <col min="2846" max="2847" width="9.140625" style="2"/>
    <col min="2848" max="2848" width="9.28515625" style="2" bestFit="1" customWidth="1"/>
    <col min="2849" max="2890" width="9.140625" style="2"/>
    <col min="2891" max="2893" width="9.140625" style="2" customWidth="1"/>
    <col min="2894" max="2894" width="21.85546875" style="2" customWidth="1"/>
    <col min="2895" max="2895" width="12.85546875" style="2" customWidth="1"/>
    <col min="2896" max="2898" width="9.5703125" style="2" customWidth="1"/>
    <col min="2899" max="2899" width="9.140625" style="2"/>
    <col min="2900" max="2901" width="9.28515625" style="2" customWidth="1"/>
    <col min="2902" max="2902" width="10.7109375" style="2" customWidth="1"/>
    <col min="2903" max="2905" width="10" style="2" customWidth="1"/>
    <col min="2906" max="2909" width="9.140625" style="2" customWidth="1"/>
    <col min="2910" max="2910" width="9.140625" style="2"/>
    <col min="2911" max="2911" width="10.5703125" style="2" customWidth="1"/>
    <col min="2912" max="2913" width="9.140625" style="2"/>
    <col min="2914" max="2917" width="9.140625" style="2" customWidth="1"/>
    <col min="2918" max="2918" width="8" style="2" customWidth="1"/>
    <col min="2919" max="2919" width="10.85546875" style="2" customWidth="1"/>
    <col min="2920" max="2921" width="10.140625" style="2" customWidth="1"/>
    <col min="2922" max="2923" width="9.140625" style="2" customWidth="1"/>
    <col min="2924" max="2928" width="9.140625" style="2"/>
    <col min="2929" max="2929" width="10.5703125" style="2" customWidth="1"/>
    <col min="2930" max="2939" width="9.140625" style="2"/>
    <col min="2940" max="2976" width="8.5703125" style="2" customWidth="1"/>
    <col min="2977" max="2977" width="9" style="2" customWidth="1"/>
    <col min="2978" max="2978" width="8.5703125" style="2" customWidth="1"/>
    <col min="2979" max="2979" width="7.28515625" style="2" customWidth="1"/>
    <col min="2980" max="2984" width="8" style="2" customWidth="1"/>
    <col min="2985" max="2985" width="9.42578125" style="2" customWidth="1"/>
    <col min="2986" max="2988" width="8.42578125" style="2" customWidth="1"/>
    <col min="2989" max="2989" width="8.7109375" style="2" customWidth="1"/>
    <col min="2990" max="2996" width="8.5703125" style="2" customWidth="1"/>
    <col min="2997" max="3001" width="10.7109375" style="2" customWidth="1"/>
    <col min="3002" max="3002" width="13.5703125" style="2" customWidth="1"/>
    <col min="3003" max="3003" width="10.28515625" style="2" customWidth="1"/>
    <col min="3004" max="3004" width="8" style="2" customWidth="1"/>
    <col min="3005" max="3005" width="10.85546875" style="2" customWidth="1"/>
    <col min="3006" max="3007" width="10.140625" style="2" customWidth="1"/>
    <col min="3008" max="3008" width="9.42578125" style="2" customWidth="1"/>
    <col min="3009" max="3009" width="10.85546875" style="2" customWidth="1"/>
    <col min="3010" max="3012" width="8.28515625" style="2" customWidth="1"/>
    <col min="3013" max="3013" width="10.42578125" style="2" customWidth="1"/>
    <col min="3014" max="3018" width="8.28515625" style="2" customWidth="1"/>
    <col min="3019" max="3019" width="10.28515625" style="2" bestFit="1" customWidth="1"/>
    <col min="3020" max="3023" width="10.28515625" style="2" customWidth="1"/>
    <col min="3024" max="3034" width="11" style="2" customWidth="1"/>
    <col min="3035" max="3073" width="9.5703125" style="2" customWidth="1"/>
    <col min="3074" max="3090" width="9.85546875" style="2" customWidth="1"/>
    <col min="3091" max="3091" width="17.42578125" style="2" customWidth="1"/>
    <col min="3092" max="3093" width="5.85546875" style="2" bestFit="1" customWidth="1"/>
    <col min="3094" max="3094" width="9.28515625" style="2" bestFit="1" customWidth="1"/>
    <col min="3095" max="3095" width="11.28515625" style="2" customWidth="1"/>
    <col min="3096" max="3096" width="11.5703125" style="2" customWidth="1"/>
    <col min="3097" max="3097" width="17.7109375" style="2" customWidth="1"/>
    <col min="3098" max="3100" width="9.140625" style="2"/>
    <col min="3101" max="3101" width="10.28515625" style="2" bestFit="1" customWidth="1"/>
    <col min="3102" max="3103" width="9.140625" style="2"/>
    <col min="3104" max="3104" width="9.28515625" style="2" bestFit="1" customWidth="1"/>
    <col min="3105" max="3146" width="9.140625" style="2"/>
    <col min="3147" max="3149" width="9.140625" style="2" customWidth="1"/>
    <col min="3150" max="3150" width="21.85546875" style="2" customWidth="1"/>
    <col min="3151" max="3151" width="12.85546875" style="2" customWidth="1"/>
    <col min="3152" max="3154" width="9.5703125" style="2" customWidth="1"/>
    <col min="3155" max="3155" width="9.140625" style="2"/>
    <col min="3156" max="3157" width="9.28515625" style="2" customWidth="1"/>
    <col min="3158" max="3158" width="10.7109375" style="2" customWidth="1"/>
    <col min="3159" max="3161" width="10" style="2" customWidth="1"/>
    <col min="3162" max="3165" width="9.140625" style="2" customWidth="1"/>
    <col min="3166" max="3166" width="9.140625" style="2"/>
    <col min="3167" max="3167" width="10.5703125" style="2" customWidth="1"/>
    <col min="3168" max="3169" width="9.140625" style="2"/>
    <col min="3170" max="3173" width="9.140625" style="2" customWidth="1"/>
    <col min="3174" max="3174" width="8" style="2" customWidth="1"/>
    <col min="3175" max="3175" width="10.85546875" style="2" customWidth="1"/>
    <col min="3176" max="3177" width="10.140625" style="2" customWidth="1"/>
    <col min="3178" max="3179" width="9.140625" style="2" customWidth="1"/>
    <col min="3180" max="3184" width="9.140625" style="2"/>
    <col min="3185" max="3185" width="10.5703125" style="2" customWidth="1"/>
    <col min="3186" max="3195" width="9.140625" style="2"/>
    <col min="3196" max="3232" width="8.5703125" style="2" customWidth="1"/>
    <col min="3233" max="3233" width="9" style="2" customWidth="1"/>
    <col min="3234" max="3234" width="8.5703125" style="2" customWidth="1"/>
    <col min="3235" max="3235" width="7.28515625" style="2" customWidth="1"/>
    <col min="3236" max="3240" width="8" style="2" customWidth="1"/>
    <col min="3241" max="3241" width="9.42578125" style="2" customWidth="1"/>
    <col min="3242" max="3244" width="8.42578125" style="2" customWidth="1"/>
    <col min="3245" max="3245" width="8.7109375" style="2" customWidth="1"/>
    <col min="3246" max="3252" width="8.5703125" style="2" customWidth="1"/>
    <col min="3253" max="3257" width="10.7109375" style="2" customWidth="1"/>
    <col min="3258" max="3258" width="13.5703125" style="2" customWidth="1"/>
    <col min="3259" max="3259" width="10.28515625" style="2" customWidth="1"/>
    <col min="3260" max="3260" width="8" style="2" customWidth="1"/>
    <col min="3261" max="3261" width="10.85546875" style="2" customWidth="1"/>
    <col min="3262" max="3263" width="10.140625" style="2" customWidth="1"/>
    <col min="3264" max="3264" width="9.42578125" style="2" customWidth="1"/>
    <col min="3265" max="3265" width="10.85546875" style="2" customWidth="1"/>
    <col min="3266" max="3268" width="8.28515625" style="2" customWidth="1"/>
    <col min="3269" max="3269" width="10.42578125" style="2" customWidth="1"/>
    <col min="3270" max="3274" width="8.28515625" style="2" customWidth="1"/>
    <col min="3275" max="3275" width="10.28515625" style="2" bestFit="1" customWidth="1"/>
    <col min="3276" max="3279" width="10.28515625" style="2" customWidth="1"/>
    <col min="3280" max="3290" width="11" style="2" customWidth="1"/>
    <col min="3291" max="3329" width="9.5703125" style="2" customWidth="1"/>
    <col min="3330" max="3346" width="9.85546875" style="2" customWidth="1"/>
    <col min="3347" max="3347" width="17.42578125" style="2" customWidth="1"/>
    <col min="3348" max="3349" width="5.85546875" style="2" bestFit="1" customWidth="1"/>
    <col min="3350" max="3350" width="9.28515625" style="2" bestFit="1" customWidth="1"/>
    <col min="3351" max="3351" width="11.28515625" style="2" customWidth="1"/>
    <col min="3352" max="3352" width="11.5703125" style="2" customWidth="1"/>
    <col min="3353" max="3353" width="17.7109375" style="2" customWidth="1"/>
    <col min="3354" max="3356" width="9.140625" style="2"/>
    <col min="3357" max="3357" width="10.28515625" style="2" bestFit="1" customWidth="1"/>
    <col min="3358" max="3359" width="9.140625" style="2"/>
    <col min="3360" max="3360" width="9.28515625" style="2" bestFit="1" customWidth="1"/>
    <col min="3361" max="3402" width="9.140625" style="2"/>
    <col min="3403" max="3405" width="9.140625" style="2" customWidth="1"/>
    <col min="3406" max="3406" width="21.85546875" style="2" customWidth="1"/>
    <col min="3407" max="3407" width="12.85546875" style="2" customWidth="1"/>
    <col min="3408" max="3410" width="9.5703125" style="2" customWidth="1"/>
    <col min="3411" max="3411" width="9.140625" style="2"/>
    <col min="3412" max="3413" width="9.28515625" style="2" customWidth="1"/>
    <col min="3414" max="3414" width="10.7109375" style="2" customWidth="1"/>
    <col min="3415" max="3417" width="10" style="2" customWidth="1"/>
    <col min="3418" max="3421" width="9.140625" style="2" customWidth="1"/>
    <col min="3422" max="3422" width="9.140625" style="2"/>
    <col min="3423" max="3423" width="10.5703125" style="2" customWidth="1"/>
    <col min="3424" max="3425" width="9.140625" style="2"/>
    <col min="3426" max="3429" width="9.140625" style="2" customWidth="1"/>
    <col min="3430" max="3430" width="8" style="2" customWidth="1"/>
    <col min="3431" max="3431" width="10.85546875" style="2" customWidth="1"/>
    <col min="3432" max="3433" width="10.140625" style="2" customWidth="1"/>
    <col min="3434" max="3435" width="9.140625" style="2" customWidth="1"/>
    <col min="3436" max="3440" width="9.140625" style="2"/>
    <col min="3441" max="3441" width="10.5703125" style="2" customWidth="1"/>
    <col min="3442" max="3451" width="9.140625" style="2"/>
    <col min="3452" max="3488" width="8.5703125" style="2" customWidth="1"/>
    <col min="3489" max="3489" width="9" style="2" customWidth="1"/>
    <col min="3490" max="3490" width="8.5703125" style="2" customWidth="1"/>
    <col min="3491" max="3491" width="7.28515625" style="2" customWidth="1"/>
    <col min="3492" max="3496" width="8" style="2" customWidth="1"/>
    <col min="3497" max="3497" width="9.42578125" style="2" customWidth="1"/>
    <col min="3498" max="3500" width="8.42578125" style="2" customWidth="1"/>
    <col min="3501" max="3501" width="8.7109375" style="2" customWidth="1"/>
    <col min="3502" max="3508" width="8.5703125" style="2" customWidth="1"/>
    <col min="3509" max="3513" width="10.7109375" style="2" customWidth="1"/>
    <col min="3514" max="3514" width="13.5703125" style="2" customWidth="1"/>
    <col min="3515" max="3515" width="10.28515625" style="2" customWidth="1"/>
    <col min="3516" max="3516" width="8" style="2" customWidth="1"/>
    <col min="3517" max="3517" width="10.85546875" style="2" customWidth="1"/>
    <col min="3518" max="3519" width="10.140625" style="2" customWidth="1"/>
    <col min="3520" max="3520" width="9.42578125" style="2" customWidth="1"/>
    <col min="3521" max="3521" width="10.85546875" style="2" customWidth="1"/>
    <col min="3522" max="3524" width="8.28515625" style="2" customWidth="1"/>
    <col min="3525" max="3525" width="10.42578125" style="2" customWidth="1"/>
    <col min="3526" max="3530" width="8.28515625" style="2" customWidth="1"/>
    <col min="3531" max="3531" width="10.28515625" style="2" bestFit="1" customWidth="1"/>
    <col min="3532" max="3535" width="10.28515625" style="2" customWidth="1"/>
    <col min="3536" max="3546" width="11" style="2" customWidth="1"/>
    <col min="3547" max="3585" width="9.5703125" style="2" customWidth="1"/>
    <col min="3586" max="3602" width="9.85546875" style="2" customWidth="1"/>
    <col min="3603" max="3603" width="17.42578125" style="2" customWidth="1"/>
    <col min="3604" max="3605" width="5.85546875" style="2" bestFit="1" customWidth="1"/>
    <col min="3606" max="3606" width="9.28515625" style="2" bestFit="1" customWidth="1"/>
    <col min="3607" max="3607" width="11.28515625" style="2" customWidth="1"/>
    <col min="3608" max="3608" width="11.5703125" style="2" customWidth="1"/>
    <col min="3609" max="3609" width="17.7109375" style="2" customWidth="1"/>
    <col min="3610" max="3612" width="9.140625" style="2"/>
    <col min="3613" max="3613" width="10.28515625" style="2" bestFit="1" customWidth="1"/>
    <col min="3614" max="3615" width="9.140625" style="2"/>
    <col min="3616" max="3616" width="9.28515625" style="2" bestFit="1" customWidth="1"/>
    <col min="3617" max="3658" width="9.140625" style="2"/>
    <col min="3659" max="3661" width="9.140625" style="2" customWidth="1"/>
    <col min="3662" max="3662" width="21.85546875" style="2" customWidth="1"/>
    <col min="3663" max="3663" width="12.85546875" style="2" customWidth="1"/>
    <col min="3664" max="3666" width="9.5703125" style="2" customWidth="1"/>
    <col min="3667" max="3667" width="9.140625" style="2"/>
    <col min="3668" max="3669" width="9.28515625" style="2" customWidth="1"/>
    <col min="3670" max="3670" width="10.7109375" style="2" customWidth="1"/>
    <col min="3671" max="3673" width="10" style="2" customWidth="1"/>
    <col min="3674" max="3677" width="9.140625" style="2" customWidth="1"/>
    <col min="3678" max="3678" width="9.140625" style="2"/>
    <col min="3679" max="3679" width="10.5703125" style="2" customWidth="1"/>
    <col min="3680" max="3681" width="9.140625" style="2"/>
    <col min="3682" max="3685" width="9.140625" style="2" customWidth="1"/>
    <col min="3686" max="3686" width="8" style="2" customWidth="1"/>
    <col min="3687" max="3687" width="10.85546875" style="2" customWidth="1"/>
    <col min="3688" max="3689" width="10.140625" style="2" customWidth="1"/>
    <col min="3690" max="3691" width="9.140625" style="2" customWidth="1"/>
    <col min="3692" max="3696" width="9.140625" style="2"/>
    <col min="3697" max="3697" width="10.5703125" style="2" customWidth="1"/>
    <col min="3698" max="3707" width="9.140625" style="2"/>
    <col min="3708" max="3744" width="8.5703125" style="2" customWidth="1"/>
    <col min="3745" max="3745" width="9" style="2" customWidth="1"/>
    <col min="3746" max="3746" width="8.5703125" style="2" customWidth="1"/>
    <col min="3747" max="3747" width="7.28515625" style="2" customWidth="1"/>
    <col min="3748" max="3752" width="8" style="2" customWidth="1"/>
    <col min="3753" max="3753" width="9.42578125" style="2" customWidth="1"/>
    <col min="3754" max="3756" width="8.42578125" style="2" customWidth="1"/>
    <col min="3757" max="3757" width="8.7109375" style="2" customWidth="1"/>
    <col min="3758" max="3764" width="8.5703125" style="2" customWidth="1"/>
    <col min="3765" max="3769" width="10.7109375" style="2" customWidth="1"/>
    <col min="3770" max="3770" width="13.5703125" style="2" customWidth="1"/>
    <col min="3771" max="3771" width="10.28515625" style="2" customWidth="1"/>
    <col min="3772" max="3772" width="8" style="2" customWidth="1"/>
    <col min="3773" max="3773" width="10.85546875" style="2" customWidth="1"/>
    <col min="3774" max="3775" width="10.140625" style="2" customWidth="1"/>
    <col min="3776" max="3776" width="9.42578125" style="2" customWidth="1"/>
    <col min="3777" max="3777" width="10.85546875" style="2" customWidth="1"/>
    <col min="3778" max="3780" width="8.28515625" style="2" customWidth="1"/>
    <col min="3781" max="3781" width="10.42578125" style="2" customWidth="1"/>
    <col min="3782" max="3786" width="8.28515625" style="2" customWidth="1"/>
    <col min="3787" max="3787" width="10.28515625" style="2" bestFit="1" customWidth="1"/>
    <col min="3788" max="3791" width="10.28515625" style="2" customWidth="1"/>
    <col min="3792" max="3802" width="11" style="2" customWidth="1"/>
    <col min="3803" max="3841" width="9.5703125" style="2" customWidth="1"/>
    <col min="3842" max="3858" width="9.85546875" style="2" customWidth="1"/>
    <col min="3859" max="3859" width="17.42578125" style="2" customWidth="1"/>
    <col min="3860" max="3861" width="5.85546875" style="2" bestFit="1" customWidth="1"/>
    <col min="3862" max="3862" width="9.28515625" style="2" bestFit="1" customWidth="1"/>
    <col min="3863" max="3863" width="11.28515625" style="2" customWidth="1"/>
    <col min="3864" max="3864" width="11.5703125" style="2" customWidth="1"/>
    <col min="3865" max="3865" width="17.7109375" style="2" customWidth="1"/>
    <col min="3866" max="3868" width="9.140625" style="2"/>
    <col min="3869" max="3869" width="10.28515625" style="2" bestFit="1" customWidth="1"/>
    <col min="3870" max="3871" width="9.140625" style="2"/>
    <col min="3872" max="3872" width="9.28515625" style="2" bestFit="1" customWidth="1"/>
    <col min="3873" max="3914" width="9.140625" style="2"/>
    <col min="3915" max="3917" width="9.140625" style="2" customWidth="1"/>
    <col min="3918" max="3918" width="21.85546875" style="2" customWidth="1"/>
    <col min="3919" max="3919" width="12.85546875" style="2" customWidth="1"/>
    <col min="3920" max="3922" width="9.5703125" style="2" customWidth="1"/>
    <col min="3923" max="3923" width="9.140625" style="2"/>
    <col min="3924" max="3925" width="9.28515625" style="2" customWidth="1"/>
    <col min="3926" max="3926" width="10.7109375" style="2" customWidth="1"/>
    <col min="3927" max="3929" width="10" style="2" customWidth="1"/>
    <col min="3930" max="3933" width="9.140625" style="2" customWidth="1"/>
    <col min="3934" max="3934" width="9.140625" style="2"/>
    <col min="3935" max="3935" width="10.5703125" style="2" customWidth="1"/>
    <col min="3936" max="3937" width="9.140625" style="2"/>
    <col min="3938" max="3941" width="9.140625" style="2" customWidth="1"/>
    <col min="3942" max="3942" width="8" style="2" customWidth="1"/>
    <col min="3943" max="3943" width="10.85546875" style="2" customWidth="1"/>
    <col min="3944" max="3945" width="10.140625" style="2" customWidth="1"/>
    <col min="3946" max="3947" width="9.140625" style="2" customWidth="1"/>
    <col min="3948" max="3952" width="9.140625" style="2"/>
    <col min="3953" max="3953" width="10.5703125" style="2" customWidth="1"/>
    <col min="3954" max="3963" width="9.140625" style="2"/>
    <col min="3964" max="4000" width="8.5703125" style="2" customWidth="1"/>
    <col min="4001" max="4001" width="9" style="2" customWidth="1"/>
    <col min="4002" max="4002" width="8.5703125" style="2" customWidth="1"/>
    <col min="4003" max="4003" width="7.28515625" style="2" customWidth="1"/>
    <col min="4004" max="4008" width="8" style="2" customWidth="1"/>
    <col min="4009" max="4009" width="9.42578125" style="2" customWidth="1"/>
    <col min="4010" max="4012" width="8.42578125" style="2" customWidth="1"/>
    <col min="4013" max="4013" width="8.7109375" style="2" customWidth="1"/>
    <col min="4014" max="4020" width="8.5703125" style="2" customWidth="1"/>
    <col min="4021" max="4025" width="10.7109375" style="2" customWidth="1"/>
    <col min="4026" max="4026" width="13.5703125" style="2" customWidth="1"/>
    <col min="4027" max="4027" width="10.28515625" style="2" customWidth="1"/>
    <col min="4028" max="4028" width="8" style="2" customWidth="1"/>
    <col min="4029" max="4029" width="10.85546875" style="2" customWidth="1"/>
    <col min="4030" max="4031" width="10.140625" style="2" customWidth="1"/>
    <col min="4032" max="4032" width="9.42578125" style="2" customWidth="1"/>
    <col min="4033" max="4033" width="10.85546875" style="2" customWidth="1"/>
    <col min="4034" max="4036" width="8.28515625" style="2" customWidth="1"/>
    <col min="4037" max="4037" width="10.42578125" style="2" customWidth="1"/>
    <col min="4038" max="4042" width="8.28515625" style="2" customWidth="1"/>
    <col min="4043" max="4043" width="10.28515625" style="2" bestFit="1" customWidth="1"/>
    <col min="4044" max="4047" width="10.28515625" style="2" customWidth="1"/>
    <col min="4048" max="4058" width="11" style="2" customWidth="1"/>
    <col min="4059" max="4097" width="9.5703125" style="2" customWidth="1"/>
    <col min="4098" max="4114" width="9.85546875" style="2" customWidth="1"/>
    <col min="4115" max="4115" width="17.42578125" style="2" customWidth="1"/>
    <col min="4116" max="4117" width="5.85546875" style="2" bestFit="1" customWidth="1"/>
    <col min="4118" max="4118" width="9.28515625" style="2" bestFit="1" customWidth="1"/>
    <col min="4119" max="4119" width="11.28515625" style="2" customWidth="1"/>
    <col min="4120" max="4120" width="11.5703125" style="2" customWidth="1"/>
    <col min="4121" max="4121" width="17.7109375" style="2" customWidth="1"/>
    <col min="4122" max="4124" width="9.140625" style="2"/>
    <col min="4125" max="4125" width="10.28515625" style="2" bestFit="1" customWidth="1"/>
    <col min="4126" max="4127" width="9.140625" style="2"/>
    <col min="4128" max="4128" width="9.28515625" style="2" bestFit="1" customWidth="1"/>
    <col min="4129" max="4170" width="9.140625" style="2"/>
    <col min="4171" max="4173" width="9.140625" style="2" customWidth="1"/>
    <col min="4174" max="4174" width="21.85546875" style="2" customWidth="1"/>
    <col min="4175" max="4175" width="12.85546875" style="2" customWidth="1"/>
    <col min="4176" max="4178" width="9.5703125" style="2" customWidth="1"/>
    <col min="4179" max="4179" width="9.140625" style="2"/>
    <col min="4180" max="4181" width="9.28515625" style="2" customWidth="1"/>
    <col min="4182" max="4182" width="10.7109375" style="2" customWidth="1"/>
    <col min="4183" max="4185" width="10" style="2" customWidth="1"/>
    <col min="4186" max="4189" width="9.140625" style="2" customWidth="1"/>
    <col min="4190" max="4190" width="9.140625" style="2"/>
    <col min="4191" max="4191" width="10.5703125" style="2" customWidth="1"/>
    <col min="4192" max="4193" width="9.140625" style="2"/>
    <col min="4194" max="4197" width="9.140625" style="2" customWidth="1"/>
    <col min="4198" max="4198" width="8" style="2" customWidth="1"/>
    <col min="4199" max="4199" width="10.85546875" style="2" customWidth="1"/>
    <col min="4200" max="4201" width="10.140625" style="2" customWidth="1"/>
    <col min="4202" max="4203" width="9.140625" style="2" customWidth="1"/>
    <col min="4204" max="4208" width="9.140625" style="2"/>
    <col min="4209" max="4209" width="10.5703125" style="2" customWidth="1"/>
    <col min="4210" max="4219" width="9.140625" style="2"/>
    <col min="4220" max="4256" width="8.5703125" style="2" customWidth="1"/>
    <col min="4257" max="4257" width="9" style="2" customWidth="1"/>
    <col min="4258" max="4258" width="8.5703125" style="2" customWidth="1"/>
    <col min="4259" max="4259" width="7.28515625" style="2" customWidth="1"/>
    <col min="4260" max="4264" width="8" style="2" customWidth="1"/>
    <col min="4265" max="4265" width="9.42578125" style="2" customWidth="1"/>
    <col min="4266" max="4268" width="8.42578125" style="2" customWidth="1"/>
    <col min="4269" max="4269" width="8.7109375" style="2" customWidth="1"/>
    <col min="4270" max="4276" width="8.5703125" style="2" customWidth="1"/>
    <col min="4277" max="4281" width="10.7109375" style="2" customWidth="1"/>
    <col min="4282" max="4282" width="13.5703125" style="2" customWidth="1"/>
    <col min="4283" max="4283" width="10.28515625" style="2" customWidth="1"/>
    <col min="4284" max="4284" width="8" style="2" customWidth="1"/>
    <col min="4285" max="4285" width="10.85546875" style="2" customWidth="1"/>
    <col min="4286" max="4287" width="10.140625" style="2" customWidth="1"/>
    <col min="4288" max="4288" width="9.42578125" style="2" customWidth="1"/>
    <col min="4289" max="4289" width="10.85546875" style="2" customWidth="1"/>
    <col min="4290" max="4292" width="8.28515625" style="2" customWidth="1"/>
    <col min="4293" max="4293" width="10.42578125" style="2" customWidth="1"/>
    <col min="4294" max="4298" width="8.28515625" style="2" customWidth="1"/>
    <col min="4299" max="4299" width="10.28515625" style="2" bestFit="1" customWidth="1"/>
    <col min="4300" max="4303" width="10.28515625" style="2" customWidth="1"/>
    <col min="4304" max="4314" width="11" style="2" customWidth="1"/>
    <col min="4315" max="4353" width="9.5703125" style="2" customWidth="1"/>
    <col min="4354" max="4370" width="9.85546875" style="2" customWidth="1"/>
    <col min="4371" max="4371" width="17.42578125" style="2" customWidth="1"/>
    <col min="4372" max="4373" width="5.85546875" style="2" bestFit="1" customWidth="1"/>
    <col min="4374" max="4374" width="9.28515625" style="2" bestFit="1" customWidth="1"/>
    <col min="4375" max="4375" width="11.28515625" style="2" customWidth="1"/>
    <col min="4376" max="4376" width="11.5703125" style="2" customWidth="1"/>
    <col min="4377" max="4377" width="17.7109375" style="2" customWidth="1"/>
    <col min="4378" max="4380" width="9.140625" style="2"/>
    <col min="4381" max="4381" width="10.28515625" style="2" bestFit="1" customWidth="1"/>
    <col min="4382" max="4383" width="9.140625" style="2"/>
    <col min="4384" max="4384" width="9.28515625" style="2" bestFit="1" customWidth="1"/>
    <col min="4385" max="4426" width="9.140625" style="2"/>
    <col min="4427" max="4429" width="9.140625" style="2" customWidth="1"/>
    <col min="4430" max="4430" width="21.85546875" style="2" customWidth="1"/>
    <col min="4431" max="4431" width="12.85546875" style="2" customWidth="1"/>
    <col min="4432" max="4434" width="9.5703125" style="2" customWidth="1"/>
    <col min="4435" max="4435" width="9.140625" style="2"/>
    <col min="4436" max="4437" width="9.28515625" style="2" customWidth="1"/>
    <col min="4438" max="4438" width="10.7109375" style="2" customWidth="1"/>
    <col min="4439" max="4441" width="10" style="2" customWidth="1"/>
    <col min="4442" max="4445" width="9.140625" style="2" customWidth="1"/>
    <col min="4446" max="4446" width="9.140625" style="2"/>
    <col min="4447" max="4447" width="10.5703125" style="2" customWidth="1"/>
    <col min="4448" max="4449" width="9.140625" style="2"/>
    <col min="4450" max="4453" width="9.140625" style="2" customWidth="1"/>
    <col min="4454" max="4454" width="8" style="2" customWidth="1"/>
    <col min="4455" max="4455" width="10.85546875" style="2" customWidth="1"/>
    <col min="4456" max="4457" width="10.140625" style="2" customWidth="1"/>
    <col min="4458" max="4459" width="9.140625" style="2" customWidth="1"/>
    <col min="4460" max="4464" width="9.140625" style="2"/>
    <col min="4465" max="4465" width="10.5703125" style="2" customWidth="1"/>
    <col min="4466" max="4475" width="9.140625" style="2"/>
    <col min="4476" max="4512" width="8.5703125" style="2" customWidth="1"/>
    <col min="4513" max="4513" width="9" style="2" customWidth="1"/>
    <col min="4514" max="4514" width="8.5703125" style="2" customWidth="1"/>
    <col min="4515" max="4515" width="7.28515625" style="2" customWidth="1"/>
    <col min="4516" max="4520" width="8" style="2" customWidth="1"/>
    <col min="4521" max="4521" width="9.42578125" style="2" customWidth="1"/>
    <col min="4522" max="4524" width="8.42578125" style="2" customWidth="1"/>
    <col min="4525" max="4525" width="8.7109375" style="2" customWidth="1"/>
    <col min="4526" max="4532" width="8.5703125" style="2" customWidth="1"/>
    <col min="4533" max="4537" width="10.7109375" style="2" customWidth="1"/>
    <col min="4538" max="4538" width="13.5703125" style="2" customWidth="1"/>
    <col min="4539" max="4539" width="10.28515625" style="2" customWidth="1"/>
    <col min="4540" max="4540" width="8" style="2" customWidth="1"/>
    <col min="4541" max="4541" width="10.85546875" style="2" customWidth="1"/>
    <col min="4542" max="4543" width="10.140625" style="2" customWidth="1"/>
    <col min="4544" max="4544" width="9.42578125" style="2" customWidth="1"/>
    <col min="4545" max="4545" width="10.85546875" style="2" customWidth="1"/>
    <col min="4546" max="4548" width="8.28515625" style="2" customWidth="1"/>
    <col min="4549" max="4549" width="10.42578125" style="2" customWidth="1"/>
    <col min="4550" max="4554" width="8.28515625" style="2" customWidth="1"/>
    <col min="4555" max="4555" width="10.28515625" style="2" bestFit="1" customWidth="1"/>
    <col min="4556" max="4559" width="10.28515625" style="2" customWidth="1"/>
    <col min="4560" max="4570" width="11" style="2" customWidth="1"/>
    <col min="4571" max="4609" width="9.5703125" style="2" customWidth="1"/>
    <col min="4610" max="4626" width="9.85546875" style="2" customWidth="1"/>
    <col min="4627" max="4627" width="17.42578125" style="2" customWidth="1"/>
    <col min="4628" max="4629" width="5.85546875" style="2" bestFit="1" customWidth="1"/>
    <col min="4630" max="4630" width="9.28515625" style="2" bestFit="1" customWidth="1"/>
    <col min="4631" max="4631" width="11.28515625" style="2" customWidth="1"/>
    <col min="4632" max="4632" width="11.5703125" style="2" customWidth="1"/>
    <col min="4633" max="4633" width="17.7109375" style="2" customWidth="1"/>
    <col min="4634" max="4636" width="9.140625" style="2"/>
    <col min="4637" max="4637" width="10.28515625" style="2" bestFit="1" customWidth="1"/>
    <col min="4638" max="4639" width="9.140625" style="2"/>
    <col min="4640" max="4640" width="9.28515625" style="2" bestFit="1" customWidth="1"/>
    <col min="4641" max="4682" width="9.140625" style="2"/>
    <col min="4683" max="4685" width="9.140625" style="2" customWidth="1"/>
    <col min="4686" max="4686" width="21.85546875" style="2" customWidth="1"/>
    <col min="4687" max="4687" width="12.85546875" style="2" customWidth="1"/>
    <col min="4688" max="4690" width="9.5703125" style="2" customWidth="1"/>
    <col min="4691" max="4691" width="9.140625" style="2"/>
    <col min="4692" max="4693" width="9.28515625" style="2" customWidth="1"/>
    <col min="4694" max="4694" width="10.7109375" style="2" customWidth="1"/>
    <col min="4695" max="4697" width="10" style="2" customWidth="1"/>
    <col min="4698" max="4701" width="9.140625" style="2" customWidth="1"/>
    <col min="4702" max="4702" width="9.140625" style="2"/>
    <col min="4703" max="4703" width="10.5703125" style="2" customWidth="1"/>
    <col min="4704" max="4705" width="9.140625" style="2"/>
    <col min="4706" max="4709" width="9.140625" style="2" customWidth="1"/>
    <col min="4710" max="4710" width="8" style="2" customWidth="1"/>
    <col min="4711" max="4711" width="10.85546875" style="2" customWidth="1"/>
    <col min="4712" max="4713" width="10.140625" style="2" customWidth="1"/>
    <col min="4714" max="4715" width="9.140625" style="2" customWidth="1"/>
    <col min="4716" max="4720" width="9.140625" style="2"/>
    <col min="4721" max="4721" width="10.5703125" style="2" customWidth="1"/>
    <col min="4722" max="4731" width="9.140625" style="2"/>
    <col min="4732" max="4768" width="8.5703125" style="2" customWidth="1"/>
    <col min="4769" max="4769" width="9" style="2" customWidth="1"/>
    <col min="4770" max="4770" width="8.5703125" style="2" customWidth="1"/>
    <col min="4771" max="4771" width="7.28515625" style="2" customWidth="1"/>
    <col min="4772" max="4776" width="8" style="2" customWidth="1"/>
    <col min="4777" max="4777" width="9.42578125" style="2" customWidth="1"/>
    <col min="4778" max="4780" width="8.42578125" style="2" customWidth="1"/>
    <col min="4781" max="4781" width="8.7109375" style="2" customWidth="1"/>
    <col min="4782" max="4788" width="8.5703125" style="2" customWidth="1"/>
    <col min="4789" max="4793" width="10.7109375" style="2" customWidth="1"/>
    <col min="4794" max="4794" width="13.5703125" style="2" customWidth="1"/>
    <col min="4795" max="4795" width="10.28515625" style="2" customWidth="1"/>
    <col min="4796" max="4796" width="8" style="2" customWidth="1"/>
    <col min="4797" max="4797" width="10.85546875" style="2" customWidth="1"/>
    <col min="4798" max="4799" width="10.140625" style="2" customWidth="1"/>
    <col min="4800" max="4800" width="9.42578125" style="2" customWidth="1"/>
    <col min="4801" max="4801" width="10.85546875" style="2" customWidth="1"/>
    <col min="4802" max="4804" width="8.28515625" style="2" customWidth="1"/>
    <col min="4805" max="4805" width="10.42578125" style="2" customWidth="1"/>
    <col min="4806" max="4810" width="8.28515625" style="2" customWidth="1"/>
    <col min="4811" max="4811" width="10.28515625" style="2" bestFit="1" customWidth="1"/>
    <col min="4812" max="4815" width="10.28515625" style="2" customWidth="1"/>
    <col min="4816" max="4826" width="11" style="2" customWidth="1"/>
    <col min="4827" max="4865" width="9.5703125" style="2" customWidth="1"/>
    <col min="4866" max="4882" width="9.85546875" style="2" customWidth="1"/>
    <col min="4883" max="4883" width="17.42578125" style="2" customWidth="1"/>
    <col min="4884" max="4885" width="5.85546875" style="2" bestFit="1" customWidth="1"/>
    <col min="4886" max="4886" width="9.28515625" style="2" bestFit="1" customWidth="1"/>
    <col min="4887" max="4887" width="11.28515625" style="2" customWidth="1"/>
    <col min="4888" max="4888" width="11.5703125" style="2" customWidth="1"/>
    <col min="4889" max="4889" width="17.7109375" style="2" customWidth="1"/>
    <col min="4890" max="4892" width="9.140625" style="2"/>
    <col min="4893" max="4893" width="10.28515625" style="2" bestFit="1" customWidth="1"/>
    <col min="4894" max="4895" width="9.140625" style="2"/>
    <col min="4896" max="4896" width="9.28515625" style="2" bestFit="1" customWidth="1"/>
    <col min="4897" max="4938" width="9.140625" style="2"/>
    <col min="4939" max="4941" width="9.140625" style="2" customWidth="1"/>
    <col min="4942" max="4942" width="21.85546875" style="2" customWidth="1"/>
    <col min="4943" max="4943" width="12.85546875" style="2" customWidth="1"/>
    <col min="4944" max="4946" width="9.5703125" style="2" customWidth="1"/>
    <col min="4947" max="4947" width="9.140625" style="2"/>
    <col min="4948" max="4949" width="9.28515625" style="2" customWidth="1"/>
    <col min="4950" max="4950" width="10.7109375" style="2" customWidth="1"/>
    <col min="4951" max="4953" width="10" style="2" customWidth="1"/>
    <col min="4954" max="4957" width="9.140625" style="2" customWidth="1"/>
    <col min="4958" max="4958" width="9.140625" style="2"/>
    <col min="4959" max="4959" width="10.5703125" style="2" customWidth="1"/>
    <col min="4960" max="4961" width="9.140625" style="2"/>
    <col min="4962" max="4965" width="9.140625" style="2" customWidth="1"/>
    <col min="4966" max="4966" width="8" style="2" customWidth="1"/>
    <col min="4967" max="4967" width="10.85546875" style="2" customWidth="1"/>
    <col min="4968" max="4969" width="10.140625" style="2" customWidth="1"/>
    <col min="4970" max="4971" width="9.140625" style="2" customWidth="1"/>
    <col min="4972" max="4976" width="9.140625" style="2"/>
    <col min="4977" max="4977" width="10.5703125" style="2" customWidth="1"/>
    <col min="4978" max="4987" width="9.140625" style="2"/>
    <col min="4988" max="5024" width="8.5703125" style="2" customWidth="1"/>
    <col min="5025" max="5025" width="9" style="2" customWidth="1"/>
    <col min="5026" max="5026" width="8.5703125" style="2" customWidth="1"/>
    <col min="5027" max="5027" width="7.28515625" style="2" customWidth="1"/>
    <col min="5028" max="5032" width="8" style="2" customWidth="1"/>
    <col min="5033" max="5033" width="9.42578125" style="2" customWidth="1"/>
    <col min="5034" max="5036" width="8.42578125" style="2" customWidth="1"/>
    <col min="5037" max="5037" width="8.7109375" style="2" customWidth="1"/>
    <col min="5038" max="5044" width="8.5703125" style="2" customWidth="1"/>
    <col min="5045" max="5049" width="10.7109375" style="2" customWidth="1"/>
    <col min="5050" max="5050" width="13.5703125" style="2" customWidth="1"/>
    <col min="5051" max="5051" width="10.28515625" style="2" customWidth="1"/>
    <col min="5052" max="5052" width="8" style="2" customWidth="1"/>
    <col min="5053" max="5053" width="10.85546875" style="2" customWidth="1"/>
    <col min="5054" max="5055" width="10.140625" style="2" customWidth="1"/>
    <col min="5056" max="5056" width="9.42578125" style="2" customWidth="1"/>
    <col min="5057" max="5057" width="10.85546875" style="2" customWidth="1"/>
    <col min="5058" max="5060" width="8.28515625" style="2" customWidth="1"/>
    <col min="5061" max="5061" width="10.42578125" style="2" customWidth="1"/>
    <col min="5062" max="5066" width="8.28515625" style="2" customWidth="1"/>
    <col min="5067" max="5067" width="10.28515625" style="2" bestFit="1" customWidth="1"/>
    <col min="5068" max="5071" width="10.28515625" style="2" customWidth="1"/>
    <col min="5072" max="5082" width="11" style="2" customWidth="1"/>
    <col min="5083" max="5121" width="9.5703125" style="2" customWidth="1"/>
    <col min="5122" max="5138" width="9.85546875" style="2" customWidth="1"/>
    <col min="5139" max="5139" width="17.42578125" style="2" customWidth="1"/>
    <col min="5140" max="5141" width="5.85546875" style="2" bestFit="1" customWidth="1"/>
    <col min="5142" max="5142" width="9.28515625" style="2" bestFit="1" customWidth="1"/>
    <col min="5143" max="5143" width="11.28515625" style="2" customWidth="1"/>
    <col min="5144" max="5144" width="11.5703125" style="2" customWidth="1"/>
    <col min="5145" max="5145" width="17.7109375" style="2" customWidth="1"/>
    <col min="5146" max="5148" width="9.140625" style="2"/>
    <col min="5149" max="5149" width="10.28515625" style="2" bestFit="1" customWidth="1"/>
    <col min="5150" max="5151" width="9.140625" style="2"/>
    <col min="5152" max="5152" width="9.28515625" style="2" bestFit="1" customWidth="1"/>
    <col min="5153" max="5194" width="9.140625" style="2"/>
    <col min="5195" max="5197" width="9.140625" style="2" customWidth="1"/>
    <col min="5198" max="5198" width="21.85546875" style="2" customWidth="1"/>
    <col min="5199" max="5199" width="12.85546875" style="2" customWidth="1"/>
    <col min="5200" max="5202" width="9.5703125" style="2" customWidth="1"/>
    <col min="5203" max="5203" width="9.140625" style="2"/>
    <col min="5204" max="5205" width="9.28515625" style="2" customWidth="1"/>
    <col min="5206" max="5206" width="10.7109375" style="2" customWidth="1"/>
    <col min="5207" max="5209" width="10" style="2" customWidth="1"/>
    <col min="5210" max="5213" width="9.140625" style="2" customWidth="1"/>
    <col min="5214" max="5214" width="9.140625" style="2"/>
    <col min="5215" max="5215" width="10.5703125" style="2" customWidth="1"/>
    <col min="5216" max="5217" width="9.140625" style="2"/>
    <col min="5218" max="5221" width="9.140625" style="2" customWidth="1"/>
    <col min="5222" max="5222" width="8" style="2" customWidth="1"/>
    <col min="5223" max="5223" width="10.85546875" style="2" customWidth="1"/>
    <col min="5224" max="5225" width="10.140625" style="2" customWidth="1"/>
    <col min="5226" max="5227" width="9.140625" style="2" customWidth="1"/>
    <col min="5228" max="5232" width="9.140625" style="2"/>
    <col min="5233" max="5233" width="10.5703125" style="2" customWidth="1"/>
    <col min="5234" max="5243" width="9.140625" style="2"/>
    <col min="5244" max="5280" width="8.5703125" style="2" customWidth="1"/>
    <col min="5281" max="5281" width="9" style="2" customWidth="1"/>
    <col min="5282" max="5282" width="8.5703125" style="2" customWidth="1"/>
    <col min="5283" max="5283" width="7.28515625" style="2" customWidth="1"/>
    <col min="5284" max="5288" width="8" style="2" customWidth="1"/>
    <col min="5289" max="5289" width="9.42578125" style="2" customWidth="1"/>
    <col min="5290" max="5292" width="8.42578125" style="2" customWidth="1"/>
    <col min="5293" max="5293" width="8.7109375" style="2" customWidth="1"/>
    <col min="5294" max="5300" width="8.5703125" style="2" customWidth="1"/>
    <col min="5301" max="5305" width="10.7109375" style="2" customWidth="1"/>
    <col min="5306" max="5306" width="13.5703125" style="2" customWidth="1"/>
    <col min="5307" max="5307" width="10.28515625" style="2" customWidth="1"/>
    <col min="5308" max="5308" width="8" style="2" customWidth="1"/>
    <col min="5309" max="5309" width="10.85546875" style="2" customWidth="1"/>
    <col min="5310" max="5311" width="10.140625" style="2" customWidth="1"/>
    <col min="5312" max="5312" width="9.42578125" style="2" customWidth="1"/>
    <col min="5313" max="5313" width="10.85546875" style="2" customWidth="1"/>
    <col min="5314" max="5316" width="8.28515625" style="2" customWidth="1"/>
    <col min="5317" max="5317" width="10.42578125" style="2" customWidth="1"/>
    <col min="5318" max="5322" width="8.28515625" style="2" customWidth="1"/>
    <col min="5323" max="5323" width="10.28515625" style="2" bestFit="1" customWidth="1"/>
    <col min="5324" max="5327" width="10.28515625" style="2" customWidth="1"/>
    <col min="5328" max="5338" width="11" style="2" customWidth="1"/>
    <col min="5339" max="5377" width="9.5703125" style="2" customWidth="1"/>
    <col min="5378" max="5394" width="9.85546875" style="2" customWidth="1"/>
    <col min="5395" max="5395" width="17.42578125" style="2" customWidth="1"/>
    <col min="5396" max="5397" width="5.85546875" style="2" bestFit="1" customWidth="1"/>
    <col min="5398" max="5398" width="9.28515625" style="2" bestFit="1" customWidth="1"/>
    <col min="5399" max="5399" width="11.28515625" style="2" customWidth="1"/>
    <col min="5400" max="5400" width="11.5703125" style="2" customWidth="1"/>
    <col min="5401" max="5401" width="17.7109375" style="2" customWidth="1"/>
    <col min="5402" max="5404" width="9.140625" style="2"/>
    <col min="5405" max="5405" width="10.28515625" style="2" bestFit="1" customWidth="1"/>
    <col min="5406" max="5407" width="9.140625" style="2"/>
    <col min="5408" max="5408" width="9.28515625" style="2" bestFit="1" customWidth="1"/>
    <col min="5409" max="5450" width="9.140625" style="2"/>
    <col min="5451" max="5453" width="9.140625" style="2" customWidth="1"/>
    <col min="5454" max="5454" width="21.85546875" style="2" customWidth="1"/>
    <col min="5455" max="5455" width="12.85546875" style="2" customWidth="1"/>
    <col min="5456" max="5458" width="9.5703125" style="2" customWidth="1"/>
    <col min="5459" max="5459" width="9.140625" style="2"/>
    <col min="5460" max="5461" width="9.28515625" style="2" customWidth="1"/>
    <col min="5462" max="5462" width="10.7109375" style="2" customWidth="1"/>
    <col min="5463" max="5465" width="10" style="2" customWidth="1"/>
    <col min="5466" max="5469" width="9.140625" style="2" customWidth="1"/>
    <col min="5470" max="5470" width="9.140625" style="2"/>
    <col min="5471" max="5471" width="10.5703125" style="2" customWidth="1"/>
    <col min="5472" max="5473" width="9.140625" style="2"/>
    <col min="5474" max="5477" width="9.140625" style="2" customWidth="1"/>
    <col min="5478" max="5478" width="8" style="2" customWidth="1"/>
    <col min="5479" max="5479" width="10.85546875" style="2" customWidth="1"/>
    <col min="5480" max="5481" width="10.140625" style="2" customWidth="1"/>
    <col min="5482" max="5483" width="9.140625" style="2" customWidth="1"/>
    <col min="5484" max="5488" width="9.140625" style="2"/>
    <col min="5489" max="5489" width="10.5703125" style="2" customWidth="1"/>
    <col min="5490" max="5499" width="9.140625" style="2"/>
    <col min="5500" max="5536" width="8.5703125" style="2" customWidth="1"/>
    <col min="5537" max="5537" width="9" style="2" customWidth="1"/>
    <col min="5538" max="5538" width="8.5703125" style="2" customWidth="1"/>
    <col min="5539" max="5539" width="7.28515625" style="2" customWidth="1"/>
    <col min="5540" max="5544" width="8" style="2" customWidth="1"/>
    <col min="5545" max="5545" width="9.42578125" style="2" customWidth="1"/>
    <col min="5546" max="5548" width="8.42578125" style="2" customWidth="1"/>
    <col min="5549" max="5549" width="8.7109375" style="2" customWidth="1"/>
    <col min="5550" max="5556" width="8.5703125" style="2" customWidth="1"/>
    <col min="5557" max="5561" width="10.7109375" style="2" customWidth="1"/>
    <col min="5562" max="5562" width="13.5703125" style="2" customWidth="1"/>
    <col min="5563" max="5563" width="10.28515625" style="2" customWidth="1"/>
    <col min="5564" max="5564" width="8" style="2" customWidth="1"/>
    <col min="5565" max="5565" width="10.85546875" style="2" customWidth="1"/>
    <col min="5566" max="5567" width="10.140625" style="2" customWidth="1"/>
    <col min="5568" max="5568" width="9.42578125" style="2" customWidth="1"/>
    <col min="5569" max="5569" width="10.85546875" style="2" customWidth="1"/>
    <col min="5570" max="5572" width="8.28515625" style="2" customWidth="1"/>
    <col min="5573" max="5573" width="10.42578125" style="2" customWidth="1"/>
    <col min="5574" max="5578" width="8.28515625" style="2" customWidth="1"/>
    <col min="5579" max="5579" width="10.28515625" style="2" bestFit="1" customWidth="1"/>
    <col min="5580" max="5583" width="10.28515625" style="2" customWidth="1"/>
    <col min="5584" max="5594" width="11" style="2" customWidth="1"/>
    <col min="5595" max="5633" width="9.5703125" style="2" customWidth="1"/>
    <col min="5634" max="5650" width="9.85546875" style="2" customWidth="1"/>
    <col min="5651" max="5651" width="17.42578125" style="2" customWidth="1"/>
    <col min="5652" max="5653" width="5.85546875" style="2" bestFit="1" customWidth="1"/>
    <col min="5654" max="5654" width="9.28515625" style="2" bestFit="1" customWidth="1"/>
    <col min="5655" max="5655" width="11.28515625" style="2" customWidth="1"/>
    <col min="5656" max="5656" width="11.5703125" style="2" customWidth="1"/>
    <col min="5657" max="5657" width="17.7109375" style="2" customWidth="1"/>
    <col min="5658" max="5660" width="9.140625" style="2"/>
    <col min="5661" max="5661" width="10.28515625" style="2" bestFit="1" customWidth="1"/>
    <col min="5662" max="5663" width="9.140625" style="2"/>
    <col min="5664" max="5664" width="9.28515625" style="2" bestFit="1" customWidth="1"/>
    <col min="5665" max="5706" width="9.140625" style="2"/>
    <col min="5707" max="5709" width="9.140625" style="2" customWidth="1"/>
    <col min="5710" max="5710" width="21.85546875" style="2" customWidth="1"/>
    <col min="5711" max="5711" width="12.85546875" style="2" customWidth="1"/>
    <col min="5712" max="5714" width="9.5703125" style="2" customWidth="1"/>
    <col min="5715" max="5715" width="9.140625" style="2"/>
    <col min="5716" max="5717" width="9.28515625" style="2" customWidth="1"/>
    <col min="5718" max="5718" width="10.7109375" style="2" customWidth="1"/>
    <col min="5719" max="5721" width="10" style="2" customWidth="1"/>
    <col min="5722" max="5725" width="9.140625" style="2" customWidth="1"/>
    <col min="5726" max="5726" width="9.140625" style="2"/>
    <col min="5727" max="5727" width="10.5703125" style="2" customWidth="1"/>
    <col min="5728" max="5729" width="9.140625" style="2"/>
    <col min="5730" max="5733" width="9.140625" style="2" customWidth="1"/>
    <col min="5734" max="5734" width="8" style="2" customWidth="1"/>
    <col min="5735" max="5735" width="10.85546875" style="2" customWidth="1"/>
    <col min="5736" max="5737" width="10.140625" style="2" customWidth="1"/>
    <col min="5738" max="5739" width="9.140625" style="2" customWidth="1"/>
    <col min="5740" max="5744" width="9.140625" style="2"/>
    <col min="5745" max="5745" width="10.5703125" style="2" customWidth="1"/>
    <col min="5746" max="5755" width="9.140625" style="2"/>
    <col min="5756" max="5792" width="8.5703125" style="2" customWidth="1"/>
    <col min="5793" max="5793" width="9" style="2" customWidth="1"/>
    <col min="5794" max="5794" width="8.5703125" style="2" customWidth="1"/>
    <col min="5795" max="5795" width="7.28515625" style="2" customWidth="1"/>
    <col min="5796" max="5800" width="8" style="2" customWidth="1"/>
    <col min="5801" max="5801" width="9.42578125" style="2" customWidth="1"/>
    <col min="5802" max="5804" width="8.42578125" style="2" customWidth="1"/>
    <col min="5805" max="5805" width="8.7109375" style="2" customWidth="1"/>
    <col min="5806" max="5812" width="8.5703125" style="2" customWidth="1"/>
    <col min="5813" max="5817" width="10.7109375" style="2" customWidth="1"/>
    <col min="5818" max="5818" width="13.5703125" style="2" customWidth="1"/>
    <col min="5819" max="5819" width="10.28515625" style="2" customWidth="1"/>
    <col min="5820" max="5820" width="8" style="2" customWidth="1"/>
    <col min="5821" max="5821" width="10.85546875" style="2" customWidth="1"/>
    <col min="5822" max="5823" width="10.140625" style="2" customWidth="1"/>
    <col min="5824" max="5824" width="9.42578125" style="2" customWidth="1"/>
    <col min="5825" max="5825" width="10.85546875" style="2" customWidth="1"/>
    <col min="5826" max="5828" width="8.28515625" style="2" customWidth="1"/>
    <col min="5829" max="5829" width="10.42578125" style="2" customWidth="1"/>
    <col min="5830" max="5834" width="8.28515625" style="2" customWidth="1"/>
    <col min="5835" max="5835" width="10.28515625" style="2" bestFit="1" customWidth="1"/>
    <col min="5836" max="5839" width="10.28515625" style="2" customWidth="1"/>
    <col min="5840" max="5850" width="11" style="2" customWidth="1"/>
    <col min="5851" max="5889" width="9.5703125" style="2" customWidth="1"/>
    <col min="5890" max="5906" width="9.85546875" style="2" customWidth="1"/>
    <col min="5907" max="5907" width="17.42578125" style="2" customWidth="1"/>
    <col min="5908" max="5909" width="5.85546875" style="2" bestFit="1" customWidth="1"/>
    <col min="5910" max="5910" width="9.28515625" style="2" bestFit="1" customWidth="1"/>
    <col min="5911" max="5911" width="11.28515625" style="2" customWidth="1"/>
    <col min="5912" max="5912" width="11.5703125" style="2" customWidth="1"/>
    <col min="5913" max="5913" width="17.7109375" style="2" customWidth="1"/>
    <col min="5914" max="5916" width="9.140625" style="2"/>
    <col min="5917" max="5917" width="10.28515625" style="2" bestFit="1" customWidth="1"/>
    <col min="5918" max="5919" width="9.140625" style="2"/>
    <col min="5920" max="5920" width="9.28515625" style="2" bestFit="1" customWidth="1"/>
    <col min="5921" max="5962" width="9.140625" style="2"/>
    <col min="5963" max="5965" width="9.140625" style="2" customWidth="1"/>
    <col min="5966" max="5966" width="21.85546875" style="2" customWidth="1"/>
    <col min="5967" max="5967" width="12.85546875" style="2" customWidth="1"/>
    <col min="5968" max="5970" width="9.5703125" style="2" customWidth="1"/>
    <col min="5971" max="5971" width="9.140625" style="2"/>
    <col min="5972" max="5973" width="9.28515625" style="2" customWidth="1"/>
    <col min="5974" max="5974" width="10.7109375" style="2" customWidth="1"/>
    <col min="5975" max="5977" width="10" style="2" customWidth="1"/>
    <col min="5978" max="5981" width="9.140625" style="2" customWidth="1"/>
    <col min="5982" max="5982" width="9.140625" style="2"/>
    <col min="5983" max="5983" width="10.5703125" style="2" customWidth="1"/>
    <col min="5984" max="5985" width="9.140625" style="2"/>
    <col min="5986" max="5989" width="9.140625" style="2" customWidth="1"/>
    <col min="5990" max="5990" width="8" style="2" customWidth="1"/>
    <col min="5991" max="5991" width="10.85546875" style="2" customWidth="1"/>
    <col min="5992" max="5993" width="10.140625" style="2" customWidth="1"/>
    <col min="5994" max="5995" width="9.140625" style="2" customWidth="1"/>
    <col min="5996" max="6000" width="9.140625" style="2"/>
    <col min="6001" max="6001" width="10.5703125" style="2" customWidth="1"/>
    <col min="6002" max="6011" width="9.140625" style="2"/>
    <col min="6012" max="6048" width="8.5703125" style="2" customWidth="1"/>
    <col min="6049" max="6049" width="9" style="2" customWidth="1"/>
    <col min="6050" max="6050" width="8.5703125" style="2" customWidth="1"/>
    <col min="6051" max="6051" width="7.28515625" style="2" customWidth="1"/>
    <col min="6052" max="6056" width="8" style="2" customWidth="1"/>
    <col min="6057" max="6057" width="9.42578125" style="2" customWidth="1"/>
    <col min="6058" max="6060" width="8.42578125" style="2" customWidth="1"/>
    <col min="6061" max="6061" width="8.7109375" style="2" customWidth="1"/>
    <col min="6062" max="6068" width="8.5703125" style="2" customWidth="1"/>
    <col min="6069" max="6073" width="10.7109375" style="2" customWidth="1"/>
    <col min="6074" max="6074" width="13.5703125" style="2" customWidth="1"/>
    <col min="6075" max="6075" width="10.28515625" style="2" customWidth="1"/>
    <col min="6076" max="6076" width="8" style="2" customWidth="1"/>
    <col min="6077" max="6077" width="10.85546875" style="2" customWidth="1"/>
    <col min="6078" max="6079" width="10.140625" style="2" customWidth="1"/>
    <col min="6080" max="6080" width="9.42578125" style="2" customWidth="1"/>
    <col min="6081" max="6081" width="10.85546875" style="2" customWidth="1"/>
    <col min="6082" max="6084" width="8.28515625" style="2" customWidth="1"/>
    <col min="6085" max="6085" width="10.42578125" style="2" customWidth="1"/>
    <col min="6086" max="6090" width="8.28515625" style="2" customWidth="1"/>
    <col min="6091" max="6091" width="10.28515625" style="2" bestFit="1" customWidth="1"/>
    <col min="6092" max="6095" width="10.28515625" style="2" customWidth="1"/>
    <col min="6096" max="6106" width="11" style="2" customWidth="1"/>
    <col min="6107" max="6145" width="9.5703125" style="2" customWidth="1"/>
    <col min="6146" max="6162" width="9.85546875" style="2" customWidth="1"/>
    <col min="6163" max="6163" width="17.42578125" style="2" customWidth="1"/>
    <col min="6164" max="6165" width="5.85546875" style="2" bestFit="1" customWidth="1"/>
    <col min="6166" max="6166" width="9.28515625" style="2" bestFit="1" customWidth="1"/>
    <col min="6167" max="6167" width="11.28515625" style="2" customWidth="1"/>
    <col min="6168" max="6168" width="11.5703125" style="2" customWidth="1"/>
    <col min="6169" max="6169" width="17.7109375" style="2" customWidth="1"/>
    <col min="6170" max="6172" width="9.140625" style="2"/>
    <col min="6173" max="6173" width="10.28515625" style="2" bestFit="1" customWidth="1"/>
    <col min="6174" max="6175" width="9.140625" style="2"/>
    <col min="6176" max="6176" width="9.28515625" style="2" bestFit="1" customWidth="1"/>
    <col min="6177" max="6218" width="9.140625" style="2"/>
    <col min="6219" max="6221" width="9.140625" style="2" customWidth="1"/>
    <col min="6222" max="6222" width="21.85546875" style="2" customWidth="1"/>
    <col min="6223" max="6223" width="12.85546875" style="2" customWidth="1"/>
    <col min="6224" max="6226" width="9.5703125" style="2" customWidth="1"/>
    <col min="6227" max="6227" width="9.140625" style="2"/>
    <col min="6228" max="6229" width="9.28515625" style="2" customWidth="1"/>
    <col min="6230" max="6230" width="10.7109375" style="2" customWidth="1"/>
    <col min="6231" max="6233" width="10" style="2" customWidth="1"/>
    <col min="6234" max="6237" width="9.140625" style="2" customWidth="1"/>
    <col min="6238" max="6238" width="9.140625" style="2"/>
    <col min="6239" max="6239" width="10.5703125" style="2" customWidth="1"/>
    <col min="6240" max="6241" width="9.140625" style="2"/>
    <col min="6242" max="6245" width="9.140625" style="2" customWidth="1"/>
    <col min="6246" max="6246" width="8" style="2" customWidth="1"/>
    <col min="6247" max="6247" width="10.85546875" style="2" customWidth="1"/>
    <col min="6248" max="6249" width="10.140625" style="2" customWidth="1"/>
    <col min="6250" max="6251" width="9.140625" style="2" customWidth="1"/>
    <col min="6252" max="6256" width="9.140625" style="2"/>
    <col min="6257" max="6257" width="10.5703125" style="2" customWidth="1"/>
    <col min="6258" max="6267" width="9.140625" style="2"/>
    <col min="6268" max="6304" width="8.5703125" style="2" customWidth="1"/>
    <col min="6305" max="6305" width="9" style="2" customWidth="1"/>
    <col min="6306" max="6306" width="8.5703125" style="2" customWidth="1"/>
    <col min="6307" max="6307" width="7.28515625" style="2" customWidth="1"/>
    <col min="6308" max="6312" width="8" style="2" customWidth="1"/>
    <col min="6313" max="6313" width="9.42578125" style="2" customWidth="1"/>
    <col min="6314" max="6316" width="8.42578125" style="2" customWidth="1"/>
    <col min="6317" max="6317" width="8.7109375" style="2" customWidth="1"/>
    <col min="6318" max="6324" width="8.5703125" style="2" customWidth="1"/>
    <col min="6325" max="6329" width="10.7109375" style="2" customWidth="1"/>
    <col min="6330" max="6330" width="13.5703125" style="2" customWidth="1"/>
    <col min="6331" max="6331" width="10.28515625" style="2" customWidth="1"/>
    <col min="6332" max="6332" width="8" style="2" customWidth="1"/>
    <col min="6333" max="6333" width="10.85546875" style="2" customWidth="1"/>
    <col min="6334" max="6335" width="10.140625" style="2" customWidth="1"/>
    <col min="6336" max="6336" width="9.42578125" style="2" customWidth="1"/>
    <col min="6337" max="6337" width="10.85546875" style="2" customWidth="1"/>
    <col min="6338" max="6340" width="8.28515625" style="2" customWidth="1"/>
    <col min="6341" max="6341" width="10.42578125" style="2" customWidth="1"/>
    <col min="6342" max="6346" width="8.28515625" style="2" customWidth="1"/>
    <col min="6347" max="6347" width="10.28515625" style="2" bestFit="1" customWidth="1"/>
    <col min="6348" max="6351" width="10.28515625" style="2" customWidth="1"/>
    <col min="6352" max="6362" width="11" style="2" customWidth="1"/>
    <col min="6363" max="6401" width="9.5703125" style="2" customWidth="1"/>
    <col min="6402" max="6418" width="9.85546875" style="2" customWidth="1"/>
    <col min="6419" max="6419" width="17.42578125" style="2" customWidth="1"/>
    <col min="6420" max="6421" width="5.85546875" style="2" bestFit="1" customWidth="1"/>
    <col min="6422" max="6422" width="9.28515625" style="2" bestFit="1" customWidth="1"/>
    <col min="6423" max="6423" width="11.28515625" style="2" customWidth="1"/>
    <col min="6424" max="6424" width="11.5703125" style="2" customWidth="1"/>
    <col min="6425" max="6425" width="17.7109375" style="2" customWidth="1"/>
    <col min="6426" max="6428" width="9.140625" style="2"/>
    <col min="6429" max="6429" width="10.28515625" style="2" bestFit="1" customWidth="1"/>
    <col min="6430" max="6431" width="9.140625" style="2"/>
    <col min="6432" max="6432" width="9.28515625" style="2" bestFit="1" customWidth="1"/>
    <col min="6433" max="6474" width="9.140625" style="2"/>
    <col min="6475" max="6477" width="9.140625" style="2" customWidth="1"/>
    <col min="6478" max="6478" width="21.85546875" style="2" customWidth="1"/>
    <col min="6479" max="6479" width="12.85546875" style="2" customWidth="1"/>
    <col min="6480" max="6482" width="9.5703125" style="2" customWidth="1"/>
    <col min="6483" max="6483" width="9.140625" style="2"/>
    <col min="6484" max="6485" width="9.28515625" style="2" customWidth="1"/>
    <col min="6486" max="6486" width="10.7109375" style="2" customWidth="1"/>
    <col min="6487" max="6489" width="10" style="2" customWidth="1"/>
    <col min="6490" max="6493" width="9.140625" style="2" customWidth="1"/>
    <col min="6494" max="6494" width="9.140625" style="2"/>
    <col min="6495" max="6495" width="10.5703125" style="2" customWidth="1"/>
    <col min="6496" max="6497" width="9.140625" style="2"/>
    <col min="6498" max="6501" width="9.140625" style="2" customWidth="1"/>
    <col min="6502" max="6502" width="8" style="2" customWidth="1"/>
    <col min="6503" max="6503" width="10.85546875" style="2" customWidth="1"/>
    <col min="6504" max="6505" width="10.140625" style="2" customWidth="1"/>
    <col min="6506" max="6507" width="9.140625" style="2" customWidth="1"/>
    <col min="6508" max="6512" width="9.140625" style="2"/>
    <col min="6513" max="6513" width="10.5703125" style="2" customWidth="1"/>
    <col min="6514" max="6523" width="9.140625" style="2"/>
    <col min="6524" max="6560" width="8.5703125" style="2" customWidth="1"/>
    <col min="6561" max="6561" width="9" style="2" customWidth="1"/>
    <col min="6562" max="6562" width="8.5703125" style="2" customWidth="1"/>
    <col min="6563" max="6563" width="7.28515625" style="2" customWidth="1"/>
    <col min="6564" max="6568" width="8" style="2" customWidth="1"/>
    <col min="6569" max="6569" width="9.42578125" style="2" customWidth="1"/>
    <col min="6570" max="6572" width="8.42578125" style="2" customWidth="1"/>
    <col min="6573" max="6573" width="8.7109375" style="2" customWidth="1"/>
    <col min="6574" max="6580" width="8.5703125" style="2" customWidth="1"/>
    <col min="6581" max="6585" width="10.7109375" style="2" customWidth="1"/>
    <col min="6586" max="6586" width="13.5703125" style="2" customWidth="1"/>
    <col min="6587" max="6587" width="10.28515625" style="2" customWidth="1"/>
    <col min="6588" max="6588" width="8" style="2" customWidth="1"/>
    <col min="6589" max="6589" width="10.85546875" style="2" customWidth="1"/>
    <col min="6590" max="6591" width="10.140625" style="2" customWidth="1"/>
    <col min="6592" max="6592" width="9.42578125" style="2" customWidth="1"/>
    <col min="6593" max="6593" width="10.85546875" style="2" customWidth="1"/>
    <col min="6594" max="6596" width="8.28515625" style="2" customWidth="1"/>
    <col min="6597" max="6597" width="10.42578125" style="2" customWidth="1"/>
    <col min="6598" max="6602" width="8.28515625" style="2" customWidth="1"/>
    <col min="6603" max="6603" width="10.28515625" style="2" bestFit="1" customWidth="1"/>
    <col min="6604" max="6607" width="10.28515625" style="2" customWidth="1"/>
    <col min="6608" max="6618" width="11" style="2" customWidth="1"/>
    <col min="6619" max="6657" width="9.5703125" style="2" customWidth="1"/>
    <col min="6658" max="6674" width="9.85546875" style="2" customWidth="1"/>
    <col min="6675" max="6675" width="17.42578125" style="2" customWidth="1"/>
    <col min="6676" max="6677" width="5.85546875" style="2" bestFit="1" customWidth="1"/>
    <col min="6678" max="6678" width="9.28515625" style="2" bestFit="1" customWidth="1"/>
    <col min="6679" max="6679" width="11.28515625" style="2" customWidth="1"/>
    <col min="6680" max="6680" width="11.5703125" style="2" customWidth="1"/>
    <col min="6681" max="6681" width="17.7109375" style="2" customWidth="1"/>
    <col min="6682" max="6684" width="9.140625" style="2"/>
    <col min="6685" max="6685" width="10.28515625" style="2" bestFit="1" customWidth="1"/>
    <col min="6686" max="6687" width="9.140625" style="2"/>
    <col min="6688" max="6688" width="9.28515625" style="2" bestFit="1" customWidth="1"/>
    <col min="6689" max="6730" width="9.140625" style="2"/>
    <col min="6731" max="6733" width="9.140625" style="2" customWidth="1"/>
    <col min="6734" max="6734" width="21.85546875" style="2" customWidth="1"/>
    <col min="6735" max="6735" width="12.85546875" style="2" customWidth="1"/>
    <col min="6736" max="6738" width="9.5703125" style="2" customWidth="1"/>
    <col min="6739" max="6739" width="9.140625" style="2"/>
    <col min="6740" max="6741" width="9.28515625" style="2" customWidth="1"/>
    <col min="6742" max="6742" width="10.7109375" style="2" customWidth="1"/>
    <col min="6743" max="6745" width="10" style="2" customWidth="1"/>
    <col min="6746" max="6749" width="9.140625" style="2" customWidth="1"/>
    <col min="6750" max="6750" width="9.140625" style="2"/>
    <col min="6751" max="6751" width="10.5703125" style="2" customWidth="1"/>
    <col min="6752" max="6753" width="9.140625" style="2"/>
    <col min="6754" max="6757" width="9.140625" style="2" customWidth="1"/>
    <col min="6758" max="6758" width="8" style="2" customWidth="1"/>
    <col min="6759" max="6759" width="10.85546875" style="2" customWidth="1"/>
    <col min="6760" max="6761" width="10.140625" style="2" customWidth="1"/>
    <col min="6762" max="6763" width="9.140625" style="2" customWidth="1"/>
    <col min="6764" max="6768" width="9.140625" style="2"/>
    <col min="6769" max="6769" width="10.5703125" style="2" customWidth="1"/>
    <col min="6770" max="6779" width="9.140625" style="2"/>
    <col min="6780" max="6816" width="8.5703125" style="2" customWidth="1"/>
    <col min="6817" max="6817" width="9" style="2" customWidth="1"/>
    <col min="6818" max="6818" width="8.5703125" style="2" customWidth="1"/>
    <col min="6819" max="6819" width="7.28515625" style="2" customWidth="1"/>
    <col min="6820" max="6824" width="8" style="2" customWidth="1"/>
    <col min="6825" max="6825" width="9.42578125" style="2" customWidth="1"/>
    <col min="6826" max="6828" width="8.42578125" style="2" customWidth="1"/>
    <col min="6829" max="6829" width="8.7109375" style="2" customWidth="1"/>
    <col min="6830" max="6836" width="8.5703125" style="2" customWidth="1"/>
    <col min="6837" max="6841" width="10.7109375" style="2" customWidth="1"/>
    <col min="6842" max="6842" width="13.5703125" style="2" customWidth="1"/>
    <col min="6843" max="6843" width="10.28515625" style="2" customWidth="1"/>
    <col min="6844" max="6844" width="8" style="2" customWidth="1"/>
    <col min="6845" max="6845" width="10.85546875" style="2" customWidth="1"/>
    <col min="6846" max="6847" width="10.140625" style="2" customWidth="1"/>
    <col min="6848" max="6848" width="9.42578125" style="2" customWidth="1"/>
    <col min="6849" max="6849" width="10.85546875" style="2" customWidth="1"/>
    <col min="6850" max="6852" width="8.28515625" style="2" customWidth="1"/>
    <col min="6853" max="6853" width="10.42578125" style="2" customWidth="1"/>
    <col min="6854" max="6858" width="8.28515625" style="2" customWidth="1"/>
    <col min="6859" max="6859" width="10.28515625" style="2" bestFit="1" customWidth="1"/>
    <col min="6860" max="6863" width="10.28515625" style="2" customWidth="1"/>
    <col min="6864" max="6874" width="11" style="2" customWidth="1"/>
    <col min="6875" max="6913" width="9.5703125" style="2" customWidth="1"/>
    <col min="6914" max="6930" width="9.85546875" style="2" customWidth="1"/>
    <col min="6931" max="6931" width="17.42578125" style="2" customWidth="1"/>
    <col min="6932" max="6933" width="5.85546875" style="2" bestFit="1" customWidth="1"/>
    <col min="6934" max="6934" width="9.28515625" style="2" bestFit="1" customWidth="1"/>
    <col min="6935" max="6935" width="11.28515625" style="2" customWidth="1"/>
    <col min="6936" max="6936" width="11.5703125" style="2" customWidth="1"/>
    <col min="6937" max="6937" width="17.7109375" style="2" customWidth="1"/>
    <col min="6938" max="6940" width="9.140625" style="2"/>
    <col min="6941" max="6941" width="10.28515625" style="2" bestFit="1" customWidth="1"/>
    <col min="6942" max="6943" width="9.140625" style="2"/>
    <col min="6944" max="6944" width="9.28515625" style="2" bestFit="1" customWidth="1"/>
    <col min="6945" max="6986" width="9.140625" style="2"/>
    <col min="6987" max="6989" width="9.140625" style="2" customWidth="1"/>
    <col min="6990" max="6990" width="21.85546875" style="2" customWidth="1"/>
    <col min="6991" max="6991" width="12.85546875" style="2" customWidth="1"/>
    <col min="6992" max="6994" width="9.5703125" style="2" customWidth="1"/>
    <col min="6995" max="6995" width="9.140625" style="2"/>
    <col min="6996" max="6997" width="9.28515625" style="2" customWidth="1"/>
    <col min="6998" max="6998" width="10.7109375" style="2" customWidth="1"/>
    <col min="6999" max="7001" width="10" style="2" customWidth="1"/>
    <col min="7002" max="7005" width="9.140625" style="2" customWidth="1"/>
    <col min="7006" max="7006" width="9.140625" style="2"/>
    <col min="7007" max="7007" width="10.5703125" style="2" customWidth="1"/>
    <col min="7008" max="7009" width="9.140625" style="2"/>
    <col min="7010" max="7013" width="9.140625" style="2" customWidth="1"/>
    <col min="7014" max="7014" width="8" style="2" customWidth="1"/>
    <col min="7015" max="7015" width="10.85546875" style="2" customWidth="1"/>
    <col min="7016" max="7017" width="10.140625" style="2" customWidth="1"/>
    <col min="7018" max="7019" width="9.140625" style="2" customWidth="1"/>
    <col min="7020" max="7024" width="9.140625" style="2"/>
    <col min="7025" max="7025" width="10.5703125" style="2" customWidth="1"/>
    <col min="7026" max="7035" width="9.140625" style="2"/>
    <col min="7036" max="7072" width="8.5703125" style="2" customWidth="1"/>
    <col min="7073" max="7073" width="9" style="2" customWidth="1"/>
    <col min="7074" max="7074" width="8.5703125" style="2" customWidth="1"/>
    <col min="7075" max="7075" width="7.28515625" style="2" customWidth="1"/>
    <col min="7076" max="7080" width="8" style="2" customWidth="1"/>
    <col min="7081" max="7081" width="9.42578125" style="2" customWidth="1"/>
    <col min="7082" max="7084" width="8.42578125" style="2" customWidth="1"/>
    <col min="7085" max="7085" width="8.7109375" style="2" customWidth="1"/>
    <col min="7086" max="7092" width="8.5703125" style="2" customWidth="1"/>
    <col min="7093" max="7097" width="10.7109375" style="2" customWidth="1"/>
    <col min="7098" max="7098" width="13.5703125" style="2" customWidth="1"/>
    <col min="7099" max="7099" width="10.28515625" style="2" customWidth="1"/>
    <col min="7100" max="7100" width="8" style="2" customWidth="1"/>
    <col min="7101" max="7101" width="10.85546875" style="2" customWidth="1"/>
    <col min="7102" max="7103" width="10.140625" style="2" customWidth="1"/>
    <col min="7104" max="7104" width="9.42578125" style="2" customWidth="1"/>
    <col min="7105" max="7105" width="10.85546875" style="2" customWidth="1"/>
    <col min="7106" max="7108" width="8.28515625" style="2" customWidth="1"/>
    <col min="7109" max="7109" width="10.42578125" style="2" customWidth="1"/>
    <col min="7110" max="7114" width="8.28515625" style="2" customWidth="1"/>
    <col min="7115" max="7115" width="10.28515625" style="2" bestFit="1" customWidth="1"/>
    <col min="7116" max="7119" width="10.28515625" style="2" customWidth="1"/>
    <col min="7120" max="7130" width="11" style="2" customWidth="1"/>
    <col min="7131" max="7169" width="9.5703125" style="2" customWidth="1"/>
    <col min="7170" max="7186" width="9.85546875" style="2" customWidth="1"/>
    <col min="7187" max="7187" width="17.42578125" style="2" customWidth="1"/>
    <col min="7188" max="7189" width="5.85546875" style="2" bestFit="1" customWidth="1"/>
    <col min="7190" max="7190" width="9.28515625" style="2" bestFit="1" customWidth="1"/>
    <col min="7191" max="7191" width="11.28515625" style="2" customWidth="1"/>
    <col min="7192" max="7192" width="11.5703125" style="2" customWidth="1"/>
    <col min="7193" max="7193" width="17.7109375" style="2" customWidth="1"/>
    <col min="7194" max="7196" width="9.140625" style="2"/>
    <col min="7197" max="7197" width="10.28515625" style="2" bestFit="1" customWidth="1"/>
    <col min="7198" max="7199" width="9.140625" style="2"/>
    <col min="7200" max="7200" width="9.28515625" style="2" bestFit="1" customWidth="1"/>
    <col min="7201" max="7242" width="9.140625" style="2"/>
    <col min="7243" max="7245" width="9.140625" style="2" customWidth="1"/>
    <col min="7246" max="7246" width="21.85546875" style="2" customWidth="1"/>
    <col min="7247" max="7247" width="12.85546875" style="2" customWidth="1"/>
    <col min="7248" max="7250" width="9.5703125" style="2" customWidth="1"/>
    <col min="7251" max="7251" width="9.140625" style="2"/>
    <col min="7252" max="7253" width="9.28515625" style="2" customWidth="1"/>
    <col min="7254" max="7254" width="10.7109375" style="2" customWidth="1"/>
    <col min="7255" max="7257" width="10" style="2" customWidth="1"/>
    <col min="7258" max="7261" width="9.140625" style="2" customWidth="1"/>
    <col min="7262" max="7262" width="9.140625" style="2"/>
    <col min="7263" max="7263" width="10.5703125" style="2" customWidth="1"/>
    <col min="7264" max="7265" width="9.140625" style="2"/>
    <col min="7266" max="7269" width="9.140625" style="2" customWidth="1"/>
    <col min="7270" max="7270" width="8" style="2" customWidth="1"/>
    <col min="7271" max="7271" width="10.85546875" style="2" customWidth="1"/>
    <col min="7272" max="7273" width="10.140625" style="2" customWidth="1"/>
    <col min="7274" max="7275" width="9.140625" style="2" customWidth="1"/>
    <col min="7276" max="7280" width="9.140625" style="2"/>
    <col min="7281" max="7281" width="10.5703125" style="2" customWidth="1"/>
    <col min="7282" max="7291" width="9.140625" style="2"/>
    <col min="7292" max="7328" width="8.5703125" style="2" customWidth="1"/>
    <col min="7329" max="7329" width="9" style="2" customWidth="1"/>
    <col min="7330" max="7330" width="8.5703125" style="2" customWidth="1"/>
    <col min="7331" max="7331" width="7.28515625" style="2" customWidth="1"/>
    <col min="7332" max="7336" width="8" style="2" customWidth="1"/>
    <col min="7337" max="7337" width="9.42578125" style="2" customWidth="1"/>
    <col min="7338" max="7340" width="8.42578125" style="2" customWidth="1"/>
    <col min="7341" max="7341" width="8.7109375" style="2" customWidth="1"/>
    <col min="7342" max="7348" width="8.5703125" style="2" customWidth="1"/>
    <col min="7349" max="7353" width="10.7109375" style="2" customWidth="1"/>
    <col min="7354" max="7354" width="13.5703125" style="2" customWidth="1"/>
    <col min="7355" max="7355" width="10.28515625" style="2" customWidth="1"/>
    <col min="7356" max="7356" width="8" style="2" customWidth="1"/>
    <col min="7357" max="7357" width="10.85546875" style="2" customWidth="1"/>
    <col min="7358" max="7359" width="10.140625" style="2" customWidth="1"/>
    <col min="7360" max="7360" width="9.42578125" style="2" customWidth="1"/>
    <col min="7361" max="7361" width="10.85546875" style="2" customWidth="1"/>
    <col min="7362" max="7364" width="8.28515625" style="2" customWidth="1"/>
    <col min="7365" max="7365" width="10.42578125" style="2" customWidth="1"/>
    <col min="7366" max="7370" width="8.28515625" style="2" customWidth="1"/>
    <col min="7371" max="7371" width="10.28515625" style="2" bestFit="1" customWidth="1"/>
    <col min="7372" max="7375" width="10.28515625" style="2" customWidth="1"/>
    <col min="7376" max="7386" width="11" style="2" customWidth="1"/>
    <col min="7387" max="7425" width="9.5703125" style="2" customWidth="1"/>
    <col min="7426" max="7442" width="9.85546875" style="2" customWidth="1"/>
    <col min="7443" max="7443" width="17.42578125" style="2" customWidth="1"/>
    <col min="7444" max="7445" width="5.85546875" style="2" bestFit="1" customWidth="1"/>
    <col min="7446" max="7446" width="9.28515625" style="2" bestFit="1" customWidth="1"/>
    <col min="7447" max="7447" width="11.28515625" style="2" customWidth="1"/>
    <col min="7448" max="7448" width="11.5703125" style="2" customWidth="1"/>
    <col min="7449" max="7449" width="17.7109375" style="2" customWidth="1"/>
    <col min="7450" max="7452" width="9.140625" style="2"/>
    <col min="7453" max="7453" width="10.28515625" style="2" bestFit="1" customWidth="1"/>
    <col min="7454" max="7455" width="9.140625" style="2"/>
    <col min="7456" max="7456" width="9.28515625" style="2" bestFit="1" customWidth="1"/>
    <col min="7457" max="7498" width="9.140625" style="2"/>
    <col min="7499" max="7501" width="9.140625" style="2" customWidth="1"/>
    <col min="7502" max="7502" width="21.85546875" style="2" customWidth="1"/>
    <col min="7503" max="7503" width="12.85546875" style="2" customWidth="1"/>
    <col min="7504" max="7506" width="9.5703125" style="2" customWidth="1"/>
    <col min="7507" max="7507" width="9.140625" style="2"/>
    <col min="7508" max="7509" width="9.28515625" style="2" customWidth="1"/>
    <col min="7510" max="7510" width="10.7109375" style="2" customWidth="1"/>
    <col min="7511" max="7513" width="10" style="2" customWidth="1"/>
    <col min="7514" max="7517" width="9.140625" style="2" customWidth="1"/>
    <col min="7518" max="7518" width="9.140625" style="2"/>
    <col min="7519" max="7519" width="10.5703125" style="2" customWidth="1"/>
    <col min="7520" max="7521" width="9.140625" style="2"/>
    <col min="7522" max="7525" width="9.140625" style="2" customWidth="1"/>
    <col min="7526" max="7526" width="8" style="2" customWidth="1"/>
    <col min="7527" max="7527" width="10.85546875" style="2" customWidth="1"/>
    <col min="7528" max="7529" width="10.140625" style="2" customWidth="1"/>
    <col min="7530" max="7531" width="9.140625" style="2" customWidth="1"/>
    <col min="7532" max="7536" width="9.140625" style="2"/>
    <col min="7537" max="7537" width="10.5703125" style="2" customWidth="1"/>
    <col min="7538" max="7547" width="9.140625" style="2"/>
    <col min="7548" max="7584" width="8.5703125" style="2" customWidth="1"/>
    <col min="7585" max="7585" width="9" style="2" customWidth="1"/>
    <col min="7586" max="7586" width="8.5703125" style="2" customWidth="1"/>
    <col min="7587" max="7587" width="7.28515625" style="2" customWidth="1"/>
    <col min="7588" max="7592" width="8" style="2" customWidth="1"/>
    <col min="7593" max="7593" width="9.42578125" style="2" customWidth="1"/>
    <col min="7594" max="7596" width="8.42578125" style="2" customWidth="1"/>
    <col min="7597" max="7597" width="8.7109375" style="2" customWidth="1"/>
    <col min="7598" max="7604" width="8.5703125" style="2" customWidth="1"/>
    <col min="7605" max="7609" width="10.7109375" style="2" customWidth="1"/>
    <col min="7610" max="7610" width="13.5703125" style="2" customWidth="1"/>
    <col min="7611" max="7611" width="10.28515625" style="2" customWidth="1"/>
    <col min="7612" max="7612" width="8" style="2" customWidth="1"/>
    <col min="7613" max="7613" width="10.85546875" style="2" customWidth="1"/>
    <col min="7614" max="7615" width="10.140625" style="2" customWidth="1"/>
    <col min="7616" max="7616" width="9.42578125" style="2" customWidth="1"/>
    <col min="7617" max="7617" width="10.85546875" style="2" customWidth="1"/>
    <col min="7618" max="7620" width="8.28515625" style="2" customWidth="1"/>
    <col min="7621" max="7621" width="10.42578125" style="2" customWidth="1"/>
    <col min="7622" max="7626" width="8.28515625" style="2" customWidth="1"/>
    <col min="7627" max="7627" width="10.28515625" style="2" bestFit="1" customWidth="1"/>
    <col min="7628" max="7631" width="10.28515625" style="2" customWidth="1"/>
    <col min="7632" max="7642" width="11" style="2" customWidth="1"/>
    <col min="7643" max="7681" width="9.5703125" style="2" customWidth="1"/>
    <col min="7682" max="7698" width="9.85546875" style="2" customWidth="1"/>
    <col min="7699" max="7699" width="17.42578125" style="2" customWidth="1"/>
    <col min="7700" max="7701" width="5.85546875" style="2" bestFit="1" customWidth="1"/>
    <col min="7702" max="7702" width="9.28515625" style="2" bestFit="1" customWidth="1"/>
    <col min="7703" max="7703" width="11.28515625" style="2" customWidth="1"/>
    <col min="7704" max="7704" width="11.5703125" style="2" customWidth="1"/>
    <col min="7705" max="7705" width="17.7109375" style="2" customWidth="1"/>
    <col min="7706" max="7708" width="9.140625" style="2"/>
    <col min="7709" max="7709" width="10.28515625" style="2" bestFit="1" customWidth="1"/>
    <col min="7710" max="7711" width="9.140625" style="2"/>
    <col min="7712" max="7712" width="9.28515625" style="2" bestFit="1" customWidth="1"/>
    <col min="7713" max="7754" width="9.140625" style="2"/>
    <col min="7755" max="7757" width="9.140625" style="2" customWidth="1"/>
    <col min="7758" max="7758" width="21.85546875" style="2" customWidth="1"/>
    <col min="7759" max="7759" width="12.85546875" style="2" customWidth="1"/>
    <col min="7760" max="7762" width="9.5703125" style="2" customWidth="1"/>
    <col min="7763" max="7763" width="9.140625" style="2"/>
    <col min="7764" max="7765" width="9.28515625" style="2" customWidth="1"/>
    <col min="7766" max="7766" width="10.7109375" style="2" customWidth="1"/>
    <col min="7767" max="7769" width="10" style="2" customWidth="1"/>
    <col min="7770" max="7773" width="9.140625" style="2" customWidth="1"/>
    <col min="7774" max="7774" width="9.140625" style="2"/>
    <col min="7775" max="7775" width="10.5703125" style="2" customWidth="1"/>
    <col min="7776" max="7777" width="9.140625" style="2"/>
    <col min="7778" max="7781" width="9.140625" style="2" customWidth="1"/>
    <col min="7782" max="7782" width="8" style="2" customWidth="1"/>
    <col min="7783" max="7783" width="10.85546875" style="2" customWidth="1"/>
    <col min="7784" max="7785" width="10.140625" style="2" customWidth="1"/>
    <col min="7786" max="7787" width="9.140625" style="2" customWidth="1"/>
    <col min="7788" max="7792" width="9.140625" style="2"/>
    <col min="7793" max="7793" width="10.5703125" style="2" customWidth="1"/>
    <col min="7794" max="7803" width="9.140625" style="2"/>
    <col min="7804" max="7840" width="8.5703125" style="2" customWidth="1"/>
    <col min="7841" max="7841" width="9" style="2" customWidth="1"/>
    <col min="7842" max="7842" width="8.5703125" style="2" customWidth="1"/>
    <col min="7843" max="7843" width="7.28515625" style="2" customWidth="1"/>
    <col min="7844" max="7848" width="8" style="2" customWidth="1"/>
    <col min="7849" max="7849" width="9.42578125" style="2" customWidth="1"/>
    <col min="7850" max="7852" width="8.42578125" style="2" customWidth="1"/>
    <col min="7853" max="7853" width="8.7109375" style="2" customWidth="1"/>
    <col min="7854" max="7860" width="8.5703125" style="2" customWidth="1"/>
    <col min="7861" max="7865" width="10.7109375" style="2" customWidth="1"/>
    <col min="7866" max="7866" width="13.5703125" style="2" customWidth="1"/>
    <col min="7867" max="7867" width="10.28515625" style="2" customWidth="1"/>
    <col min="7868" max="7868" width="8" style="2" customWidth="1"/>
    <col min="7869" max="7869" width="10.85546875" style="2" customWidth="1"/>
    <col min="7870" max="7871" width="10.140625" style="2" customWidth="1"/>
    <col min="7872" max="7872" width="9.42578125" style="2" customWidth="1"/>
    <col min="7873" max="7873" width="10.85546875" style="2" customWidth="1"/>
    <col min="7874" max="7876" width="8.28515625" style="2" customWidth="1"/>
    <col min="7877" max="7877" width="10.42578125" style="2" customWidth="1"/>
    <col min="7878" max="7882" width="8.28515625" style="2" customWidth="1"/>
    <col min="7883" max="7883" width="10.28515625" style="2" bestFit="1" customWidth="1"/>
    <col min="7884" max="7887" width="10.28515625" style="2" customWidth="1"/>
    <col min="7888" max="7898" width="11" style="2" customWidth="1"/>
    <col min="7899" max="7937" width="9.5703125" style="2" customWidth="1"/>
    <col min="7938" max="7954" width="9.85546875" style="2" customWidth="1"/>
    <col min="7955" max="7955" width="17.42578125" style="2" customWidth="1"/>
    <col min="7956" max="7957" width="5.85546875" style="2" bestFit="1" customWidth="1"/>
    <col min="7958" max="7958" width="9.28515625" style="2" bestFit="1" customWidth="1"/>
    <col min="7959" max="7959" width="11.28515625" style="2" customWidth="1"/>
    <col min="7960" max="7960" width="11.5703125" style="2" customWidth="1"/>
    <col min="7961" max="7961" width="17.7109375" style="2" customWidth="1"/>
    <col min="7962" max="7964" width="9.140625" style="2"/>
    <col min="7965" max="7965" width="10.28515625" style="2" bestFit="1" customWidth="1"/>
    <col min="7966" max="7967" width="9.140625" style="2"/>
    <col min="7968" max="7968" width="9.28515625" style="2" bestFit="1" customWidth="1"/>
    <col min="7969" max="8010" width="9.140625" style="2"/>
    <col min="8011" max="8013" width="9.140625" style="2" customWidth="1"/>
    <col min="8014" max="8014" width="21.85546875" style="2" customWidth="1"/>
    <col min="8015" max="8015" width="12.85546875" style="2" customWidth="1"/>
    <col min="8016" max="8018" width="9.5703125" style="2" customWidth="1"/>
    <col min="8019" max="8019" width="9.140625" style="2"/>
    <col min="8020" max="8021" width="9.28515625" style="2" customWidth="1"/>
    <col min="8022" max="8022" width="10.7109375" style="2" customWidth="1"/>
    <col min="8023" max="8025" width="10" style="2" customWidth="1"/>
    <col min="8026" max="8029" width="9.140625" style="2" customWidth="1"/>
    <col min="8030" max="8030" width="9.140625" style="2"/>
    <col min="8031" max="8031" width="10.5703125" style="2" customWidth="1"/>
    <col min="8032" max="8033" width="9.140625" style="2"/>
    <col min="8034" max="8037" width="9.140625" style="2" customWidth="1"/>
    <col min="8038" max="8038" width="8" style="2" customWidth="1"/>
    <col min="8039" max="8039" width="10.85546875" style="2" customWidth="1"/>
    <col min="8040" max="8041" width="10.140625" style="2" customWidth="1"/>
    <col min="8042" max="8043" width="9.140625" style="2" customWidth="1"/>
    <col min="8044" max="8048" width="9.140625" style="2"/>
    <col min="8049" max="8049" width="10.5703125" style="2" customWidth="1"/>
    <col min="8050" max="8059" width="9.140625" style="2"/>
    <col min="8060" max="8096" width="8.5703125" style="2" customWidth="1"/>
    <col min="8097" max="8097" width="9" style="2" customWidth="1"/>
    <col min="8098" max="8098" width="8.5703125" style="2" customWidth="1"/>
    <col min="8099" max="8099" width="7.28515625" style="2" customWidth="1"/>
    <col min="8100" max="8104" width="8" style="2" customWidth="1"/>
    <col min="8105" max="8105" width="9.42578125" style="2" customWidth="1"/>
    <col min="8106" max="8108" width="8.42578125" style="2" customWidth="1"/>
    <col min="8109" max="8109" width="8.7109375" style="2" customWidth="1"/>
    <col min="8110" max="8116" width="8.5703125" style="2" customWidth="1"/>
    <col min="8117" max="8121" width="10.7109375" style="2" customWidth="1"/>
    <col min="8122" max="8122" width="13.5703125" style="2" customWidth="1"/>
    <col min="8123" max="8123" width="10.28515625" style="2" customWidth="1"/>
    <col min="8124" max="8124" width="8" style="2" customWidth="1"/>
    <col min="8125" max="8125" width="10.85546875" style="2" customWidth="1"/>
    <col min="8126" max="8127" width="10.140625" style="2" customWidth="1"/>
    <col min="8128" max="8128" width="9.42578125" style="2" customWidth="1"/>
    <col min="8129" max="8129" width="10.85546875" style="2" customWidth="1"/>
    <col min="8130" max="8132" width="8.28515625" style="2" customWidth="1"/>
    <col min="8133" max="8133" width="10.42578125" style="2" customWidth="1"/>
    <col min="8134" max="8138" width="8.28515625" style="2" customWidth="1"/>
    <col min="8139" max="8139" width="10.28515625" style="2" bestFit="1" customWidth="1"/>
    <col min="8140" max="8143" width="10.28515625" style="2" customWidth="1"/>
    <col min="8144" max="8154" width="11" style="2" customWidth="1"/>
    <col min="8155" max="8193" width="9.5703125" style="2" customWidth="1"/>
    <col min="8194" max="8210" width="9.85546875" style="2" customWidth="1"/>
    <col min="8211" max="8211" width="17.42578125" style="2" customWidth="1"/>
    <col min="8212" max="8213" width="5.85546875" style="2" bestFit="1" customWidth="1"/>
    <col min="8214" max="8214" width="9.28515625" style="2" bestFit="1" customWidth="1"/>
    <col min="8215" max="8215" width="11.28515625" style="2" customWidth="1"/>
    <col min="8216" max="8216" width="11.5703125" style="2" customWidth="1"/>
    <col min="8217" max="8217" width="17.7109375" style="2" customWidth="1"/>
    <col min="8218" max="8220" width="9.140625" style="2"/>
    <col min="8221" max="8221" width="10.28515625" style="2" bestFit="1" customWidth="1"/>
    <col min="8222" max="8223" width="9.140625" style="2"/>
    <col min="8224" max="8224" width="9.28515625" style="2" bestFit="1" customWidth="1"/>
    <col min="8225" max="8266" width="9.140625" style="2"/>
    <col min="8267" max="8269" width="9.140625" style="2" customWidth="1"/>
    <col min="8270" max="8270" width="21.85546875" style="2" customWidth="1"/>
    <col min="8271" max="8271" width="12.85546875" style="2" customWidth="1"/>
    <col min="8272" max="8274" width="9.5703125" style="2" customWidth="1"/>
    <col min="8275" max="8275" width="9.140625" style="2"/>
    <col min="8276" max="8277" width="9.28515625" style="2" customWidth="1"/>
    <col min="8278" max="8278" width="10.7109375" style="2" customWidth="1"/>
    <col min="8279" max="8281" width="10" style="2" customWidth="1"/>
    <col min="8282" max="8285" width="9.140625" style="2" customWidth="1"/>
    <col min="8286" max="8286" width="9.140625" style="2"/>
    <col min="8287" max="8287" width="10.5703125" style="2" customWidth="1"/>
    <col min="8288" max="8289" width="9.140625" style="2"/>
    <col min="8290" max="8293" width="9.140625" style="2" customWidth="1"/>
    <col min="8294" max="8294" width="8" style="2" customWidth="1"/>
    <col min="8295" max="8295" width="10.85546875" style="2" customWidth="1"/>
    <col min="8296" max="8297" width="10.140625" style="2" customWidth="1"/>
    <col min="8298" max="8299" width="9.140625" style="2" customWidth="1"/>
    <col min="8300" max="8304" width="9.140625" style="2"/>
    <col min="8305" max="8305" width="10.5703125" style="2" customWidth="1"/>
    <col min="8306" max="8315" width="9.140625" style="2"/>
    <col min="8316" max="8352" width="8.5703125" style="2" customWidth="1"/>
    <col min="8353" max="8353" width="9" style="2" customWidth="1"/>
    <col min="8354" max="8354" width="8.5703125" style="2" customWidth="1"/>
    <col min="8355" max="8355" width="7.28515625" style="2" customWidth="1"/>
    <col min="8356" max="8360" width="8" style="2" customWidth="1"/>
    <col min="8361" max="8361" width="9.42578125" style="2" customWidth="1"/>
    <col min="8362" max="8364" width="8.42578125" style="2" customWidth="1"/>
    <col min="8365" max="8365" width="8.7109375" style="2" customWidth="1"/>
    <col min="8366" max="8372" width="8.5703125" style="2" customWidth="1"/>
    <col min="8373" max="8377" width="10.7109375" style="2" customWidth="1"/>
    <col min="8378" max="8378" width="13.5703125" style="2" customWidth="1"/>
    <col min="8379" max="8379" width="10.28515625" style="2" customWidth="1"/>
    <col min="8380" max="8380" width="8" style="2" customWidth="1"/>
    <col min="8381" max="8381" width="10.85546875" style="2" customWidth="1"/>
    <col min="8382" max="8383" width="10.140625" style="2" customWidth="1"/>
    <col min="8384" max="8384" width="9.42578125" style="2" customWidth="1"/>
    <col min="8385" max="8385" width="10.85546875" style="2" customWidth="1"/>
    <col min="8386" max="8388" width="8.28515625" style="2" customWidth="1"/>
    <col min="8389" max="8389" width="10.42578125" style="2" customWidth="1"/>
    <col min="8390" max="8394" width="8.28515625" style="2" customWidth="1"/>
    <col min="8395" max="8395" width="10.28515625" style="2" bestFit="1" customWidth="1"/>
    <col min="8396" max="8399" width="10.28515625" style="2" customWidth="1"/>
    <col min="8400" max="8410" width="11" style="2" customWidth="1"/>
    <col min="8411" max="8449" width="9.5703125" style="2" customWidth="1"/>
    <col min="8450" max="8466" width="9.85546875" style="2" customWidth="1"/>
    <col min="8467" max="8467" width="17.42578125" style="2" customWidth="1"/>
    <col min="8468" max="8469" width="5.85546875" style="2" bestFit="1" customWidth="1"/>
    <col min="8470" max="8470" width="9.28515625" style="2" bestFit="1" customWidth="1"/>
    <col min="8471" max="8471" width="11.28515625" style="2" customWidth="1"/>
    <col min="8472" max="8472" width="11.5703125" style="2" customWidth="1"/>
    <col min="8473" max="8473" width="17.7109375" style="2" customWidth="1"/>
    <col min="8474" max="8476" width="9.140625" style="2"/>
    <col min="8477" max="8477" width="10.28515625" style="2" bestFit="1" customWidth="1"/>
    <col min="8478" max="8479" width="9.140625" style="2"/>
    <col min="8480" max="8480" width="9.28515625" style="2" bestFit="1" customWidth="1"/>
    <col min="8481" max="8522" width="9.140625" style="2"/>
    <col min="8523" max="8525" width="9.140625" style="2" customWidth="1"/>
    <col min="8526" max="8526" width="21.85546875" style="2" customWidth="1"/>
    <col min="8527" max="8527" width="12.85546875" style="2" customWidth="1"/>
    <col min="8528" max="8530" width="9.5703125" style="2" customWidth="1"/>
    <col min="8531" max="8531" width="9.140625" style="2"/>
    <col min="8532" max="8533" width="9.28515625" style="2" customWidth="1"/>
    <col min="8534" max="8534" width="10.7109375" style="2" customWidth="1"/>
    <col min="8535" max="8537" width="10" style="2" customWidth="1"/>
    <col min="8538" max="8541" width="9.140625" style="2" customWidth="1"/>
    <col min="8542" max="8542" width="9.140625" style="2"/>
    <col min="8543" max="8543" width="10.5703125" style="2" customWidth="1"/>
    <col min="8544" max="8545" width="9.140625" style="2"/>
    <col min="8546" max="8549" width="9.140625" style="2" customWidth="1"/>
    <col min="8550" max="8550" width="8" style="2" customWidth="1"/>
    <col min="8551" max="8551" width="10.85546875" style="2" customWidth="1"/>
    <col min="8552" max="8553" width="10.140625" style="2" customWidth="1"/>
    <col min="8554" max="8555" width="9.140625" style="2" customWidth="1"/>
    <col min="8556" max="8560" width="9.140625" style="2"/>
    <col min="8561" max="8561" width="10.5703125" style="2" customWidth="1"/>
    <col min="8562" max="8571" width="9.140625" style="2"/>
    <col min="8572" max="8608" width="8.5703125" style="2" customWidth="1"/>
    <col min="8609" max="8609" width="9" style="2" customWidth="1"/>
    <col min="8610" max="8610" width="8.5703125" style="2" customWidth="1"/>
    <col min="8611" max="8611" width="7.28515625" style="2" customWidth="1"/>
    <col min="8612" max="8616" width="8" style="2" customWidth="1"/>
    <col min="8617" max="8617" width="9.42578125" style="2" customWidth="1"/>
    <col min="8618" max="8620" width="8.42578125" style="2" customWidth="1"/>
    <col min="8621" max="8621" width="8.7109375" style="2" customWidth="1"/>
    <col min="8622" max="8628" width="8.5703125" style="2" customWidth="1"/>
    <col min="8629" max="8633" width="10.7109375" style="2" customWidth="1"/>
    <col min="8634" max="8634" width="13.5703125" style="2" customWidth="1"/>
    <col min="8635" max="8635" width="10.28515625" style="2" customWidth="1"/>
    <col min="8636" max="8636" width="8" style="2" customWidth="1"/>
    <col min="8637" max="8637" width="10.85546875" style="2" customWidth="1"/>
    <col min="8638" max="8639" width="10.140625" style="2" customWidth="1"/>
    <col min="8640" max="8640" width="9.42578125" style="2" customWidth="1"/>
    <col min="8641" max="8641" width="10.85546875" style="2" customWidth="1"/>
    <col min="8642" max="8644" width="8.28515625" style="2" customWidth="1"/>
    <col min="8645" max="8645" width="10.42578125" style="2" customWidth="1"/>
    <col min="8646" max="8650" width="8.28515625" style="2" customWidth="1"/>
    <col min="8651" max="8651" width="10.28515625" style="2" bestFit="1" customWidth="1"/>
    <col min="8652" max="8655" width="10.28515625" style="2" customWidth="1"/>
    <col min="8656" max="8666" width="11" style="2" customWidth="1"/>
    <col min="8667" max="8705" width="9.5703125" style="2" customWidth="1"/>
    <col min="8706" max="8722" width="9.85546875" style="2" customWidth="1"/>
    <col min="8723" max="8723" width="17.42578125" style="2" customWidth="1"/>
    <col min="8724" max="8725" width="5.85546875" style="2" bestFit="1" customWidth="1"/>
    <col min="8726" max="8726" width="9.28515625" style="2" bestFit="1" customWidth="1"/>
    <col min="8727" max="8727" width="11.28515625" style="2" customWidth="1"/>
    <col min="8728" max="8728" width="11.5703125" style="2" customWidth="1"/>
    <col min="8729" max="8729" width="17.7109375" style="2" customWidth="1"/>
    <col min="8730" max="8732" width="9.140625" style="2"/>
    <col min="8733" max="8733" width="10.28515625" style="2" bestFit="1" customWidth="1"/>
    <col min="8734" max="8735" width="9.140625" style="2"/>
    <col min="8736" max="8736" width="9.28515625" style="2" bestFit="1" customWidth="1"/>
    <col min="8737" max="8778" width="9.140625" style="2"/>
    <col min="8779" max="8781" width="9.140625" style="2" customWidth="1"/>
    <col min="8782" max="8782" width="21.85546875" style="2" customWidth="1"/>
    <col min="8783" max="8783" width="12.85546875" style="2" customWidth="1"/>
    <col min="8784" max="8786" width="9.5703125" style="2" customWidth="1"/>
    <col min="8787" max="8787" width="9.140625" style="2"/>
    <col min="8788" max="8789" width="9.28515625" style="2" customWidth="1"/>
    <col min="8790" max="8790" width="10.7109375" style="2" customWidth="1"/>
    <col min="8791" max="8793" width="10" style="2" customWidth="1"/>
    <col min="8794" max="8797" width="9.140625" style="2" customWidth="1"/>
    <col min="8798" max="8798" width="9.140625" style="2"/>
    <col min="8799" max="8799" width="10.5703125" style="2" customWidth="1"/>
    <col min="8800" max="8801" width="9.140625" style="2"/>
    <col min="8802" max="8805" width="9.140625" style="2" customWidth="1"/>
    <col min="8806" max="8806" width="8" style="2" customWidth="1"/>
    <col min="8807" max="8807" width="10.85546875" style="2" customWidth="1"/>
    <col min="8808" max="8809" width="10.140625" style="2" customWidth="1"/>
    <col min="8810" max="8811" width="9.140625" style="2" customWidth="1"/>
    <col min="8812" max="8816" width="9.140625" style="2"/>
    <col min="8817" max="8817" width="10.5703125" style="2" customWidth="1"/>
    <col min="8818" max="8827" width="9.140625" style="2"/>
    <col min="8828" max="8864" width="8.5703125" style="2" customWidth="1"/>
    <col min="8865" max="8865" width="9" style="2" customWidth="1"/>
    <col min="8866" max="8866" width="8.5703125" style="2" customWidth="1"/>
    <col min="8867" max="8867" width="7.28515625" style="2" customWidth="1"/>
    <col min="8868" max="8872" width="8" style="2" customWidth="1"/>
    <col min="8873" max="8873" width="9.42578125" style="2" customWidth="1"/>
    <col min="8874" max="8876" width="8.42578125" style="2" customWidth="1"/>
    <col min="8877" max="8877" width="8.7109375" style="2" customWidth="1"/>
    <col min="8878" max="8884" width="8.5703125" style="2" customWidth="1"/>
    <col min="8885" max="8889" width="10.7109375" style="2" customWidth="1"/>
    <col min="8890" max="8890" width="13.5703125" style="2" customWidth="1"/>
    <col min="8891" max="8891" width="10.28515625" style="2" customWidth="1"/>
    <col min="8892" max="8892" width="8" style="2" customWidth="1"/>
    <col min="8893" max="8893" width="10.85546875" style="2" customWidth="1"/>
    <col min="8894" max="8895" width="10.140625" style="2" customWidth="1"/>
    <col min="8896" max="8896" width="9.42578125" style="2" customWidth="1"/>
    <col min="8897" max="8897" width="10.85546875" style="2" customWidth="1"/>
    <col min="8898" max="8900" width="8.28515625" style="2" customWidth="1"/>
    <col min="8901" max="8901" width="10.42578125" style="2" customWidth="1"/>
    <col min="8902" max="8906" width="8.28515625" style="2" customWidth="1"/>
    <col min="8907" max="8907" width="10.28515625" style="2" bestFit="1" customWidth="1"/>
    <col min="8908" max="8911" width="10.28515625" style="2" customWidth="1"/>
    <col min="8912" max="8922" width="11" style="2" customWidth="1"/>
    <col min="8923" max="8961" width="9.5703125" style="2" customWidth="1"/>
    <col min="8962" max="8978" width="9.85546875" style="2" customWidth="1"/>
    <col min="8979" max="8979" width="17.42578125" style="2" customWidth="1"/>
    <col min="8980" max="8981" width="5.85546875" style="2" bestFit="1" customWidth="1"/>
    <col min="8982" max="8982" width="9.28515625" style="2" bestFit="1" customWidth="1"/>
    <col min="8983" max="8983" width="11.28515625" style="2" customWidth="1"/>
    <col min="8984" max="8984" width="11.5703125" style="2" customWidth="1"/>
    <col min="8985" max="8985" width="17.7109375" style="2" customWidth="1"/>
    <col min="8986" max="8988" width="9.140625" style="2"/>
    <col min="8989" max="8989" width="10.28515625" style="2" bestFit="1" customWidth="1"/>
    <col min="8990" max="8991" width="9.140625" style="2"/>
    <col min="8992" max="8992" width="9.28515625" style="2" bestFit="1" customWidth="1"/>
    <col min="8993" max="9034" width="9.140625" style="2"/>
    <col min="9035" max="9037" width="9.140625" style="2" customWidth="1"/>
    <col min="9038" max="9038" width="21.85546875" style="2" customWidth="1"/>
    <col min="9039" max="9039" width="12.85546875" style="2" customWidth="1"/>
    <col min="9040" max="9042" width="9.5703125" style="2" customWidth="1"/>
    <col min="9043" max="9043" width="9.140625" style="2"/>
    <col min="9044" max="9045" width="9.28515625" style="2" customWidth="1"/>
    <col min="9046" max="9046" width="10.7109375" style="2" customWidth="1"/>
    <col min="9047" max="9049" width="10" style="2" customWidth="1"/>
    <col min="9050" max="9053" width="9.140625" style="2" customWidth="1"/>
    <col min="9054" max="9054" width="9.140625" style="2"/>
    <col min="9055" max="9055" width="10.5703125" style="2" customWidth="1"/>
    <col min="9056" max="9057" width="9.140625" style="2"/>
    <col min="9058" max="9061" width="9.140625" style="2" customWidth="1"/>
    <col min="9062" max="9062" width="8" style="2" customWidth="1"/>
    <col min="9063" max="9063" width="10.85546875" style="2" customWidth="1"/>
    <col min="9064" max="9065" width="10.140625" style="2" customWidth="1"/>
    <col min="9066" max="9067" width="9.140625" style="2" customWidth="1"/>
    <col min="9068" max="9072" width="9.140625" style="2"/>
    <col min="9073" max="9073" width="10.5703125" style="2" customWidth="1"/>
    <col min="9074" max="9083" width="9.140625" style="2"/>
    <col min="9084" max="9120" width="8.5703125" style="2" customWidth="1"/>
    <col min="9121" max="9121" width="9" style="2" customWidth="1"/>
    <col min="9122" max="9122" width="8.5703125" style="2" customWidth="1"/>
    <col min="9123" max="9123" width="7.28515625" style="2" customWidth="1"/>
    <col min="9124" max="9128" width="8" style="2" customWidth="1"/>
    <col min="9129" max="9129" width="9.42578125" style="2" customWidth="1"/>
    <col min="9130" max="9132" width="8.42578125" style="2" customWidth="1"/>
    <col min="9133" max="9133" width="8.7109375" style="2" customWidth="1"/>
    <col min="9134" max="9140" width="8.5703125" style="2" customWidth="1"/>
    <col min="9141" max="9145" width="10.7109375" style="2" customWidth="1"/>
    <col min="9146" max="9146" width="13.5703125" style="2" customWidth="1"/>
    <col min="9147" max="9147" width="10.28515625" style="2" customWidth="1"/>
    <col min="9148" max="9148" width="8" style="2" customWidth="1"/>
    <col min="9149" max="9149" width="10.85546875" style="2" customWidth="1"/>
    <col min="9150" max="9151" width="10.140625" style="2" customWidth="1"/>
    <col min="9152" max="9152" width="9.42578125" style="2" customWidth="1"/>
    <col min="9153" max="9153" width="10.85546875" style="2" customWidth="1"/>
    <col min="9154" max="9156" width="8.28515625" style="2" customWidth="1"/>
    <col min="9157" max="9157" width="10.42578125" style="2" customWidth="1"/>
    <col min="9158" max="9162" width="8.28515625" style="2" customWidth="1"/>
    <col min="9163" max="9163" width="10.28515625" style="2" bestFit="1" customWidth="1"/>
    <col min="9164" max="9167" width="10.28515625" style="2" customWidth="1"/>
    <col min="9168" max="9178" width="11" style="2" customWidth="1"/>
    <col min="9179" max="9217" width="9.5703125" style="2" customWidth="1"/>
    <col min="9218" max="9234" width="9.85546875" style="2" customWidth="1"/>
    <col min="9235" max="9235" width="17.42578125" style="2" customWidth="1"/>
    <col min="9236" max="9237" width="5.85546875" style="2" bestFit="1" customWidth="1"/>
    <col min="9238" max="9238" width="9.28515625" style="2" bestFit="1" customWidth="1"/>
    <col min="9239" max="9239" width="11.28515625" style="2" customWidth="1"/>
    <col min="9240" max="9240" width="11.5703125" style="2" customWidth="1"/>
    <col min="9241" max="9241" width="17.7109375" style="2" customWidth="1"/>
    <col min="9242" max="9244" width="9.140625" style="2"/>
    <col min="9245" max="9245" width="10.28515625" style="2" bestFit="1" customWidth="1"/>
    <col min="9246" max="9247" width="9.140625" style="2"/>
    <col min="9248" max="9248" width="9.28515625" style="2" bestFit="1" customWidth="1"/>
    <col min="9249" max="9290" width="9.140625" style="2"/>
    <col min="9291" max="9293" width="9.140625" style="2" customWidth="1"/>
    <col min="9294" max="9294" width="21.85546875" style="2" customWidth="1"/>
    <col min="9295" max="9295" width="12.85546875" style="2" customWidth="1"/>
    <col min="9296" max="9298" width="9.5703125" style="2" customWidth="1"/>
    <col min="9299" max="9299" width="9.140625" style="2"/>
    <col min="9300" max="9301" width="9.28515625" style="2" customWidth="1"/>
    <col min="9302" max="9302" width="10.7109375" style="2" customWidth="1"/>
    <col min="9303" max="9305" width="10" style="2" customWidth="1"/>
    <col min="9306" max="9309" width="9.140625" style="2" customWidth="1"/>
    <col min="9310" max="9310" width="9.140625" style="2"/>
    <col min="9311" max="9311" width="10.5703125" style="2" customWidth="1"/>
    <col min="9312" max="9313" width="9.140625" style="2"/>
    <col min="9314" max="9317" width="9.140625" style="2" customWidth="1"/>
    <col min="9318" max="9318" width="8" style="2" customWidth="1"/>
    <col min="9319" max="9319" width="10.85546875" style="2" customWidth="1"/>
    <col min="9320" max="9321" width="10.140625" style="2" customWidth="1"/>
    <col min="9322" max="9323" width="9.140625" style="2" customWidth="1"/>
    <col min="9324" max="9328" width="9.140625" style="2"/>
    <col min="9329" max="9329" width="10.5703125" style="2" customWidth="1"/>
    <col min="9330" max="9339" width="9.140625" style="2"/>
    <col min="9340" max="9376" width="8.5703125" style="2" customWidth="1"/>
    <col min="9377" max="9377" width="9" style="2" customWidth="1"/>
    <col min="9378" max="9378" width="8.5703125" style="2" customWidth="1"/>
    <col min="9379" max="9379" width="7.28515625" style="2" customWidth="1"/>
    <col min="9380" max="9384" width="8" style="2" customWidth="1"/>
    <col min="9385" max="9385" width="9.42578125" style="2" customWidth="1"/>
    <col min="9386" max="9388" width="8.42578125" style="2" customWidth="1"/>
    <col min="9389" max="9389" width="8.7109375" style="2" customWidth="1"/>
    <col min="9390" max="9396" width="8.5703125" style="2" customWidth="1"/>
    <col min="9397" max="9401" width="10.7109375" style="2" customWidth="1"/>
    <col min="9402" max="9402" width="13.5703125" style="2" customWidth="1"/>
    <col min="9403" max="9403" width="10.28515625" style="2" customWidth="1"/>
    <col min="9404" max="9404" width="8" style="2" customWidth="1"/>
    <col min="9405" max="9405" width="10.85546875" style="2" customWidth="1"/>
    <col min="9406" max="9407" width="10.140625" style="2" customWidth="1"/>
    <col min="9408" max="9408" width="9.42578125" style="2" customWidth="1"/>
    <col min="9409" max="9409" width="10.85546875" style="2" customWidth="1"/>
    <col min="9410" max="9412" width="8.28515625" style="2" customWidth="1"/>
    <col min="9413" max="9413" width="10.42578125" style="2" customWidth="1"/>
    <col min="9414" max="9418" width="8.28515625" style="2" customWidth="1"/>
    <col min="9419" max="9419" width="10.28515625" style="2" bestFit="1" customWidth="1"/>
    <col min="9420" max="9423" width="10.28515625" style="2" customWidth="1"/>
    <col min="9424" max="9434" width="11" style="2" customWidth="1"/>
    <col min="9435" max="9473" width="9.5703125" style="2" customWidth="1"/>
    <col min="9474" max="9490" width="9.85546875" style="2" customWidth="1"/>
    <col min="9491" max="9491" width="17.42578125" style="2" customWidth="1"/>
    <col min="9492" max="9493" width="5.85546875" style="2" bestFit="1" customWidth="1"/>
    <col min="9494" max="9494" width="9.28515625" style="2" bestFit="1" customWidth="1"/>
    <col min="9495" max="9495" width="11.28515625" style="2" customWidth="1"/>
    <col min="9496" max="9496" width="11.5703125" style="2" customWidth="1"/>
    <col min="9497" max="9497" width="17.7109375" style="2" customWidth="1"/>
    <col min="9498" max="9500" width="9.140625" style="2"/>
    <col min="9501" max="9501" width="10.28515625" style="2" bestFit="1" customWidth="1"/>
    <col min="9502" max="9503" width="9.140625" style="2"/>
    <col min="9504" max="9504" width="9.28515625" style="2" bestFit="1" customWidth="1"/>
    <col min="9505" max="9546" width="9.140625" style="2"/>
    <col min="9547" max="9549" width="9.140625" style="2" customWidth="1"/>
    <col min="9550" max="9550" width="21.85546875" style="2" customWidth="1"/>
    <col min="9551" max="9551" width="12.85546875" style="2" customWidth="1"/>
    <col min="9552" max="9554" width="9.5703125" style="2" customWidth="1"/>
    <col min="9555" max="9555" width="9.140625" style="2"/>
    <col min="9556" max="9557" width="9.28515625" style="2" customWidth="1"/>
    <col min="9558" max="9558" width="10.7109375" style="2" customWidth="1"/>
    <col min="9559" max="9561" width="10" style="2" customWidth="1"/>
    <col min="9562" max="9565" width="9.140625" style="2" customWidth="1"/>
    <col min="9566" max="9566" width="9.140625" style="2"/>
    <col min="9567" max="9567" width="10.5703125" style="2" customWidth="1"/>
    <col min="9568" max="9569" width="9.140625" style="2"/>
    <col min="9570" max="9573" width="9.140625" style="2" customWidth="1"/>
    <col min="9574" max="9574" width="8" style="2" customWidth="1"/>
    <col min="9575" max="9575" width="10.85546875" style="2" customWidth="1"/>
    <col min="9576" max="9577" width="10.140625" style="2" customWidth="1"/>
    <col min="9578" max="9579" width="9.140625" style="2" customWidth="1"/>
    <col min="9580" max="9584" width="9.140625" style="2"/>
    <col min="9585" max="9585" width="10.5703125" style="2" customWidth="1"/>
    <col min="9586" max="9595" width="9.140625" style="2"/>
    <col min="9596" max="9632" width="8.5703125" style="2" customWidth="1"/>
    <col min="9633" max="9633" width="9" style="2" customWidth="1"/>
    <col min="9634" max="9634" width="8.5703125" style="2" customWidth="1"/>
    <col min="9635" max="9635" width="7.28515625" style="2" customWidth="1"/>
    <col min="9636" max="9640" width="8" style="2" customWidth="1"/>
    <col min="9641" max="9641" width="9.42578125" style="2" customWidth="1"/>
    <col min="9642" max="9644" width="8.42578125" style="2" customWidth="1"/>
    <col min="9645" max="9645" width="8.7109375" style="2" customWidth="1"/>
    <col min="9646" max="9652" width="8.5703125" style="2" customWidth="1"/>
    <col min="9653" max="9657" width="10.7109375" style="2" customWidth="1"/>
    <col min="9658" max="9658" width="13.5703125" style="2" customWidth="1"/>
    <col min="9659" max="9659" width="10.28515625" style="2" customWidth="1"/>
    <col min="9660" max="9660" width="8" style="2" customWidth="1"/>
    <col min="9661" max="9661" width="10.85546875" style="2" customWidth="1"/>
    <col min="9662" max="9663" width="10.140625" style="2" customWidth="1"/>
    <col min="9664" max="9664" width="9.42578125" style="2" customWidth="1"/>
    <col min="9665" max="9665" width="10.85546875" style="2" customWidth="1"/>
    <col min="9666" max="9668" width="8.28515625" style="2" customWidth="1"/>
    <col min="9669" max="9669" width="10.42578125" style="2" customWidth="1"/>
    <col min="9670" max="9674" width="8.28515625" style="2" customWidth="1"/>
    <col min="9675" max="9675" width="10.28515625" style="2" bestFit="1" customWidth="1"/>
    <col min="9676" max="9679" width="10.28515625" style="2" customWidth="1"/>
    <col min="9680" max="9690" width="11" style="2" customWidth="1"/>
    <col min="9691" max="9729" width="9.5703125" style="2" customWidth="1"/>
    <col min="9730" max="9746" width="9.85546875" style="2" customWidth="1"/>
    <col min="9747" max="9747" width="17.42578125" style="2" customWidth="1"/>
    <col min="9748" max="9749" width="5.85546875" style="2" bestFit="1" customWidth="1"/>
    <col min="9750" max="9750" width="9.28515625" style="2" bestFit="1" customWidth="1"/>
    <col min="9751" max="9751" width="11.28515625" style="2" customWidth="1"/>
    <col min="9752" max="9752" width="11.5703125" style="2" customWidth="1"/>
    <col min="9753" max="9753" width="17.7109375" style="2" customWidth="1"/>
    <col min="9754" max="9756" width="9.140625" style="2"/>
    <col min="9757" max="9757" width="10.28515625" style="2" bestFit="1" customWidth="1"/>
    <col min="9758" max="9759" width="9.140625" style="2"/>
    <col min="9760" max="9760" width="9.28515625" style="2" bestFit="1" customWidth="1"/>
    <col min="9761" max="9802" width="9.140625" style="2"/>
    <col min="9803" max="9805" width="9.140625" style="2" customWidth="1"/>
    <col min="9806" max="9806" width="21.85546875" style="2" customWidth="1"/>
    <col min="9807" max="9807" width="12.85546875" style="2" customWidth="1"/>
    <col min="9808" max="9810" width="9.5703125" style="2" customWidth="1"/>
    <col min="9811" max="9811" width="9.140625" style="2"/>
    <col min="9812" max="9813" width="9.28515625" style="2" customWidth="1"/>
    <col min="9814" max="9814" width="10.7109375" style="2" customWidth="1"/>
    <col min="9815" max="9817" width="10" style="2" customWidth="1"/>
    <col min="9818" max="9821" width="9.140625" style="2" customWidth="1"/>
    <col min="9822" max="9822" width="9.140625" style="2"/>
    <col min="9823" max="9823" width="10.5703125" style="2" customWidth="1"/>
    <col min="9824" max="9825" width="9.140625" style="2"/>
    <col min="9826" max="9829" width="9.140625" style="2" customWidth="1"/>
    <col min="9830" max="9830" width="8" style="2" customWidth="1"/>
    <col min="9831" max="9831" width="10.85546875" style="2" customWidth="1"/>
    <col min="9832" max="9833" width="10.140625" style="2" customWidth="1"/>
    <col min="9834" max="9835" width="9.140625" style="2" customWidth="1"/>
    <col min="9836" max="9840" width="9.140625" style="2"/>
    <col min="9841" max="9841" width="10.5703125" style="2" customWidth="1"/>
    <col min="9842" max="9851" width="9.140625" style="2"/>
    <col min="9852" max="9888" width="8.5703125" style="2" customWidth="1"/>
    <col min="9889" max="9889" width="9" style="2" customWidth="1"/>
    <col min="9890" max="9890" width="8.5703125" style="2" customWidth="1"/>
    <col min="9891" max="9891" width="7.28515625" style="2" customWidth="1"/>
    <col min="9892" max="9896" width="8" style="2" customWidth="1"/>
    <col min="9897" max="9897" width="9.42578125" style="2" customWidth="1"/>
    <col min="9898" max="9900" width="8.42578125" style="2" customWidth="1"/>
    <col min="9901" max="9901" width="8.7109375" style="2" customWidth="1"/>
    <col min="9902" max="9908" width="8.5703125" style="2" customWidth="1"/>
    <col min="9909" max="9913" width="10.7109375" style="2" customWidth="1"/>
    <col min="9914" max="9914" width="13.5703125" style="2" customWidth="1"/>
    <col min="9915" max="9915" width="10.28515625" style="2" customWidth="1"/>
    <col min="9916" max="9916" width="8" style="2" customWidth="1"/>
    <col min="9917" max="9917" width="10.85546875" style="2" customWidth="1"/>
    <col min="9918" max="9919" width="10.140625" style="2" customWidth="1"/>
    <col min="9920" max="9920" width="9.42578125" style="2" customWidth="1"/>
    <col min="9921" max="9921" width="10.85546875" style="2" customWidth="1"/>
    <col min="9922" max="9924" width="8.28515625" style="2" customWidth="1"/>
    <col min="9925" max="9925" width="10.42578125" style="2" customWidth="1"/>
    <col min="9926" max="9930" width="8.28515625" style="2" customWidth="1"/>
    <col min="9931" max="9931" width="10.28515625" style="2" bestFit="1" customWidth="1"/>
    <col min="9932" max="9935" width="10.28515625" style="2" customWidth="1"/>
    <col min="9936" max="9946" width="11" style="2" customWidth="1"/>
    <col min="9947" max="9985" width="9.5703125" style="2" customWidth="1"/>
    <col min="9986" max="10002" width="9.85546875" style="2" customWidth="1"/>
    <col min="10003" max="10003" width="17.42578125" style="2" customWidth="1"/>
    <col min="10004" max="10005" width="5.85546875" style="2" bestFit="1" customWidth="1"/>
    <col min="10006" max="10006" width="9.28515625" style="2" bestFit="1" customWidth="1"/>
    <col min="10007" max="10007" width="11.28515625" style="2" customWidth="1"/>
    <col min="10008" max="10008" width="11.5703125" style="2" customWidth="1"/>
    <col min="10009" max="10009" width="17.7109375" style="2" customWidth="1"/>
    <col min="10010" max="10012" width="9.140625" style="2"/>
    <col min="10013" max="10013" width="10.28515625" style="2" bestFit="1" customWidth="1"/>
    <col min="10014" max="10015" width="9.140625" style="2"/>
    <col min="10016" max="10016" width="9.28515625" style="2" bestFit="1" customWidth="1"/>
    <col min="10017" max="10058" width="9.140625" style="2"/>
    <col min="10059" max="10061" width="9.140625" style="2" customWidth="1"/>
    <col min="10062" max="10062" width="21.85546875" style="2" customWidth="1"/>
    <col min="10063" max="10063" width="12.85546875" style="2" customWidth="1"/>
    <col min="10064" max="10066" width="9.5703125" style="2" customWidth="1"/>
    <col min="10067" max="10067" width="9.140625" style="2"/>
    <col min="10068" max="10069" width="9.28515625" style="2" customWidth="1"/>
    <col min="10070" max="10070" width="10.7109375" style="2" customWidth="1"/>
    <col min="10071" max="10073" width="10" style="2" customWidth="1"/>
    <col min="10074" max="10077" width="9.140625" style="2" customWidth="1"/>
    <col min="10078" max="10078" width="9.140625" style="2"/>
    <col min="10079" max="10079" width="10.5703125" style="2" customWidth="1"/>
    <col min="10080" max="10081" width="9.140625" style="2"/>
    <col min="10082" max="10085" width="9.140625" style="2" customWidth="1"/>
    <col min="10086" max="10086" width="8" style="2" customWidth="1"/>
    <col min="10087" max="10087" width="10.85546875" style="2" customWidth="1"/>
    <col min="10088" max="10089" width="10.140625" style="2" customWidth="1"/>
    <col min="10090" max="10091" width="9.140625" style="2" customWidth="1"/>
    <col min="10092" max="10096" width="9.140625" style="2"/>
    <col min="10097" max="10097" width="10.5703125" style="2" customWidth="1"/>
    <col min="10098" max="10107" width="9.140625" style="2"/>
    <col min="10108" max="10144" width="8.5703125" style="2" customWidth="1"/>
    <col min="10145" max="10145" width="9" style="2" customWidth="1"/>
    <col min="10146" max="10146" width="8.5703125" style="2" customWidth="1"/>
    <col min="10147" max="10147" width="7.28515625" style="2" customWidth="1"/>
    <col min="10148" max="10152" width="8" style="2" customWidth="1"/>
    <col min="10153" max="10153" width="9.42578125" style="2" customWidth="1"/>
    <col min="10154" max="10156" width="8.42578125" style="2" customWidth="1"/>
    <col min="10157" max="10157" width="8.7109375" style="2" customWidth="1"/>
    <col min="10158" max="10164" width="8.5703125" style="2" customWidth="1"/>
    <col min="10165" max="10169" width="10.7109375" style="2" customWidth="1"/>
    <col min="10170" max="10170" width="13.5703125" style="2" customWidth="1"/>
    <col min="10171" max="10171" width="10.28515625" style="2" customWidth="1"/>
    <col min="10172" max="10172" width="8" style="2" customWidth="1"/>
    <col min="10173" max="10173" width="10.85546875" style="2" customWidth="1"/>
    <col min="10174" max="10175" width="10.140625" style="2" customWidth="1"/>
    <col min="10176" max="10176" width="9.42578125" style="2" customWidth="1"/>
    <col min="10177" max="10177" width="10.85546875" style="2" customWidth="1"/>
    <col min="10178" max="10180" width="8.28515625" style="2" customWidth="1"/>
    <col min="10181" max="10181" width="10.42578125" style="2" customWidth="1"/>
    <col min="10182" max="10186" width="8.28515625" style="2" customWidth="1"/>
    <col min="10187" max="10187" width="10.28515625" style="2" bestFit="1" customWidth="1"/>
    <col min="10188" max="10191" width="10.28515625" style="2" customWidth="1"/>
    <col min="10192" max="10202" width="11" style="2" customWidth="1"/>
    <col min="10203" max="10241" width="9.5703125" style="2" customWidth="1"/>
    <col min="10242" max="10258" width="9.85546875" style="2" customWidth="1"/>
    <col min="10259" max="10259" width="17.42578125" style="2" customWidth="1"/>
    <col min="10260" max="10261" width="5.85546875" style="2" bestFit="1" customWidth="1"/>
    <col min="10262" max="10262" width="9.28515625" style="2" bestFit="1" customWidth="1"/>
    <col min="10263" max="10263" width="11.28515625" style="2" customWidth="1"/>
    <col min="10264" max="10264" width="11.5703125" style="2" customWidth="1"/>
    <col min="10265" max="10265" width="17.7109375" style="2" customWidth="1"/>
    <col min="10266" max="10268" width="9.140625" style="2"/>
    <col min="10269" max="10269" width="10.28515625" style="2" bestFit="1" customWidth="1"/>
    <col min="10270" max="10271" width="9.140625" style="2"/>
    <col min="10272" max="10272" width="9.28515625" style="2" bestFit="1" customWidth="1"/>
    <col min="10273" max="10314" width="9.140625" style="2"/>
    <col min="10315" max="10317" width="9.140625" style="2" customWidth="1"/>
    <col min="10318" max="10318" width="21.85546875" style="2" customWidth="1"/>
    <col min="10319" max="10319" width="12.85546875" style="2" customWidth="1"/>
    <col min="10320" max="10322" width="9.5703125" style="2" customWidth="1"/>
    <col min="10323" max="10323" width="9.140625" style="2"/>
    <col min="10324" max="10325" width="9.28515625" style="2" customWidth="1"/>
    <col min="10326" max="10326" width="10.7109375" style="2" customWidth="1"/>
    <col min="10327" max="10329" width="10" style="2" customWidth="1"/>
    <col min="10330" max="10333" width="9.140625" style="2" customWidth="1"/>
    <col min="10334" max="10334" width="9.140625" style="2"/>
    <col min="10335" max="10335" width="10.5703125" style="2" customWidth="1"/>
    <col min="10336" max="10337" width="9.140625" style="2"/>
    <col min="10338" max="10341" width="9.140625" style="2" customWidth="1"/>
    <col min="10342" max="10342" width="8" style="2" customWidth="1"/>
    <col min="10343" max="10343" width="10.85546875" style="2" customWidth="1"/>
    <col min="10344" max="10345" width="10.140625" style="2" customWidth="1"/>
    <col min="10346" max="10347" width="9.140625" style="2" customWidth="1"/>
    <col min="10348" max="10352" width="9.140625" style="2"/>
    <col min="10353" max="10353" width="10.5703125" style="2" customWidth="1"/>
    <col min="10354" max="10363" width="9.140625" style="2"/>
    <col min="10364" max="10400" width="8.5703125" style="2" customWidth="1"/>
    <col min="10401" max="10401" width="9" style="2" customWidth="1"/>
    <col min="10402" max="10402" width="8.5703125" style="2" customWidth="1"/>
    <col min="10403" max="10403" width="7.28515625" style="2" customWidth="1"/>
    <col min="10404" max="10408" width="8" style="2" customWidth="1"/>
    <col min="10409" max="10409" width="9.42578125" style="2" customWidth="1"/>
    <col min="10410" max="10412" width="8.42578125" style="2" customWidth="1"/>
    <col min="10413" max="10413" width="8.7109375" style="2" customWidth="1"/>
    <col min="10414" max="10420" width="8.5703125" style="2" customWidth="1"/>
    <col min="10421" max="10425" width="10.7109375" style="2" customWidth="1"/>
    <col min="10426" max="10426" width="13.5703125" style="2" customWidth="1"/>
    <col min="10427" max="10427" width="10.28515625" style="2" customWidth="1"/>
    <col min="10428" max="10428" width="8" style="2" customWidth="1"/>
    <col min="10429" max="10429" width="10.85546875" style="2" customWidth="1"/>
    <col min="10430" max="10431" width="10.140625" style="2" customWidth="1"/>
    <col min="10432" max="10432" width="9.42578125" style="2" customWidth="1"/>
    <col min="10433" max="10433" width="10.85546875" style="2" customWidth="1"/>
    <col min="10434" max="10436" width="8.28515625" style="2" customWidth="1"/>
    <col min="10437" max="10437" width="10.42578125" style="2" customWidth="1"/>
    <col min="10438" max="10442" width="8.28515625" style="2" customWidth="1"/>
    <col min="10443" max="10443" width="10.28515625" style="2" bestFit="1" customWidth="1"/>
    <col min="10444" max="10447" width="10.28515625" style="2" customWidth="1"/>
    <col min="10448" max="10458" width="11" style="2" customWidth="1"/>
    <col min="10459" max="10497" width="9.5703125" style="2" customWidth="1"/>
    <col min="10498" max="10514" width="9.85546875" style="2" customWidth="1"/>
    <col min="10515" max="10515" width="17.42578125" style="2" customWidth="1"/>
    <col min="10516" max="10517" width="5.85546875" style="2" bestFit="1" customWidth="1"/>
    <col min="10518" max="10518" width="9.28515625" style="2" bestFit="1" customWidth="1"/>
    <col min="10519" max="10519" width="11.28515625" style="2" customWidth="1"/>
    <col min="10520" max="10520" width="11.5703125" style="2" customWidth="1"/>
    <col min="10521" max="10521" width="17.7109375" style="2" customWidth="1"/>
    <col min="10522" max="10524" width="9.140625" style="2"/>
    <col min="10525" max="10525" width="10.28515625" style="2" bestFit="1" customWidth="1"/>
    <col min="10526" max="10527" width="9.140625" style="2"/>
    <col min="10528" max="10528" width="9.28515625" style="2" bestFit="1" customWidth="1"/>
    <col min="10529" max="10570" width="9.140625" style="2"/>
    <col min="10571" max="10573" width="9.140625" style="2" customWidth="1"/>
    <col min="10574" max="10574" width="21.85546875" style="2" customWidth="1"/>
    <col min="10575" max="10575" width="12.85546875" style="2" customWidth="1"/>
    <col min="10576" max="10578" width="9.5703125" style="2" customWidth="1"/>
    <col min="10579" max="10579" width="9.140625" style="2"/>
    <col min="10580" max="10581" width="9.28515625" style="2" customWidth="1"/>
    <col min="10582" max="10582" width="10.7109375" style="2" customWidth="1"/>
    <col min="10583" max="10585" width="10" style="2" customWidth="1"/>
    <col min="10586" max="10589" width="9.140625" style="2" customWidth="1"/>
    <col min="10590" max="10590" width="9.140625" style="2"/>
    <col min="10591" max="10591" width="10.5703125" style="2" customWidth="1"/>
    <col min="10592" max="10593" width="9.140625" style="2"/>
    <col min="10594" max="10597" width="9.140625" style="2" customWidth="1"/>
    <col min="10598" max="10598" width="8" style="2" customWidth="1"/>
    <col min="10599" max="10599" width="10.85546875" style="2" customWidth="1"/>
    <col min="10600" max="10601" width="10.140625" style="2" customWidth="1"/>
    <col min="10602" max="10603" width="9.140625" style="2" customWidth="1"/>
    <col min="10604" max="10608" width="9.140625" style="2"/>
    <col min="10609" max="10609" width="10.5703125" style="2" customWidth="1"/>
    <col min="10610" max="10619" width="9.140625" style="2"/>
    <col min="10620" max="10656" width="8.5703125" style="2" customWidth="1"/>
    <col min="10657" max="10657" width="9" style="2" customWidth="1"/>
    <col min="10658" max="10658" width="8.5703125" style="2" customWidth="1"/>
    <col min="10659" max="10659" width="7.28515625" style="2" customWidth="1"/>
    <col min="10660" max="10664" width="8" style="2" customWidth="1"/>
    <col min="10665" max="10665" width="9.42578125" style="2" customWidth="1"/>
    <col min="10666" max="10668" width="8.42578125" style="2" customWidth="1"/>
    <col min="10669" max="10669" width="8.7109375" style="2" customWidth="1"/>
    <col min="10670" max="10676" width="8.5703125" style="2" customWidth="1"/>
    <col min="10677" max="10681" width="10.7109375" style="2" customWidth="1"/>
    <col min="10682" max="10682" width="13.5703125" style="2" customWidth="1"/>
    <col min="10683" max="10683" width="10.28515625" style="2" customWidth="1"/>
    <col min="10684" max="10684" width="8" style="2" customWidth="1"/>
    <col min="10685" max="10685" width="10.85546875" style="2" customWidth="1"/>
    <col min="10686" max="10687" width="10.140625" style="2" customWidth="1"/>
    <col min="10688" max="10688" width="9.42578125" style="2" customWidth="1"/>
    <col min="10689" max="10689" width="10.85546875" style="2" customWidth="1"/>
    <col min="10690" max="10692" width="8.28515625" style="2" customWidth="1"/>
    <col min="10693" max="10693" width="10.42578125" style="2" customWidth="1"/>
    <col min="10694" max="10698" width="8.28515625" style="2" customWidth="1"/>
    <col min="10699" max="10699" width="10.28515625" style="2" bestFit="1" customWidth="1"/>
    <col min="10700" max="10703" width="10.28515625" style="2" customWidth="1"/>
    <col min="10704" max="10714" width="11" style="2" customWidth="1"/>
    <col min="10715" max="10753" width="9.5703125" style="2" customWidth="1"/>
    <col min="10754" max="10770" width="9.85546875" style="2" customWidth="1"/>
    <col min="10771" max="10771" width="17.42578125" style="2" customWidth="1"/>
    <col min="10772" max="10773" width="5.85546875" style="2" bestFit="1" customWidth="1"/>
    <col min="10774" max="10774" width="9.28515625" style="2" bestFit="1" customWidth="1"/>
    <col min="10775" max="10775" width="11.28515625" style="2" customWidth="1"/>
    <col min="10776" max="10776" width="11.5703125" style="2" customWidth="1"/>
    <col min="10777" max="10777" width="17.7109375" style="2" customWidth="1"/>
    <col min="10778" max="10780" width="9.140625" style="2"/>
    <col min="10781" max="10781" width="10.28515625" style="2" bestFit="1" customWidth="1"/>
    <col min="10782" max="10783" width="9.140625" style="2"/>
    <col min="10784" max="10784" width="9.28515625" style="2" bestFit="1" customWidth="1"/>
    <col min="10785" max="10826" width="9.140625" style="2"/>
    <col min="10827" max="10829" width="9.140625" style="2" customWidth="1"/>
    <col min="10830" max="10830" width="21.85546875" style="2" customWidth="1"/>
    <col min="10831" max="10831" width="12.85546875" style="2" customWidth="1"/>
    <col min="10832" max="10834" width="9.5703125" style="2" customWidth="1"/>
    <col min="10835" max="10835" width="9.140625" style="2"/>
    <col min="10836" max="10837" width="9.28515625" style="2" customWidth="1"/>
    <col min="10838" max="10838" width="10.7109375" style="2" customWidth="1"/>
    <col min="10839" max="10841" width="10" style="2" customWidth="1"/>
    <col min="10842" max="10845" width="9.140625" style="2" customWidth="1"/>
    <col min="10846" max="10846" width="9.140625" style="2"/>
    <col min="10847" max="10847" width="10.5703125" style="2" customWidth="1"/>
    <col min="10848" max="10849" width="9.140625" style="2"/>
    <col min="10850" max="10853" width="9.140625" style="2" customWidth="1"/>
    <col min="10854" max="10854" width="8" style="2" customWidth="1"/>
    <col min="10855" max="10855" width="10.85546875" style="2" customWidth="1"/>
    <col min="10856" max="10857" width="10.140625" style="2" customWidth="1"/>
    <col min="10858" max="10859" width="9.140625" style="2" customWidth="1"/>
    <col min="10860" max="10864" width="9.140625" style="2"/>
    <col min="10865" max="10865" width="10.5703125" style="2" customWidth="1"/>
    <col min="10866" max="10875" width="9.140625" style="2"/>
    <col min="10876" max="10912" width="8.5703125" style="2" customWidth="1"/>
    <col min="10913" max="10913" width="9" style="2" customWidth="1"/>
    <col min="10914" max="10914" width="8.5703125" style="2" customWidth="1"/>
    <col min="10915" max="10915" width="7.28515625" style="2" customWidth="1"/>
    <col min="10916" max="10920" width="8" style="2" customWidth="1"/>
    <col min="10921" max="10921" width="9.42578125" style="2" customWidth="1"/>
    <col min="10922" max="10924" width="8.42578125" style="2" customWidth="1"/>
    <col min="10925" max="10925" width="8.7109375" style="2" customWidth="1"/>
    <col min="10926" max="10932" width="8.5703125" style="2" customWidth="1"/>
    <col min="10933" max="10937" width="10.7109375" style="2" customWidth="1"/>
    <col min="10938" max="10938" width="13.5703125" style="2" customWidth="1"/>
    <col min="10939" max="10939" width="10.28515625" style="2" customWidth="1"/>
    <col min="10940" max="10940" width="8" style="2" customWidth="1"/>
    <col min="10941" max="10941" width="10.85546875" style="2" customWidth="1"/>
    <col min="10942" max="10943" width="10.140625" style="2" customWidth="1"/>
    <col min="10944" max="10944" width="9.42578125" style="2" customWidth="1"/>
    <col min="10945" max="10945" width="10.85546875" style="2" customWidth="1"/>
    <col min="10946" max="10948" width="8.28515625" style="2" customWidth="1"/>
    <col min="10949" max="10949" width="10.42578125" style="2" customWidth="1"/>
    <col min="10950" max="10954" width="8.28515625" style="2" customWidth="1"/>
    <col min="10955" max="10955" width="10.28515625" style="2" bestFit="1" customWidth="1"/>
    <col min="10956" max="10959" width="10.28515625" style="2" customWidth="1"/>
    <col min="10960" max="10970" width="11" style="2" customWidth="1"/>
    <col min="10971" max="11009" width="9.5703125" style="2" customWidth="1"/>
    <col min="11010" max="11026" width="9.85546875" style="2" customWidth="1"/>
    <col min="11027" max="11027" width="17.42578125" style="2" customWidth="1"/>
    <col min="11028" max="11029" width="5.85546875" style="2" bestFit="1" customWidth="1"/>
    <col min="11030" max="11030" width="9.28515625" style="2" bestFit="1" customWidth="1"/>
    <col min="11031" max="11031" width="11.28515625" style="2" customWidth="1"/>
    <col min="11032" max="11032" width="11.5703125" style="2" customWidth="1"/>
    <col min="11033" max="11033" width="17.7109375" style="2" customWidth="1"/>
    <col min="11034" max="11036" width="9.140625" style="2"/>
    <col min="11037" max="11037" width="10.28515625" style="2" bestFit="1" customWidth="1"/>
    <col min="11038" max="11039" width="9.140625" style="2"/>
    <col min="11040" max="11040" width="9.28515625" style="2" bestFit="1" customWidth="1"/>
    <col min="11041" max="11082" width="9.140625" style="2"/>
    <col min="11083" max="11085" width="9.140625" style="2" customWidth="1"/>
    <col min="11086" max="11086" width="21.85546875" style="2" customWidth="1"/>
    <col min="11087" max="11087" width="12.85546875" style="2" customWidth="1"/>
    <col min="11088" max="11090" width="9.5703125" style="2" customWidth="1"/>
    <col min="11091" max="11091" width="9.140625" style="2"/>
    <col min="11092" max="11093" width="9.28515625" style="2" customWidth="1"/>
    <col min="11094" max="11094" width="10.7109375" style="2" customWidth="1"/>
    <col min="11095" max="11097" width="10" style="2" customWidth="1"/>
    <col min="11098" max="11101" width="9.140625" style="2" customWidth="1"/>
    <col min="11102" max="11102" width="9.140625" style="2"/>
    <col min="11103" max="11103" width="10.5703125" style="2" customWidth="1"/>
    <col min="11104" max="11105" width="9.140625" style="2"/>
    <col min="11106" max="11109" width="9.140625" style="2" customWidth="1"/>
    <col min="11110" max="11110" width="8" style="2" customWidth="1"/>
    <col min="11111" max="11111" width="10.85546875" style="2" customWidth="1"/>
    <col min="11112" max="11113" width="10.140625" style="2" customWidth="1"/>
    <col min="11114" max="11115" width="9.140625" style="2" customWidth="1"/>
    <col min="11116" max="11120" width="9.140625" style="2"/>
    <col min="11121" max="11121" width="10.5703125" style="2" customWidth="1"/>
    <col min="11122" max="11131" width="9.140625" style="2"/>
    <col min="11132" max="11168" width="8.5703125" style="2" customWidth="1"/>
    <col min="11169" max="11169" width="9" style="2" customWidth="1"/>
    <col min="11170" max="11170" width="8.5703125" style="2" customWidth="1"/>
    <col min="11171" max="11171" width="7.28515625" style="2" customWidth="1"/>
    <col min="11172" max="11176" width="8" style="2" customWidth="1"/>
    <col min="11177" max="11177" width="9.42578125" style="2" customWidth="1"/>
    <col min="11178" max="11180" width="8.42578125" style="2" customWidth="1"/>
    <col min="11181" max="11181" width="8.7109375" style="2" customWidth="1"/>
    <col min="11182" max="11188" width="8.5703125" style="2" customWidth="1"/>
    <col min="11189" max="11193" width="10.7109375" style="2" customWidth="1"/>
    <col min="11194" max="11194" width="13.5703125" style="2" customWidth="1"/>
    <col min="11195" max="11195" width="10.28515625" style="2" customWidth="1"/>
    <col min="11196" max="11196" width="8" style="2" customWidth="1"/>
    <col min="11197" max="11197" width="10.85546875" style="2" customWidth="1"/>
    <col min="11198" max="11199" width="10.140625" style="2" customWidth="1"/>
    <col min="11200" max="11200" width="9.42578125" style="2" customWidth="1"/>
    <col min="11201" max="11201" width="10.85546875" style="2" customWidth="1"/>
    <col min="11202" max="11204" width="8.28515625" style="2" customWidth="1"/>
    <col min="11205" max="11205" width="10.42578125" style="2" customWidth="1"/>
    <col min="11206" max="11210" width="8.28515625" style="2" customWidth="1"/>
    <col min="11211" max="11211" width="10.28515625" style="2" bestFit="1" customWidth="1"/>
    <col min="11212" max="11215" width="10.28515625" style="2" customWidth="1"/>
    <col min="11216" max="11226" width="11" style="2" customWidth="1"/>
    <col min="11227" max="11265" width="9.5703125" style="2" customWidth="1"/>
    <col min="11266" max="11282" width="9.85546875" style="2" customWidth="1"/>
    <col min="11283" max="11283" width="17.42578125" style="2" customWidth="1"/>
    <col min="11284" max="11285" width="5.85546875" style="2" bestFit="1" customWidth="1"/>
    <col min="11286" max="11286" width="9.28515625" style="2" bestFit="1" customWidth="1"/>
    <col min="11287" max="11287" width="11.28515625" style="2" customWidth="1"/>
    <col min="11288" max="11288" width="11.5703125" style="2" customWidth="1"/>
    <col min="11289" max="11289" width="17.7109375" style="2" customWidth="1"/>
    <col min="11290" max="11292" width="9.140625" style="2"/>
    <col min="11293" max="11293" width="10.28515625" style="2" bestFit="1" customWidth="1"/>
    <col min="11294" max="11295" width="9.140625" style="2"/>
    <col min="11296" max="11296" width="9.28515625" style="2" bestFit="1" customWidth="1"/>
    <col min="11297" max="11338" width="9.140625" style="2"/>
    <col min="11339" max="11341" width="9.140625" style="2" customWidth="1"/>
    <col min="11342" max="11342" width="21.85546875" style="2" customWidth="1"/>
    <col min="11343" max="11343" width="12.85546875" style="2" customWidth="1"/>
    <col min="11344" max="11346" width="9.5703125" style="2" customWidth="1"/>
    <col min="11347" max="11347" width="9.140625" style="2"/>
    <col min="11348" max="11349" width="9.28515625" style="2" customWidth="1"/>
    <col min="11350" max="11350" width="10.7109375" style="2" customWidth="1"/>
    <col min="11351" max="11353" width="10" style="2" customWidth="1"/>
    <col min="11354" max="11357" width="9.140625" style="2" customWidth="1"/>
    <col min="11358" max="11358" width="9.140625" style="2"/>
    <col min="11359" max="11359" width="10.5703125" style="2" customWidth="1"/>
    <col min="11360" max="11361" width="9.140625" style="2"/>
    <col min="11362" max="11365" width="9.140625" style="2" customWidth="1"/>
    <col min="11366" max="11366" width="8" style="2" customWidth="1"/>
    <col min="11367" max="11367" width="10.85546875" style="2" customWidth="1"/>
    <col min="11368" max="11369" width="10.140625" style="2" customWidth="1"/>
    <col min="11370" max="11371" width="9.140625" style="2" customWidth="1"/>
    <col min="11372" max="11376" width="9.140625" style="2"/>
    <col min="11377" max="11377" width="10.5703125" style="2" customWidth="1"/>
    <col min="11378" max="11387" width="9.140625" style="2"/>
    <col min="11388" max="11424" width="8.5703125" style="2" customWidth="1"/>
    <col min="11425" max="11425" width="9" style="2" customWidth="1"/>
    <col min="11426" max="11426" width="8.5703125" style="2" customWidth="1"/>
    <col min="11427" max="11427" width="7.28515625" style="2" customWidth="1"/>
    <col min="11428" max="11432" width="8" style="2" customWidth="1"/>
    <col min="11433" max="11433" width="9.42578125" style="2" customWidth="1"/>
    <col min="11434" max="11436" width="8.42578125" style="2" customWidth="1"/>
    <col min="11437" max="11437" width="8.7109375" style="2" customWidth="1"/>
    <col min="11438" max="11444" width="8.5703125" style="2" customWidth="1"/>
    <col min="11445" max="11449" width="10.7109375" style="2" customWidth="1"/>
    <col min="11450" max="11450" width="13.5703125" style="2" customWidth="1"/>
    <col min="11451" max="11451" width="10.28515625" style="2" customWidth="1"/>
    <col min="11452" max="11452" width="8" style="2" customWidth="1"/>
    <col min="11453" max="11453" width="10.85546875" style="2" customWidth="1"/>
    <col min="11454" max="11455" width="10.140625" style="2" customWidth="1"/>
    <col min="11456" max="11456" width="9.42578125" style="2" customWidth="1"/>
    <col min="11457" max="11457" width="10.85546875" style="2" customWidth="1"/>
    <col min="11458" max="11460" width="8.28515625" style="2" customWidth="1"/>
    <col min="11461" max="11461" width="10.42578125" style="2" customWidth="1"/>
    <col min="11462" max="11466" width="8.28515625" style="2" customWidth="1"/>
    <col min="11467" max="11467" width="10.28515625" style="2" bestFit="1" customWidth="1"/>
    <col min="11468" max="11471" width="10.28515625" style="2" customWidth="1"/>
    <col min="11472" max="11482" width="11" style="2" customWidth="1"/>
    <col min="11483" max="11521" width="9.5703125" style="2" customWidth="1"/>
    <col min="11522" max="11538" width="9.85546875" style="2" customWidth="1"/>
    <col min="11539" max="11539" width="17.42578125" style="2" customWidth="1"/>
    <col min="11540" max="11541" width="5.85546875" style="2" bestFit="1" customWidth="1"/>
    <col min="11542" max="11542" width="9.28515625" style="2" bestFit="1" customWidth="1"/>
    <col min="11543" max="11543" width="11.28515625" style="2" customWidth="1"/>
    <col min="11544" max="11544" width="11.5703125" style="2" customWidth="1"/>
    <col min="11545" max="11545" width="17.7109375" style="2" customWidth="1"/>
    <col min="11546" max="11548" width="9.140625" style="2"/>
    <col min="11549" max="11549" width="10.28515625" style="2" bestFit="1" customWidth="1"/>
    <col min="11550" max="11551" width="9.140625" style="2"/>
    <col min="11552" max="11552" width="9.28515625" style="2" bestFit="1" customWidth="1"/>
    <col min="11553" max="11594" width="9.140625" style="2"/>
    <col min="11595" max="11597" width="9.140625" style="2" customWidth="1"/>
    <col min="11598" max="11598" width="21.85546875" style="2" customWidth="1"/>
    <col min="11599" max="11599" width="12.85546875" style="2" customWidth="1"/>
    <col min="11600" max="11602" width="9.5703125" style="2" customWidth="1"/>
    <col min="11603" max="11603" width="9.140625" style="2"/>
    <col min="11604" max="11605" width="9.28515625" style="2" customWidth="1"/>
    <col min="11606" max="11606" width="10.7109375" style="2" customWidth="1"/>
    <col min="11607" max="11609" width="10" style="2" customWidth="1"/>
    <col min="11610" max="11613" width="9.140625" style="2" customWidth="1"/>
    <col min="11614" max="11614" width="9.140625" style="2"/>
    <col min="11615" max="11615" width="10.5703125" style="2" customWidth="1"/>
    <col min="11616" max="11617" width="9.140625" style="2"/>
    <col min="11618" max="11621" width="9.140625" style="2" customWidth="1"/>
    <col min="11622" max="11622" width="8" style="2" customWidth="1"/>
    <col min="11623" max="11623" width="10.85546875" style="2" customWidth="1"/>
    <col min="11624" max="11625" width="10.140625" style="2" customWidth="1"/>
    <col min="11626" max="11627" width="9.140625" style="2" customWidth="1"/>
    <col min="11628" max="11632" width="9.140625" style="2"/>
    <col min="11633" max="11633" width="10.5703125" style="2" customWidth="1"/>
    <col min="11634" max="11643" width="9.140625" style="2"/>
    <col min="11644" max="11680" width="8.5703125" style="2" customWidth="1"/>
    <col min="11681" max="11681" width="9" style="2" customWidth="1"/>
    <col min="11682" max="11682" width="8.5703125" style="2" customWidth="1"/>
    <col min="11683" max="11683" width="7.28515625" style="2" customWidth="1"/>
    <col min="11684" max="11688" width="8" style="2" customWidth="1"/>
    <col min="11689" max="11689" width="9.42578125" style="2" customWidth="1"/>
    <col min="11690" max="11692" width="8.42578125" style="2" customWidth="1"/>
    <col min="11693" max="11693" width="8.7109375" style="2" customWidth="1"/>
    <col min="11694" max="11700" width="8.5703125" style="2" customWidth="1"/>
    <col min="11701" max="11705" width="10.7109375" style="2" customWidth="1"/>
    <col min="11706" max="11706" width="13.5703125" style="2" customWidth="1"/>
    <col min="11707" max="11707" width="10.28515625" style="2" customWidth="1"/>
    <col min="11708" max="11708" width="8" style="2" customWidth="1"/>
    <col min="11709" max="11709" width="10.85546875" style="2" customWidth="1"/>
    <col min="11710" max="11711" width="10.140625" style="2" customWidth="1"/>
    <col min="11712" max="11712" width="9.42578125" style="2" customWidth="1"/>
    <col min="11713" max="11713" width="10.85546875" style="2" customWidth="1"/>
    <col min="11714" max="11716" width="8.28515625" style="2" customWidth="1"/>
    <col min="11717" max="11717" width="10.42578125" style="2" customWidth="1"/>
    <col min="11718" max="11722" width="8.28515625" style="2" customWidth="1"/>
    <col min="11723" max="11723" width="10.28515625" style="2" bestFit="1" customWidth="1"/>
    <col min="11724" max="11727" width="10.28515625" style="2" customWidth="1"/>
    <col min="11728" max="11738" width="11" style="2" customWidth="1"/>
    <col min="11739" max="11777" width="9.5703125" style="2" customWidth="1"/>
    <col min="11778" max="11794" width="9.85546875" style="2" customWidth="1"/>
    <col min="11795" max="11795" width="17.42578125" style="2" customWidth="1"/>
    <col min="11796" max="11797" width="5.85546875" style="2" bestFit="1" customWidth="1"/>
    <col min="11798" max="11798" width="9.28515625" style="2" bestFit="1" customWidth="1"/>
    <col min="11799" max="11799" width="11.28515625" style="2" customWidth="1"/>
    <col min="11800" max="11800" width="11.5703125" style="2" customWidth="1"/>
    <col min="11801" max="11801" width="17.7109375" style="2" customWidth="1"/>
    <col min="11802" max="11804" width="9.140625" style="2"/>
    <col min="11805" max="11805" width="10.28515625" style="2" bestFit="1" customWidth="1"/>
    <col min="11806" max="11807" width="9.140625" style="2"/>
    <col min="11808" max="11808" width="9.28515625" style="2" bestFit="1" customWidth="1"/>
    <col min="11809" max="11850" width="9.140625" style="2"/>
    <col min="11851" max="11853" width="9.140625" style="2" customWidth="1"/>
    <col min="11854" max="11854" width="21.85546875" style="2" customWidth="1"/>
    <col min="11855" max="11855" width="12.85546875" style="2" customWidth="1"/>
    <col min="11856" max="11858" width="9.5703125" style="2" customWidth="1"/>
    <col min="11859" max="11859" width="9.140625" style="2"/>
    <col min="11860" max="11861" width="9.28515625" style="2" customWidth="1"/>
    <col min="11862" max="11862" width="10.7109375" style="2" customWidth="1"/>
    <col min="11863" max="11865" width="10" style="2" customWidth="1"/>
    <col min="11866" max="11869" width="9.140625" style="2" customWidth="1"/>
    <col min="11870" max="11870" width="9.140625" style="2"/>
    <col min="11871" max="11871" width="10.5703125" style="2" customWidth="1"/>
    <col min="11872" max="11873" width="9.140625" style="2"/>
    <col min="11874" max="11877" width="9.140625" style="2" customWidth="1"/>
    <col min="11878" max="11878" width="8" style="2" customWidth="1"/>
    <col min="11879" max="11879" width="10.85546875" style="2" customWidth="1"/>
    <col min="11880" max="11881" width="10.140625" style="2" customWidth="1"/>
    <col min="11882" max="11883" width="9.140625" style="2" customWidth="1"/>
    <col min="11884" max="11888" width="9.140625" style="2"/>
    <col min="11889" max="11889" width="10.5703125" style="2" customWidth="1"/>
    <col min="11890" max="11899" width="9.140625" style="2"/>
    <col min="11900" max="11936" width="8.5703125" style="2" customWidth="1"/>
    <col min="11937" max="11937" width="9" style="2" customWidth="1"/>
    <col min="11938" max="11938" width="8.5703125" style="2" customWidth="1"/>
    <col min="11939" max="11939" width="7.28515625" style="2" customWidth="1"/>
    <col min="11940" max="11944" width="8" style="2" customWidth="1"/>
    <col min="11945" max="11945" width="9.42578125" style="2" customWidth="1"/>
    <col min="11946" max="11948" width="8.42578125" style="2" customWidth="1"/>
    <col min="11949" max="11949" width="8.7109375" style="2" customWidth="1"/>
    <col min="11950" max="11956" width="8.5703125" style="2" customWidth="1"/>
    <col min="11957" max="11961" width="10.7109375" style="2" customWidth="1"/>
    <col min="11962" max="11962" width="13.5703125" style="2" customWidth="1"/>
    <col min="11963" max="11963" width="10.28515625" style="2" customWidth="1"/>
    <col min="11964" max="11964" width="8" style="2" customWidth="1"/>
    <col min="11965" max="11965" width="10.85546875" style="2" customWidth="1"/>
    <col min="11966" max="11967" width="10.140625" style="2" customWidth="1"/>
    <col min="11968" max="11968" width="9.42578125" style="2" customWidth="1"/>
    <col min="11969" max="11969" width="10.85546875" style="2" customWidth="1"/>
    <col min="11970" max="11972" width="8.28515625" style="2" customWidth="1"/>
    <col min="11973" max="11973" width="10.42578125" style="2" customWidth="1"/>
    <col min="11974" max="11978" width="8.28515625" style="2" customWidth="1"/>
    <col min="11979" max="11979" width="10.28515625" style="2" bestFit="1" customWidth="1"/>
    <col min="11980" max="11983" width="10.28515625" style="2" customWidth="1"/>
    <col min="11984" max="11994" width="11" style="2" customWidth="1"/>
    <col min="11995" max="12033" width="9.5703125" style="2" customWidth="1"/>
    <col min="12034" max="12050" width="9.85546875" style="2" customWidth="1"/>
    <col min="12051" max="12051" width="17.42578125" style="2" customWidth="1"/>
    <col min="12052" max="12053" width="5.85546875" style="2" bestFit="1" customWidth="1"/>
    <col min="12054" max="12054" width="9.28515625" style="2" bestFit="1" customWidth="1"/>
    <col min="12055" max="12055" width="11.28515625" style="2" customWidth="1"/>
    <col min="12056" max="12056" width="11.5703125" style="2" customWidth="1"/>
    <col min="12057" max="12057" width="17.7109375" style="2" customWidth="1"/>
    <col min="12058" max="12060" width="9.140625" style="2"/>
    <col min="12061" max="12061" width="10.28515625" style="2" bestFit="1" customWidth="1"/>
    <col min="12062" max="12063" width="9.140625" style="2"/>
    <col min="12064" max="12064" width="9.28515625" style="2" bestFit="1" customWidth="1"/>
    <col min="12065" max="12106" width="9.140625" style="2"/>
    <col min="12107" max="12109" width="9.140625" style="2" customWidth="1"/>
    <col min="12110" max="12110" width="21.85546875" style="2" customWidth="1"/>
    <col min="12111" max="12111" width="12.85546875" style="2" customWidth="1"/>
    <col min="12112" max="12114" width="9.5703125" style="2" customWidth="1"/>
    <col min="12115" max="12115" width="9.140625" style="2"/>
    <col min="12116" max="12117" width="9.28515625" style="2" customWidth="1"/>
    <col min="12118" max="12118" width="10.7109375" style="2" customWidth="1"/>
    <col min="12119" max="12121" width="10" style="2" customWidth="1"/>
    <col min="12122" max="12125" width="9.140625" style="2" customWidth="1"/>
    <col min="12126" max="12126" width="9.140625" style="2"/>
    <col min="12127" max="12127" width="10.5703125" style="2" customWidth="1"/>
    <col min="12128" max="12129" width="9.140625" style="2"/>
    <col min="12130" max="12133" width="9.140625" style="2" customWidth="1"/>
    <col min="12134" max="12134" width="8" style="2" customWidth="1"/>
    <col min="12135" max="12135" width="10.85546875" style="2" customWidth="1"/>
    <col min="12136" max="12137" width="10.140625" style="2" customWidth="1"/>
    <col min="12138" max="12139" width="9.140625" style="2" customWidth="1"/>
    <col min="12140" max="12144" width="9.140625" style="2"/>
    <col min="12145" max="12145" width="10.5703125" style="2" customWidth="1"/>
    <col min="12146" max="12155" width="9.140625" style="2"/>
    <col min="12156" max="12192" width="8.5703125" style="2" customWidth="1"/>
    <col min="12193" max="12193" width="9" style="2" customWidth="1"/>
    <col min="12194" max="12194" width="8.5703125" style="2" customWidth="1"/>
    <col min="12195" max="12195" width="7.28515625" style="2" customWidth="1"/>
    <col min="12196" max="12200" width="8" style="2" customWidth="1"/>
    <col min="12201" max="12201" width="9.42578125" style="2" customWidth="1"/>
    <col min="12202" max="12204" width="8.42578125" style="2" customWidth="1"/>
    <col min="12205" max="12205" width="8.7109375" style="2" customWidth="1"/>
    <col min="12206" max="12212" width="8.5703125" style="2" customWidth="1"/>
    <col min="12213" max="12217" width="10.7109375" style="2" customWidth="1"/>
    <col min="12218" max="12218" width="13.5703125" style="2" customWidth="1"/>
    <col min="12219" max="12219" width="10.28515625" style="2" customWidth="1"/>
    <col min="12220" max="12220" width="8" style="2" customWidth="1"/>
    <col min="12221" max="12221" width="10.85546875" style="2" customWidth="1"/>
    <col min="12222" max="12223" width="10.140625" style="2" customWidth="1"/>
    <col min="12224" max="12224" width="9.42578125" style="2" customWidth="1"/>
    <col min="12225" max="12225" width="10.85546875" style="2" customWidth="1"/>
    <col min="12226" max="12228" width="8.28515625" style="2" customWidth="1"/>
    <col min="12229" max="12229" width="10.42578125" style="2" customWidth="1"/>
    <col min="12230" max="12234" width="8.28515625" style="2" customWidth="1"/>
    <col min="12235" max="12235" width="10.28515625" style="2" bestFit="1" customWidth="1"/>
    <col min="12236" max="12239" width="10.28515625" style="2" customWidth="1"/>
    <col min="12240" max="12250" width="11" style="2" customWidth="1"/>
    <col min="12251" max="12289" width="9.5703125" style="2" customWidth="1"/>
    <col min="12290" max="12306" width="9.85546875" style="2" customWidth="1"/>
    <col min="12307" max="12307" width="17.42578125" style="2" customWidth="1"/>
    <col min="12308" max="12309" width="5.85546875" style="2" bestFit="1" customWidth="1"/>
    <col min="12310" max="12310" width="9.28515625" style="2" bestFit="1" customWidth="1"/>
    <col min="12311" max="12311" width="11.28515625" style="2" customWidth="1"/>
    <col min="12312" max="12312" width="11.5703125" style="2" customWidth="1"/>
    <col min="12313" max="12313" width="17.7109375" style="2" customWidth="1"/>
    <col min="12314" max="12316" width="9.140625" style="2"/>
    <col min="12317" max="12317" width="10.28515625" style="2" bestFit="1" customWidth="1"/>
    <col min="12318" max="12319" width="9.140625" style="2"/>
    <col min="12320" max="12320" width="9.28515625" style="2" bestFit="1" customWidth="1"/>
    <col min="12321" max="12362" width="9.140625" style="2"/>
    <col min="12363" max="12365" width="9.140625" style="2" customWidth="1"/>
    <col min="12366" max="12366" width="21.85546875" style="2" customWidth="1"/>
    <col min="12367" max="12367" width="12.85546875" style="2" customWidth="1"/>
    <col min="12368" max="12370" width="9.5703125" style="2" customWidth="1"/>
    <col min="12371" max="12371" width="9.140625" style="2"/>
    <col min="12372" max="12373" width="9.28515625" style="2" customWidth="1"/>
    <col min="12374" max="12374" width="10.7109375" style="2" customWidth="1"/>
    <col min="12375" max="12377" width="10" style="2" customWidth="1"/>
    <col min="12378" max="12381" width="9.140625" style="2" customWidth="1"/>
    <col min="12382" max="12382" width="9.140625" style="2"/>
    <col min="12383" max="12383" width="10.5703125" style="2" customWidth="1"/>
    <col min="12384" max="12385" width="9.140625" style="2"/>
    <col min="12386" max="12389" width="9.140625" style="2" customWidth="1"/>
    <col min="12390" max="12390" width="8" style="2" customWidth="1"/>
    <col min="12391" max="12391" width="10.85546875" style="2" customWidth="1"/>
    <col min="12392" max="12393" width="10.140625" style="2" customWidth="1"/>
    <col min="12394" max="12395" width="9.140625" style="2" customWidth="1"/>
    <col min="12396" max="12400" width="9.140625" style="2"/>
    <col min="12401" max="12401" width="10.5703125" style="2" customWidth="1"/>
    <col min="12402" max="12411" width="9.140625" style="2"/>
    <col min="12412" max="12448" width="8.5703125" style="2" customWidth="1"/>
    <col min="12449" max="12449" width="9" style="2" customWidth="1"/>
    <col min="12450" max="12450" width="8.5703125" style="2" customWidth="1"/>
    <col min="12451" max="12451" width="7.28515625" style="2" customWidth="1"/>
    <col min="12452" max="12456" width="8" style="2" customWidth="1"/>
    <col min="12457" max="12457" width="9.42578125" style="2" customWidth="1"/>
    <col min="12458" max="12460" width="8.42578125" style="2" customWidth="1"/>
    <col min="12461" max="12461" width="8.7109375" style="2" customWidth="1"/>
    <col min="12462" max="12468" width="8.5703125" style="2" customWidth="1"/>
    <col min="12469" max="12473" width="10.7109375" style="2" customWidth="1"/>
    <col min="12474" max="12474" width="13.5703125" style="2" customWidth="1"/>
    <col min="12475" max="12475" width="10.28515625" style="2" customWidth="1"/>
    <col min="12476" max="12476" width="8" style="2" customWidth="1"/>
    <col min="12477" max="12477" width="10.85546875" style="2" customWidth="1"/>
    <col min="12478" max="12479" width="10.140625" style="2" customWidth="1"/>
    <col min="12480" max="12480" width="9.42578125" style="2" customWidth="1"/>
    <col min="12481" max="12481" width="10.85546875" style="2" customWidth="1"/>
    <col min="12482" max="12484" width="8.28515625" style="2" customWidth="1"/>
    <col min="12485" max="12485" width="10.42578125" style="2" customWidth="1"/>
    <col min="12486" max="12490" width="8.28515625" style="2" customWidth="1"/>
    <col min="12491" max="12491" width="10.28515625" style="2" bestFit="1" customWidth="1"/>
    <col min="12492" max="12495" width="10.28515625" style="2" customWidth="1"/>
    <col min="12496" max="12506" width="11" style="2" customWidth="1"/>
    <col min="12507" max="12545" width="9.5703125" style="2" customWidth="1"/>
    <col min="12546" max="12562" width="9.85546875" style="2" customWidth="1"/>
    <col min="12563" max="12563" width="17.42578125" style="2" customWidth="1"/>
    <col min="12564" max="12565" width="5.85546875" style="2" bestFit="1" customWidth="1"/>
    <col min="12566" max="12566" width="9.28515625" style="2" bestFit="1" customWidth="1"/>
    <col min="12567" max="12567" width="11.28515625" style="2" customWidth="1"/>
    <col min="12568" max="12568" width="11.5703125" style="2" customWidth="1"/>
    <col min="12569" max="12569" width="17.7109375" style="2" customWidth="1"/>
    <col min="12570" max="12572" width="9.140625" style="2"/>
    <col min="12573" max="12573" width="10.28515625" style="2" bestFit="1" customWidth="1"/>
    <col min="12574" max="12575" width="9.140625" style="2"/>
    <col min="12576" max="12576" width="9.28515625" style="2" bestFit="1" customWidth="1"/>
    <col min="12577" max="12618" width="9.140625" style="2"/>
    <col min="12619" max="12621" width="9.140625" style="2" customWidth="1"/>
    <col min="12622" max="12622" width="21.85546875" style="2" customWidth="1"/>
    <col min="12623" max="12623" width="12.85546875" style="2" customWidth="1"/>
    <col min="12624" max="12626" width="9.5703125" style="2" customWidth="1"/>
    <col min="12627" max="12627" width="9.140625" style="2"/>
    <col min="12628" max="12629" width="9.28515625" style="2" customWidth="1"/>
    <col min="12630" max="12630" width="10.7109375" style="2" customWidth="1"/>
    <col min="12631" max="12633" width="10" style="2" customWidth="1"/>
    <col min="12634" max="12637" width="9.140625" style="2" customWidth="1"/>
    <col min="12638" max="12638" width="9.140625" style="2"/>
    <col min="12639" max="12639" width="10.5703125" style="2" customWidth="1"/>
    <col min="12640" max="12641" width="9.140625" style="2"/>
    <col min="12642" max="12645" width="9.140625" style="2" customWidth="1"/>
    <col min="12646" max="12646" width="8" style="2" customWidth="1"/>
    <col min="12647" max="12647" width="10.85546875" style="2" customWidth="1"/>
    <col min="12648" max="12649" width="10.140625" style="2" customWidth="1"/>
    <col min="12650" max="12651" width="9.140625" style="2" customWidth="1"/>
    <col min="12652" max="12656" width="9.140625" style="2"/>
    <col min="12657" max="12657" width="10.5703125" style="2" customWidth="1"/>
    <col min="12658" max="12667" width="9.140625" style="2"/>
    <col min="12668" max="12704" width="8.5703125" style="2" customWidth="1"/>
    <col min="12705" max="12705" width="9" style="2" customWidth="1"/>
    <col min="12706" max="12706" width="8.5703125" style="2" customWidth="1"/>
    <col min="12707" max="12707" width="7.28515625" style="2" customWidth="1"/>
    <col min="12708" max="12712" width="8" style="2" customWidth="1"/>
    <col min="12713" max="12713" width="9.42578125" style="2" customWidth="1"/>
    <col min="12714" max="12716" width="8.42578125" style="2" customWidth="1"/>
    <col min="12717" max="12717" width="8.7109375" style="2" customWidth="1"/>
    <col min="12718" max="12724" width="8.5703125" style="2" customWidth="1"/>
    <col min="12725" max="12729" width="10.7109375" style="2" customWidth="1"/>
    <col min="12730" max="12730" width="13.5703125" style="2" customWidth="1"/>
    <col min="12731" max="12731" width="10.28515625" style="2" customWidth="1"/>
    <col min="12732" max="12732" width="8" style="2" customWidth="1"/>
    <col min="12733" max="12733" width="10.85546875" style="2" customWidth="1"/>
    <col min="12734" max="12735" width="10.140625" style="2" customWidth="1"/>
    <col min="12736" max="12736" width="9.42578125" style="2" customWidth="1"/>
    <col min="12737" max="12737" width="10.85546875" style="2" customWidth="1"/>
    <col min="12738" max="12740" width="8.28515625" style="2" customWidth="1"/>
    <col min="12741" max="12741" width="10.42578125" style="2" customWidth="1"/>
    <col min="12742" max="12746" width="8.28515625" style="2" customWidth="1"/>
    <col min="12747" max="12747" width="10.28515625" style="2" bestFit="1" customWidth="1"/>
    <col min="12748" max="12751" width="10.28515625" style="2" customWidth="1"/>
    <col min="12752" max="12762" width="11" style="2" customWidth="1"/>
    <col min="12763" max="12801" width="9.5703125" style="2" customWidth="1"/>
    <col min="12802" max="12818" width="9.85546875" style="2" customWidth="1"/>
    <col min="12819" max="12819" width="17.42578125" style="2" customWidth="1"/>
    <col min="12820" max="12821" width="5.85546875" style="2" bestFit="1" customWidth="1"/>
    <col min="12822" max="12822" width="9.28515625" style="2" bestFit="1" customWidth="1"/>
    <col min="12823" max="12823" width="11.28515625" style="2" customWidth="1"/>
    <col min="12824" max="12824" width="11.5703125" style="2" customWidth="1"/>
    <col min="12825" max="12825" width="17.7109375" style="2" customWidth="1"/>
    <col min="12826" max="12828" width="9.140625" style="2"/>
    <col min="12829" max="12829" width="10.28515625" style="2" bestFit="1" customWidth="1"/>
    <col min="12830" max="12831" width="9.140625" style="2"/>
    <col min="12832" max="12832" width="9.28515625" style="2" bestFit="1" customWidth="1"/>
    <col min="12833" max="12874" width="9.140625" style="2"/>
    <col min="12875" max="12877" width="9.140625" style="2" customWidth="1"/>
    <col min="12878" max="12878" width="21.85546875" style="2" customWidth="1"/>
    <col min="12879" max="12879" width="12.85546875" style="2" customWidth="1"/>
    <col min="12880" max="12882" width="9.5703125" style="2" customWidth="1"/>
    <col min="12883" max="12883" width="9.140625" style="2"/>
    <col min="12884" max="12885" width="9.28515625" style="2" customWidth="1"/>
    <col min="12886" max="12886" width="10.7109375" style="2" customWidth="1"/>
    <col min="12887" max="12889" width="10" style="2" customWidth="1"/>
    <col min="12890" max="12893" width="9.140625" style="2" customWidth="1"/>
    <col min="12894" max="12894" width="9.140625" style="2"/>
    <col min="12895" max="12895" width="10.5703125" style="2" customWidth="1"/>
    <col min="12896" max="12897" width="9.140625" style="2"/>
    <col min="12898" max="12901" width="9.140625" style="2" customWidth="1"/>
    <col min="12902" max="12902" width="8" style="2" customWidth="1"/>
    <col min="12903" max="12903" width="10.85546875" style="2" customWidth="1"/>
    <col min="12904" max="12905" width="10.140625" style="2" customWidth="1"/>
    <col min="12906" max="12907" width="9.140625" style="2" customWidth="1"/>
    <col min="12908" max="12912" width="9.140625" style="2"/>
    <col min="12913" max="12913" width="10.5703125" style="2" customWidth="1"/>
    <col min="12914" max="12923" width="9.140625" style="2"/>
    <col min="12924" max="12960" width="8.5703125" style="2" customWidth="1"/>
    <col min="12961" max="12961" width="9" style="2" customWidth="1"/>
    <col min="12962" max="12962" width="8.5703125" style="2" customWidth="1"/>
    <col min="12963" max="12963" width="7.28515625" style="2" customWidth="1"/>
    <col min="12964" max="12968" width="8" style="2" customWidth="1"/>
    <col min="12969" max="12969" width="9.42578125" style="2" customWidth="1"/>
    <col min="12970" max="12972" width="8.42578125" style="2" customWidth="1"/>
    <col min="12973" max="12973" width="8.7109375" style="2" customWidth="1"/>
    <col min="12974" max="12980" width="8.5703125" style="2" customWidth="1"/>
    <col min="12981" max="12985" width="10.7109375" style="2" customWidth="1"/>
    <col min="12986" max="12986" width="13.5703125" style="2" customWidth="1"/>
    <col min="12987" max="12987" width="10.28515625" style="2" customWidth="1"/>
    <col min="12988" max="12988" width="8" style="2" customWidth="1"/>
    <col min="12989" max="12989" width="10.85546875" style="2" customWidth="1"/>
    <col min="12990" max="12991" width="10.140625" style="2" customWidth="1"/>
    <col min="12992" max="12992" width="9.42578125" style="2" customWidth="1"/>
    <col min="12993" max="12993" width="10.85546875" style="2" customWidth="1"/>
    <col min="12994" max="12996" width="8.28515625" style="2" customWidth="1"/>
    <col min="12997" max="12997" width="10.42578125" style="2" customWidth="1"/>
    <col min="12998" max="13002" width="8.28515625" style="2" customWidth="1"/>
    <col min="13003" max="13003" width="10.28515625" style="2" bestFit="1" customWidth="1"/>
    <col min="13004" max="13007" width="10.28515625" style="2" customWidth="1"/>
    <col min="13008" max="13018" width="11" style="2" customWidth="1"/>
    <col min="13019" max="13057" width="9.5703125" style="2" customWidth="1"/>
    <col min="13058" max="13074" width="9.85546875" style="2" customWidth="1"/>
    <col min="13075" max="13075" width="17.42578125" style="2" customWidth="1"/>
    <col min="13076" max="13077" width="5.85546875" style="2" bestFit="1" customWidth="1"/>
    <col min="13078" max="13078" width="9.28515625" style="2" bestFit="1" customWidth="1"/>
    <col min="13079" max="13079" width="11.28515625" style="2" customWidth="1"/>
    <col min="13080" max="13080" width="11.5703125" style="2" customWidth="1"/>
    <col min="13081" max="13081" width="17.7109375" style="2" customWidth="1"/>
    <col min="13082" max="13084" width="9.140625" style="2"/>
    <col min="13085" max="13085" width="10.28515625" style="2" bestFit="1" customWidth="1"/>
    <col min="13086" max="13087" width="9.140625" style="2"/>
    <col min="13088" max="13088" width="9.28515625" style="2" bestFit="1" customWidth="1"/>
    <col min="13089" max="13130" width="9.140625" style="2"/>
    <col min="13131" max="13133" width="9.140625" style="2" customWidth="1"/>
    <col min="13134" max="13134" width="21.85546875" style="2" customWidth="1"/>
    <col min="13135" max="13135" width="12.85546875" style="2" customWidth="1"/>
    <col min="13136" max="13138" width="9.5703125" style="2" customWidth="1"/>
    <col min="13139" max="13139" width="9.140625" style="2"/>
    <col min="13140" max="13141" width="9.28515625" style="2" customWidth="1"/>
    <col min="13142" max="13142" width="10.7109375" style="2" customWidth="1"/>
    <col min="13143" max="13145" width="10" style="2" customWidth="1"/>
    <col min="13146" max="13149" width="9.140625" style="2" customWidth="1"/>
    <col min="13150" max="13150" width="9.140625" style="2"/>
    <col min="13151" max="13151" width="10.5703125" style="2" customWidth="1"/>
    <col min="13152" max="13153" width="9.140625" style="2"/>
    <col min="13154" max="13157" width="9.140625" style="2" customWidth="1"/>
    <col min="13158" max="13158" width="8" style="2" customWidth="1"/>
    <col min="13159" max="13159" width="10.85546875" style="2" customWidth="1"/>
    <col min="13160" max="13161" width="10.140625" style="2" customWidth="1"/>
    <col min="13162" max="13163" width="9.140625" style="2" customWidth="1"/>
    <col min="13164" max="13168" width="9.140625" style="2"/>
    <col min="13169" max="13169" width="10.5703125" style="2" customWidth="1"/>
    <col min="13170" max="13179" width="9.140625" style="2"/>
    <col min="13180" max="13216" width="8.5703125" style="2" customWidth="1"/>
    <col min="13217" max="13217" width="9" style="2" customWidth="1"/>
    <col min="13218" max="13218" width="8.5703125" style="2" customWidth="1"/>
    <col min="13219" max="13219" width="7.28515625" style="2" customWidth="1"/>
    <col min="13220" max="13224" width="8" style="2" customWidth="1"/>
    <col min="13225" max="13225" width="9.42578125" style="2" customWidth="1"/>
    <col min="13226" max="13228" width="8.42578125" style="2" customWidth="1"/>
    <col min="13229" max="13229" width="8.7109375" style="2" customWidth="1"/>
    <col min="13230" max="13236" width="8.5703125" style="2" customWidth="1"/>
    <col min="13237" max="13241" width="10.7109375" style="2" customWidth="1"/>
    <col min="13242" max="13242" width="13.5703125" style="2" customWidth="1"/>
    <col min="13243" max="13243" width="10.28515625" style="2" customWidth="1"/>
    <col min="13244" max="13244" width="8" style="2" customWidth="1"/>
    <col min="13245" max="13245" width="10.85546875" style="2" customWidth="1"/>
    <col min="13246" max="13247" width="10.140625" style="2" customWidth="1"/>
    <col min="13248" max="13248" width="9.42578125" style="2" customWidth="1"/>
    <col min="13249" max="13249" width="10.85546875" style="2" customWidth="1"/>
    <col min="13250" max="13252" width="8.28515625" style="2" customWidth="1"/>
    <col min="13253" max="13253" width="10.42578125" style="2" customWidth="1"/>
    <col min="13254" max="13258" width="8.28515625" style="2" customWidth="1"/>
    <col min="13259" max="13259" width="10.28515625" style="2" bestFit="1" customWidth="1"/>
    <col min="13260" max="13263" width="10.28515625" style="2" customWidth="1"/>
    <col min="13264" max="13274" width="11" style="2" customWidth="1"/>
    <col min="13275" max="13313" width="9.5703125" style="2" customWidth="1"/>
    <col min="13314" max="13330" width="9.85546875" style="2" customWidth="1"/>
    <col min="13331" max="13331" width="17.42578125" style="2" customWidth="1"/>
    <col min="13332" max="13333" width="5.85546875" style="2" bestFit="1" customWidth="1"/>
    <col min="13334" max="13334" width="9.28515625" style="2" bestFit="1" customWidth="1"/>
    <col min="13335" max="13335" width="11.28515625" style="2" customWidth="1"/>
    <col min="13336" max="13336" width="11.5703125" style="2" customWidth="1"/>
    <col min="13337" max="13337" width="17.7109375" style="2" customWidth="1"/>
    <col min="13338" max="13340" width="9.140625" style="2"/>
    <col min="13341" max="13341" width="10.28515625" style="2" bestFit="1" customWidth="1"/>
    <col min="13342" max="13343" width="9.140625" style="2"/>
    <col min="13344" max="13344" width="9.28515625" style="2" bestFit="1" customWidth="1"/>
    <col min="13345" max="13386" width="9.140625" style="2"/>
    <col min="13387" max="13389" width="9.140625" style="2" customWidth="1"/>
    <col min="13390" max="13390" width="21.85546875" style="2" customWidth="1"/>
    <col min="13391" max="13391" width="12.85546875" style="2" customWidth="1"/>
    <col min="13392" max="13394" width="9.5703125" style="2" customWidth="1"/>
    <col min="13395" max="13395" width="9.140625" style="2"/>
    <col min="13396" max="13397" width="9.28515625" style="2" customWidth="1"/>
    <col min="13398" max="13398" width="10.7109375" style="2" customWidth="1"/>
    <col min="13399" max="13401" width="10" style="2" customWidth="1"/>
    <col min="13402" max="13405" width="9.140625" style="2" customWidth="1"/>
    <col min="13406" max="13406" width="9.140625" style="2"/>
    <col min="13407" max="13407" width="10.5703125" style="2" customWidth="1"/>
    <col min="13408" max="13409" width="9.140625" style="2"/>
    <col min="13410" max="13413" width="9.140625" style="2" customWidth="1"/>
    <col min="13414" max="13414" width="8" style="2" customWidth="1"/>
    <col min="13415" max="13415" width="10.85546875" style="2" customWidth="1"/>
    <col min="13416" max="13417" width="10.140625" style="2" customWidth="1"/>
    <col min="13418" max="13419" width="9.140625" style="2" customWidth="1"/>
    <col min="13420" max="13424" width="9.140625" style="2"/>
    <col min="13425" max="13425" width="10.5703125" style="2" customWidth="1"/>
    <col min="13426" max="13435" width="9.140625" style="2"/>
    <col min="13436" max="13472" width="8.5703125" style="2" customWidth="1"/>
    <col min="13473" max="13473" width="9" style="2" customWidth="1"/>
    <col min="13474" max="13474" width="8.5703125" style="2" customWidth="1"/>
    <col min="13475" max="13475" width="7.28515625" style="2" customWidth="1"/>
    <col min="13476" max="13480" width="8" style="2" customWidth="1"/>
    <col min="13481" max="13481" width="9.42578125" style="2" customWidth="1"/>
    <col min="13482" max="13484" width="8.42578125" style="2" customWidth="1"/>
    <col min="13485" max="13485" width="8.7109375" style="2" customWidth="1"/>
    <col min="13486" max="13492" width="8.5703125" style="2" customWidth="1"/>
    <col min="13493" max="13497" width="10.7109375" style="2" customWidth="1"/>
    <col min="13498" max="13498" width="13.5703125" style="2" customWidth="1"/>
    <col min="13499" max="13499" width="10.28515625" style="2" customWidth="1"/>
    <col min="13500" max="13500" width="8" style="2" customWidth="1"/>
    <col min="13501" max="13501" width="10.85546875" style="2" customWidth="1"/>
    <col min="13502" max="13503" width="10.140625" style="2" customWidth="1"/>
    <col min="13504" max="13504" width="9.42578125" style="2" customWidth="1"/>
    <col min="13505" max="13505" width="10.85546875" style="2" customWidth="1"/>
    <col min="13506" max="13508" width="8.28515625" style="2" customWidth="1"/>
    <col min="13509" max="13509" width="10.42578125" style="2" customWidth="1"/>
    <col min="13510" max="13514" width="8.28515625" style="2" customWidth="1"/>
    <col min="13515" max="13515" width="10.28515625" style="2" bestFit="1" customWidth="1"/>
    <col min="13516" max="13519" width="10.28515625" style="2" customWidth="1"/>
    <col min="13520" max="13530" width="11" style="2" customWidth="1"/>
    <col min="13531" max="13569" width="9.5703125" style="2" customWidth="1"/>
    <col min="13570" max="13586" width="9.85546875" style="2" customWidth="1"/>
    <col min="13587" max="13587" width="17.42578125" style="2" customWidth="1"/>
    <col min="13588" max="13589" width="5.85546875" style="2" bestFit="1" customWidth="1"/>
    <col min="13590" max="13590" width="9.28515625" style="2" bestFit="1" customWidth="1"/>
    <col min="13591" max="13591" width="11.28515625" style="2" customWidth="1"/>
    <col min="13592" max="13592" width="11.5703125" style="2" customWidth="1"/>
    <col min="13593" max="13593" width="17.7109375" style="2" customWidth="1"/>
    <col min="13594" max="13596" width="9.140625" style="2"/>
    <col min="13597" max="13597" width="10.28515625" style="2" bestFit="1" customWidth="1"/>
    <col min="13598" max="13599" width="9.140625" style="2"/>
    <col min="13600" max="13600" width="9.28515625" style="2" bestFit="1" customWidth="1"/>
    <col min="13601" max="13642" width="9.140625" style="2"/>
    <col min="13643" max="13645" width="9.140625" style="2" customWidth="1"/>
    <col min="13646" max="13646" width="21.85546875" style="2" customWidth="1"/>
    <col min="13647" max="13647" width="12.85546875" style="2" customWidth="1"/>
    <col min="13648" max="13650" width="9.5703125" style="2" customWidth="1"/>
    <col min="13651" max="13651" width="9.140625" style="2"/>
    <col min="13652" max="13653" width="9.28515625" style="2" customWidth="1"/>
    <col min="13654" max="13654" width="10.7109375" style="2" customWidth="1"/>
    <col min="13655" max="13657" width="10" style="2" customWidth="1"/>
    <col min="13658" max="13661" width="9.140625" style="2" customWidth="1"/>
    <col min="13662" max="13662" width="9.140625" style="2"/>
    <col min="13663" max="13663" width="10.5703125" style="2" customWidth="1"/>
    <col min="13664" max="13665" width="9.140625" style="2"/>
    <col min="13666" max="13669" width="9.140625" style="2" customWidth="1"/>
    <col min="13670" max="13670" width="8" style="2" customWidth="1"/>
    <col min="13671" max="13671" width="10.85546875" style="2" customWidth="1"/>
    <col min="13672" max="13673" width="10.140625" style="2" customWidth="1"/>
    <col min="13674" max="13675" width="9.140625" style="2" customWidth="1"/>
    <col min="13676" max="13680" width="9.140625" style="2"/>
    <col min="13681" max="13681" width="10.5703125" style="2" customWidth="1"/>
    <col min="13682" max="13691" width="9.140625" style="2"/>
    <col min="13692" max="13728" width="8.5703125" style="2" customWidth="1"/>
    <col min="13729" max="13729" width="9" style="2" customWidth="1"/>
    <col min="13730" max="13730" width="8.5703125" style="2" customWidth="1"/>
    <col min="13731" max="13731" width="7.28515625" style="2" customWidth="1"/>
    <col min="13732" max="13736" width="8" style="2" customWidth="1"/>
    <col min="13737" max="13737" width="9.42578125" style="2" customWidth="1"/>
    <col min="13738" max="13740" width="8.42578125" style="2" customWidth="1"/>
    <col min="13741" max="13741" width="8.7109375" style="2" customWidth="1"/>
    <col min="13742" max="13748" width="8.5703125" style="2" customWidth="1"/>
    <col min="13749" max="13753" width="10.7109375" style="2" customWidth="1"/>
    <col min="13754" max="13754" width="13.5703125" style="2" customWidth="1"/>
    <col min="13755" max="13755" width="10.28515625" style="2" customWidth="1"/>
    <col min="13756" max="13756" width="8" style="2" customWidth="1"/>
    <col min="13757" max="13757" width="10.85546875" style="2" customWidth="1"/>
    <col min="13758" max="13759" width="10.140625" style="2" customWidth="1"/>
    <col min="13760" max="13760" width="9.42578125" style="2" customWidth="1"/>
    <col min="13761" max="13761" width="10.85546875" style="2" customWidth="1"/>
    <col min="13762" max="13764" width="8.28515625" style="2" customWidth="1"/>
    <col min="13765" max="13765" width="10.42578125" style="2" customWidth="1"/>
    <col min="13766" max="13770" width="8.28515625" style="2" customWidth="1"/>
    <col min="13771" max="13771" width="10.28515625" style="2" bestFit="1" customWidth="1"/>
    <col min="13772" max="13775" width="10.28515625" style="2" customWidth="1"/>
    <col min="13776" max="13786" width="11" style="2" customWidth="1"/>
    <col min="13787" max="13825" width="9.5703125" style="2" customWidth="1"/>
    <col min="13826" max="13842" width="9.85546875" style="2" customWidth="1"/>
    <col min="13843" max="13843" width="17.42578125" style="2" customWidth="1"/>
    <col min="13844" max="13845" width="5.85546875" style="2" bestFit="1" customWidth="1"/>
    <col min="13846" max="13846" width="9.28515625" style="2" bestFit="1" customWidth="1"/>
    <col min="13847" max="13847" width="11.28515625" style="2" customWidth="1"/>
    <col min="13848" max="13848" width="11.5703125" style="2" customWidth="1"/>
    <col min="13849" max="13849" width="17.7109375" style="2" customWidth="1"/>
    <col min="13850" max="13852" width="9.140625" style="2"/>
    <col min="13853" max="13853" width="10.28515625" style="2" bestFit="1" customWidth="1"/>
    <col min="13854" max="13855" width="9.140625" style="2"/>
    <col min="13856" max="13856" width="9.28515625" style="2" bestFit="1" customWidth="1"/>
    <col min="13857" max="13898" width="9.140625" style="2"/>
    <col min="13899" max="13901" width="9.140625" style="2" customWidth="1"/>
    <col min="13902" max="13902" width="21.85546875" style="2" customWidth="1"/>
    <col min="13903" max="13903" width="12.85546875" style="2" customWidth="1"/>
    <col min="13904" max="13906" width="9.5703125" style="2" customWidth="1"/>
    <col min="13907" max="13907" width="9.140625" style="2"/>
    <col min="13908" max="13909" width="9.28515625" style="2" customWidth="1"/>
    <col min="13910" max="13910" width="10.7109375" style="2" customWidth="1"/>
    <col min="13911" max="13913" width="10" style="2" customWidth="1"/>
    <col min="13914" max="13917" width="9.140625" style="2" customWidth="1"/>
    <col min="13918" max="13918" width="9.140625" style="2"/>
    <col min="13919" max="13919" width="10.5703125" style="2" customWidth="1"/>
    <col min="13920" max="13921" width="9.140625" style="2"/>
    <col min="13922" max="13925" width="9.140625" style="2" customWidth="1"/>
    <col min="13926" max="13926" width="8" style="2" customWidth="1"/>
    <col min="13927" max="13927" width="10.85546875" style="2" customWidth="1"/>
    <col min="13928" max="13929" width="10.140625" style="2" customWidth="1"/>
    <col min="13930" max="13931" width="9.140625" style="2" customWidth="1"/>
    <col min="13932" max="13936" width="9.140625" style="2"/>
    <col min="13937" max="13937" width="10.5703125" style="2" customWidth="1"/>
    <col min="13938" max="13947" width="9.140625" style="2"/>
    <col min="13948" max="13984" width="8.5703125" style="2" customWidth="1"/>
    <col min="13985" max="13985" width="9" style="2" customWidth="1"/>
    <col min="13986" max="13986" width="8.5703125" style="2" customWidth="1"/>
    <col min="13987" max="13987" width="7.28515625" style="2" customWidth="1"/>
    <col min="13988" max="13992" width="8" style="2" customWidth="1"/>
    <col min="13993" max="13993" width="9.42578125" style="2" customWidth="1"/>
    <col min="13994" max="13996" width="8.42578125" style="2" customWidth="1"/>
    <col min="13997" max="13997" width="8.7109375" style="2" customWidth="1"/>
    <col min="13998" max="14004" width="8.5703125" style="2" customWidth="1"/>
    <col min="14005" max="14009" width="10.7109375" style="2" customWidth="1"/>
    <col min="14010" max="14010" width="13.5703125" style="2" customWidth="1"/>
    <col min="14011" max="14011" width="10.28515625" style="2" customWidth="1"/>
    <col min="14012" max="14012" width="8" style="2" customWidth="1"/>
    <col min="14013" max="14013" width="10.85546875" style="2" customWidth="1"/>
    <col min="14014" max="14015" width="10.140625" style="2" customWidth="1"/>
    <col min="14016" max="14016" width="9.42578125" style="2" customWidth="1"/>
    <col min="14017" max="14017" width="10.85546875" style="2" customWidth="1"/>
    <col min="14018" max="14020" width="8.28515625" style="2" customWidth="1"/>
    <col min="14021" max="14021" width="10.42578125" style="2" customWidth="1"/>
    <col min="14022" max="14026" width="8.28515625" style="2" customWidth="1"/>
    <col min="14027" max="14027" width="10.28515625" style="2" bestFit="1" customWidth="1"/>
    <col min="14028" max="14031" width="10.28515625" style="2" customWidth="1"/>
    <col min="14032" max="14042" width="11" style="2" customWidth="1"/>
    <col min="14043" max="14081" width="9.5703125" style="2" customWidth="1"/>
    <col min="14082" max="14098" width="9.85546875" style="2" customWidth="1"/>
    <col min="14099" max="14099" width="17.42578125" style="2" customWidth="1"/>
    <col min="14100" max="14101" width="5.85546875" style="2" bestFit="1" customWidth="1"/>
    <col min="14102" max="14102" width="9.28515625" style="2" bestFit="1" customWidth="1"/>
    <col min="14103" max="14103" width="11.28515625" style="2" customWidth="1"/>
    <col min="14104" max="14104" width="11.5703125" style="2" customWidth="1"/>
    <col min="14105" max="14105" width="17.7109375" style="2" customWidth="1"/>
    <col min="14106" max="14108" width="9.140625" style="2"/>
    <col min="14109" max="14109" width="10.28515625" style="2" bestFit="1" customWidth="1"/>
    <col min="14110" max="14111" width="9.140625" style="2"/>
    <col min="14112" max="14112" width="9.28515625" style="2" bestFit="1" customWidth="1"/>
    <col min="14113" max="14154" width="9.140625" style="2"/>
    <col min="14155" max="14157" width="9.140625" style="2" customWidth="1"/>
    <col min="14158" max="14158" width="21.85546875" style="2" customWidth="1"/>
    <col min="14159" max="14159" width="12.85546875" style="2" customWidth="1"/>
    <col min="14160" max="14162" width="9.5703125" style="2" customWidth="1"/>
    <col min="14163" max="14163" width="9.140625" style="2"/>
    <col min="14164" max="14165" width="9.28515625" style="2" customWidth="1"/>
    <col min="14166" max="14166" width="10.7109375" style="2" customWidth="1"/>
    <col min="14167" max="14169" width="10" style="2" customWidth="1"/>
    <col min="14170" max="14173" width="9.140625" style="2" customWidth="1"/>
    <col min="14174" max="14174" width="9.140625" style="2"/>
    <col min="14175" max="14175" width="10.5703125" style="2" customWidth="1"/>
    <col min="14176" max="14177" width="9.140625" style="2"/>
    <col min="14178" max="14181" width="9.140625" style="2" customWidth="1"/>
    <col min="14182" max="14182" width="8" style="2" customWidth="1"/>
    <col min="14183" max="14183" width="10.85546875" style="2" customWidth="1"/>
    <col min="14184" max="14185" width="10.140625" style="2" customWidth="1"/>
    <col min="14186" max="14187" width="9.140625" style="2" customWidth="1"/>
    <col min="14188" max="14192" width="9.140625" style="2"/>
    <col min="14193" max="14193" width="10.5703125" style="2" customWidth="1"/>
    <col min="14194" max="14203" width="9.140625" style="2"/>
    <col min="14204" max="14240" width="8.5703125" style="2" customWidth="1"/>
    <col min="14241" max="14241" width="9" style="2" customWidth="1"/>
    <col min="14242" max="14242" width="8.5703125" style="2" customWidth="1"/>
    <col min="14243" max="14243" width="7.28515625" style="2" customWidth="1"/>
    <col min="14244" max="14248" width="8" style="2" customWidth="1"/>
    <col min="14249" max="14249" width="9.42578125" style="2" customWidth="1"/>
    <col min="14250" max="14252" width="8.42578125" style="2" customWidth="1"/>
    <col min="14253" max="14253" width="8.7109375" style="2" customWidth="1"/>
    <col min="14254" max="14260" width="8.5703125" style="2" customWidth="1"/>
    <col min="14261" max="14265" width="10.7109375" style="2" customWidth="1"/>
    <col min="14266" max="14266" width="13.5703125" style="2" customWidth="1"/>
    <col min="14267" max="14267" width="10.28515625" style="2" customWidth="1"/>
    <col min="14268" max="14268" width="8" style="2" customWidth="1"/>
    <col min="14269" max="14269" width="10.85546875" style="2" customWidth="1"/>
    <col min="14270" max="14271" width="10.140625" style="2" customWidth="1"/>
    <col min="14272" max="14272" width="9.42578125" style="2" customWidth="1"/>
    <col min="14273" max="14273" width="10.85546875" style="2" customWidth="1"/>
    <col min="14274" max="14276" width="8.28515625" style="2" customWidth="1"/>
    <col min="14277" max="14277" width="10.42578125" style="2" customWidth="1"/>
    <col min="14278" max="14282" width="8.28515625" style="2" customWidth="1"/>
    <col min="14283" max="14283" width="10.28515625" style="2" bestFit="1" customWidth="1"/>
    <col min="14284" max="14287" width="10.28515625" style="2" customWidth="1"/>
    <col min="14288" max="14298" width="11" style="2" customWidth="1"/>
    <col min="14299" max="14337" width="9.5703125" style="2" customWidth="1"/>
    <col min="14338" max="14354" width="9.85546875" style="2" customWidth="1"/>
    <col min="14355" max="14355" width="17.42578125" style="2" customWidth="1"/>
    <col min="14356" max="14357" width="5.85546875" style="2" bestFit="1" customWidth="1"/>
    <col min="14358" max="14358" width="9.28515625" style="2" bestFit="1" customWidth="1"/>
    <col min="14359" max="14359" width="11.28515625" style="2" customWidth="1"/>
    <col min="14360" max="14360" width="11.5703125" style="2" customWidth="1"/>
    <col min="14361" max="14361" width="17.7109375" style="2" customWidth="1"/>
    <col min="14362" max="14364" width="9.140625" style="2"/>
    <col min="14365" max="14365" width="10.28515625" style="2" bestFit="1" customWidth="1"/>
    <col min="14366" max="14367" width="9.140625" style="2"/>
    <col min="14368" max="14368" width="9.28515625" style="2" bestFit="1" customWidth="1"/>
    <col min="14369" max="14410" width="9.140625" style="2"/>
    <col min="14411" max="14413" width="9.140625" style="2" customWidth="1"/>
    <col min="14414" max="14414" width="21.85546875" style="2" customWidth="1"/>
    <col min="14415" max="14415" width="12.85546875" style="2" customWidth="1"/>
    <col min="14416" max="14418" width="9.5703125" style="2" customWidth="1"/>
    <col min="14419" max="14419" width="9.140625" style="2"/>
    <col min="14420" max="14421" width="9.28515625" style="2" customWidth="1"/>
    <col min="14422" max="14422" width="10.7109375" style="2" customWidth="1"/>
    <col min="14423" max="14425" width="10" style="2" customWidth="1"/>
    <col min="14426" max="14429" width="9.140625" style="2" customWidth="1"/>
    <col min="14430" max="14430" width="9.140625" style="2"/>
    <col min="14431" max="14431" width="10.5703125" style="2" customWidth="1"/>
    <col min="14432" max="14433" width="9.140625" style="2"/>
    <col min="14434" max="14437" width="9.140625" style="2" customWidth="1"/>
    <col min="14438" max="14438" width="8" style="2" customWidth="1"/>
    <col min="14439" max="14439" width="10.85546875" style="2" customWidth="1"/>
    <col min="14440" max="14441" width="10.140625" style="2" customWidth="1"/>
    <col min="14442" max="14443" width="9.140625" style="2" customWidth="1"/>
    <col min="14444" max="14448" width="9.140625" style="2"/>
    <col min="14449" max="14449" width="10.5703125" style="2" customWidth="1"/>
    <col min="14450" max="14459" width="9.140625" style="2"/>
    <col min="14460" max="14496" width="8.5703125" style="2" customWidth="1"/>
    <col min="14497" max="14497" width="9" style="2" customWidth="1"/>
    <col min="14498" max="14498" width="8.5703125" style="2" customWidth="1"/>
    <col min="14499" max="14499" width="7.28515625" style="2" customWidth="1"/>
    <col min="14500" max="14504" width="8" style="2" customWidth="1"/>
    <col min="14505" max="14505" width="9.42578125" style="2" customWidth="1"/>
    <col min="14506" max="14508" width="8.42578125" style="2" customWidth="1"/>
    <col min="14509" max="14509" width="8.7109375" style="2" customWidth="1"/>
    <col min="14510" max="14516" width="8.5703125" style="2" customWidth="1"/>
    <col min="14517" max="14521" width="10.7109375" style="2" customWidth="1"/>
    <col min="14522" max="14522" width="13.5703125" style="2" customWidth="1"/>
    <col min="14523" max="14523" width="10.28515625" style="2" customWidth="1"/>
    <col min="14524" max="14524" width="8" style="2" customWidth="1"/>
    <col min="14525" max="14525" width="10.85546875" style="2" customWidth="1"/>
    <col min="14526" max="14527" width="10.140625" style="2" customWidth="1"/>
    <col min="14528" max="14528" width="9.42578125" style="2" customWidth="1"/>
    <col min="14529" max="14529" width="10.85546875" style="2" customWidth="1"/>
    <col min="14530" max="14532" width="8.28515625" style="2" customWidth="1"/>
    <col min="14533" max="14533" width="10.42578125" style="2" customWidth="1"/>
    <col min="14534" max="14538" width="8.28515625" style="2" customWidth="1"/>
    <col min="14539" max="14539" width="10.28515625" style="2" bestFit="1" customWidth="1"/>
    <col min="14540" max="14543" width="10.28515625" style="2" customWidth="1"/>
    <col min="14544" max="14554" width="11" style="2" customWidth="1"/>
    <col min="14555" max="14593" width="9.5703125" style="2" customWidth="1"/>
    <col min="14594" max="14610" width="9.85546875" style="2" customWidth="1"/>
    <col min="14611" max="14611" width="17.42578125" style="2" customWidth="1"/>
    <col min="14612" max="14613" width="5.85546875" style="2" bestFit="1" customWidth="1"/>
    <col min="14614" max="14614" width="9.28515625" style="2" bestFit="1" customWidth="1"/>
    <col min="14615" max="14615" width="11.28515625" style="2" customWidth="1"/>
    <col min="14616" max="14616" width="11.5703125" style="2" customWidth="1"/>
    <col min="14617" max="14617" width="17.7109375" style="2" customWidth="1"/>
    <col min="14618" max="14620" width="9.140625" style="2"/>
    <col min="14621" max="14621" width="10.28515625" style="2" bestFit="1" customWidth="1"/>
    <col min="14622" max="14623" width="9.140625" style="2"/>
    <col min="14624" max="14624" width="9.28515625" style="2" bestFit="1" customWidth="1"/>
    <col min="14625" max="14666" width="9.140625" style="2"/>
    <col min="14667" max="14669" width="9.140625" style="2" customWidth="1"/>
    <col min="14670" max="14670" width="21.85546875" style="2" customWidth="1"/>
    <col min="14671" max="14671" width="12.85546875" style="2" customWidth="1"/>
    <col min="14672" max="14674" width="9.5703125" style="2" customWidth="1"/>
    <col min="14675" max="14675" width="9.140625" style="2"/>
    <col min="14676" max="14677" width="9.28515625" style="2" customWidth="1"/>
    <col min="14678" max="14678" width="10.7109375" style="2" customWidth="1"/>
    <col min="14679" max="14681" width="10" style="2" customWidth="1"/>
    <col min="14682" max="14685" width="9.140625" style="2" customWidth="1"/>
    <col min="14686" max="14686" width="9.140625" style="2"/>
    <col min="14687" max="14687" width="10.5703125" style="2" customWidth="1"/>
    <col min="14688" max="14689" width="9.140625" style="2"/>
    <col min="14690" max="14693" width="9.140625" style="2" customWidth="1"/>
    <col min="14694" max="14694" width="8" style="2" customWidth="1"/>
    <col min="14695" max="14695" width="10.85546875" style="2" customWidth="1"/>
    <col min="14696" max="14697" width="10.140625" style="2" customWidth="1"/>
    <col min="14698" max="14699" width="9.140625" style="2" customWidth="1"/>
    <col min="14700" max="14704" width="9.140625" style="2"/>
    <col min="14705" max="14705" width="10.5703125" style="2" customWidth="1"/>
    <col min="14706" max="14715" width="9.140625" style="2"/>
    <col min="14716" max="14752" width="8.5703125" style="2" customWidth="1"/>
    <col min="14753" max="14753" width="9" style="2" customWidth="1"/>
    <col min="14754" max="14754" width="8.5703125" style="2" customWidth="1"/>
    <col min="14755" max="14755" width="7.28515625" style="2" customWidth="1"/>
    <col min="14756" max="14760" width="8" style="2" customWidth="1"/>
    <col min="14761" max="14761" width="9.42578125" style="2" customWidth="1"/>
    <col min="14762" max="14764" width="8.42578125" style="2" customWidth="1"/>
    <col min="14765" max="14765" width="8.7109375" style="2" customWidth="1"/>
    <col min="14766" max="14772" width="8.5703125" style="2" customWidth="1"/>
    <col min="14773" max="14777" width="10.7109375" style="2" customWidth="1"/>
    <col min="14778" max="14778" width="13.5703125" style="2" customWidth="1"/>
    <col min="14779" max="14779" width="10.28515625" style="2" customWidth="1"/>
    <col min="14780" max="14780" width="8" style="2" customWidth="1"/>
    <col min="14781" max="14781" width="10.85546875" style="2" customWidth="1"/>
    <col min="14782" max="14783" width="10.140625" style="2" customWidth="1"/>
    <col min="14784" max="14784" width="9.42578125" style="2" customWidth="1"/>
    <col min="14785" max="14785" width="10.85546875" style="2" customWidth="1"/>
    <col min="14786" max="14788" width="8.28515625" style="2" customWidth="1"/>
    <col min="14789" max="14789" width="10.42578125" style="2" customWidth="1"/>
    <col min="14790" max="14794" width="8.28515625" style="2" customWidth="1"/>
    <col min="14795" max="14795" width="10.28515625" style="2" bestFit="1" customWidth="1"/>
    <col min="14796" max="14799" width="10.28515625" style="2" customWidth="1"/>
    <col min="14800" max="14810" width="11" style="2" customWidth="1"/>
    <col min="14811" max="14849" width="9.5703125" style="2" customWidth="1"/>
    <col min="14850" max="14866" width="9.85546875" style="2" customWidth="1"/>
    <col min="14867" max="14867" width="17.42578125" style="2" customWidth="1"/>
    <col min="14868" max="14869" width="5.85546875" style="2" bestFit="1" customWidth="1"/>
    <col min="14870" max="14870" width="9.28515625" style="2" bestFit="1" customWidth="1"/>
    <col min="14871" max="14871" width="11.28515625" style="2" customWidth="1"/>
    <col min="14872" max="14872" width="11.5703125" style="2" customWidth="1"/>
    <col min="14873" max="14873" width="17.7109375" style="2" customWidth="1"/>
    <col min="14874" max="14876" width="9.140625" style="2"/>
    <col min="14877" max="14877" width="10.28515625" style="2" bestFit="1" customWidth="1"/>
    <col min="14878" max="14879" width="9.140625" style="2"/>
    <col min="14880" max="14880" width="9.28515625" style="2" bestFit="1" customWidth="1"/>
    <col min="14881" max="14922" width="9.140625" style="2"/>
    <col min="14923" max="14925" width="9.140625" style="2" customWidth="1"/>
    <col min="14926" max="14926" width="21.85546875" style="2" customWidth="1"/>
    <col min="14927" max="14927" width="12.85546875" style="2" customWidth="1"/>
    <col min="14928" max="14930" width="9.5703125" style="2" customWidth="1"/>
    <col min="14931" max="14931" width="9.140625" style="2"/>
    <col min="14932" max="14933" width="9.28515625" style="2" customWidth="1"/>
    <col min="14934" max="14934" width="10.7109375" style="2" customWidth="1"/>
    <col min="14935" max="14937" width="10" style="2" customWidth="1"/>
    <col min="14938" max="14941" width="9.140625" style="2" customWidth="1"/>
    <col min="14942" max="14942" width="9.140625" style="2"/>
    <col min="14943" max="14943" width="10.5703125" style="2" customWidth="1"/>
    <col min="14944" max="14945" width="9.140625" style="2"/>
    <col min="14946" max="14949" width="9.140625" style="2" customWidth="1"/>
    <col min="14950" max="14950" width="8" style="2" customWidth="1"/>
    <col min="14951" max="14951" width="10.85546875" style="2" customWidth="1"/>
    <col min="14952" max="14953" width="10.140625" style="2" customWidth="1"/>
    <col min="14954" max="14955" width="9.140625" style="2" customWidth="1"/>
    <col min="14956" max="14960" width="9.140625" style="2"/>
    <col min="14961" max="14961" width="10.5703125" style="2" customWidth="1"/>
    <col min="14962" max="14971" width="9.140625" style="2"/>
    <col min="14972" max="15008" width="8.5703125" style="2" customWidth="1"/>
    <col min="15009" max="15009" width="9" style="2" customWidth="1"/>
    <col min="15010" max="15010" width="8.5703125" style="2" customWidth="1"/>
    <col min="15011" max="15011" width="7.28515625" style="2" customWidth="1"/>
    <col min="15012" max="15016" width="8" style="2" customWidth="1"/>
    <col min="15017" max="15017" width="9.42578125" style="2" customWidth="1"/>
    <col min="15018" max="15020" width="8.42578125" style="2" customWidth="1"/>
    <col min="15021" max="15021" width="8.7109375" style="2" customWidth="1"/>
    <col min="15022" max="15028" width="8.5703125" style="2" customWidth="1"/>
    <col min="15029" max="15033" width="10.7109375" style="2" customWidth="1"/>
    <col min="15034" max="15034" width="13.5703125" style="2" customWidth="1"/>
    <col min="15035" max="15035" width="10.28515625" style="2" customWidth="1"/>
    <col min="15036" max="15036" width="8" style="2" customWidth="1"/>
    <col min="15037" max="15037" width="10.85546875" style="2" customWidth="1"/>
    <col min="15038" max="15039" width="10.140625" style="2" customWidth="1"/>
    <col min="15040" max="15040" width="9.42578125" style="2" customWidth="1"/>
    <col min="15041" max="15041" width="10.85546875" style="2" customWidth="1"/>
    <col min="15042" max="15044" width="8.28515625" style="2" customWidth="1"/>
    <col min="15045" max="15045" width="10.42578125" style="2" customWidth="1"/>
    <col min="15046" max="15050" width="8.28515625" style="2" customWidth="1"/>
    <col min="15051" max="15051" width="10.28515625" style="2" bestFit="1" customWidth="1"/>
    <col min="15052" max="15055" width="10.28515625" style="2" customWidth="1"/>
    <col min="15056" max="15066" width="11" style="2" customWidth="1"/>
    <col min="15067" max="15105" width="9.5703125" style="2" customWidth="1"/>
    <col min="15106" max="15122" width="9.85546875" style="2" customWidth="1"/>
    <col min="15123" max="15123" width="17.42578125" style="2" customWidth="1"/>
    <col min="15124" max="15125" width="5.85546875" style="2" bestFit="1" customWidth="1"/>
    <col min="15126" max="15126" width="9.28515625" style="2" bestFit="1" customWidth="1"/>
    <col min="15127" max="15127" width="11.28515625" style="2" customWidth="1"/>
    <col min="15128" max="15128" width="11.5703125" style="2" customWidth="1"/>
    <col min="15129" max="15129" width="17.7109375" style="2" customWidth="1"/>
    <col min="15130" max="15132" width="9.140625" style="2"/>
    <col min="15133" max="15133" width="10.28515625" style="2" bestFit="1" customWidth="1"/>
    <col min="15134" max="15135" width="9.140625" style="2"/>
    <col min="15136" max="15136" width="9.28515625" style="2" bestFit="1" customWidth="1"/>
    <col min="15137" max="15178" width="9.140625" style="2"/>
    <col min="15179" max="15181" width="9.140625" style="2" customWidth="1"/>
    <col min="15182" max="15182" width="21.85546875" style="2" customWidth="1"/>
    <col min="15183" max="15183" width="12.85546875" style="2" customWidth="1"/>
    <col min="15184" max="15186" width="9.5703125" style="2" customWidth="1"/>
    <col min="15187" max="15187" width="9.140625" style="2"/>
    <col min="15188" max="15189" width="9.28515625" style="2" customWidth="1"/>
    <col min="15190" max="15190" width="10.7109375" style="2" customWidth="1"/>
    <col min="15191" max="15193" width="10" style="2" customWidth="1"/>
    <col min="15194" max="15197" width="9.140625" style="2" customWidth="1"/>
    <col min="15198" max="15198" width="9.140625" style="2"/>
    <col min="15199" max="15199" width="10.5703125" style="2" customWidth="1"/>
    <col min="15200" max="15201" width="9.140625" style="2"/>
    <col min="15202" max="15205" width="9.140625" style="2" customWidth="1"/>
    <col min="15206" max="15206" width="8" style="2" customWidth="1"/>
    <col min="15207" max="15207" width="10.85546875" style="2" customWidth="1"/>
    <col min="15208" max="15209" width="10.140625" style="2" customWidth="1"/>
    <col min="15210" max="15211" width="9.140625" style="2" customWidth="1"/>
    <col min="15212" max="15216" width="9.140625" style="2"/>
    <col min="15217" max="15217" width="10.5703125" style="2" customWidth="1"/>
    <col min="15218" max="15227" width="9.140625" style="2"/>
    <col min="15228" max="15264" width="8.5703125" style="2" customWidth="1"/>
    <col min="15265" max="15265" width="9" style="2" customWidth="1"/>
    <col min="15266" max="15266" width="8.5703125" style="2" customWidth="1"/>
    <col min="15267" max="15267" width="7.28515625" style="2" customWidth="1"/>
    <col min="15268" max="15272" width="8" style="2" customWidth="1"/>
    <col min="15273" max="15273" width="9.42578125" style="2" customWidth="1"/>
    <col min="15274" max="15276" width="8.42578125" style="2" customWidth="1"/>
    <col min="15277" max="15277" width="8.7109375" style="2" customWidth="1"/>
    <col min="15278" max="15284" width="8.5703125" style="2" customWidth="1"/>
    <col min="15285" max="15289" width="10.7109375" style="2" customWidth="1"/>
    <col min="15290" max="15290" width="13.5703125" style="2" customWidth="1"/>
    <col min="15291" max="15291" width="10.28515625" style="2" customWidth="1"/>
    <col min="15292" max="15292" width="8" style="2" customWidth="1"/>
    <col min="15293" max="15293" width="10.85546875" style="2" customWidth="1"/>
    <col min="15294" max="15295" width="10.140625" style="2" customWidth="1"/>
    <col min="15296" max="15296" width="9.42578125" style="2" customWidth="1"/>
    <col min="15297" max="15297" width="10.85546875" style="2" customWidth="1"/>
    <col min="15298" max="15300" width="8.28515625" style="2" customWidth="1"/>
    <col min="15301" max="15301" width="10.42578125" style="2" customWidth="1"/>
    <col min="15302" max="15306" width="8.28515625" style="2" customWidth="1"/>
    <col min="15307" max="15307" width="10.28515625" style="2" bestFit="1" customWidth="1"/>
    <col min="15308" max="15311" width="10.28515625" style="2" customWidth="1"/>
    <col min="15312" max="15322" width="11" style="2" customWidth="1"/>
    <col min="15323" max="15361" width="9.5703125" style="2" customWidth="1"/>
    <col min="15362" max="15378" width="9.85546875" style="2" customWidth="1"/>
    <col min="15379" max="15379" width="17.42578125" style="2" customWidth="1"/>
    <col min="15380" max="15381" width="5.85546875" style="2" bestFit="1" customWidth="1"/>
    <col min="15382" max="15382" width="9.28515625" style="2" bestFit="1" customWidth="1"/>
    <col min="15383" max="15383" width="11.28515625" style="2" customWidth="1"/>
    <col min="15384" max="15384" width="11.5703125" style="2" customWidth="1"/>
    <col min="15385" max="15385" width="17.7109375" style="2" customWidth="1"/>
    <col min="15386" max="15388" width="9.140625" style="2"/>
    <col min="15389" max="15389" width="10.28515625" style="2" bestFit="1" customWidth="1"/>
    <col min="15390" max="15391" width="9.140625" style="2"/>
    <col min="15392" max="15392" width="9.28515625" style="2" bestFit="1" customWidth="1"/>
    <col min="15393" max="15434" width="9.140625" style="2"/>
    <col min="15435" max="15437" width="9.140625" style="2" customWidth="1"/>
    <col min="15438" max="15438" width="21.85546875" style="2" customWidth="1"/>
    <col min="15439" max="15439" width="12.85546875" style="2" customWidth="1"/>
    <col min="15440" max="15442" width="9.5703125" style="2" customWidth="1"/>
    <col min="15443" max="15443" width="9.140625" style="2"/>
    <col min="15444" max="15445" width="9.28515625" style="2" customWidth="1"/>
    <col min="15446" max="15446" width="10.7109375" style="2" customWidth="1"/>
    <col min="15447" max="15449" width="10" style="2" customWidth="1"/>
    <col min="15450" max="15453" width="9.140625" style="2" customWidth="1"/>
    <col min="15454" max="15454" width="9.140625" style="2"/>
    <col min="15455" max="15455" width="10.5703125" style="2" customWidth="1"/>
    <col min="15456" max="15457" width="9.140625" style="2"/>
    <col min="15458" max="15461" width="9.140625" style="2" customWidth="1"/>
    <col min="15462" max="15462" width="8" style="2" customWidth="1"/>
    <col min="15463" max="15463" width="10.85546875" style="2" customWidth="1"/>
    <col min="15464" max="15465" width="10.140625" style="2" customWidth="1"/>
    <col min="15466" max="15467" width="9.140625" style="2" customWidth="1"/>
    <col min="15468" max="15472" width="9.140625" style="2"/>
    <col min="15473" max="15473" width="10.5703125" style="2" customWidth="1"/>
    <col min="15474" max="15483" width="9.140625" style="2"/>
    <col min="15484" max="15520" width="8.5703125" style="2" customWidth="1"/>
    <col min="15521" max="15521" width="9" style="2" customWidth="1"/>
    <col min="15522" max="15522" width="8.5703125" style="2" customWidth="1"/>
    <col min="15523" max="15523" width="7.28515625" style="2" customWidth="1"/>
    <col min="15524" max="15528" width="8" style="2" customWidth="1"/>
    <col min="15529" max="15529" width="9.42578125" style="2" customWidth="1"/>
    <col min="15530" max="15532" width="8.42578125" style="2" customWidth="1"/>
    <col min="15533" max="15533" width="8.7109375" style="2" customWidth="1"/>
    <col min="15534" max="15540" width="8.5703125" style="2" customWidth="1"/>
    <col min="15541" max="15545" width="10.7109375" style="2" customWidth="1"/>
    <col min="15546" max="15546" width="13.5703125" style="2" customWidth="1"/>
    <col min="15547" max="15547" width="10.28515625" style="2" customWidth="1"/>
    <col min="15548" max="15548" width="8" style="2" customWidth="1"/>
    <col min="15549" max="15549" width="10.85546875" style="2" customWidth="1"/>
    <col min="15550" max="15551" width="10.140625" style="2" customWidth="1"/>
    <col min="15552" max="15552" width="9.42578125" style="2" customWidth="1"/>
    <col min="15553" max="15553" width="10.85546875" style="2" customWidth="1"/>
    <col min="15554" max="15556" width="8.28515625" style="2" customWidth="1"/>
    <col min="15557" max="15557" width="10.42578125" style="2" customWidth="1"/>
    <col min="15558" max="15562" width="8.28515625" style="2" customWidth="1"/>
    <col min="15563" max="15563" width="10.28515625" style="2" bestFit="1" customWidth="1"/>
    <col min="15564" max="15567" width="10.28515625" style="2" customWidth="1"/>
    <col min="15568" max="15578" width="11" style="2" customWidth="1"/>
    <col min="15579" max="15617" width="9.5703125" style="2" customWidth="1"/>
    <col min="15618" max="15634" width="9.85546875" style="2" customWidth="1"/>
    <col min="15635" max="15635" width="17.42578125" style="2" customWidth="1"/>
    <col min="15636" max="15637" width="5.85546875" style="2" bestFit="1" customWidth="1"/>
    <col min="15638" max="15638" width="9.28515625" style="2" bestFit="1" customWidth="1"/>
    <col min="15639" max="15639" width="11.28515625" style="2" customWidth="1"/>
    <col min="15640" max="15640" width="11.5703125" style="2" customWidth="1"/>
    <col min="15641" max="15641" width="17.7109375" style="2" customWidth="1"/>
    <col min="15642" max="15644" width="9.140625" style="2"/>
    <col min="15645" max="15645" width="10.28515625" style="2" bestFit="1" customWidth="1"/>
    <col min="15646" max="15647" width="9.140625" style="2"/>
    <col min="15648" max="15648" width="9.28515625" style="2" bestFit="1" customWidth="1"/>
    <col min="15649" max="15690" width="9.140625" style="2"/>
    <col min="15691" max="15693" width="9.140625" style="2" customWidth="1"/>
    <col min="15694" max="15694" width="21.85546875" style="2" customWidth="1"/>
    <col min="15695" max="15695" width="12.85546875" style="2" customWidth="1"/>
    <col min="15696" max="15698" width="9.5703125" style="2" customWidth="1"/>
    <col min="15699" max="15699" width="9.140625" style="2"/>
    <col min="15700" max="15701" width="9.28515625" style="2" customWidth="1"/>
    <col min="15702" max="15702" width="10.7109375" style="2" customWidth="1"/>
    <col min="15703" max="15705" width="10" style="2" customWidth="1"/>
    <col min="15706" max="15709" width="9.140625" style="2" customWidth="1"/>
    <col min="15710" max="15710" width="9.140625" style="2"/>
    <col min="15711" max="15711" width="10.5703125" style="2" customWidth="1"/>
    <col min="15712" max="15713" width="9.140625" style="2"/>
    <col min="15714" max="15717" width="9.140625" style="2" customWidth="1"/>
    <col min="15718" max="15718" width="8" style="2" customWidth="1"/>
    <col min="15719" max="15719" width="10.85546875" style="2" customWidth="1"/>
    <col min="15720" max="15721" width="10.140625" style="2" customWidth="1"/>
    <col min="15722" max="15723" width="9.140625" style="2" customWidth="1"/>
    <col min="15724" max="15728" width="9.140625" style="2"/>
    <col min="15729" max="15729" width="10.5703125" style="2" customWidth="1"/>
    <col min="15730" max="15739" width="9.140625" style="2"/>
    <col min="15740" max="15776" width="8.5703125" style="2" customWidth="1"/>
    <col min="15777" max="15777" width="9" style="2" customWidth="1"/>
    <col min="15778" max="15778" width="8.5703125" style="2" customWidth="1"/>
    <col min="15779" max="15779" width="7.28515625" style="2" customWidth="1"/>
    <col min="15780" max="15784" width="8" style="2" customWidth="1"/>
    <col min="15785" max="15785" width="9.42578125" style="2" customWidth="1"/>
    <col min="15786" max="15788" width="8.42578125" style="2" customWidth="1"/>
    <col min="15789" max="15789" width="8.7109375" style="2" customWidth="1"/>
    <col min="15790" max="15796" width="8.5703125" style="2" customWidth="1"/>
    <col min="15797" max="15801" width="10.7109375" style="2" customWidth="1"/>
    <col min="15802" max="15802" width="13.5703125" style="2" customWidth="1"/>
    <col min="15803" max="15803" width="10.28515625" style="2" customWidth="1"/>
    <col min="15804" max="15804" width="8" style="2" customWidth="1"/>
    <col min="15805" max="15805" width="10.85546875" style="2" customWidth="1"/>
    <col min="15806" max="15807" width="10.140625" style="2" customWidth="1"/>
    <col min="15808" max="15808" width="9.42578125" style="2" customWidth="1"/>
    <col min="15809" max="15809" width="10.85546875" style="2" customWidth="1"/>
    <col min="15810" max="15812" width="8.28515625" style="2" customWidth="1"/>
    <col min="15813" max="15813" width="10.42578125" style="2" customWidth="1"/>
    <col min="15814" max="15818" width="8.28515625" style="2" customWidth="1"/>
    <col min="15819" max="15819" width="10.28515625" style="2" bestFit="1" customWidth="1"/>
    <col min="15820" max="15823" width="10.28515625" style="2" customWidth="1"/>
    <col min="15824" max="15834" width="11" style="2" customWidth="1"/>
    <col min="15835" max="15873" width="9.5703125" style="2" customWidth="1"/>
    <col min="15874" max="15890" width="9.85546875" style="2" customWidth="1"/>
    <col min="15891" max="15891" width="17.42578125" style="2" customWidth="1"/>
    <col min="15892" max="15893" width="5.85546875" style="2" bestFit="1" customWidth="1"/>
    <col min="15894" max="15894" width="9.28515625" style="2" bestFit="1" customWidth="1"/>
    <col min="15895" max="15895" width="11.28515625" style="2" customWidth="1"/>
    <col min="15896" max="15896" width="11.5703125" style="2" customWidth="1"/>
    <col min="15897" max="15897" width="17.7109375" style="2" customWidth="1"/>
    <col min="15898" max="15900" width="9.140625" style="2"/>
    <col min="15901" max="15901" width="10.28515625" style="2" bestFit="1" customWidth="1"/>
    <col min="15902" max="15903" width="9.140625" style="2"/>
    <col min="15904" max="15904" width="9.28515625" style="2" bestFit="1" customWidth="1"/>
    <col min="15905" max="15946" width="9.140625" style="2"/>
    <col min="15947" max="15949" width="9.140625" style="2" customWidth="1"/>
    <col min="15950" max="15950" width="21.85546875" style="2" customWidth="1"/>
    <col min="15951" max="15951" width="12.85546875" style="2" customWidth="1"/>
    <col min="15952" max="15954" width="9.5703125" style="2" customWidth="1"/>
    <col min="15955" max="15955" width="9.140625" style="2"/>
    <col min="15956" max="15957" width="9.28515625" style="2" customWidth="1"/>
    <col min="15958" max="15958" width="10.7109375" style="2" customWidth="1"/>
    <col min="15959" max="15961" width="10" style="2" customWidth="1"/>
    <col min="15962" max="15965" width="9.140625" style="2" customWidth="1"/>
    <col min="15966" max="15966" width="9.140625" style="2"/>
    <col min="15967" max="15967" width="10.5703125" style="2" customWidth="1"/>
    <col min="15968" max="15969" width="9.140625" style="2"/>
    <col min="15970" max="15973" width="9.140625" style="2" customWidth="1"/>
    <col min="15974" max="15974" width="8" style="2" customWidth="1"/>
    <col min="15975" max="15975" width="10.85546875" style="2" customWidth="1"/>
    <col min="15976" max="15977" width="10.140625" style="2" customWidth="1"/>
    <col min="15978" max="15979" width="9.140625" style="2" customWidth="1"/>
    <col min="15980" max="15984" width="9.140625" style="2"/>
    <col min="15985" max="15985" width="10.5703125" style="2" customWidth="1"/>
    <col min="15986" max="15995" width="9.140625" style="2"/>
    <col min="15996" max="16032" width="8.5703125" style="2" customWidth="1"/>
    <col min="16033" max="16033" width="9" style="2" customWidth="1"/>
    <col min="16034" max="16034" width="8.5703125" style="2" customWidth="1"/>
    <col min="16035" max="16035" width="7.28515625" style="2" customWidth="1"/>
    <col min="16036" max="16040" width="8" style="2" customWidth="1"/>
    <col min="16041" max="16041" width="9.42578125" style="2" customWidth="1"/>
    <col min="16042" max="16044" width="8.42578125" style="2" customWidth="1"/>
    <col min="16045" max="16045" width="8.7109375" style="2" customWidth="1"/>
    <col min="16046" max="16052" width="8.5703125" style="2" customWidth="1"/>
    <col min="16053" max="16057" width="10.7109375" style="2" customWidth="1"/>
    <col min="16058" max="16058" width="13.5703125" style="2" customWidth="1"/>
    <col min="16059" max="16059" width="10.28515625" style="2" customWidth="1"/>
    <col min="16060" max="16060" width="8" style="2" customWidth="1"/>
    <col min="16061" max="16061" width="10.85546875" style="2" customWidth="1"/>
    <col min="16062" max="16063" width="10.140625" style="2" customWidth="1"/>
    <col min="16064" max="16064" width="9.42578125" style="2" customWidth="1"/>
    <col min="16065" max="16065" width="10.85546875" style="2" customWidth="1"/>
    <col min="16066" max="16068" width="8.28515625" style="2" customWidth="1"/>
    <col min="16069" max="16069" width="10.42578125" style="2" customWidth="1"/>
    <col min="16070" max="16074" width="8.28515625" style="2" customWidth="1"/>
    <col min="16075" max="16075" width="10.28515625" style="2" bestFit="1" customWidth="1"/>
    <col min="16076" max="16079" width="10.28515625" style="2" customWidth="1"/>
    <col min="16080" max="16090" width="11" style="2" customWidth="1"/>
    <col min="16091" max="16129" width="9.5703125" style="2" customWidth="1"/>
    <col min="16130" max="16146" width="9.85546875" style="2" customWidth="1"/>
    <col min="16147" max="16147" width="17.42578125" style="2" customWidth="1"/>
    <col min="16148" max="16149" width="5.85546875" style="2" bestFit="1" customWidth="1"/>
    <col min="16150" max="16150" width="9.28515625" style="2" bestFit="1" customWidth="1"/>
    <col min="16151" max="16151" width="11.28515625" style="2" customWidth="1"/>
    <col min="16152" max="16152" width="11.5703125" style="2" customWidth="1"/>
    <col min="16153" max="16153" width="17.7109375" style="2" customWidth="1"/>
    <col min="16154" max="16156" width="9.140625" style="2"/>
    <col min="16157" max="16157" width="10.28515625" style="2" bestFit="1" customWidth="1"/>
    <col min="16158" max="16159" width="9.140625" style="2"/>
    <col min="16160" max="16160" width="9.28515625" style="2" bestFit="1" customWidth="1"/>
    <col min="16161" max="16384" width="9.140625" style="2"/>
  </cols>
  <sheetData>
    <row r="1" spans="1:31" ht="35.25" customHeight="1" x14ac:dyDescent="0.25">
      <c r="A1" s="26" t="s">
        <v>1062</v>
      </c>
      <c r="F1" s="12"/>
      <c r="G1" s="12"/>
    </row>
    <row r="2" spans="1:31" ht="45" x14ac:dyDescent="0.25">
      <c r="A2" s="27" t="s">
        <v>1</v>
      </c>
      <c r="B2" s="27" t="s">
        <v>2</v>
      </c>
      <c r="C2" s="27" t="s">
        <v>3</v>
      </c>
      <c r="D2" s="27" t="s">
        <v>4</v>
      </c>
      <c r="E2" s="27" t="s">
        <v>0</v>
      </c>
      <c r="F2" s="27" t="s">
        <v>5</v>
      </c>
      <c r="G2" s="27" t="s">
        <v>1044</v>
      </c>
      <c r="H2" s="27" t="s">
        <v>1045</v>
      </c>
      <c r="I2" s="27" t="s">
        <v>1046</v>
      </c>
      <c r="J2" s="27" t="s">
        <v>1047</v>
      </c>
      <c r="K2" s="27" t="s">
        <v>1048</v>
      </c>
      <c r="L2" s="27" t="s">
        <v>1049</v>
      </c>
      <c r="M2" s="27" t="s">
        <v>1050</v>
      </c>
      <c r="N2" s="27" t="s">
        <v>1051</v>
      </c>
      <c r="O2" s="27" t="s">
        <v>1052</v>
      </c>
      <c r="P2" s="27" t="s">
        <v>1053</v>
      </c>
      <c r="Q2" s="27" t="s">
        <v>1054</v>
      </c>
      <c r="R2" s="27" t="s">
        <v>1055</v>
      </c>
      <c r="S2" s="27" t="s">
        <v>1056</v>
      </c>
      <c r="T2" s="28" t="s">
        <v>1057</v>
      </c>
      <c r="U2" s="28" t="s">
        <v>1058</v>
      </c>
      <c r="V2" s="28" t="s">
        <v>1059</v>
      </c>
      <c r="W2" s="28" t="s">
        <v>1060</v>
      </c>
      <c r="X2" s="28" t="s">
        <v>1061</v>
      </c>
      <c r="Z2" s="1"/>
      <c r="AC2" s="1"/>
      <c r="AD2" s="3"/>
      <c r="AE2" s="4"/>
    </row>
    <row r="3" spans="1:31" x14ac:dyDescent="0.25">
      <c r="A3" s="29" t="s">
        <v>6</v>
      </c>
      <c r="B3" s="30" t="s">
        <v>6</v>
      </c>
      <c r="C3" s="30">
        <v>574511</v>
      </c>
      <c r="D3" s="30" t="s">
        <v>7</v>
      </c>
      <c r="E3" s="30" t="s">
        <v>8</v>
      </c>
      <c r="F3" s="30">
        <v>10709</v>
      </c>
      <c r="G3" s="11">
        <v>1.0690802243700801</v>
      </c>
      <c r="H3" s="11">
        <v>1.2386384153350101</v>
      </c>
      <c r="I3" s="11">
        <v>1.20976747341411</v>
      </c>
      <c r="J3" s="11">
        <v>1.1724953710397334</v>
      </c>
      <c r="K3" s="11">
        <v>1.3209061456878799</v>
      </c>
      <c r="L3" s="11">
        <v>1.01231219696383</v>
      </c>
      <c r="M3" s="11">
        <v>1.03251924678081</v>
      </c>
      <c r="N3" s="11">
        <v>1.1219125298108399</v>
      </c>
      <c r="O3" s="11">
        <v>0.99308431275804898</v>
      </c>
      <c r="P3" s="11">
        <v>0.99322431724503002</v>
      </c>
      <c r="Q3" s="11">
        <v>0.98736164820327599</v>
      </c>
      <c r="R3" s="11">
        <v>0.991223426068785</v>
      </c>
      <c r="S3" s="11">
        <v>1.3177927260323099</v>
      </c>
      <c r="T3" s="11">
        <v>0.95246136119271996</v>
      </c>
      <c r="U3" s="11">
        <v>0.98837265717232903</v>
      </c>
      <c r="V3" s="11">
        <v>0.67993181579469797</v>
      </c>
      <c r="W3" s="11">
        <v>0.72172441119343</v>
      </c>
      <c r="X3" s="11">
        <v>0.93205659427709731</v>
      </c>
    </row>
    <row r="4" spans="1:31" x14ac:dyDescent="0.25">
      <c r="A4" s="29" t="s">
        <v>9</v>
      </c>
      <c r="B4" s="30" t="s">
        <v>9</v>
      </c>
      <c r="C4" s="30">
        <v>406991</v>
      </c>
      <c r="D4" s="30" t="s">
        <v>10</v>
      </c>
      <c r="E4" s="30" t="s">
        <v>11</v>
      </c>
      <c r="F4" s="30">
        <v>10206</v>
      </c>
      <c r="G4" s="11">
        <v>1.04289537368295</v>
      </c>
      <c r="H4" s="11">
        <v>1.21313161728463</v>
      </c>
      <c r="I4" s="11">
        <v>1.1886130615746699</v>
      </c>
      <c r="J4" s="11">
        <v>1.1482133508474168</v>
      </c>
      <c r="K4" s="11">
        <v>1.25578475510425</v>
      </c>
      <c r="L4" s="11">
        <v>1.1239198765112399</v>
      </c>
      <c r="M4" s="11">
        <v>0.97722693334287403</v>
      </c>
      <c r="N4" s="11">
        <v>1.1189771883194546</v>
      </c>
      <c r="O4" s="11">
        <v>1.0066505310748199</v>
      </c>
      <c r="P4" s="11">
        <v>1.1812488910090799</v>
      </c>
      <c r="Q4" s="11">
        <v>1.13589508191549</v>
      </c>
      <c r="R4" s="11">
        <v>1.1079315013331301</v>
      </c>
      <c r="S4" s="11">
        <v>1.2574822478388299</v>
      </c>
      <c r="T4" s="11">
        <v>1.02949835677951</v>
      </c>
      <c r="U4" s="11">
        <v>1.0175272033056</v>
      </c>
      <c r="V4" s="11">
        <v>0.98671942136299995</v>
      </c>
      <c r="W4" s="11">
        <v>1.1330857866425701</v>
      </c>
      <c r="X4" s="11">
        <v>1.0848626031859021</v>
      </c>
    </row>
    <row r="5" spans="1:31" x14ac:dyDescent="0.25">
      <c r="A5" s="29" t="s">
        <v>12</v>
      </c>
      <c r="B5" s="30" t="s">
        <v>12</v>
      </c>
      <c r="C5" s="30">
        <v>574458</v>
      </c>
      <c r="D5" s="30" t="s">
        <v>13</v>
      </c>
      <c r="E5" s="30" t="s">
        <v>14</v>
      </c>
      <c r="F5" s="30">
        <v>10141</v>
      </c>
      <c r="G5" s="11">
        <v>1.0842123749997401</v>
      </c>
      <c r="H5" s="11">
        <v>1.2294289317081299</v>
      </c>
      <c r="I5" s="11">
        <v>1.2049530089435501</v>
      </c>
      <c r="J5" s="11">
        <v>1.1728647718838068</v>
      </c>
      <c r="K5" s="11">
        <v>1.1398215994563601</v>
      </c>
      <c r="L5" s="11">
        <v>1.041573143695</v>
      </c>
      <c r="M5" s="11">
        <v>1.15795373276917</v>
      </c>
      <c r="N5" s="11">
        <v>1.1131161586401765</v>
      </c>
      <c r="O5" s="11">
        <v>1.06883794460475</v>
      </c>
      <c r="P5" s="11">
        <v>1.12770806990381</v>
      </c>
      <c r="Q5" s="11">
        <v>1.4124669874431499</v>
      </c>
      <c r="R5" s="11">
        <v>1.2030043339839034</v>
      </c>
      <c r="S5" s="11">
        <v>0.99217383221671396</v>
      </c>
      <c r="T5" s="11">
        <v>1.0373384632823699</v>
      </c>
      <c r="U5" s="11">
        <v>1.04125252694544</v>
      </c>
      <c r="V5" s="11">
        <v>0.91121735313819896</v>
      </c>
      <c r="W5" s="11">
        <v>0.84115849034844303</v>
      </c>
      <c r="X5" s="11">
        <v>0.96462813318623319</v>
      </c>
    </row>
    <row r="6" spans="1:31" x14ac:dyDescent="0.25">
      <c r="A6" s="29" t="s">
        <v>15</v>
      </c>
      <c r="B6" s="30" t="s">
        <v>15</v>
      </c>
      <c r="C6" s="30">
        <v>407041</v>
      </c>
      <c r="D6" s="30" t="s">
        <v>16</v>
      </c>
      <c r="E6" s="30" t="s">
        <v>17</v>
      </c>
      <c r="F6" s="30">
        <v>10743</v>
      </c>
      <c r="G6" s="11">
        <v>0.96612301120328403</v>
      </c>
      <c r="H6" s="11">
        <v>1.0237373918489301</v>
      </c>
      <c r="I6" s="11">
        <v>0.94451801046054196</v>
      </c>
      <c r="J6" s="11">
        <v>0.9781261378375854</v>
      </c>
      <c r="K6" s="11">
        <v>0.86522112187133204</v>
      </c>
      <c r="L6" s="11">
        <v>1.0044506353403899</v>
      </c>
      <c r="M6" s="11">
        <v>1.0926635447764399</v>
      </c>
      <c r="N6" s="11">
        <v>0.98744510066272062</v>
      </c>
      <c r="O6" s="11">
        <v>0.98303573201405803</v>
      </c>
      <c r="P6" s="11">
        <v>0.72047037126585001</v>
      </c>
      <c r="Q6" s="11">
        <v>0.76134777375148499</v>
      </c>
      <c r="R6" s="11">
        <v>0.8216179590104643</v>
      </c>
      <c r="S6" s="11">
        <v>1.0383811208009699</v>
      </c>
      <c r="T6" s="11">
        <v>0.82012590159663201</v>
      </c>
      <c r="U6" s="11">
        <v>1.0188903557890301</v>
      </c>
      <c r="V6" s="11">
        <v>0.89020769593230298</v>
      </c>
      <c r="W6" s="11">
        <v>0.93769686829391996</v>
      </c>
      <c r="X6" s="11">
        <v>0.94106038848257101</v>
      </c>
    </row>
    <row r="7" spans="1:31" x14ac:dyDescent="0.25">
      <c r="A7" s="29" t="s">
        <v>18</v>
      </c>
      <c r="B7" s="30" t="s">
        <v>18</v>
      </c>
      <c r="C7" s="30">
        <v>406952</v>
      </c>
      <c r="D7" s="30" t="s">
        <v>19</v>
      </c>
      <c r="E7" s="30" t="s">
        <v>20</v>
      </c>
      <c r="F7" s="30">
        <v>10198</v>
      </c>
      <c r="G7" s="11">
        <v>1.05400559553651</v>
      </c>
      <c r="H7" s="11">
        <v>1.1046924273239001</v>
      </c>
      <c r="I7" s="11">
        <v>1.1441694400435301</v>
      </c>
      <c r="J7" s="11">
        <v>1.1009558209679799</v>
      </c>
      <c r="K7" s="11">
        <v>1.1478633773199201</v>
      </c>
      <c r="L7" s="11">
        <v>1.08441571994269</v>
      </c>
      <c r="M7" s="11">
        <v>0.93846622469587804</v>
      </c>
      <c r="N7" s="11">
        <v>1.056915107319496</v>
      </c>
      <c r="O7" s="11">
        <v>1.0442895353125401</v>
      </c>
      <c r="P7" s="11">
        <v>1.21726395013199</v>
      </c>
      <c r="Q7" s="11">
        <v>1.25629683583193</v>
      </c>
      <c r="R7" s="11">
        <v>1.17261677375882</v>
      </c>
      <c r="S7" s="11">
        <v>0.90750922836967995</v>
      </c>
      <c r="T7" s="11">
        <v>1.0735303718921201</v>
      </c>
      <c r="U7" s="11">
        <v>1.0526980564091799</v>
      </c>
      <c r="V7" s="11">
        <v>1.0599519353039299</v>
      </c>
      <c r="W7" s="11">
        <v>1.3733923822545799</v>
      </c>
      <c r="X7" s="11">
        <v>1.0934163948458981</v>
      </c>
    </row>
    <row r="8" spans="1:31" x14ac:dyDescent="0.25">
      <c r="A8" s="29" t="s">
        <v>21</v>
      </c>
      <c r="B8" s="30" t="s">
        <v>21</v>
      </c>
      <c r="C8" s="30">
        <v>442895</v>
      </c>
      <c r="D8" s="30" t="s">
        <v>22</v>
      </c>
      <c r="E8" s="30" t="s">
        <v>23</v>
      </c>
      <c r="F8" s="30">
        <v>10571</v>
      </c>
      <c r="G8" s="11">
        <v>0.99754805207115105</v>
      </c>
      <c r="H8" s="11">
        <v>1.03651895988304</v>
      </c>
      <c r="I8" s="11">
        <v>1.09475066240506</v>
      </c>
      <c r="J8" s="11">
        <v>1.0429392247864169</v>
      </c>
      <c r="K8" s="11">
        <v>1.2329849481444499</v>
      </c>
      <c r="L8" s="11">
        <v>1.0461393496212901</v>
      </c>
      <c r="M8" s="11">
        <v>1.0493940759546301</v>
      </c>
      <c r="N8" s="11">
        <v>1.1095061245734568</v>
      </c>
      <c r="O8" s="11">
        <v>1.0314023503999601</v>
      </c>
      <c r="P8" s="11">
        <v>1.0824048831025199</v>
      </c>
      <c r="Q8" s="11">
        <v>1.21061274866163</v>
      </c>
      <c r="R8" s="11">
        <v>1.1081399940547032</v>
      </c>
      <c r="S8" s="11">
        <v>0.97741405108199497</v>
      </c>
      <c r="T8" s="11">
        <v>1.0639282700927699</v>
      </c>
      <c r="U8" s="11">
        <v>1.05567154398213</v>
      </c>
      <c r="V8" s="11">
        <v>1.2714329758054701</v>
      </c>
      <c r="W8" s="11">
        <v>1.11679938428567</v>
      </c>
      <c r="X8" s="11">
        <v>1.097049245049607</v>
      </c>
      <c r="AC8" s="6"/>
    </row>
    <row r="9" spans="1:31" x14ac:dyDescent="0.25">
      <c r="A9" s="29" t="s">
        <v>24</v>
      </c>
      <c r="B9" s="30" t="s">
        <v>24</v>
      </c>
      <c r="C9" s="30">
        <v>494331</v>
      </c>
      <c r="D9" s="30" t="s">
        <v>25</v>
      </c>
      <c r="E9" s="30" t="s">
        <v>26</v>
      </c>
      <c r="F9" s="30">
        <v>10924</v>
      </c>
      <c r="G9" s="11">
        <v>1.05603445865104</v>
      </c>
      <c r="H9" s="11">
        <v>0.99590831548112002</v>
      </c>
      <c r="I9" s="11">
        <v>1.0350743958872699</v>
      </c>
      <c r="J9" s="11">
        <v>1.02900572333981</v>
      </c>
      <c r="K9" s="11">
        <v>0.76435376718882198</v>
      </c>
      <c r="L9" s="11">
        <v>0.94956291620400801</v>
      </c>
      <c r="M9" s="11">
        <v>0.96178648922465604</v>
      </c>
      <c r="N9" s="11">
        <v>0.89190105753916205</v>
      </c>
      <c r="O9" s="11">
        <v>1.0152472649948601</v>
      </c>
      <c r="P9" s="11">
        <v>0.941066919181061</v>
      </c>
      <c r="Q9" s="11">
        <v>0.92598784513223797</v>
      </c>
      <c r="R9" s="11">
        <v>0.96076734310271972</v>
      </c>
      <c r="S9" s="11">
        <v>0.95834828392798799</v>
      </c>
      <c r="T9" s="11">
        <v>1.0675838129897399</v>
      </c>
      <c r="U9" s="11">
        <v>1.0861652550954799</v>
      </c>
      <c r="V9" s="11">
        <v>1.0817658361181199</v>
      </c>
      <c r="W9" s="11">
        <v>1.1127619806094899</v>
      </c>
      <c r="X9" s="11">
        <v>1.0613250337481634</v>
      </c>
    </row>
    <row r="10" spans="1:31" x14ac:dyDescent="0.25">
      <c r="A10" s="29" t="s">
        <v>27</v>
      </c>
      <c r="B10" s="30" t="s">
        <v>27</v>
      </c>
      <c r="C10" s="30">
        <v>406881</v>
      </c>
      <c r="D10" s="30" t="s">
        <v>28</v>
      </c>
      <c r="E10" s="30" t="s">
        <v>29</v>
      </c>
      <c r="F10" s="30">
        <v>10050</v>
      </c>
      <c r="G10" s="11">
        <v>1.1530519841698099</v>
      </c>
      <c r="H10" s="11">
        <v>1.10471247315854</v>
      </c>
      <c r="I10" s="11">
        <v>1.0839467500259901</v>
      </c>
      <c r="J10" s="11">
        <v>1.1139037357847801</v>
      </c>
      <c r="K10" s="11">
        <v>1.1787247321726699</v>
      </c>
      <c r="L10" s="11">
        <v>1.0467716235864699</v>
      </c>
      <c r="M10" s="11">
        <v>1.0301480403369701</v>
      </c>
      <c r="N10" s="11">
        <v>1.0852147986987033</v>
      </c>
      <c r="O10" s="11">
        <v>1.04357940722997</v>
      </c>
      <c r="P10" s="11">
        <v>1.04289248680389</v>
      </c>
      <c r="Q10" s="11">
        <v>1.1027146297943899</v>
      </c>
      <c r="R10" s="11">
        <v>1.0630621746094164</v>
      </c>
      <c r="S10" s="11">
        <v>1.0678577731844701</v>
      </c>
      <c r="T10" s="11">
        <v>1.0648220718294701</v>
      </c>
      <c r="U10" s="11">
        <v>1.0631076308136</v>
      </c>
      <c r="V10" s="11">
        <v>1.1275410621992299</v>
      </c>
      <c r="W10" s="11">
        <v>1.2750685757139</v>
      </c>
      <c r="X10" s="11">
        <v>1.1196794227481339</v>
      </c>
    </row>
    <row r="11" spans="1:31" x14ac:dyDescent="0.25">
      <c r="A11" s="29" t="s">
        <v>30</v>
      </c>
      <c r="B11" s="30" t="s">
        <v>30</v>
      </c>
      <c r="C11" s="30">
        <v>406948</v>
      </c>
      <c r="D11" s="30" t="s">
        <v>31</v>
      </c>
      <c r="E11" s="30" t="s">
        <v>32</v>
      </c>
      <c r="F11" s="30">
        <v>10235</v>
      </c>
      <c r="G11" s="11">
        <v>0.99608511262027999</v>
      </c>
      <c r="H11" s="11">
        <v>0.92248937192846103</v>
      </c>
      <c r="I11" s="11">
        <v>0.89644298858753502</v>
      </c>
      <c r="J11" s="11">
        <v>0.93833915771209198</v>
      </c>
      <c r="K11" s="11">
        <v>0.80935836652724003</v>
      </c>
      <c r="L11" s="11">
        <v>1.00493034671015</v>
      </c>
      <c r="M11" s="11">
        <v>0.96027936640943001</v>
      </c>
      <c r="N11" s="11">
        <v>0.92485602654894006</v>
      </c>
      <c r="O11" s="11">
        <v>0.84912529243293999</v>
      </c>
      <c r="P11" s="11">
        <v>0.80280309606595501</v>
      </c>
      <c r="Q11" s="11">
        <v>0.70453147915579595</v>
      </c>
      <c r="R11" s="11">
        <v>0.78548662255156376</v>
      </c>
      <c r="S11" s="11">
        <v>0.71207238871885004</v>
      </c>
      <c r="T11" s="11">
        <v>0.94141979568525502</v>
      </c>
      <c r="U11" s="11">
        <v>0.97825504711576305</v>
      </c>
      <c r="V11" s="11">
        <v>0.60300245725163903</v>
      </c>
      <c r="W11" s="11">
        <v>0.63814962438667</v>
      </c>
      <c r="X11" s="11">
        <v>0.77457986263163536</v>
      </c>
    </row>
    <row r="12" spans="1:31" x14ac:dyDescent="0.25">
      <c r="A12" s="29" t="s">
        <v>34</v>
      </c>
      <c r="B12" s="30" t="s">
        <v>34</v>
      </c>
      <c r="C12" s="30">
        <v>407002</v>
      </c>
      <c r="D12" s="30" t="s">
        <v>35</v>
      </c>
      <c r="E12" s="30" t="s">
        <v>33</v>
      </c>
      <c r="F12" s="30">
        <v>10664</v>
      </c>
      <c r="G12" s="11">
        <v>1.00120010512879</v>
      </c>
      <c r="H12" s="11">
        <v>1.0894337214601999</v>
      </c>
      <c r="I12" s="11">
        <v>1.07451062855205</v>
      </c>
      <c r="J12" s="11">
        <v>1.0550481517136798</v>
      </c>
      <c r="K12" s="11">
        <v>1.0869843663221499</v>
      </c>
      <c r="L12" s="11">
        <v>1.0454005124242001</v>
      </c>
      <c r="M12" s="11">
        <v>0.96943884196450303</v>
      </c>
      <c r="N12" s="11">
        <v>1.033941240236951</v>
      </c>
      <c r="O12" s="11">
        <v>1.00486031332445</v>
      </c>
      <c r="P12" s="11">
        <v>1.01554881393824</v>
      </c>
      <c r="Q12" s="11">
        <v>0.97297322642392003</v>
      </c>
      <c r="R12" s="11">
        <v>0.99779411789553674</v>
      </c>
      <c r="S12" s="11">
        <v>1.03907354903557</v>
      </c>
      <c r="T12" s="11">
        <v>1.0504350092480199</v>
      </c>
      <c r="U12" s="11">
        <v>1.0503027125308999</v>
      </c>
      <c r="V12" s="11">
        <v>1.2417754998711299</v>
      </c>
      <c r="W12" s="11">
        <v>1.0639632025480801</v>
      </c>
      <c r="X12" s="11">
        <v>1.08910999464674</v>
      </c>
    </row>
    <row r="13" spans="1:31" x14ac:dyDescent="0.25">
      <c r="A13" s="29" t="s">
        <v>37</v>
      </c>
      <c r="B13" s="30" t="s">
        <v>37</v>
      </c>
      <c r="C13" s="30">
        <v>407034</v>
      </c>
      <c r="D13" s="30" t="s">
        <v>38</v>
      </c>
      <c r="E13" s="30" t="s">
        <v>36</v>
      </c>
      <c r="F13" s="30">
        <v>10528</v>
      </c>
      <c r="G13" s="11">
        <v>1.06423646432548</v>
      </c>
      <c r="H13" s="11">
        <v>1.20488535343351</v>
      </c>
      <c r="I13" s="11">
        <v>1.14013149600301</v>
      </c>
      <c r="J13" s="11">
        <v>1.136417771254</v>
      </c>
      <c r="K13" s="11">
        <v>1.28418393070454</v>
      </c>
      <c r="L13" s="11">
        <v>1.08145190836425</v>
      </c>
      <c r="M13" s="11">
        <v>1.09623173878977</v>
      </c>
      <c r="N13" s="11">
        <v>1.1539558592861867</v>
      </c>
      <c r="O13" s="11">
        <v>1.0308140487958699</v>
      </c>
      <c r="P13" s="11">
        <v>1.02303428826211</v>
      </c>
      <c r="Q13" s="11">
        <v>1.1020182259833999</v>
      </c>
      <c r="R13" s="11">
        <v>1.0519555210137934</v>
      </c>
      <c r="S13" s="11">
        <v>0.84526361896298297</v>
      </c>
      <c r="T13" s="11">
        <v>1.0205394569006501</v>
      </c>
      <c r="U13" s="11">
        <v>1.0428532465996601</v>
      </c>
      <c r="V13" s="11">
        <v>1.0460164815250499</v>
      </c>
      <c r="W13" s="11">
        <v>0.98625878430939395</v>
      </c>
      <c r="X13" s="11">
        <v>0.98818631765954734</v>
      </c>
    </row>
    <row r="14" spans="1:31" x14ac:dyDescent="0.25">
      <c r="A14" s="29" t="s">
        <v>40</v>
      </c>
      <c r="B14" s="30" t="s">
        <v>40</v>
      </c>
      <c r="C14" s="30">
        <v>407020</v>
      </c>
      <c r="D14" s="30" t="s">
        <v>41</v>
      </c>
      <c r="E14" s="30" t="s">
        <v>39</v>
      </c>
      <c r="F14" s="30">
        <v>10346</v>
      </c>
      <c r="G14" s="11">
        <v>0.92123185684204301</v>
      </c>
      <c r="H14" s="11">
        <v>0.79797458688677203</v>
      </c>
      <c r="I14" s="11">
        <v>0.75679648746802197</v>
      </c>
      <c r="J14" s="11">
        <v>0.82533431039894578</v>
      </c>
      <c r="K14" s="11">
        <v>0.78952495060580297</v>
      </c>
      <c r="L14" s="11">
        <v>0.86167568984135501</v>
      </c>
      <c r="M14" s="11">
        <v>0.92603957678211002</v>
      </c>
      <c r="N14" s="11">
        <v>0.85908007240975603</v>
      </c>
      <c r="O14" s="11">
        <v>0.99583087359697997</v>
      </c>
      <c r="P14" s="11">
        <v>0.83292350256078396</v>
      </c>
      <c r="Q14" s="11">
        <v>0.75772703106102701</v>
      </c>
      <c r="R14" s="11">
        <v>0.86216046907293042</v>
      </c>
      <c r="S14" s="11">
        <v>0.931597353815517</v>
      </c>
      <c r="T14" s="11">
        <v>0.77562683773216601</v>
      </c>
      <c r="U14" s="11">
        <v>0.84665744691979905</v>
      </c>
      <c r="V14" s="11">
        <v>0.58111733224484896</v>
      </c>
      <c r="W14" s="11">
        <v>0.61940936039027705</v>
      </c>
      <c r="X14" s="11">
        <v>0.75088166622052166</v>
      </c>
    </row>
    <row r="15" spans="1:31" x14ac:dyDescent="0.25">
      <c r="A15" s="29" t="s">
        <v>43</v>
      </c>
      <c r="B15" s="30" t="s">
        <v>43</v>
      </c>
      <c r="C15" s="30">
        <v>574449</v>
      </c>
      <c r="D15" s="30" t="s">
        <v>44</v>
      </c>
      <c r="E15" s="30" t="s">
        <v>42</v>
      </c>
      <c r="F15" s="30">
        <v>10230</v>
      </c>
      <c r="G15" s="11">
        <v>0.99866185753943704</v>
      </c>
      <c r="H15" s="11">
        <v>1.0905794377609099</v>
      </c>
      <c r="I15" s="11">
        <v>1.12223030137793</v>
      </c>
      <c r="J15" s="11">
        <v>1.0704905322260923</v>
      </c>
      <c r="K15" s="11">
        <v>0.94097385190833505</v>
      </c>
      <c r="L15" s="11">
        <v>0.99289671932055001</v>
      </c>
      <c r="M15" s="11">
        <v>1.09260217019044</v>
      </c>
      <c r="N15" s="11">
        <v>1.008824247139775</v>
      </c>
      <c r="O15" s="11">
        <v>1.0128009580059201</v>
      </c>
      <c r="P15" s="11">
        <v>1.0745095385829699</v>
      </c>
      <c r="Q15" s="11">
        <v>1.0177533924917099</v>
      </c>
      <c r="R15" s="11">
        <v>1.0350212963601999</v>
      </c>
      <c r="S15" s="11">
        <v>0.92072824374519002</v>
      </c>
      <c r="T15" s="11">
        <v>1.04450126000507</v>
      </c>
      <c r="U15" s="11">
        <v>0.94667198880977199</v>
      </c>
      <c r="V15" s="11">
        <v>0.96547191457046599</v>
      </c>
      <c r="W15" s="11">
        <v>0.99149747930620702</v>
      </c>
      <c r="X15" s="11">
        <v>0.97377417728734095</v>
      </c>
    </row>
    <row r="16" spans="1:31" x14ac:dyDescent="0.25">
      <c r="A16" s="29" t="s">
        <v>46</v>
      </c>
      <c r="B16" s="30" t="s">
        <v>46</v>
      </c>
      <c r="C16" s="30">
        <v>494325</v>
      </c>
      <c r="D16" s="30" t="s">
        <v>47</v>
      </c>
      <c r="E16" s="30" t="s">
        <v>45</v>
      </c>
      <c r="F16" s="30">
        <v>11031</v>
      </c>
      <c r="G16" s="11">
        <v>0.99450809249877403</v>
      </c>
      <c r="H16" s="11">
        <v>0.84007615662726098</v>
      </c>
      <c r="I16" s="11">
        <v>0.87725520141607605</v>
      </c>
      <c r="J16" s="11">
        <v>0.90394648351403706</v>
      </c>
      <c r="K16" s="11">
        <v>1.0235639311765401</v>
      </c>
      <c r="L16" s="11">
        <v>0.97293973965620195</v>
      </c>
      <c r="M16" s="11">
        <v>1.0083765109477201</v>
      </c>
      <c r="N16" s="11">
        <v>1.001626727260154</v>
      </c>
      <c r="O16" s="11">
        <v>1.00202030181366</v>
      </c>
      <c r="P16" s="11">
        <v>0.68613309188638105</v>
      </c>
      <c r="Q16" s="11">
        <v>0.61326575702050301</v>
      </c>
      <c r="R16" s="11">
        <v>0.76713971690684801</v>
      </c>
      <c r="S16" s="11">
        <v>0.94450519104789099</v>
      </c>
      <c r="T16" s="11">
        <v>0.94415679027677601</v>
      </c>
      <c r="U16" s="11">
        <v>0.92818717361292402</v>
      </c>
      <c r="V16" s="11">
        <v>0.90498137750646601</v>
      </c>
      <c r="W16" s="11">
        <v>0.83703473987480703</v>
      </c>
      <c r="X16" s="11">
        <v>0.91177305446377288</v>
      </c>
    </row>
    <row r="17" spans="1:24" x14ac:dyDescent="0.25">
      <c r="A17" s="29" t="s">
        <v>49</v>
      </c>
      <c r="B17" s="30" t="s">
        <v>49</v>
      </c>
      <c r="C17" s="30">
        <v>574509</v>
      </c>
      <c r="D17" s="30" t="s">
        <v>50</v>
      </c>
      <c r="E17" s="30" t="s">
        <v>48</v>
      </c>
      <c r="F17" s="30">
        <v>10736</v>
      </c>
      <c r="G17" s="11">
        <v>1.00302923309075</v>
      </c>
      <c r="H17" s="11">
        <v>0.85570115153828397</v>
      </c>
      <c r="I17" s="11">
        <v>0.83117168987911005</v>
      </c>
      <c r="J17" s="11">
        <v>0.89663402483604804</v>
      </c>
      <c r="K17" s="11">
        <v>0.76527821746778801</v>
      </c>
      <c r="L17" s="11">
        <v>0.89349921128862597</v>
      </c>
      <c r="M17" s="11">
        <v>0.93016125271023098</v>
      </c>
      <c r="N17" s="11">
        <v>0.86297956048888169</v>
      </c>
      <c r="O17" s="11">
        <v>1.0327383524296501</v>
      </c>
      <c r="P17" s="11">
        <v>0.94670634599044501</v>
      </c>
      <c r="Q17" s="11">
        <v>0.93144639025196196</v>
      </c>
      <c r="R17" s="11">
        <v>0.97029702955735242</v>
      </c>
      <c r="S17" s="11">
        <v>0.85593678741905699</v>
      </c>
      <c r="T17" s="11">
        <v>1.03601496008269</v>
      </c>
      <c r="U17" s="11">
        <v>1.01220017022121</v>
      </c>
      <c r="V17" s="11">
        <v>0.98442439512221203</v>
      </c>
      <c r="W17" s="11">
        <v>0.93581494741691396</v>
      </c>
      <c r="X17" s="11">
        <v>0.96487825205241651</v>
      </c>
    </row>
    <row r="18" spans="1:24" x14ac:dyDescent="0.25">
      <c r="A18" s="29" t="s">
        <v>52</v>
      </c>
      <c r="B18" s="30" t="s">
        <v>52</v>
      </c>
      <c r="C18" s="30">
        <v>574484</v>
      </c>
      <c r="D18" s="30" t="s">
        <v>53</v>
      </c>
      <c r="E18" s="30" t="s">
        <v>51</v>
      </c>
      <c r="F18" s="30">
        <v>10365</v>
      </c>
      <c r="G18" s="11">
        <v>1.1631652985449299</v>
      </c>
      <c r="H18" s="11">
        <v>1.00000650154934</v>
      </c>
      <c r="I18" s="11">
        <v>1.1015824556387801</v>
      </c>
      <c r="J18" s="11">
        <v>1.0882514185776835</v>
      </c>
      <c r="K18" s="11">
        <v>0.94310746273441803</v>
      </c>
      <c r="L18" s="11">
        <v>0.98443876489890703</v>
      </c>
      <c r="M18" s="11">
        <v>1.00845260448773</v>
      </c>
      <c r="N18" s="11">
        <v>0.97866627737368506</v>
      </c>
      <c r="O18" s="11">
        <v>0.97538246340547796</v>
      </c>
      <c r="P18" s="11">
        <v>1.09430758778302</v>
      </c>
      <c r="Q18" s="11">
        <v>1.04477523273441</v>
      </c>
      <c r="R18" s="11">
        <v>1.0381550946409692</v>
      </c>
      <c r="S18" s="11">
        <v>0.82662398219967603</v>
      </c>
      <c r="T18" s="11">
        <v>0.99504666016085996</v>
      </c>
      <c r="U18" s="11">
        <v>0.988086846308733</v>
      </c>
      <c r="V18" s="11">
        <v>1.13565201827953</v>
      </c>
      <c r="W18" s="11">
        <v>1.0750710140230699</v>
      </c>
      <c r="X18" s="11">
        <v>1.0040961041943739</v>
      </c>
    </row>
    <row r="19" spans="1:24" x14ac:dyDescent="0.25">
      <c r="A19" s="29" t="s">
        <v>55</v>
      </c>
      <c r="B19" s="30" t="s">
        <v>55</v>
      </c>
      <c r="C19" s="30">
        <v>554210</v>
      </c>
      <c r="D19" s="30" t="s">
        <v>56</v>
      </c>
      <c r="E19" s="30" t="s">
        <v>54</v>
      </c>
      <c r="F19" s="30">
        <v>10221</v>
      </c>
      <c r="G19" s="11">
        <v>0.952664362585393</v>
      </c>
      <c r="H19" s="11">
        <v>1.0654414154530001</v>
      </c>
      <c r="I19" s="11">
        <v>1.01794377159247</v>
      </c>
      <c r="J19" s="11">
        <v>1.012016516543621</v>
      </c>
      <c r="K19" s="11">
        <v>0.98713960765903797</v>
      </c>
      <c r="L19" s="11">
        <v>1.01241612448642</v>
      </c>
      <c r="M19" s="11">
        <v>1.03494187381973</v>
      </c>
      <c r="N19" s="11">
        <v>1.0114992019883962</v>
      </c>
      <c r="O19" s="11">
        <v>1.00785237449346</v>
      </c>
      <c r="P19" s="11">
        <v>0.821938625153669</v>
      </c>
      <c r="Q19" s="11">
        <v>0.87862198533584501</v>
      </c>
      <c r="R19" s="11">
        <v>0.90280432832765811</v>
      </c>
      <c r="S19" s="11">
        <v>1.2111917035953299</v>
      </c>
      <c r="T19" s="11">
        <v>1.0605715199185799</v>
      </c>
      <c r="U19" s="11">
        <v>1.0177851918540901</v>
      </c>
      <c r="V19" s="11">
        <v>1.11690054858123</v>
      </c>
      <c r="W19" s="11">
        <v>0.99758127415872599</v>
      </c>
      <c r="X19" s="11">
        <v>1.080806047621591</v>
      </c>
    </row>
    <row r="20" spans="1:24" x14ac:dyDescent="0.25">
      <c r="A20" s="29" t="s">
        <v>58</v>
      </c>
      <c r="B20" s="30" t="s">
        <v>58</v>
      </c>
      <c r="C20" s="30">
        <v>406927</v>
      </c>
      <c r="D20" s="30" t="s">
        <v>59</v>
      </c>
      <c r="E20" s="30" t="s">
        <v>57</v>
      </c>
      <c r="F20" s="30">
        <v>10868</v>
      </c>
      <c r="G20" s="11">
        <v>0.441779524818944</v>
      </c>
      <c r="H20" s="11">
        <v>0.17195726752377399</v>
      </c>
      <c r="I20" s="11">
        <v>0.18757016277969199</v>
      </c>
      <c r="J20" s="11">
        <v>0.26710231837413662</v>
      </c>
      <c r="K20" s="11">
        <v>0.63536065282615395</v>
      </c>
      <c r="L20" s="11">
        <v>0.73141958920420003</v>
      </c>
      <c r="M20" s="11">
        <v>0.738948322314254</v>
      </c>
      <c r="N20" s="11">
        <v>0.70190952144820262</v>
      </c>
      <c r="O20" s="11">
        <v>0.99875335420554601</v>
      </c>
      <c r="P20" s="11">
        <v>1.0587527990280301</v>
      </c>
      <c r="Q20" s="11">
        <v>1.1288351426993599</v>
      </c>
      <c r="R20" s="11">
        <v>1.0621137653109787</v>
      </c>
      <c r="S20" s="11">
        <v>1.3211499229725701</v>
      </c>
      <c r="T20" s="11">
        <v>1.05407197468476</v>
      </c>
      <c r="U20" s="11">
        <v>1.00444079067789</v>
      </c>
      <c r="V20" s="11">
        <v>1.2562352115693201</v>
      </c>
      <c r="W20" s="11">
        <v>1.2027817600284001</v>
      </c>
      <c r="X20" s="11">
        <v>1.1677359319865881</v>
      </c>
    </row>
    <row r="21" spans="1:24" x14ac:dyDescent="0.25">
      <c r="A21" s="29" t="s">
        <v>61</v>
      </c>
      <c r="B21" s="30" t="s">
        <v>61</v>
      </c>
      <c r="C21" s="30">
        <v>494333</v>
      </c>
      <c r="D21" s="30" t="s">
        <v>62</v>
      </c>
      <c r="E21" s="30" t="s">
        <v>60</v>
      </c>
      <c r="F21" s="30">
        <v>10588</v>
      </c>
      <c r="G21" s="11">
        <v>1.01474271883613</v>
      </c>
      <c r="H21" s="11">
        <v>1.0607720898039099</v>
      </c>
      <c r="I21" s="11">
        <v>1.0200834927321301</v>
      </c>
      <c r="J21" s="11">
        <v>1.0318661004573899</v>
      </c>
      <c r="K21" s="11">
        <v>1.0840861851681101</v>
      </c>
      <c r="L21" s="11">
        <v>0.95557071211313005</v>
      </c>
      <c r="M21" s="11">
        <v>0.996654420235351</v>
      </c>
      <c r="N21" s="11">
        <v>1.0121037725055304</v>
      </c>
      <c r="O21" s="11">
        <v>1.0082822787710799</v>
      </c>
      <c r="P21" s="11">
        <v>0.97810477832367504</v>
      </c>
      <c r="Q21" s="11">
        <v>1.1259487769752401</v>
      </c>
      <c r="R21" s="11">
        <v>1.0374452780233316</v>
      </c>
      <c r="S21" s="11">
        <v>1.0587687170337099</v>
      </c>
      <c r="T21" s="11">
        <v>0.97588841547780003</v>
      </c>
      <c r="U21" s="11">
        <v>0.99506553710748002</v>
      </c>
      <c r="V21" s="11">
        <v>1.0873266775367201</v>
      </c>
      <c r="W21" s="11">
        <v>0.98961223277844002</v>
      </c>
      <c r="X21" s="11">
        <v>1.0213323159868302</v>
      </c>
    </row>
    <row r="22" spans="1:24" x14ac:dyDescent="0.25">
      <c r="A22" s="29" t="s">
        <v>64</v>
      </c>
      <c r="B22" s="30" t="s">
        <v>64</v>
      </c>
      <c r="C22" s="30">
        <v>406968</v>
      </c>
      <c r="D22" s="30" t="s">
        <v>65</v>
      </c>
      <c r="E22" s="30" t="s">
        <v>63</v>
      </c>
      <c r="F22" s="30">
        <v>10446</v>
      </c>
      <c r="G22" s="11">
        <v>0.90673795641452404</v>
      </c>
      <c r="H22" s="11">
        <v>0.96843303500415701</v>
      </c>
      <c r="I22" s="11">
        <v>0.84072000567578897</v>
      </c>
      <c r="J22" s="11">
        <v>0.90529699903148997</v>
      </c>
      <c r="K22" s="11">
        <v>0.82661539632818404</v>
      </c>
      <c r="L22" s="11">
        <v>0.96319453238942399</v>
      </c>
      <c r="M22" s="11">
        <v>0.91624133255278195</v>
      </c>
      <c r="N22" s="11">
        <v>0.90201708709013007</v>
      </c>
      <c r="O22" s="11">
        <v>0.97718495190773302</v>
      </c>
      <c r="P22" s="11">
        <v>0.86507227790364305</v>
      </c>
      <c r="Q22" s="11">
        <v>0.83708636473112996</v>
      </c>
      <c r="R22" s="11">
        <v>0.89311453151416875</v>
      </c>
      <c r="S22" s="11">
        <v>0.79777309924512496</v>
      </c>
      <c r="T22" s="11">
        <v>0.94260726639473902</v>
      </c>
      <c r="U22" s="11">
        <v>0.89037850496632998</v>
      </c>
      <c r="V22" s="11">
        <v>0.67687828470629297</v>
      </c>
      <c r="W22" s="11">
        <v>0.66148491966048095</v>
      </c>
      <c r="X22" s="11">
        <v>0.79382441499459355</v>
      </c>
    </row>
    <row r="23" spans="1:24" x14ac:dyDescent="0.25">
      <c r="A23" s="29" t="s">
        <v>67</v>
      </c>
      <c r="B23" s="30" t="s">
        <v>67</v>
      </c>
      <c r="C23" s="30">
        <v>406915</v>
      </c>
      <c r="D23" s="30" t="s">
        <v>68</v>
      </c>
      <c r="E23" s="30" t="s">
        <v>66</v>
      </c>
      <c r="F23" s="30">
        <v>10639</v>
      </c>
      <c r="G23" s="11">
        <v>0.99767055434224405</v>
      </c>
      <c r="H23" s="11">
        <v>0.94778125124065005</v>
      </c>
      <c r="I23" s="11">
        <v>1.03366340865093</v>
      </c>
      <c r="J23" s="11">
        <v>0.99303840474460792</v>
      </c>
      <c r="K23" s="11">
        <v>1.15023090425457</v>
      </c>
      <c r="L23" s="11">
        <v>0.97690024933883002</v>
      </c>
      <c r="M23" s="11">
        <v>0.90673282924262899</v>
      </c>
      <c r="N23" s="11">
        <v>1.0112879942786763</v>
      </c>
      <c r="O23" s="11">
        <v>1.0046249313105</v>
      </c>
      <c r="P23" s="11">
        <v>1.0234000612681</v>
      </c>
      <c r="Q23" s="11">
        <v>1.0099200777642801</v>
      </c>
      <c r="R23" s="11">
        <v>1.0126483567809601</v>
      </c>
      <c r="S23" s="11">
        <v>1.0675420174403001</v>
      </c>
      <c r="T23" s="11">
        <v>1.0029666343444801</v>
      </c>
      <c r="U23" s="11">
        <v>0.99364423718276995</v>
      </c>
      <c r="V23" s="11">
        <v>1.0935288959905201</v>
      </c>
      <c r="W23" s="11">
        <v>0.984299749220648</v>
      </c>
      <c r="X23" s="11">
        <v>1.0283963068357438</v>
      </c>
    </row>
    <row r="24" spans="1:24" x14ac:dyDescent="0.25">
      <c r="A24" s="29" t="s">
        <v>70</v>
      </c>
      <c r="B24" s="30" t="s">
        <v>70</v>
      </c>
      <c r="C24" s="30">
        <v>494329</v>
      </c>
      <c r="D24" s="30" t="s">
        <v>71</v>
      </c>
      <c r="E24" s="30" t="s">
        <v>69</v>
      </c>
      <c r="F24" s="30">
        <v>10876</v>
      </c>
      <c r="G24" s="11">
        <v>1.20560721104395</v>
      </c>
      <c r="H24" s="11">
        <v>1.11255667228049</v>
      </c>
      <c r="I24" s="11">
        <v>1.10522247188705</v>
      </c>
      <c r="J24" s="11">
        <v>1.1411287850704968</v>
      </c>
      <c r="K24" s="11">
        <v>1.22380896848634</v>
      </c>
      <c r="L24" s="11">
        <v>1.0954641263707301</v>
      </c>
      <c r="M24" s="11">
        <v>1.06471893194683</v>
      </c>
      <c r="N24" s="11">
        <v>1.1279973422679668</v>
      </c>
      <c r="O24" s="11">
        <v>0.98449009025872602</v>
      </c>
      <c r="P24" s="11">
        <v>1.1208202314251801</v>
      </c>
      <c r="Q24" s="11">
        <v>1.0589779575023499</v>
      </c>
      <c r="R24" s="11">
        <v>1.0547627597287519</v>
      </c>
      <c r="S24" s="11">
        <v>0.87417787803245195</v>
      </c>
      <c r="T24" s="11">
        <v>1.0188506860616</v>
      </c>
      <c r="U24" s="11">
        <v>0.99530216805644001</v>
      </c>
      <c r="V24" s="11">
        <v>1.1426774137078799</v>
      </c>
      <c r="W24" s="11">
        <v>1.17061593750675</v>
      </c>
      <c r="X24" s="11">
        <v>1.0403248166730246</v>
      </c>
    </row>
    <row r="25" spans="1:24" x14ac:dyDescent="0.25">
      <c r="A25" s="29" t="s">
        <v>73</v>
      </c>
      <c r="B25" s="30" t="s">
        <v>73</v>
      </c>
      <c r="C25" s="30">
        <v>0</v>
      </c>
      <c r="D25" s="30">
        <v>0</v>
      </c>
      <c r="E25" s="30" t="s">
        <v>72</v>
      </c>
      <c r="F25" s="30">
        <v>0</v>
      </c>
      <c r="G25" s="11">
        <v>0.93937655200355497</v>
      </c>
      <c r="H25" s="11">
        <v>1.0356231629686601</v>
      </c>
      <c r="I25" s="11">
        <v>1.0797143350280101</v>
      </c>
      <c r="J25" s="11">
        <v>1.0182380166667417</v>
      </c>
      <c r="K25" s="11">
        <v>0.87548270315330601</v>
      </c>
      <c r="L25" s="11">
        <v>1.1282402842819399</v>
      </c>
      <c r="M25" s="11">
        <v>1.04756671722756</v>
      </c>
      <c r="N25" s="11">
        <v>1.0170965682209354</v>
      </c>
      <c r="O25" s="11">
        <v>0.992922611848848</v>
      </c>
      <c r="P25" s="11">
        <v>1.2371438460852</v>
      </c>
      <c r="Q25" s="11">
        <v>1.0649455788133799</v>
      </c>
      <c r="R25" s="11">
        <v>1.0983373455824761</v>
      </c>
      <c r="S25" s="11">
        <v>1.1466869614342801</v>
      </c>
      <c r="T25" s="11">
        <v>1.03824689815603</v>
      </c>
      <c r="U25" s="11">
        <v>1.01680948386319</v>
      </c>
      <c r="V25" s="11">
        <v>1.1051894709955199</v>
      </c>
      <c r="W25" s="11">
        <v>1.08729915284503</v>
      </c>
      <c r="X25" s="11">
        <v>1.0788463934588099</v>
      </c>
    </row>
    <row r="26" spans="1:24" x14ac:dyDescent="0.25">
      <c r="A26" s="29" t="s">
        <v>73</v>
      </c>
      <c r="B26" s="30" t="s">
        <v>73</v>
      </c>
      <c r="C26" s="30">
        <v>0</v>
      </c>
      <c r="D26" s="30">
        <v>0</v>
      </c>
      <c r="E26" s="30" t="s">
        <v>74</v>
      </c>
      <c r="F26" s="30">
        <v>0</v>
      </c>
      <c r="G26" s="11">
        <v>0.95319911281418301</v>
      </c>
      <c r="H26" s="11">
        <v>1.0203398872570899</v>
      </c>
      <c r="I26" s="11">
        <v>1.13956449901561</v>
      </c>
      <c r="J26" s="11">
        <v>1.0377011663622941</v>
      </c>
      <c r="K26" s="11">
        <v>0.85125507130039302</v>
      </c>
      <c r="L26" s="11">
        <v>1.0167231119034801</v>
      </c>
      <c r="M26" s="11">
        <v>1.0827782583255201</v>
      </c>
      <c r="N26" s="11">
        <v>0.98358548050979777</v>
      </c>
      <c r="O26" s="11">
        <v>0.93757551776082804</v>
      </c>
      <c r="P26" s="11">
        <v>1.1363932334712701</v>
      </c>
      <c r="Q26" s="11">
        <v>1.00703663665872</v>
      </c>
      <c r="R26" s="11">
        <v>1.0270017959636062</v>
      </c>
      <c r="S26" s="11">
        <v>1.0461446292735099</v>
      </c>
      <c r="T26" s="11">
        <v>0.99108243468681501</v>
      </c>
      <c r="U26" s="11">
        <v>0.96807328459611997</v>
      </c>
      <c r="V26" s="11">
        <v>1.01345965354028</v>
      </c>
      <c r="W26" s="11">
        <v>1.2303972466326201</v>
      </c>
      <c r="X26" s="11">
        <v>1.0498314497458689</v>
      </c>
    </row>
    <row r="27" spans="1:24" x14ac:dyDescent="0.25">
      <c r="A27" s="29" t="s">
        <v>75</v>
      </c>
      <c r="B27" s="30" t="s">
        <v>75</v>
      </c>
      <c r="C27" s="30">
        <v>406896</v>
      </c>
      <c r="D27" s="30" t="s">
        <v>76</v>
      </c>
      <c r="E27" s="30" t="s">
        <v>77</v>
      </c>
      <c r="F27" s="30">
        <v>10632</v>
      </c>
      <c r="G27" s="11">
        <v>0.98970689289992397</v>
      </c>
      <c r="H27" s="11">
        <v>1.14745750234275</v>
      </c>
      <c r="I27" s="11">
        <v>1.1252397774894201</v>
      </c>
      <c r="J27" s="11">
        <v>1.0874680575773648</v>
      </c>
      <c r="K27" s="11">
        <v>0.941699800496274</v>
      </c>
      <c r="L27" s="11">
        <v>1.0704559235546001</v>
      </c>
      <c r="M27" s="11">
        <v>0.96119258223358806</v>
      </c>
      <c r="N27" s="11">
        <v>0.99111610209482082</v>
      </c>
      <c r="O27" s="11">
        <v>1.0175601656298501</v>
      </c>
      <c r="P27" s="11">
        <v>1.2089653941240399</v>
      </c>
      <c r="Q27" s="11">
        <v>1.1679579858039899</v>
      </c>
      <c r="R27" s="11">
        <v>1.1314945151859599</v>
      </c>
      <c r="S27" s="11">
        <v>1.0877369656392899</v>
      </c>
      <c r="T27" s="11">
        <v>1.07904364236118</v>
      </c>
      <c r="U27" s="11">
        <v>1.0076547755868299</v>
      </c>
      <c r="V27" s="11">
        <v>1.26632996186816</v>
      </c>
      <c r="W27" s="11">
        <v>1.20310000623439</v>
      </c>
      <c r="X27" s="11">
        <v>1.1287730703379699</v>
      </c>
    </row>
    <row r="28" spans="1:24" x14ac:dyDescent="0.25">
      <c r="A28" s="29" t="s">
        <v>78</v>
      </c>
      <c r="B28" s="30" t="s">
        <v>78</v>
      </c>
      <c r="C28" s="30">
        <v>406921</v>
      </c>
      <c r="D28" s="30" t="s">
        <v>79</v>
      </c>
      <c r="E28" s="30" t="s">
        <v>80</v>
      </c>
      <c r="F28" s="30">
        <v>10166</v>
      </c>
      <c r="G28" s="11">
        <v>1.1062606225321201</v>
      </c>
      <c r="H28" s="11">
        <v>0.99634524125392698</v>
      </c>
      <c r="I28" s="11">
        <v>1.0034980206709601</v>
      </c>
      <c r="J28" s="11">
        <v>1.035367961485669</v>
      </c>
      <c r="K28" s="11">
        <v>0.76926554659786295</v>
      </c>
      <c r="L28" s="11">
        <v>0.94672328067884604</v>
      </c>
      <c r="M28" s="11">
        <v>0.82174835052399597</v>
      </c>
      <c r="N28" s="11">
        <v>0.84591239260023487</v>
      </c>
      <c r="O28" s="11">
        <v>1.0103846520703501</v>
      </c>
      <c r="P28" s="11">
        <v>1.0530758663894599</v>
      </c>
      <c r="Q28" s="11">
        <v>1.0545209910962201</v>
      </c>
      <c r="R28" s="11">
        <v>1.0393271698520101</v>
      </c>
      <c r="S28" s="11">
        <v>0.73828364935643798</v>
      </c>
      <c r="T28" s="11">
        <v>0.94799486361133301</v>
      </c>
      <c r="U28" s="11">
        <v>0.90120384158109801</v>
      </c>
      <c r="V28" s="11">
        <v>0.76612772931450801</v>
      </c>
      <c r="W28" s="11">
        <v>0.78667186015567603</v>
      </c>
      <c r="X28" s="11">
        <v>0.82805638880381061</v>
      </c>
    </row>
    <row r="29" spans="1:24" x14ac:dyDescent="0.25">
      <c r="A29" s="29" t="s">
        <v>81</v>
      </c>
      <c r="B29" s="30" t="s">
        <v>81</v>
      </c>
      <c r="C29" s="30">
        <v>406916</v>
      </c>
      <c r="D29" s="30" t="s">
        <v>82</v>
      </c>
      <c r="E29" s="30" t="s">
        <v>83</v>
      </c>
      <c r="F29" s="30">
        <v>10159</v>
      </c>
      <c r="G29" s="11">
        <v>1.0688627720124</v>
      </c>
      <c r="H29" s="11">
        <v>1.16932927446769</v>
      </c>
      <c r="I29" s="11">
        <v>1.0096744822020001</v>
      </c>
      <c r="J29" s="11">
        <v>1.0826221762273633</v>
      </c>
      <c r="K29" s="11">
        <v>0.995705865069761</v>
      </c>
      <c r="L29" s="11">
        <v>1.0326568892996899</v>
      </c>
      <c r="M29" s="11">
        <v>1.2016144632918699</v>
      </c>
      <c r="N29" s="11">
        <v>1.0766590725537737</v>
      </c>
      <c r="O29" s="11">
        <v>1.01195322664943</v>
      </c>
      <c r="P29" s="11">
        <v>1.2490282754364099</v>
      </c>
      <c r="Q29" s="11">
        <v>1.1098992428921299</v>
      </c>
      <c r="R29" s="11">
        <v>1.1236269149926565</v>
      </c>
      <c r="S29" s="11">
        <v>1.0902912357121599</v>
      </c>
      <c r="T29" s="11">
        <v>1.0241807825954601</v>
      </c>
      <c r="U29" s="11">
        <v>1.03072702645098</v>
      </c>
      <c r="V29" s="11">
        <v>0.92717395882374498</v>
      </c>
      <c r="W29" s="11">
        <v>0.87672992312674003</v>
      </c>
      <c r="X29" s="11">
        <v>0.98982058534181694</v>
      </c>
    </row>
    <row r="30" spans="1:24" x14ac:dyDescent="0.25">
      <c r="A30" s="29" t="s">
        <v>84</v>
      </c>
      <c r="B30" s="30" t="s">
        <v>84</v>
      </c>
      <c r="C30" s="30">
        <v>406928</v>
      </c>
      <c r="D30" s="30" t="s">
        <v>85</v>
      </c>
      <c r="E30" s="30" t="s">
        <v>86</v>
      </c>
      <c r="F30" s="30">
        <v>10744</v>
      </c>
      <c r="G30" s="11">
        <v>1.0286444260432199</v>
      </c>
      <c r="H30" s="11">
        <v>1.0569818676810401</v>
      </c>
      <c r="I30" s="11">
        <v>1.0630794737260301</v>
      </c>
      <c r="J30" s="11">
        <v>1.0495685891500968</v>
      </c>
      <c r="K30" s="11">
        <v>0.83590985415278796</v>
      </c>
      <c r="L30" s="11">
        <v>1.0534273424992999</v>
      </c>
      <c r="M30" s="11">
        <v>0.93112517003625495</v>
      </c>
      <c r="N30" s="11">
        <v>0.94015412222944761</v>
      </c>
      <c r="O30" s="11">
        <v>0.99315747834779999</v>
      </c>
      <c r="P30" s="11">
        <v>1.17808411863716</v>
      </c>
      <c r="Q30" s="11">
        <v>1.13771700056545</v>
      </c>
      <c r="R30" s="11">
        <v>1.10298619918347</v>
      </c>
      <c r="S30" s="11">
        <v>0.89276035920343</v>
      </c>
      <c r="T30" s="11">
        <v>1.0255843449697399</v>
      </c>
      <c r="U30" s="11">
        <v>1.06559540861793</v>
      </c>
      <c r="V30" s="11">
        <v>0.75653023812445697</v>
      </c>
      <c r="W30" s="11">
        <v>0.79205526216830802</v>
      </c>
      <c r="X30" s="11">
        <v>0.90650512261677285</v>
      </c>
    </row>
    <row r="31" spans="1:24" x14ac:dyDescent="0.25">
      <c r="A31" s="29" t="s">
        <v>87</v>
      </c>
      <c r="B31" s="30" t="s">
        <v>87</v>
      </c>
      <c r="C31" s="30">
        <v>406917</v>
      </c>
      <c r="D31" s="30" t="s">
        <v>88</v>
      </c>
      <c r="E31" s="30" t="s">
        <v>89</v>
      </c>
      <c r="F31" s="30">
        <v>10195</v>
      </c>
      <c r="G31" s="11">
        <v>0.97519559459291005</v>
      </c>
      <c r="H31" s="11">
        <v>0.898302805358555</v>
      </c>
      <c r="I31" s="11">
        <v>0.89392347533601402</v>
      </c>
      <c r="J31" s="11">
        <v>0.92247395842915969</v>
      </c>
      <c r="K31" s="11">
        <v>0.87989340762319601</v>
      </c>
      <c r="L31" s="11">
        <v>1.0570593411357501</v>
      </c>
      <c r="M31" s="11">
        <v>1.04343514803857</v>
      </c>
      <c r="N31" s="11">
        <v>0.99346263226583875</v>
      </c>
      <c r="O31" s="11">
        <v>0.93597394588107297</v>
      </c>
      <c r="P31" s="11">
        <v>0.72048330316369802</v>
      </c>
      <c r="Q31" s="11">
        <v>0.70903073496589997</v>
      </c>
      <c r="R31" s="11">
        <v>0.78849599467022369</v>
      </c>
      <c r="S31" s="11">
        <v>0.79698213705179699</v>
      </c>
      <c r="T31" s="11">
        <v>0.94422125168900595</v>
      </c>
      <c r="U31" s="11">
        <v>0.93023803206819999</v>
      </c>
      <c r="V31" s="11">
        <v>0.82052131300798703</v>
      </c>
      <c r="W31" s="11">
        <v>0.84236861368771998</v>
      </c>
      <c r="X31" s="11">
        <v>0.86686626950094203</v>
      </c>
    </row>
    <row r="32" spans="1:24" x14ac:dyDescent="0.25">
      <c r="A32" s="29" t="s">
        <v>90</v>
      </c>
      <c r="B32" s="30" t="s">
        <v>90</v>
      </c>
      <c r="C32" s="30">
        <v>406934</v>
      </c>
      <c r="D32" s="30" t="s">
        <v>91</v>
      </c>
      <c r="E32" s="30" t="s">
        <v>92</v>
      </c>
      <c r="F32" s="30">
        <v>10404</v>
      </c>
      <c r="G32" s="11">
        <v>1.04202227985233</v>
      </c>
      <c r="H32" s="11">
        <v>0.98201554435312199</v>
      </c>
      <c r="I32" s="11">
        <v>1.0404009096632401</v>
      </c>
      <c r="J32" s="11">
        <v>1.0214795779562307</v>
      </c>
      <c r="K32" s="11">
        <v>1.2155039680320401</v>
      </c>
      <c r="L32" s="11">
        <v>0.97174366141706003</v>
      </c>
      <c r="M32" s="11">
        <v>0.94722846004655503</v>
      </c>
      <c r="N32" s="11">
        <v>1.0448253631652185</v>
      </c>
      <c r="O32" s="11">
        <v>1.0484459233688199</v>
      </c>
      <c r="P32" s="11">
        <v>0.90854265142913904</v>
      </c>
      <c r="Q32" s="11">
        <v>0.975722919836846</v>
      </c>
      <c r="R32" s="11">
        <v>0.97757049821160169</v>
      </c>
      <c r="S32" s="11">
        <v>1.2590245157144</v>
      </c>
      <c r="T32" s="11">
        <v>1.0651162616515699</v>
      </c>
      <c r="U32" s="11">
        <v>1.0008220564614101</v>
      </c>
      <c r="V32" s="11">
        <v>1.0085659087602701</v>
      </c>
      <c r="W32" s="11">
        <v>1.02115621585288</v>
      </c>
      <c r="X32" s="11">
        <v>1.070936991688106</v>
      </c>
    </row>
    <row r="33" spans="1:24" x14ac:dyDescent="0.25">
      <c r="A33" s="29" t="s">
        <v>93</v>
      </c>
      <c r="B33" s="30" t="s">
        <v>93</v>
      </c>
      <c r="C33" s="30">
        <v>407010</v>
      </c>
      <c r="D33" s="30" t="s">
        <v>94</v>
      </c>
      <c r="E33" s="30" t="s">
        <v>95</v>
      </c>
      <c r="F33" s="30">
        <v>10644</v>
      </c>
      <c r="G33" s="11">
        <v>0.96590722938323703</v>
      </c>
      <c r="H33" s="11">
        <v>1.0464165359436599</v>
      </c>
      <c r="I33" s="11">
        <v>1.0086342503971599</v>
      </c>
      <c r="J33" s="11">
        <v>1.0069860052413524</v>
      </c>
      <c r="K33" s="11">
        <v>1.1135586204132899</v>
      </c>
      <c r="L33" s="11">
        <v>0.98577150974916805</v>
      </c>
      <c r="M33" s="11">
        <v>1.0399598761315201</v>
      </c>
      <c r="N33" s="11">
        <v>1.0464300020979926</v>
      </c>
      <c r="O33" s="11">
        <v>0.98107317731184795</v>
      </c>
      <c r="P33" s="11">
        <v>0.86552154579275498</v>
      </c>
      <c r="Q33" s="11">
        <v>0.93959256452399798</v>
      </c>
      <c r="R33" s="11">
        <v>0.92872909587620034</v>
      </c>
      <c r="S33" s="11">
        <v>1.1391672486486699</v>
      </c>
      <c r="T33" s="11">
        <v>1.1140842154789701</v>
      </c>
      <c r="U33" s="11">
        <v>0.961067876067767</v>
      </c>
      <c r="V33" s="11">
        <v>1.1056021543532799</v>
      </c>
      <c r="W33" s="11">
        <v>0.94309049129711398</v>
      </c>
      <c r="X33" s="11">
        <v>1.0526023971691603</v>
      </c>
    </row>
    <row r="34" spans="1:24" x14ac:dyDescent="0.25">
      <c r="A34" s="29" t="s">
        <v>97</v>
      </c>
      <c r="B34" s="30" t="s">
        <v>97</v>
      </c>
      <c r="C34" s="30">
        <v>406949</v>
      </c>
      <c r="D34" s="30" t="s">
        <v>98</v>
      </c>
      <c r="E34" s="30" t="s">
        <v>99</v>
      </c>
      <c r="F34" s="30">
        <v>10904</v>
      </c>
      <c r="G34" s="11">
        <v>0.96502017369251003</v>
      </c>
      <c r="H34" s="11">
        <v>0.79038577777867802</v>
      </c>
      <c r="I34" s="11">
        <v>0.79944375831391301</v>
      </c>
      <c r="J34" s="11">
        <v>0.8516165699283671</v>
      </c>
      <c r="K34" s="11">
        <v>0.84762900859568802</v>
      </c>
      <c r="L34" s="11">
        <v>0.96085853939775501</v>
      </c>
      <c r="M34" s="11">
        <v>0.89784332844722103</v>
      </c>
      <c r="N34" s="11">
        <v>0.90211029214688798</v>
      </c>
      <c r="O34" s="11">
        <v>0.949951543945453</v>
      </c>
      <c r="P34" s="11">
        <v>0.78736474449793503</v>
      </c>
      <c r="Q34" s="11">
        <v>0.75118007830450995</v>
      </c>
      <c r="R34" s="11">
        <v>0.82949878891596607</v>
      </c>
      <c r="S34" s="11">
        <v>0.84960276065733398</v>
      </c>
      <c r="T34" s="11">
        <v>0.977628795332384</v>
      </c>
      <c r="U34" s="11">
        <v>0.98657142807202802</v>
      </c>
      <c r="V34" s="11">
        <v>0.86235083049769801</v>
      </c>
      <c r="W34" s="11">
        <v>0.73360283372167201</v>
      </c>
      <c r="X34" s="11">
        <v>0.88195132965622314</v>
      </c>
    </row>
    <row r="35" spans="1:24" x14ac:dyDescent="0.25">
      <c r="A35" s="29" t="s">
        <v>100</v>
      </c>
      <c r="B35" s="30" t="s">
        <v>100</v>
      </c>
      <c r="C35" s="30">
        <v>407046</v>
      </c>
      <c r="D35" s="30" t="s">
        <v>101</v>
      </c>
      <c r="E35" s="30" t="s">
        <v>102</v>
      </c>
      <c r="F35" s="30">
        <v>10022</v>
      </c>
      <c r="G35" s="11">
        <v>1.03096308411275</v>
      </c>
      <c r="H35" s="11">
        <v>0.36757321993192099</v>
      </c>
      <c r="I35" s="11">
        <v>0.57405453657459504</v>
      </c>
      <c r="J35" s="11">
        <v>0.65753028020642201</v>
      </c>
      <c r="K35" s="11">
        <v>0.82856173797890897</v>
      </c>
      <c r="L35" s="11">
        <v>0.91227048765838303</v>
      </c>
      <c r="M35" s="11">
        <v>0.91928715006036998</v>
      </c>
      <c r="N35" s="11">
        <v>0.88670645856588737</v>
      </c>
      <c r="O35" s="11">
        <v>1.06046803581706</v>
      </c>
      <c r="P35" s="11">
        <v>1.2523611411172599</v>
      </c>
      <c r="Q35" s="11">
        <v>1.1334906533951099</v>
      </c>
      <c r="R35" s="11">
        <v>1.1487732767764767</v>
      </c>
      <c r="S35" s="11">
        <v>1.1641751214007201</v>
      </c>
      <c r="T35" s="11">
        <v>0.893211461001992</v>
      </c>
      <c r="U35" s="11">
        <v>0.96026006453729496</v>
      </c>
      <c r="V35" s="11">
        <v>0.84797177136975399</v>
      </c>
      <c r="W35" s="11">
        <v>0.74061669384182105</v>
      </c>
      <c r="X35" s="11">
        <v>0.92124702243031642</v>
      </c>
    </row>
    <row r="36" spans="1:24" x14ac:dyDescent="0.25">
      <c r="A36" s="29" t="s">
        <v>104</v>
      </c>
      <c r="B36" s="30" t="s">
        <v>104</v>
      </c>
      <c r="C36" s="30">
        <v>406952</v>
      </c>
      <c r="D36" s="30" t="s">
        <v>105</v>
      </c>
      <c r="E36" s="30" t="s">
        <v>103</v>
      </c>
      <c r="F36" s="30">
        <v>11112</v>
      </c>
      <c r="G36" s="11">
        <v>1.09392717482992</v>
      </c>
      <c r="H36" s="11">
        <v>1.10173461517589</v>
      </c>
      <c r="I36" s="11">
        <v>1.0503833543977601</v>
      </c>
      <c r="J36" s="11">
        <v>1.0820150481345234</v>
      </c>
      <c r="K36" s="11">
        <v>0.91715664021622001</v>
      </c>
      <c r="L36" s="11">
        <v>1.0310084233902499</v>
      </c>
      <c r="M36" s="11">
        <v>1.25258333687596</v>
      </c>
      <c r="N36" s="11">
        <v>1.0669161334941433</v>
      </c>
      <c r="O36" s="11">
        <v>1.03349371448732</v>
      </c>
      <c r="P36" s="11">
        <v>0.95476172281044103</v>
      </c>
      <c r="Q36" s="11">
        <v>1.1004719511287</v>
      </c>
      <c r="R36" s="11">
        <v>1.0295757961421537</v>
      </c>
      <c r="S36" s="11">
        <v>1.04037766980169</v>
      </c>
      <c r="T36" s="11">
        <v>1.0085146074560301</v>
      </c>
      <c r="U36" s="11">
        <v>1.08127569698985</v>
      </c>
      <c r="V36" s="11">
        <v>1.1694340030353401</v>
      </c>
      <c r="W36" s="11">
        <v>1.0840992219833501</v>
      </c>
      <c r="X36" s="11">
        <v>1.0767402398532522</v>
      </c>
    </row>
    <row r="37" spans="1:24" x14ac:dyDescent="0.25">
      <c r="A37" s="29" t="s">
        <v>107</v>
      </c>
      <c r="B37" s="30" t="s">
        <v>107</v>
      </c>
      <c r="C37" s="30">
        <v>406924</v>
      </c>
      <c r="D37" s="30" t="s">
        <v>108</v>
      </c>
      <c r="E37" s="30" t="s">
        <v>106</v>
      </c>
      <c r="F37" s="30">
        <v>10800</v>
      </c>
      <c r="G37" s="11">
        <v>1.0472079195408499</v>
      </c>
      <c r="H37" s="11">
        <v>1.0954776975445799</v>
      </c>
      <c r="I37" s="11">
        <v>1.05652615295061</v>
      </c>
      <c r="J37" s="11">
        <v>1.0664039233453468</v>
      </c>
      <c r="K37" s="11">
        <v>1.2380983392296001</v>
      </c>
      <c r="L37" s="11">
        <v>1.09599990312563</v>
      </c>
      <c r="M37" s="11">
        <v>0.93484625327382798</v>
      </c>
      <c r="N37" s="11">
        <v>1.0896481652096861</v>
      </c>
      <c r="O37" s="11">
        <v>0.985957841783759</v>
      </c>
      <c r="P37" s="11">
        <v>0.96290695270149995</v>
      </c>
      <c r="Q37" s="11">
        <v>0.95060985673473797</v>
      </c>
      <c r="R37" s="11">
        <v>0.96649155040666557</v>
      </c>
      <c r="S37" s="11">
        <v>0.86323204762623196</v>
      </c>
      <c r="T37" s="11">
        <v>1.03295411798713</v>
      </c>
      <c r="U37" s="11">
        <v>1.04824518156864</v>
      </c>
      <c r="V37" s="11">
        <v>0.76143202055745296</v>
      </c>
      <c r="W37" s="11">
        <v>0.69880735227104696</v>
      </c>
      <c r="X37" s="11">
        <v>0.88093414400210046</v>
      </c>
    </row>
    <row r="38" spans="1:24" x14ac:dyDescent="0.25">
      <c r="A38" s="29" t="s">
        <v>110</v>
      </c>
      <c r="B38" s="30" t="s">
        <v>110</v>
      </c>
      <c r="C38" s="30">
        <v>406978</v>
      </c>
      <c r="D38" s="30" t="s">
        <v>111</v>
      </c>
      <c r="E38" s="30" t="s">
        <v>109</v>
      </c>
      <c r="F38" s="30">
        <v>10553</v>
      </c>
      <c r="G38" s="11">
        <v>0.99615775855570998</v>
      </c>
      <c r="H38" s="11">
        <v>1.20088704559892</v>
      </c>
      <c r="I38" s="11">
        <v>1.1684014859298899</v>
      </c>
      <c r="J38" s="11">
        <v>1.1218154300281733</v>
      </c>
      <c r="K38" s="11">
        <v>1.02198195959127</v>
      </c>
      <c r="L38" s="11">
        <v>1.1685842442349601</v>
      </c>
      <c r="M38" s="11">
        <v>1.08868372457484</v>
      </c>
      <c r="N38" s="11">
        <v>1.0930833094670234</v>
      </c>
      <c r="O38" s="11">
        <v>1.0274162886697999</v>
      </c>
      <c r="P38" s="11">
        <v>1.0886296269793301</v>
      </c>
      <c r="Q38" s="11">
        <v>1.0793397449894799</v>
      </c>
      <c r="R38" s="11">
        <v>1.0651285535462034</v>
      </c>
      <c r="S38" s="11">
        <v>1.1782668168505599</v>
      </c>
      <c r="T38" s="11">
        <v>1.05383203510455</v>
      </c>
      <c r="U38" s="11">
        <v>1.09557051535414</v>
      </c>
      <c r="V38" s="11">
        <v>1.2383696429445501</v>
      </c>
      <c r="W38" s="11">
        <v>1.30928452597573</v>
      </c>
      <c r="X38" s="11">
        <v>1.1750647072459059</v>
      </c>
    </row>
    <row r="39" spans="1:24" x14ac:dyDescent="0.25">
      <c r="A39" s="29" t="s">
        <v>113</v>
      </c>
      <c r="B39" s="30" t="s">
        <v>113</v>
      </c>
      <c r="C39" s="30">
        <v>407011</v>
      </c>
      <c r="D39" s="30" t="s">
        <v>114</v>
      </c>
      <c r="E39" s="30" t="s">
        <v>112</v>
      </c>
      <c r="F39" s="30">
        <v>10711</v>
      </c>
      <c r="G39" s="11">
        <v>0.96350256714260896</v>
      </c>
      <c r="H39" s="11">
        <v>1.09015904261817</v>
      </c>
      <c r="I39" s="11">
        <v>1.05863680420614</v>
      </c>
      <c r="J39" s="11">
        <v>1.0374328046556396</v>
      </c>
      <c r="K39" s="11">
        <v>0.85618279968412703</v>
      </c>
      <c r="L39" s="11">
        <v>1.0175545134331001</v>
      </c>
      <c r="M39" s="11">
        <v>1.04847558550905</v>
      </c>
      <c r="N39" s="11">
        <v>0.97407096620875899</v>
      </c>
      <c r="O39" s="11">
        <v>1.0050618046416</v>
      </c>
      <c r="P39" s="11">
        <v>0.96061378526458197</v>
      </c>
      <c r="Q39" s="11">
        <v>0.89143106174415199</v>
      </c>
      <c r="R39" s="11">
        <v>0.95236888388344465</v>
      </c>
      <c r="S39" s="11">
        <v>0.89421154762106803</v>
      </c>
      <c r="T39" s="11">
        <v>1.0220134830448999</v>
      </c>
      <c r="U39" s="11">
        <v>0.99093223063181002</v>
      </c>
      <c r="V39" s="11">
        <v>1.10559062098494</v>
      </c>
      <c r="W39" s="11">
        <v>1.06646559499267</v>
      </c>
      <c r="X39" s="11">
        <v>1.0158426954550777</v>
      </c>
    </row>
    <row r="40" spans="1:24" x14ac:dyDescent="0.25">
      <c r="A40" s="29" t="s">
        <v>116</v>
      </c>
      <c r="B40" s="30" t="s">
        <v>116</v>
      </c>
      <c r="C40" s="30">
        <v>574032</v>
      </c>
      <c r="D40" s="30" t="s">
        <v>117</v>
      </c>
      <c r="E40" s="30" t="s">
        <v>115</v>
      </c>
      <c r="F40" s="30">
        <v>10975</v>
      </c>
      <c r="G40" s="11">
        <v>0.96109395429356004</v>
      </c>
      <c r="H40" s="11">
        <v>0.92532602306372802</v>
      </c>
      <c r="I40" s="11">
        <v>0.94324817480652501</v>
      </c>
      <c r="J40" s="11">
        <v>0.94322271738793761</v>
      </c>
      <c r="K40" s="11">
        <v>0.975750740883217</v>
      </c>
      <c r="L40" s="11">
        <v>0.91100036009162999</v>
      </c>
      <c r="M40" s="11">
        <v>0.98060258650786403</v>
      </c>
      <c r="N40" s="11">
        <v>0.95578456249423704</v>
      </c>
      <c r="O40" s="11">
        <v>1.02452070969306</v>
      </c>
      <c r="P40" s="11">
        <v>1.0451461406765299</v>
      </c>
      <c r="Q40" s="11">
        <v>1.07866631777334</v>
      </c>
      <c r="R40" s="11">
        <v>1.0494443893809766</v>
      </c>
      <c r="S40" s="11">
        <v>1.1471506296018701</v>
      </c>
      <c r="T40" s="11">
        <v>1.05035237318522</v>
      </c>
      <c r="U40" s="11">
        <v>1.06752433772152</v>
      </c>
      <c r="V40" s="11">
        <v>1.25419286915995</v>
      </c>
      <c r="W40" s="11">
        <v>1.33201481895569</v>
      </c>
      <c r="X40" s="11">
        <v>1.17024700572485</v>
      </c>
    </row>
    <row r="41" spans="1:24" x14ac:dyDescent="0.25">
      <c r="A41" s="29" t="s">
        <v>119</v>
      </c>
      <c r="B41" s="30" t="s">
        <v>119</v>
      </c>
      <c r="C41" s="30">
        <v>494337</v>
      </c>
      <c r="D41" s="30" t="s">
        <v>120</v>
      </c>
      <c r="E41" s="30" t="s">
        <v>118</v>
      </c>
      <c r="F41" s="30">
        <v>10515</v>
      </c>
      <c r="G41" s="11">
        <v>0.97637025930744603</v>
      </c>
      <c r="H41" s="11">
        <v>1.0600280036654099</v>
      </c>
      <c r="I41" s="11">
        <v>1.0445607376004</v>
      </c>
      <c r="J41" s="11">
        <v>1.0269863335244187</v>
      </c>
      <c r="K41" s="11">
        <v>0.93832994767859301</v>
      </c>
      <c r="L41" s="11">
        <v>0.97162482473817002</v>
      </c>
      <c r="M41" s="11">
        <v>1.0458847647109999</v>
      </c>
      <c r="N41" s="11">
        <v>0.98527984570925431</v>
      </c>
      <c r="O41" s="11">
        <v>0.99334414106093505</v>
      </c>
      <c r="P41" s="11">
        <v>1.0350187903774899</v>
      </c>
      <c r="Q41" s="11">
        <v>1.0239555860456699</v>
      </c>
      <c r="R41" s="11">
        <v>1.0174395058280317</v>
      </c>
      <c r="S41" s="11">
        <v>1.00483225747495</v>
      </c>
      <c r="T41" s="11">
        <v>1.01348852598827</v>
      </c>
      <c r="U41" s="11">
        <v>1.0195679594509901</v>
      </c>
      <c r="V41" s="11">
        <v>1.2051433083512599</v>
      </c>
      <c r="W41" s="11">
        <v>1.2367271545177301</v>
      </c>
      <c r="X41" s="11">
        <v>1.09595184115664</v>
      </c>
    </row>
    <row r="42" spans="1:24" x14ac:dyDescent="0.25">
      <c r="A42" s="29" t="s">
        <v>122</v>
      </c>
      <c r="B42" s="30" t="s">
        <v>122</v>
      </c>
      <c r="C42" s="30">
        <v>406995</v>
      </c>
      <c r="D42" s="30" t="s">
        <v>123</v>
      </c>
      <c r="E42" s="30" t="s">
        <v>121</v>
      </c>
      <c r="F42" s="30">
        <v>10381</v>
      </c>
      <c r="G42" s="11">
        <v>0.96264185590090201</v>
      </c>
      <c r="H42" s="11">
        <v>0.99675779861576896</v>
      </c>
      <c r="I42" s="11">
        <v>0.98193031722464497</v>
      </c>
      <c r="J42" s="11">
        <v>0.98044332391377198</v>
      </c>
      <c r="K42" s="11">
        <v>1.3144057726984699</v>
      </c>
      <c r="L42" s="11">
        <v>1.0113626812879499</v>
      </c>
      <c r="M42" s="11">
        <v>0.98537174166055996</v>
      </c>
      <c r="N42" s="11">
        <v>1.1037133985489933</v>
      </c>
      <c r="O42" s="11">
        <v>0.98259711724896803</v>
      </c>
      <c r="P42" s="11">
        <v>0.98882179086444799</v>
      </c>
      <c r="Q42" s="11">
        <v>1.06791302056868</v>
      </c>
      <c r="R42" s="11">
        <v>1.013110642894032</v>
      </c>
      <c r="S42" s="11">
        <v>1.09709446954579</v>
      </c>
      <c r="T42" s="11">
        <v>1.0459561384407501</v>
      </c>
      <c r="U42" s="11">
        <v>1.0306274088293901</v>
      </c>
      <c r="V42" s="11">
        <v>1.16835622382782</v>
      </c>
      <c r="W42" s="11">
        <v>1.2013958376590099</v>
      </c>
      <c r="X42" s="11">
        <v>1.108686015660552</v>
      </c>
    </row>
    <row r="43" spans="1:24" x14ac:dyDescent="0.25">
      <c r="A43" s="29" t="s">
        <v>125</v>
      </c>
      <c r="B43" s="30" t="s">
        <v>125</v>
      </c>
      <c r="C43" s="30">
        <v>406958</v>
      </c>
      <c r="D43" s="30" t="s">
        <v>126</v>
      </c>
      <c r="E43" s="30" t="s">
        <v>124</v>
      </c>
      <c r="F43" s="30">
        <v>10801</v>
      </c>
      <c r="G43" s="11">
        <v>1.0124467955162599</v>
      </c>
      <c r="H43" s="11">
        <v>0.84106007431129104</v>
      </c>
      <c r="I43" s="11">
        <v>0.90274415619005599</v>
      </c>
      <c r="J43" s="11">
        <v>0.91875034200586903</v>
      </c>
      <c r="K43" s="11">
        <v>0.90653579557588504</v>
      </c>
      <c r="L43" s="11">
        <v>0.97166285627821003</v>
      </c>
      <c r="M43" s="11">
        <v>1.04182630452696</v>
      </c>
      <c r="N43" s="11">
        <v>0.97334165212701829</v>
      </c>
      <c r="O43" s="11">
        <v>0.98601248711544998</v>
      </c>
      <c r="P43" s="11">
        <v>0.81790624565146997</v>
      </c>
      <c r="Q43" s="11">
        <v>0.81386781618809001</v>
      </c>
      <c r="R43" s="11">
        <v>0.87259551631833665</v>
      </c>
      <c r="S43" s="11">
        <v>0.89705883006143206</v>
      </c>
      <c r="T43" s="11">
        <v>0.93729502494794703</v>
      </c>
      <c r="U43" s="11">
        <v>0.99819920780233495</v>
      </c>
      <c r="V43" s="11">
        <v>0.720080692773862</v>
      </c>
      <c r="W43" s="11">
        <v>0.92460071403014898</v>
      </c>
      <c r="X43" s="11">
        <v>0.89544689392314503</v>
      </c>
    </row>
    <row r="44" spans="1:24" x14ac:dyDescent="0.25">
      <c r="A44" s="29" t="s">
        <v>128</v>
      </c>
      <c r="B44" s="30" t="s">
        <v>128</v>
      </c>
      <c r="C44" s="30">
        <v>406997</v>
      </c>
      <c r="D44" s="30" t="s">
        <v>129</v>
      </c>
      <c r="E44" s="30" t="s">
        <v>127</v>
      </c>
      <c r="F44" s="30">
        <v>10874</v>
      </c>
      <c r="G44" s="11">
        <v>0.91831963278376205</v>
      </c>
      <c r="H44" s="11">
        <v>0.94963176634509705</v>
      </c>
      <c r="I44" s="11">
        <v>0.951705290221455</v>
      </c>
      <c r="J44" s="11">
        <v>0.93988556311677129</v>
      </c>
      <c r="K44" s="11">
        <v>0.98125366738047304</v>
      </c>
      <c r="L44" s="11">
        <v>0.95559981654837101</v>
      </c>
      <c r="M44" s="11">
        <v>0.92101028586384004</v>
      </c>
      <c r="N44" s="11">
        <v>0.95262125659756125</v>
      </c>
      <c r="O44" s="11">
        <v>0.92884131338568499</v>
      </c>
      <c r="P44" s="11">
        <v>0.73966385949324598</v>
      </c>
      <c r="Q44" s="11">
        <v>0.92384084375581799</v>
      </c>
      <c r="R44" s="11">
        <v>0.86411533887824954</v>
      </c>
      <c r="S44" s="11">
        <v>0.92525404716690396</v>
      </c>
      <c r="T44" s="11">
        <v>0.993051415740698</v>
      </c>
      <c r="U44" s="11">
        <v>0.94601859239715502</v>
      </c>
      <c r="V44" s="11">
        <v>0.94082384321787005</v>
      </c>
      <c r="W44" s="11">
        <v>0.76765060631252302</v>
      </c>
      <c r="X44" s="11">
        <v>0.9145597009670301</v>
      </c>
    </row>
    <row r="45" spans="1:24" x14ac:dyDescent="0.25">
      <c r="A45" s="29" t="s">
        <v>131</v>
      </c>
      <c r="B45" s="30" t="s">
        <v>131</v>
      </c>
      <c r="C45" s="30">
        <v>574475</v>
      </c>
      <c r="D45" s="30" t="s">
        <v>132</v>
      </c>
      <c r="E45" s="30" t="s">
        <v>130</v>
      </c>
      <c r="F45" s="30">
        <v>10802</v>
      </c>
      <c r="G45" s="11">
        <v>0.98221541246232902</v>
      </c>
      <c r="H45" s="11">
        <v>1.01776637255099</v>
      </c>
      <c r="I45" s="11">
        <v>1.02772940886936</v>
      </c>
      <c r="J45" s="11">
        <v>1.0092370646275597</v>
      </c>
      <c r="K45" s="11">
        <v>1.1520680018516201</v>
      </c>
      <c r="L45" s="11">
        <v>0.95547501639285004</v>
      </c>
      <c r="M45" s="11">
        <v>0.99468411982426197</v>
      </c>
      <c r="N45" s="11">
        <v>1.0340757126895774</v>
      </c>
      <c r="O45" s="11">
        <v>1.02434596175324</v>
      </c>
      <c r="P45" s="11">
        <v>0.99447119764643599</v>
      </c>
      <c r="Q45" s="11">
        <v>1.0464414888798601</v>
      </c>
      <c r="R45" s="11">
        <v>1.0217528827598452</v>
      </c>
      <c r="S45" s="11">
        <v>0.95764322237641097</v>
      </c>
      <c r="T45" s="11">
        <v>0.95262455999517404</v>
      </c>
      <c r="U45" s="11">
        <v>0.92449699709964805</v>
      </c>
      <c r="V45" s="11">
        <v>1.0278160887940899</v>
      </c>
      <c r="W45" s="11">
        <v>1.0248471491967599</v>
      </c>
      <c r="X45" s="11">
        <v>0.97748560349241664</v>
      </c>
    </row>
    <row r="46" spans="1:24" x14ac:dyDescent="0.25">
      <c r="A46" s="29" t="s">
        <v>134</v>
      </c>
      <c r="B46" s="30" t="s">
        <v>134</v>
      </c>
      <c r="C46" s="30">
        <v>406998</v>
      </c>
      <c r="D46" s="30" t="s">
        <v>135</v>
      </c>
      <c r="E46" s="30" t="s">
        <v>133</v>
      </c>
      <c r="F46" s="30">
        <v>10872</v>
      </c>
      <c r="G46" s="11">
        <v>1.0294078979339401</v>
      </c>
      <c r="H46" s="11">
        <v>1.0599080158107399</v>
      </c>
      <c r="I46" s="11">
        <v>1.0909991437758599</v>
      </c>
      <c r="J46" s="11">
        <v>1.0601050191735133</v>
      </c>
      <c r="K46" s="11">
        <v>0.913673025491755</v>
      </c>
      <c r="L46" s="11">
        <v>0.988251902730098</v>
      </c>
      <c r="M46" s="11">
        <v>1.0281343760013499</v>
      </c>
      <c r="N46" s="11">
        <v>0.97668643474106764</v>
      </c>
      <c r="O46" s="11">
        <v>1.0293871098287499</v>
      </c>
      <c r="P46" s="11">
        <v>1.0538089888097799</v>
      </c>
      <c r="Q46" s="11">
        <v>0.97566948895341798</v>
      </c>
      <c r="R46" s="11">
        <v>1.0196218625306492</v>
      </c>
      <c r="S46" s="11">
        <v>1.29773582529743</v>
      </c>
      <c r="T46" s="11">
        <v>0.99376339331852703</v>
      </c>
      <c r="U46" s="11">
        <v>1.02846484087177</v>
      </c>
      <c r="V46" s="11">
        <v>1.0426761558109701</v>
      </c>
      <c r="W46" s="11">
        <v>1.1692128871252701</v>
      </c>
      <c r="X46" s="11">
        <v>1.1063706204847934</v>
      </c>
    </row>
    <row r="47" spans="1:24" x14ac:dyDescent="0.25">
      <c r="A47" s="29" t="s">
        <v>137</v>
      </c>
      <c r="B47" s="30" t="s">
        <v>137</v>
      </c>
      <c r="C47" s="30">
        <v>406930</v>
      </c>
      <c r="D47" s="30" t="s">
        <v>138</v>
      </c>
      <c r="E47" s="30" t="s">
        <v>136</v>
      </c>
      <c r="F47" s="30">
        <v>10829</v>
      </c>
      <c r="G47" s="11">
        <v>1.0314373294736301</v>
      </c>
      <c r="H47" s="11">
        <v>1.05820970634254</v>
      </c>
      <c r="I47" s="11">
        <v>1.0569655356041301</v>
      </c>
      <c r="J47" s="11">
        <v>1.0488708571401</v>
      </c>
      <c r="K47" s="11">
        <v>1.01563768163565</v>
      </c>
      <c r="L47" s="11">
        <v>0.92014815902838998</v>
      </c>
      <c r="M47" s="11">
        <v>0.96509399249740502</v>
      </c>
      <c r="N47" s="11">
        <v>0.96695994438714827</v>
      </c>
      <c r="O47" s="11">
        <v>0.99039522613181197</v>
      </c>
      <c r="P47" s="11">
        <v>1.04688763049121</v>
      </c>
      <c r="Q47" s="11">
        <v>1.05717809393304</v>
      </c>
      <c r="R47" s="11">
        <v>1.0314869835186873</v>
      </c>
      <c r="S47" s="11">
        <v>1.04474905019256</v>
      </c>
      <c r="T47" s="11">
        <v>0.96491043898764195</v>
      </c>
      <c r="U47" s="11">
        <v>0.96703379187047001</v>
      </c>
      <c r="V47" s="11">
        <v>1.2889819003591101</v>
      </c>
      <c r="W47" s="11">
        <v>1.24613177406669</v>
      </c>
      <c r="X47" s="11">
        <v>1.1023613910952945</v>
      </c>
    </row>
    <row r="48" spans="1:24" x14ac:dyDescent="0.25">
      <c r="A48" s="29" t="s">
        <v>140</v>
      </c>
      <c r="B48" s="30" t="s">
        <v>140</v>
      </c>
      <c r="C48" s="30">
        <v>406999</v>
      </c>
      <c r="D48" s="30" t="s">
        <v>141</v>
      </c>
      <c r="E48" s="30" t="s">
        <v>139</v>
      </c>
      <c r="F48" s="30">
        <v>10304</v>
      </c>
      <c r="G48" s="11">
        <v>0.96875097858562098</v>
      </c>
      <c r="H48" s="11">
        <v>1.0824113771650801</v>
      </c>
      <c r="I48" s="11">
        <v>1.07484885606257</v>
      </c>
      <c r="J48" s="11">
        <v>1.0420037372710904</v>
      </c>
      <c r="K48" s="11">
        <v>1.1926352990329501</v>
      </c>
      <c r="L48" s="11">
        <v>0.93478158762067698</v>
      </c>
      <c r="M48" s="11">
        <v>0.95694326848794997</v>
      </c>
      <c r="N48" s="11">
        <v>1.0281200517138591</v>
      </c>
      <c r="O48" s="11">
        <v>1.01202658622353</v>
      </c>
      <c r="P48" s="11">
        <v>1.05344720668975</v>
      </c>
      <c r="Q48" s="11">
        <v>0.95668748544308801</v>
      </c>
      <c r="R48" s="11">
        <v>1.007387092785456</v>
      </c>
      <c r="S48" s="11">
        <v>0.86163987016509802</v>
      </c>
      <c r="T48" s="11">
        <v>0.91913253262461003</v>
      </c>
      <c r="U48" s="11">
        <v>0.92933096836641405</v>
      </c>
      <c r="V48" s="11">
        <v>0.76749985491491202</v>
      </c>
      <c r="W48" s="11">
        <v>0.79775609352646804</v>
      </c>
      <c r="X48" s="11">
        <v>0.85507186391950041</v>
      </c>
    </row>
    <row r="49" spans="1:24" x14ac:dyDescent="0.25">
      <c r="A49" s="29" t="s">
        <v>73</v>
      </c>
      <c r="B49" s="30" t="s">
        <v>73</v>
      </c>
      <c r="C49" s="30">
        <v>0</v>
      </c>
      <c r="D49" s="30">
        <v>0</v>
      </c>
      <c r="E49" s="30" t="s">
        <v>142</v>
      </c>
      <c r="F49" s="30">
        <v>0</v>
      </c>
      <c r="G49" s="11">
        <v>0.94369878290124998</v>
      </c>
      <c r="H49" s="11">
        <v>1.0837197684073701</v>
      </c>
      <c r="I49" s="11">
        <v>1.07457098469304</v>
      </c>
      <c r="J49" s="11">
        <v>1.0339965120005534</v>
      </c>
      <c r="K49" s="11">
        <v>0.95868732906020304</v>
      </c>
      <c r="L49" s="11">
        <v>1.0173017563723401</v>
      </c>
      <c r="M49" s="11">
        <v>0.98347287618193702</v>
      </c>
      <c r="N49" s="11">
        <v>0.98648732053816002</v>
      </c>
      <c r="O49" s="11">
        <v>0.97894430674089805</v>
      </c>
      <c r="P49" s="11">
        <v>0.99701130827226003</v>
      </c>
      <c r="Q49" s="11">
        <v>1.0653863951600699</v>
      </c>
      <c r="R49" s="11">
        <v>1.0137806700577425</v>
      </c>
      <c r="S49" s="11">
        <v>1.0502233478201899</v>
      </c>
      <c r="T49" s="11">
        <v>0.95360168691431901</v>
      </c>
      <c r="U49" s="11">
        <v>0.99400087857506902</v>
      </c>
      <c r="V49" s="11">
        <v>0.98741794310404596</v>
      </c>
      <c r="W49" s="11">
        <v>1.13413158317569</v>
      </c>
      <c r="X49" s="11">
        <v>1.0238750879178629</v>
      </c>
    </row>
    <row r="50" spans="1:24" x14ac:dyDescent="0.25">
      <c r="A50" s="29" t="s">
        <v>73</v>
      </c>
      <c r="B50" s="30" t="s">
        <v>73</v>
      </c>
      <c r="C50" s="30">
        <v>0</v>
      </c>
      <c r="D50" s="30">
        <v>0</v>
      </c>
      <c r="E50" s="30" t="s">
        <v>143</v>
      </c>
      <c r="F50" s="30">
        <v>0</v>
      </c>
      <c r="G50" s="11">
        <v>0.95863490138996099</v>
      </c>
      <c r="H50" s="11">
        <v>1.0163855993286</v>
      </c>
      <c r="I50" s="11">
        <v>1.05662851685693</v>
      </c>
      <c r="J50" s="11">
        <v>1.0105496725251637</v>
      </c>
      <c r="K50" s="11">
        <v>1.10480046124029</v>
      </c>
      <c r="L50" s="11">
        <v>1.0813976452482299</v>
      </c>
      <c r="M50" s="11">
        <v>0.99642361853129802</v>
      </c>
      <c r="N50" s="11">
        <v>1.0608739083399392</v>
      </c>
      <c r="O50" s="11">
        <v>0.991424022661198</v>
      </c>
      <c r="P50" s="11">
        <v>1.0719385623781099</v>
      </c>
      <c r="Q50" s="11">
        <v>1.0117981299779499</v>
      </c>
      <c r="R50" s="11">
        <v>1.0250535716724192</v>
      </c>
      <c r="S50" s="11">
        <v>0.72847467380903996</v>
      </c>
      <c r="T50" s="11">
        <v>0.99156637329234398</v>
      </c>
      <c r="U50" s="11">
        <v>1.03731289600496</v>
      </c>
      <c r="V50" s="11">
        <v>0.97686234388640403</v>
      </c>
      <c r="W50" s="11">
        <v>1.05929890605836</v>
      </c>
      <c r="X50" s="11">
        <v>0.95870303861022155</v>
      </c>
    </row>
    <row r="51" spans="1:24" x14ac:dyDescent="0.25">
      <c r="A51" s="29" t="s">
        <v>144</v>
      </c>
      <c r="B51" s="30" t="s">
        <v>144</v>
      </c>
      <c r="C51" s="30">
        <v>554212</v>
      </c>
      <c r="D51" s="30" t="s">
        <v>145</v>
      </c>
      <c r="E51" s="30" t="s">
        <v>146</v>
      </c>
      <c r="F51" s="30">
        <v>10520</v>
      </c>
      <c r="G51" s="11">
        <v>1.09968850457061</v>
      </c>
      <c r="H51" s="11">
        <v>1.2124450134243101</v>
      </c>
      <c r="I51" s="11">
        <v>1.07099645258718</v>
      </c>
      <c r="J51" s="11">
        <v>1.1277099901940335</v>
      </c>
      <c r="K51" s="11">
        <v>1.60217914866546</v>
      </c>
      <c r="L51" s="11">
        <v>0.93661653200395101</v>
      </c>
      <c r="M51" s="11">
        <v>0.99732708709755602</v>
      </c>
      <c r="N51" s="11">
        <v>1.1787075892556558</v>
      </c>
      <c r="O51" s="11">
        <v>1.02774090180761</v>
      </c>
      <c r="P51" s="11">
        <v>1.0421191502326299</v>
      </c>
      <c r="Q51" s="11">
        <v>1.0600042239071299</v>
      </c>
      <c r="R51" s="11">
        <v>1.0432880919824565</v>
      </c>
      <c r="S51" s="11">
        <v>1.25756187826421</v>
      </c>
      <c r="T51" s="11">
        <v>0.92913283552322401</v>
      </c>
      <c r="U51" s="11">
        <v>0.925596428674337</v>
      </c>
      <c r="V51" s="11">
        <v>0.81810181163537299</v>
      </c>
      <c r="W51" s="11">
        <v>0.85040496149134204</v>
      </c>
      <c r="X51" s="11">
        <v>0.95615958311769711</v>
      </c>
    </row>
    <row r="52" spans="1:24" x14ac:dyDescent="0.25">
      <c r="A52" s="29" t="s">
        <v>147</v>
      </c>
      <c r="B52" s="30" t="s">
        <v>147</v>
      </c>
      <c r="C52" s="30">
        <v>494324</v>
      </c>
      <c r="D52" s="30" t="s">
        <v>148</v>
      </c>
      <c r="E52" s="30" t="s">
        <v>149</v>
      </c>
      <c r="F52" s="30">
        <v>10327</v>
      </c>
      <c r="G52" s="11">
        <v>1.0636592923427599</v>
      </c>
      <c r="H52" s="11">
        <v>1.15701379298746</v>
      </c>
      <c r="I52" s="11">
        <v>1.1039547573514601</v>
      </c>
      <c r="J52" s="11">
        <v>1.1082092808938933</v>
      </c>
      <c r="K52" s="11">
        <v>1.10771795457587</v>
      </c>
      <c r="L52" s="11">
        <v>1.0192793593584999</v>
      </c>
      <c r="M52" s="11">
        <v>1.13525497822824</v>
      </c>
      <c r="N52" s="11">
        <v>1.0874174307208699</v>
      </c>
      <c r="O52" s="11">
        <v>1.03011303239783</v>
      </c>
      <c r="P52" s="11">
        <v>0.96391025609553305</v>
      </c>
      <c r="Q52" s="11">
        <v>1.01420370301183</v>
      </c>
      <c r="R52" s="11">
        <v>1.0027423305017311</v>
      </c>
      <c r="S52" s="11">
        <v>1.0307143207368501</v>
      </c>
      <c r="T52" s="11">
        <v>1.0052666625361399</v>
      </c>
      <c r="U52" s="11">
        <v>1.01314847123479</v>
      </c>
      <c r="V52" s="11">
        <v>0.98039625513972495</v>
      </c>
      <c r="W52" s="11">
        <v>0.85225900024690104</v>
      </c>
      <c r="X52" s="11">
        <v>0.97635694197888123</v>
      </c>
    </row>
    <row r="53" spans="1:24" x14ac:dyDescent="0.25">
      <c r="A53" s="29" t="s">
        <v>150</v>
      </c>
      <c r="B53" s="30" t="s">
        <v>150</v>
      </c>
      <c r="C53" s="30">
        <v>494329</v>
      </c>
      <c r="D53" s="30" t="s">
        <v>151</v>
      </c>
      <c r="E53" s="30" t="s">
        <v>152</v>
      </c>
      <c r="F53" s="30">
        <v>10200</v>
      </c>
      <c r="G53" s="11">
        <v>0.38438762679808902</v>
      </c>
      <c r="H53" s="11">
        <v>1.0644109407787301</v>
      </c>
      <c r="I53" s="11">
        <v>1.09220846270136</v>
      </c>
      <c r="J53" s="11">
        <v>0.84700234342605973</v>
      </c>
      <c r="K53" s="11">
        <v>0.85803806831694296</v>
      </c>
      <c r="L53" s="11">
        <v>0.87752809950317001</v>
      </c>
      <c r="M53" s="11">
        <v>1.1842869546849799</v>
      </c>
      <c r="N53" s="11">
        <v>0.97328437416836433</v>
      </c>
      <c r="O53" s="11">
        <v>0.95356029794153296</v>
      </c>
      <c r="P53" s="11">
        <v>0.75990194468076999</v>
      </c>
      <c r="Q53" s="11">
        <v>0.85424566567823401</v>
      </c>
      <c r="R53" s="11">
        <v>0.85590263610017903</v>
      </c>
      <c r="S53" s="11">
        <v>0.96834033094565397</v>
      </c>
      <c r="T53" s="11">
        <v>0.95242596203381702</v>
      </c>
      <c r="U53" s="11">
        <v>0.91041954626152499</v>
      </c>
      <c r="V53" s="11">
        <v>0.72789903918199395</v>
      </c>
      <c r="W53" s="11">
        <v>0.54558996888468603</v>
      </c>
      <c r="X53" s="11">
        <v>0.8209349694615351</v>
      </c>
    </row>
    <row r="54" spans="1:24" x14ac:dyDescent="0.25">
      <c r="A54" s="29" t="s">
        <v>153</v>
      </c>
      <c r="B54" s="30" t="s">
        <v>153</v>
      </c>
      <c r="C54" s="30">
        <v>407004</v>
      </c>
      <c r="D54" s="30" t="s">
        <v>154</v>
      </c>
      <c r="E54" s="30" t="s">
        <v>155</v>
      </c>
      <c r="F54" s="30">
        <v>10203</v>
      </c>
      <c r="G54" s="11">
        <v>1.0890707803628701</v>
      </c>
      <c r="H54" s="11">
        <v>1.14000309128315</v>
      </c>
      <c r="I54" s="11">
        <v>1.2750512278914801</v>
      </c>
      <c r="J54" s="11">
        <v>1.1680416998458334</v>
      </c>
      <c r="K54" s="11">
        <v>1.1940666935664199</v>
      </c>
      <c r="L54" s="11">
        <v>0.94125868558872405</v>
      </c>
      <c r="M54" s="11">
        <v>1.0761857035918101</v>
      </c>
      <c r="N54" s="11">
        <v>1.0705036942489847</v>
      </c>
      <c r="O54" s="11">
        <v>1.01882920619739</v>
      </c>
      <c r="P54" s="11">
        <v>0.97730183654306801</v>
      </c>
      <c r="Q54" s="11">
        <v>1.0801598374617201</v>
      </c>
      <c r="R54" s="11">
        <v>1.025430293400726</v>
      </c>
      <c r="S54" s="11">
        <v>1.0613571552599499</v>
      </c>
      <c r="T54" s="11">
        <v>1.05675196325853</v>
      </c>
      <c r="U54" s="11">
        <v>1.00215916169148</v>
      </c>
      <c r="V54" s="11">
        <v>1.0582946743533299</v>
      </c>
      <c r="W54" s="11">
        <v>1.1235705558097699</v>
      </c>
      <c r="X54" s="11">
        <v>1.0604267020746119</v>
      </c>
    </row>
    <row r="55" spans="1:24" x14ac:dyDescent="0.25">
      <c r="A55" s="29" t="s">
        <v>156</v>
      </c>
      <c r="B55" s="30" t="s">
        <v>156</v>
      </c>
      <c r="C55" s="30">
        <v>406911</v>
      </c>
      <c r="D55" s="30" t="s">
        <v>157</v>
      </c>
      <c r="E55" s="30" t="s">
        <v>158</v>
      </c>
      <c r="F55" s="30">
        <v>10148</v>
      </c>
      <c r="G55" s="11">
        <v>1.08318868961114</v>
      </c>
      <c r="H55" s="11">
        <v>1.1316559560224599</v>
      </c>
      <c r="I55" s="11">
        <v>1.1487284185190301</v>
      </c>
      <c r="J55" s="11">
        <v>1.1211910213842102</v>
      </c>
      <c r="K55" s="11">
        <v>1.18454628702595</v>
      </c>
      <c r="L55" s="11">
        <v>0.90714187541422098</v>
      </c>
      <c r="M55" s="11">
        <v>1.0013876617553901</v>
      </c>
      <c r="N55" s="11">
        <v>1.0310252747318538</v>
      </c>
      <c r="O55" s="11">
        <v>1.0391248817074501</v>
      </c>
      <c r="P55" s="11">
        <v>1.14807919967017</v>
      </c>
      <c r="Q55" s="11">
        <v>1.1388424365038099</v>
      </c>
      <c r="R55" s="11">
        <v>1.1086821726271434</v>
      </c>
      <c r="S55" s="11">
        <v>1.4854756091780901</v>
      </c>
      <c r="T55" s="11">
        <v>1.0470100831095399</v>
      </c>
      <c r="U55" s="11">
        <v>1.1025022741830099</v>
      </c>
      <c r="V55" s="11">
        <v>1.52241865023177</v>
      </c>
      <c r="W55" s="11">
        <v>1.3626303900015699</v>
      </c>
      <c r="X55" s="11">
        <v>1.3040074013407961</v>
      </c>
    </row>
    <row r="56" spans="1:24" x14ac:dyDescent="0.25">
      <c r="A56" s="29" t="s">
        <v>159</v>
      </c>
      <c r="B56" s="30" t="s">
        <v>159</v>
      </c>
      <c r="C56" s="30">
        <v>442894</v>
      </c>
      <c r="D56" s="30" t="s">
        <v>160</v>
      </c>
      <c r="E56" s="30" t="s">
        <v>161</v>
      </c>
      <c r="F56" s="30">
        <v>10713</v>
      </c>
      <c r="G56" s="11">
        <v>1.0973185232420599</v>
      </c>
      <c r="H56" s="11">
        <v>1.0662408626530999</v>
      </c>
      <c r="I56" s="11">
        <v>1.0634998581202399</v>
      </c>
      <c r="J56" s="11">
        <v>1.0756864146717999</v>
      </c>
      <c r="K56" s="11">
        <v>1.05309890348109</v>
      </c>
      <c r="L56" s="11">
        <v>1.0707423966191101</v>
      </c>
      <c r="M56" s="11">
        <v>1.0061549188407199</v>
      </c>
      <c r="N56" s="11">
        <v>1.0433320729803068</v>
      </c>
      <c r="O56" s="11">
        <v>1.0249767997150001</v>
      </c>
      <c r="P56" s="11">
        <v>1.14135530627711</v>
      </c>
      <c r="Q56" s="11">
        <v>1.0706666766874</v>
      </c>
      <c r="R56" s="11">
        <v>1.0789995942265034</v>
      </c>
      <c r="S56" s="11">
        <v>1.2878313801728101</v>
      </c>
      <c r="T56" s="11">
        <v>1.06072134665977</v>
      </c>
      <c r="U56" s="11">
        <v>1.0040467261355299</v>
      </c>
      <c r="V56" s="11">
        <v>1.3180549733645399</v>
      </c>
      <c r="W56" s="11">
        <v>1.30647080723854</v>
      </c>
      <c r="X56" s="11">
        <v>1.195425046714238</v>
      </c>
    </row>
    <row r="57" spans="1:24" x14ac:dyDescent="0.25">
      <c r="A57" s="29" t="s">
        <v>162</v>
      </c>
      <c r="B57" s="30" t="s">
        <v>162</v>
      </c>
      <c r="C57" s="30">
        <v>574468</v>
      </c>
      <c r="D57" s="30" t="s">
        <v>163</v>
      </c>
      <c r="E57" s="30" t="s">
        <v>164</v>
      </c>
      <c r="F57" s="30">
        <v>10284</v>
      </c>
      <c r="G57" s="11">
        <v>0.84409252276457103</v>
      </c>
      <c r="H57" s="11">
        <v>0.72155937970881401</v>
      </c>
      <c r="I57" s="11">
        <v>0.70614934080562797</v>
      </c>
      <c r="J57" s="11">
        <v>0.75726708109300434</v>
      </c>
      <c r="K57" s="11">
        <v>0.922743923944913</v>
      </c>
      <c r="L57" s="11">
        <v>0.93585712088023698</v>
      </c>
      <c r="M57" s="11">
        <v>0.99311442853945997</v>
      </c>
      <c r="N57" s="11">
        <v>0.9505718244548701</v>
      </c>
      <c r="O57" s="11">
        <v>0.99905339809972005</v>
      </c>
      <c r="P57" s="11">
        <v>1.09710892060639</v>
      </c>
      <c r="Q57" s="11">
        <v>0.93996260921206498</v>
      </c>
      <c r="R57" s="11">
        <v>1.0120416426393917</v>
      </c>
      <c r="S57" s="11">
        <v>0.81208039910099705</v>
      </c>
      <c r="T57" s="11">
        <v>1.01895390455202</v>
      </c>
      <c r="U57" s="11">
        <v>0.95524298414765696</v>
      </c>
      <c r="V57" s="11">
        <v>1.04326785311267</v>
      </c>
      <c r="W57" s="11">
        <v>1.0058973311761501</v>
      </c>
      <c r="X57" s="11">
        <v>0.96708849441789879</v>
      </c>
    </row>
    <row r="58" spans="1:24" x14ac:dyDescent="0.25">
      <c r="A58" s="29" t="s">
        <v>165</v>
      </c>
      <c r="B58" s="30" t="s">
        <v>165</v>
      </c>
      <c r="C58" s="30">
        <v>574485</v>
      </c>
      <c r="D58" s="30" t="s">
        <v>166</v>
      </c>
      <c r="E58" s="30" t="s">
        <v>167</v>
      </c>
      <c r="F58" s="30">
        <v>10767</v>
      </c>
      <c r="G58" s="11">
        <v>0.96924534844557997</v>
      </c>
      <c r="H58" s="11">
        <v>1.0322798584997599</v>
      </c>
      <c r="I58" s="11">
        <v>1.0422815955731399</v>
      </c>
      <c r="J58" s="11">
        <v>1.0146022675061601</v>
      </c>
      <c r="K58" s="11">
        <v>0.63530825231439603</v>
      </c>
      <c r="L58" s="11">
        <v>0.97406662538528999</v>
      </c>
      <c r="M58" s="11">
        <v>0.94733130297556301</v>
      </c>
      <c r="N58" s="11">
        <v>0.85223539355841638</v>
      </c>
      <c r="O58" s="11">
        <v>1.01084537227433</v>
      </c>
      <c r="P58" s="11">
        <v>1.06338900118445</v>
      </c>
      <c r="Q58" s="11">
        <v>1.0507715025303299</v>
      </c>
      <c r="R58" s="11">
        <v>1.0416686253297034</v>
      </c>
      <c r="S58" s="11">
        <v>0.83713673428928104</v>
      </c>
      <c r="T58" s="11">
        <v>1.0710547565386499</v>
      </c>
      <c r="U58" s="11">
        <v>1.05367416978735</v>
      </c>
      <c r="V58" s="11">
        <v>1.0877593559080601</v>
      </c>
      <c r="W58" s="11">
        <v>1.0858819333523899</v>
      </c>
      <c r="X58" s="11">
        <v>1.0271013899751462</v>
      </c>
    </row>
    <row r="59" spans="1:24" x14ac:dyDescent="0.25">
      <c r="A59" s="29" t="s">
        <v>168</v>
      </c>
      <c r="B59" s="30" t="s">
        <v>168</v>
      </c>
      <c r="C59" s="30">
        <v>574514</v>
      </c>
      <c r="D59" s="30" t="s">
        <v>169</v>
      </c>
      <c r="E59" s="30" t="s">
        <v>170</v>
      </c>
      <c r="F59" s="30">
        <v>10367</v>
      </c>
      <c r="G59" s="11">
        <v>1.0636877157698701</v>
      </c>
      <c r="H59" s="11">
        <v>1.0704141941560299</v>
      </c>
      <c r="I59" s="11">
        <v>1.0477166093505701</v>
      </c>
      <c r="J59" s="11">
        <v>1.0606061730921568</v>
      </c>
      <c r="K59" s="11">
        <v>0.85996321615429405</v>
      </c>
      <c r="L59" s="11">
        <v>0.95607483397224502</v>
      </c>
      <c r="M59" s="11">
        <v>0.96466998115791003</v>
      </c>
      <c r="N59" s="11">
        <v>0.92690267709481644</v>
      </c>
      <c r="O59" s="11">
        <v>1.0321859801040101</v>
      </c>
      <c r="P59" s="11">
        <v>0.99716448071062402</v>
      </c>
      <c r="Q59" s="11">
        <v>1.02190506954539</v>
      </c>
      <c r="R59" s="11">
        <v>1.0170851767866746</v>
      </c>
      <c r="S59" s="11">
        <v>1.0294023870461</v>
      </c>
      <c r="T59" s="11">
        <v>1.0686367636943599</v>
      </c>
      <c r="U59" s="11">
        <v>1.03557189693173</v>
      </c>
      <c r="V59" s="11">
        <v>0.99434964919411295</v>
      </c>
      <c r="W59" s="11">
        <v>1.07469667760469</v>
      </c>
      <c r="X59" s="11">
        <v>1.0405314748941987</v>
      </c>
    </row>
    <row r="60" spans="1:24" x14ac:dyDescent="0.25">
      <c r="A60" s="29" t="s">
        <v>172</v>
      </c>
      <c r="B60" s="30" t="s">
        <v>172</v>
      </c>
      <c r="C60" s="30">
        <v>406925</v>
      </c>
      <c r="D60" s="30" t="s">
        <v>173</v>
      </c>
      <c r="E60" s="30" t="s">
        <v>171</v>
      </c>
      <c r="F60" s="30">
        <v>11126</v>
      </c>
      <c r="G60" s="11">
        <v>1.0234571620500299</v>
      </c>
      <c r="H60" s="11">
        <v>0.93819693769363199</v>
      </c>
      <c r="I60" s="11">
        <v>0.96394965629775797</v>
      </c>
      <c r="J60" s="11">
        <v>0.97520125201380659</v>
      </c>
      <c r="K60" s="11">
        <v>0.98795083985669097</v>
      </c>
      <c r="L60" s="11">
        <v>1.1063370423950001</v>
      </c>
      <c r="M60" s="11">
        <v>1.0559827169684299</v>
      </c>
      <c r="N60" s="11">
        <v>1.0500901997400403</v>
      </c>
      <c r="O60" s="11">
        <v>1.0278827194482101</v>
      </c>
      <c r="P60" s="11">
        <v>0.976666425180713</v>
      </c>
      <c r="Q60" s="11">
        <v>1.0374709861020299</v>
      </c>
      <c r="R60" s="11">
        <v>1.014006710243651</v>
      </c>
      <c r="S60" s="11">
        <v>0.76663475704115402</v>
      </c>
      <c r="T60" s="11">
        <v>1.03141781955741</v>
      </c>
      <c r="U60" s="11">
        <v>1.0118551132998499</v>
      </c>
      <c r="V60" s="11">
        <v>0.93028211021546203</v>
      </c>
      <c r="W60" s="11">
        <v>0.991083399704209</v>
      </c>
      <c r="X60" s="11">
        <v>0.94625463996361714</v>
      </c>
    </row>
    <row r="61" spans="1:24" x14ac:dyDescent="0.25">
      <c r="A61" s="29" t="s">
        <v>175</v>
      </c>
      <c r="B61" s="30" t="s">
        <v>175</v>
      </c>
      <c r="C61" s="30">
        <v>406963</v>
      </c>
      <c r="D61" s="30" t="s">
        <v>176</v>
      </c>
      <c r="E61" s="30" t="s">
        <v>174</v>
      </c>
      <c r="F61" s="30">
        <v>10755</v>
      </c>
      <c r="G61" s="11">
        <v>1.1096249331921</v>
      </c>
      <c r="H61" s="11">
        <v>1.2478270368853699</v>
      </c>
      <c r="I61" s="11">
        <v>1.3187856178303501</v>
      </c>
      <c r="J61" s="11">
        <v>1.2254125293026068</v>
      </c>
      <c r="K61" s="11">
        <v>1.1604511907283099</v>
      </c>
      <c r="L61" s="11">
        <v>1.0305207787198301</v>
      </c>
      <c r="M61" s="11">
        <v>1.0255621972770499</v>
      </c>
      <c r="N61" s="11">
        <v>1.0721780555750631</v>
      </c>
      <c r="O61" s="11">
        <v>1.0066472180735599</v>
      </c>
      <c r="P61" s="11">
        <v>1.13359465471492</v>
      </c>
      <c r="Q61" s="11">
        <v>1.1986661652970101</v>
      </c>
      <c r="R61" s="11">
        <v>1.1129693460284968</v>
      </c>
      <c r="S61" s="11">
        <v>0.87966016577550998</v>
      </c>
      <c r="T61" s="11">
        <v>1.05021551932802</v>
      </c>
      <c r="U61" s="11">
        <v>1.09594212951668</v>
      </c>
      <c r="V61" s="11">
        <v>1.06342066563063</v>
      </c>
      <c r="W61" s="11">
        <v>1.01072330123067</v>
      </c>
      <c r="X61" s="11">
        <v>1.019992356296302</v>
      </c>
    </row>
    <row r="62" spans="1:24" x14ac:dyDescent="0.25">
      <c r="A62" s="29" t="s">
        <v>178</v>
      </c>
      <c r="B62" s="30" t="s">
        <v>178</v>
      </c>
      <c r="C62" s="30">
        <v>406944</v>
      </c>
      <c r="D62" s="30" t="s">
        <v>179</v>
      </c>
      <c r="E62" s="30" t="s">
        <v>177</v>
      </c>
      <c r="F62" s="30">
        <v>11007</v>
      </c>
      <c r="G62" s="11">
        <v>1.04997588732092</v>
      </c>
      <c r="H62" s="11">
        <v>0.88087291061188699</v>
      </c>
      <c r="I62" s="11">
        <v>0.89604617303602596</v>
      </c>
      <c r="J62" s="11">
        <v>0.94229832365627775</v>
      </c>
      <c r="K62" s="11">
        <v>0.85724017433097499</v>
      </c>
      <c r="L62" s="11">
        <v>0.985469461262933</v>
      </c>
      <c r="M62" s="11">
        <v>0.95309437015503196</v>
      </c>
      <c r="N62" s="11">
        <v>0.93193466858298002</v>
      </c>
      <c r="O62" s="11">
        <v>0.96743022703287496</v>
      </c>
      <c r="P62" s="11">
        <v>0.81928423472940404</v>
      </c>
      <c r="Q62" s="11">
        <v>0.81466284776446996</v>
      </c>
      <c r="R62" s="11">
        <v>0.86712576984224965</v>
      </c>
      <c r="S62" s="11">
        <v>0.76084871453077296</v>
      </c>
      <c r="T62" s="11">
        <v>0.963505436427044</v>
      </c>
      <c r="U62" s="11">
        <v>0.92078756397601202</v>
      </c>
      <c r="V62" s="11">
        <v>0.54510215795105499</v>
      </c>
      <c r="W62" s="11">
        <v>0.51952612792365505</v>
      </c>
      <c r="X62" s="11">
        <v>0.74195400016170776</v>
      </c>
    </row>
    <row r="63" spans="1:24" x14ac:dyDescent="0.25">
      <c r="A63" s="29" t="s">
        <v>181</v>
      </c>
      <c r="B63" s="30" t="s">
        <v>181</v>
      </c>
      <c r="C63" s="30">
        <v>494332</v>
      </c>
      <c r="D63" s="30" t="s">
        <v>182</v>
      </c>
      <c r="E63" s="30" t="s">
        <v>180</v>
      </c>
      <c r="F63" s="30">
        <v>10353</v>
      </c>
      <c r="G63" s="11">
        <v>0.99789792587469806</v>
      </c>
      <c r="H63" s="11">
        <v>0.88410763992900199</v>
      </c>
      <c r="I63" s="11">
        <v>0.88856506527349899</v>
      </c>
      <c r="J63" s="11">
        <v>0.92352354369239975</v>
      </c>
      <c r="K63" s="11">
        <v>0.91350604815839298</v>
      </c>
      <c r="L63" s="11">
        <v>0.96818221491778</v>
      </c>
      <c r="M63" s="11">
        <v>1.0331829419076299</v>
      </c>
      <c r="N63" s="11">
        <v>0.97162373499460097</v>
      </c>
      <c r="O63" s="11">
        <v>0.93820972034338301</v>
      </c>
      <c r="P63" s="11">
        <v>0.78301223532151698</v>
      </c>
      <c r="Q63" s="11">
        <v>0.84641021821443996</v>
      </c>
      <c r="R63" s="11">
        <v>0.85587739129311335</v>
      </c>
      <c r="S63" s="11">
        <v>0.94075994699871801</v>
      </c>
      <c r="T63" s="11">
        <v>0.99136127950231701</v>
      </c>
      <c r="U63" s="11">
        <v>1.0606205938615001</v>
      </c>
      <c r="V63" s="11">
        <v>0.91849881663614996</v>
      </c>
      <c r="W63" s="11">
        <v>0.92001689786781804</v>
      </c>
      <c r="X63" s="11">
        <v>0.96625150697330064</v>
      </c>
    </row>
    <row r="64" spans="1:24" x14ac:dyDescent="0.25">
      <c r="A64" s="29" t="s">
        <v>184</v>
      </c>
      <c r="B64" s="30" t="s">
        <v>184</v>
      </c>
      <c r="C64" s="30">
        <v>574478</v>
      </c>
      <c r="D64" s="30" t="s">
        <v>185</v>
      </c>
      <c r="E64" s="30" t="s">
        <v>183</v>
      </c>
      <c r="F64" s="30">
        <v>10729</v>
      </c>
      <c r="G64" s="11">
        <v>1.0090150737435899</v>
      </c>
      <c r="H64" s="11">
        <v>1.03969555585336</v>
      </c>
      <c r="I64" s="11">
        <v>1.0670558392889899</v>
      </c>
      <c r="J64" s="11">
        <v>1.03858882296198</v>
      </c>
      <c r="K64" s="11">
        <v>1.06778769735643</v>
      </c>
      <c r="L64" s="11">
        <v>1.07635952846287</v>
      </c>
      <c r="M64" s="11">
        <v>0.99952328148019298</v>
      </c>
      <c r="N64" s="11">
        <v>1.047890169099831</v>
      </c>
      <c r="O64" s="11">
        <v>0.99664825573267901</v>
      </c>
      <c r="P64" s="11">
        <v>1.1292189016835701</v>
      </c>
      <c r="Q64" s="11">
        <v>1.1007684943301901</v>
      </c>
      <c r="R64" s="11">
        <v>1.0755452172488131</v>
      </c>
      <c r="S64" s="11">
        <v>0.853482577035519</v>
      </c>
      <c r="T64" s="11">
        <v>1.0514856567425801</v>
      </c>
      <c r="U64" s="11">
        <v>1.0812421765196101</v>
      </c>
      <c r="V64" s="11">
        <v>0.95640737424051103</v>
      </c>
      <c r="W64" s="11">
        <v>1.1843380738623499</v>
      </c>
      <c r="X64" s="11">
        <v>1.0253911716801141</v>
      </c>
    </row>
    <row r="65" spans="1:24" x14ac:dyDescent="0.25">
      <c r="A65" s="29" t="s">
        <v>187</v>
      </c>
      <c r="B65" s="30" t="s">
        <v>187</v>
      </c>
      <c r="C65" s="30">
        <v>574441</v>
      </c>
      <c r="D65" s="30" t="s">
        <v>188</v>
      </c>
      <c r="E65" s="30" t="s">
        <v>186</v>
      </c>
      <c r="F65" s="30">
        <v>10241</v>
      </c>
      <c r="G65" s="11">
        <v>1.04682218481269</v>
      </c>
      <c r="H65" s="11">
        <v>0.95588784660294601</v>
      </c>
      <c r="I65" s="11">
        <v>0.94620014354399595</v>
      </c>
      <c r="J65" s="11">
        <v>0.98297005831987727</v>
      </c>
      <c r="K65" s="11">
        <v>1.1390923427238</v>
      </c>
      <c r="L65" s="11">
        <v>1.1129023052068401</v>
      </c>
      <c r="M65" s="11">
        <v>0.98470830274180399</v>
      </c>
      <c r="N65" s="11">
        <v>1.0789009835574814</v>
      </c>
      <c r="O65" s="11">
        <v>0.98697902685236005</v>
      </c>
      <c r="P65" s="11">
        <v>1.1178807864073299</v>
      </c>
      <c r="Q65" s="11">
        <v>0.961999036793864</v>
      </c>
      <c r="R65" s="11">
        <v>1.0222862833511848</v>
      </c>
      <c r="S65" s="11">
        <v>1.08803533427332</v>
      </c>
      <c r="T65" s="11">
        <v>1.04793704790508</v>
      </c>
      <c r="U65" s="11">
        <v>1.0240123683482001</v>
      </c>
      <c r="V65" s="11">
        <v>1.1940752099654699</v>
      </c>
      <c r="W65" s="11">
        <v>0.93443512070649903</v>
      </c>
      <c r="X65" s="11">
        <v>1.0576990162397135</v>
      </c>
    </row>
    <row r="66" spans="1:24" x14ac:dyDescent="0.25">
      <c r="A66" s="29" t="s">
        <v>190</v>
      </c>
      <c r="B66" s="30" t="s">
        <v>190</v>
      </c>
      <c r="C66" s="30">
        <v>574466</v>
      </c>
      <c r="D66" s="30" t="s">
        <v>191</v>
      </c>
      <c r="E66" s="30" t="s">
        <v>189</v>
      </c>
      <c r="F66" s="30">
        <v>10475</v>
      </c>
      <c r="G66" s="11">
        <v>1.02101430292479</v>
      </c>
      <c r="H66" s="11">
        <v>0.962849522949217</v>
      </c>
      <c r="I66" s="11">
        <v>0.97408042015919205</v>
      </c>
      <c r="J66" s="11">
        <v>0.98598141534439965</v>
      </c>
      <c r="K66" s="11">
        <v>0.79600926269338401</v>
      </c>
      <c r="L66" s="11">
        <v>0.97681348156876802</v>
      </c>
      <c r="M66" s="11">
        <v>0.97629275821043704</v>
      </c>
      <c r="N66" s="11">
        <v>0.91637183415752965</v>
      </c>
      <c r="O66" s="11">
        <v>0.98638619526950599</v>
      </c>
      <c r="P66" s="11">
        <v>1.04726872882811</v>
      </c>
      <c r="Q66" s="11">
        <v>1.0085205096782299</v>
      </c>
      <c r="R66" s="11">
        <v>1.0140584779252819</v>
      </c>
      <c r="S66" s="11">
        <v>0.92696340482593198</v>
      </c>
      <c r="T66" s="11">
        <v>0.88122752093376999</v>
      </c>
      <c r="U66" s="11">
        <v>0.94012799541726799</v>
      </c>
      <c r="V66" s="11">
        <v>1.0700678344672701</v>
      </c>
      <c r="W66" s="11">
        <v>0.87762768484743603</v>
      </c>
      <c r="X66" s="11">
        <v>0.93920288809833519</v>
      </c>
    </row>
    <row r="67" spans="1:24" x14ac:dyDescent="0.25">
      <c r="A67" s="29" t="s">
        <v>193</v>
      </c>
      <c r="B67" s="30" t="s">
        <v>193</v>
      </c>
      <c r="C67" s="30">
        <v>574480</v>
      </c>
      <c r="D67" s="30" t="s">
        <v>194</v>
      </c>
      <c r="E67" s="30" t="s">
        <v>192</v>
      </c>
      <c r="F67" s="30">
        <v>10624</v>
      </c>
      <c r="G67" s="11">
        <v>0.97812385088192599</v>
      </c>
      <c r="H67" s="11">
        <v>1.15020702716309</v>
      </c>
      <c r="I67" s="11">
        <v>1.1491623612428701</v>
      </c>
      <c r="J67" s="11">
        <v>1.0924977464292953</v>
      </c>
      <c r="K67" s="11">
        <v>1.08150577853465</v>
      </c>
      <c r="L67" s="11">
        <v>0.95247293167656899</v>
      </c>
      <c r="M67" s="11">
        <v>0.99416742195761398</v>
      </c>
      <c r="N67" s="11">
        <v>1.0093820440562775</v>
      </c>
      <c r="O67" s="11">
        <v>1.0379821849003501</v>
      </c>
      <c r="P67" s="11">
        <v>1.1791158492717</v>
      </c>
      <c r="Q67" s="11">
        <v>1.04707120263497</v>
      </c>
      <c r="R67" s="11">
        <v>1.0880564122690066</v>
      </c>
      <c r="S67" s="11">
        <v>1.14604520071069</v>
      </c>
      <c r="T67" s="11">
        <v>1.0254745530451499</v>
      </c>
      <c r="U67" s="11">
        <v>1.0427708250098899</v>
      </c>
      <c r="V67" s="11">
        <v>1.19072696393442</v>
      </c>
      <c r="W67" s="11">
        <v>1.1467701825769401</v>
      </c>
      <c r="X67" s="11">
        <v>1.1103575450554179</v>
      </c>
    </row>
    <row r="68" spans="1:24" x14ac:dyDescent="0.25">
      <c r="A68" s="29" t="s">
        <v>196</v>
      </c>
      <c r="B68" s="30" t="s">
        <v>196</v>
      </c>
      <c r="C68" s="30">
        <v>574451</v>
      </c>
      <c r="D68" s="30" t="s">
        <v>197</v>
      </c>
      <c r="E68" s="30" t="s">
        <v>195</v>
      </c>
      <c r="F68" s="30">
        <v>10838</v>
      </c>
      <c r="G68" s="11">
        <v>1.0675277771823299</v>
      </c>
      <c r="H68" s="11">
        <v>1.0303258692013899</v>
      </c>
      <c r="I68" s="11">
        <v>0.98605663866112203</v>
      </c>
      <c r="J68" s="11">
        <v>1.0279700950149471</v>
      </c>
      <c r="K68" s="11">
        <v>0.98384972857922703</v>
      </c>
      <c r="L68" s="11">
        <v>1.0696651978439</v>
      </c>
      <c r="M68" s="11">
        <v>1.0303726738269401</v>
      </c>
      <c r="N68" s="11">
        <v>1.0279625334166891</v>
      </c>
      <c r="O68" s="11">
        <v>0.99612087793020798</v>
      </c>
      <c r="P68" s="11">
        <v>1.0327854241125001</v>
      </c>
      <c r="Q68" s="11">
        <v>0.97238121429254998</v>
      </c>
      <c r="R68" s="11">
        <v>1.0004291721117526</v>
      </c>
      <c r="S68" s="11">
        <v>0.90544964464796196</v>
      </c>
      <c r="T68" s="11">
        <v>0.96336804216127503</v>
      </c>
      <c r="U68" s="11">
        <v>0.93566989119989596</v>
      </c>
      <c r="V68" s="11">
        <v>0.62021652694983198</v>
      </c>
      <c r="W68" s="11">
        <v>0.83060092802872598</v>
      </c>
      <c r="X68" s="11">
        <v>0.85106100659753814</v>
      </c>
    </row>
    <row r="69" spans="1:24" x14ac:dyDescent="0.25">
      <c r="A69" s="29" t="s">
        <v>199</v>
      </c>
      <c r="B69" s="30" t="s">
        <v>199</v>
      </c>
      <c r="C69" s="30">
        <v>406932</v>
      </c>
      <c r="D69" s="30" t="s">
        <v>200</v>
      </c>
      <c r="E69" s="30" t="s">
        <v>198</v>
      </c>
      <c r="F69" s="30">
        <v>10097</v>
      </c>
      <c r="G69" s="11">
        <v>1.03985498488257</v>
      </c>
      <c r="H69" s="11">
        <v>0.99254678809293395</v>
      </c>
      <c r="I69" s="11">
        <v>0.96399725556543803</v>
      </c>
      <c r="J69" s="11">
        <v>0.99879967618031407</v>
      </c>
      <c r="K69" s="11">
        <v>0.98517990615307005</v>
      </c>
      <c r="L69" s="11">
        <v>0.93283249407437396</v>
      </c>
      <c r="M69" s="11">
        <v>0.90255810548335902</v>
      </c>
      <c r="N69" s="11">
        <v>0.94019016857026771</v>
      </c>
      <c r="O69" s="11">
        <v>0.98393426904499703</v>
      </c>
      <c r="P69" s="11">
        <v>0.95500048586951203</v>
      </c>
      <c r="Q69" s="11">
        <v>0.93759555772255498</v>
      </c>
      <c r="R69" s="11">
        <v>0.95884343754568802</v>
      </c>
      <c r="S69" s="11">
        <v>0.97948587427644995</v>
      </c>
      <c r="T69" s="11">
        <v>0.97650617897676495</v>
      </c>
      <c r="U69" s="11">
        <v>1.0103558414196001</v>
      </c>
      <c r="V69" s="11">
        <v>0.861294005726431</v>
      </c>
      <c r="W69" s="11">
        <v>0.90123497592056401</v>
      </c>
      <c r="X69" s="11">
        <v>0.94577537526396183</v>
      </c>
    </row>
    <row r="70" spans="1:24" x14ac:dyDescent="0.25">
      <c r="A70" s="29" t="s">
        <v>202</v>
      </c>
      <c r="B70" s="30" t="s">
        <v>202</v>
      </c>
      <c r="C70" s="30">
        <v>406934</v>
      </c>
      <c r="D70" s="30" t="s">
        <v>203</v>
      </c>
      <c r="E70" s="30" t="s">
        <v>201</v>
      </c>
      <c r="F70" s="30">
        <v>10398</v>
      </c>
      <c r="G70" s="11">
        <v>0.91575456791725895</v>
      </c>
      <c r="H70" s="11">
        <v>0.84994035371526</v>
      </c>
      <c r="I70" s="11">
        <v>0.88903711446421896</v>
      </c>
      <c r="J70" s="11">
        <v>0.88491067869891271</v>
      </c>
      <c r="K70" s="11">
        <v>0.76866371629690999</v>
      </c>
      <c r="L70" s="11">
        <v>0.92333503006303896</v>
      </c>
      <c r="M70" s="11">
        <v>0.89334742332303996</v>
      </c>
      <c r="N70" s="11">
        <v>0.86178205656099627</v>
      </c>
      <c r="O70" s="11">
        <v>0.90587876655438004</v>
      </c>
      <c r="P70" s="11">
        <v>0.78935977563592796</v>
      </c>
      <c r="Q70" s="11">
        <v>0.77471587038546597</v>
      </c>
      <c r="R70" s="11">
        <v>0.82331813752525795</v>
      </c>
      <c r="S70" s="11">
        <v>0.83553091487834996</v>
      </c>
      <c r="T70" s="11">
        <v>0.88305706934637296</v>
      </c>
      <c r="U70" s="11">
        <v>0.94283890701769502</v>
      </c>
      <c r="V70" s="11">
        <v>0.85495850196754297</v>
      </c>
      <c r="W70" s="11">
        <v>0.94348163739595403</v>
      </c>
      <c r="X70" s="11">
        <v>0.89197340612118303</v>
      </c>
    </row>
    <row r="71" spans="1:24" x14ac:dyDescent="0.25">
      <c r="A71" s="29" t="s">
        <v>205</v>
      </c>
      <c r="B71" s="30" t="s">
        <v>205</v>
      </c>
      <c r="C71" s="30">
        <v>407043</v>
      </c>
      <c r="D71" s="30" t="s">
        <v>206</v>
      </c>
      <c r="E71" s="30" t="s">
        <v>204</v>
      </c>
      <c r="F71" s="30">
        <v>10568</v>
      </c>
      <c r="G71" s="11">
        <v>1.0016111490061901</v>
      </c>
      <c r="H71" s="11">
        <v>0.83346674117471997</v>
      </c>
      <c r="I71" s="11">
        <v>0.86096076651747</v>
      </c>
      <c r="J71" s="11">
        <v>0.89867955223279328</v>
      </c>
      <c r="K71" s="11">
        <v>0.83617940133171897</v>
      </c>
      <c r="L71" s="11">
        <v>1.05906246978608</v>
      </c>
      <c r="M71" s="11">
        <v>0.975382839644234</v>
      </c>
      <c r="N71" s="11">
        <v>0.95687490358734439</v>
      </c>
      <c r="O71" s="11">
        <v>0.99093808173440101</v>
      </c>
      <c r="P71" s="11">
        <v>0.86385842922783396</v>
      </c>
      <c r="Q71" s="11">
        <v>0.80632127812787202</v>
      </c>
      <c r="R71" s="11">
        <v>0.88703926303003566</v>
      </c>
      <c r="S71" s="11">
        <v>1.07847422523764</v>
      </c>
      <c r="T71" s="11">
        <v>0.89997040498079905</v>
      </c>
      <c r="U71" s="11">
        <v>0.95353062215726003</v>
      </c>
      <c r="V71" s="11">
        <v>0.85794169197626702</v>
      </c>
      <c r="W71" s="11">
        <v>0.81643190045923997</v>
      </c>
      <c r="X71" s="11">
        <v>0.92126976896224133</v>
      </c>
    </row>
    <row r="72" spans="1:24" x14ac:dyDescent="0.25">
      <c r="A72" s="29" t="s">
        <v>208</v>
      </c>
      <c r="B72" s="30" t="s">
        <v>208</v>
      </c>
      <c r="C72" s="30">
        <v>406910</v>
      </c>
      <c r="D72" s="30" t="s">
        <v>209</v>
      </c>
      <c r="E72" s="30" t="s">
        <v>207</v>
      </c>
      <c r="F72" s="30">
        <v>10390</v>
      </c>
      <c r="G72" s="11">
        <v>1.0296933583032299</v>
      </c>
      <c r="H72" s="11">
        <v>0.80545040325345896</v>
      </c>
      <c r="I72" s="11">
        <v>0.69880184738440698</v>
      </c>
      <c r="J72" s="11">
        <v>0.84464853631369863</v>
      </c>
      <c r="K72" s="11">
        <v>0.95161349836958198</v>
      </c>
      <c r="L72" s="11">
        <v>1.0336024718539001</v>
      </c>
      <c r="M72" s="11">
        <v>1.0387205683642</v>
      </c>
      <c r="N72" s="11">
        <v>1.0079788461958941</v>
      </c>
      <c r="O72" s="11">
        <v>1.02454254752542</v>
      </c>
      <c r="P72" s="11">
        <v>0.95419382235386496</v>
      </c>
      <c r="Q72" s="11">
        <v>1.1357649600291999</v>
      </c>
      <c r="R72" s="11">
        <v>1.0381671099694951</v>
      </c>
      <c r="S72" s="11">
        <v>1.13565019068256</v>
      </c>
      <c r="T72" s="11">
        <v>1.0425411055439899</v>
      </c>
      <c r="U72" s="11">
        <v>1.02656291897426</v>
      </c>
      <c r="V72" s="11">
        <v>1.32696074526735</v>
      </c>
      <c r="W72" s="11">
        <v>1.39285950756072</v>
      </c>
      <c r="X72" s="11">
        <v>1.1849148936057761</v>
      </c>
    </row>
    <row r="73" spans="1:24" x14ac:dyDescent="0.25">
      <c r="A73" s="29" t="s">
        <v>73</v>
      </c>
      <c r="B73" s="30" t="s">
        <v>73</v>
      </c>
      <c r="C73" s="30">
        <v>0</v>
      </c>
      <c r="D73" s="30">
        <v>0</v>
      </c>
      <c r="E73" s="30" t="s">
        <v>210</v>
      </c>
      <c r="F73" s="30">
        <v>0</v>
      </c>
      <c r="G73" s="11">
        <v>0.99919883806433396</v>
      </c>
      <c r="H73" s="11">
        <v>0.98620537705681199</v>
      </c>
      <c r="I73" s="11">
        <v>0.98505230523700904</v>
      </c>
      <c r="J73" s="11">
        <v>0.99015217345271844</v>
      </c>
      <c r="K73" s="11">
        <v>1.22828647965851</v>
      </c>
      <c r="L73" s="11">
        <v>1.09973675268075</v>
      </c>
      <c r="M73" s="11">
        <v>0.91804257573436898</v>
      </c>
      <c r="N73" s="11">
        <v>1.0820219360245429</v>
      </c>
      <c r="O73" s="11">
        <v>1.0184746171677601</v>
      </c>
      <c r="P73" s="11">
        <v>1.06716002098896</v>
      </c>
      <c r="Q73" s="11">
        <v>1.0577304331358599</v>
      </c>
      <c r="R73" s="11">
        <v>1.0477883570975266</v>
      </c>
      <c r="S73" s="11">
        <v>1.02278992113279</v>
      </c>
      <c r="T73" s="11">
        <v>0.96523927034386503</v>
      </c>
      <c r="U73" s="11">
        <v>0.94787725448450799</v>
      </c>
      <c r="V73" s="11">
        <v>1.0024403256071801</v>
      </c>
      <c r="W73" s="11">
        <v>1.2345511187010301</v>
      </c>
      <c r="X73" s="11">
        <v>1.0345795780538747</v>
      </c>
    </row>
    <row r="74" spans="1:24" x14ac:dyDescent="0.25">
      <c r="A74" s="29" t="s">
        <v>73</v>
      </c>
      <c r="B74" s="30" t="s">
        <v>73</v>
      </c>
      <c r="C74" s="30">
        <v>0</v>
      </c>
      <c r="D74" s="30">
        <v>0</v>
      </c>
      <c r="E74" s="30" t="s">
        <v>211</v>
      </c>
      <c r="F74" s="30">
        <v>0</v>
      </c>
      <c r="G74" s="11">
        <v>1.0029642210436001</v>
      </c>
      <c r="H74" s="11">
        <v>0.97414481520155005</v>
      </c>
      <c r="I74" s="11">
        <v>0.96177810282717002</v>
      </c>
      <c r="J74" s="11">
        <v>0.97962904635744008</v>
      </c>
      <c r="K74" s="11">
        <v>0.98860196530793798</v>
      </c>
      <c r="L74" s="11">
        <v>1.0495736272723599</v>
      </c>
      <c r="M74" s="11">
        <v>0.91278950155949501</v>
      </c>
      <c r="N74" s="11">
        <v>0.98365503137993093</v>
      </c>
      <c r="O74" s="11">
        <v>0.99379233445786297</v>
      </c>
      <c r="P74" s="11">
        <v>0.98267230525788496</v>
      </c>
      <c r="Q74" s="11">
        <v>1.09060188638194</v>
      </c>
      <c r="R74" s="11">
        <v>1.0223555086992293</v>
      </c>
      <c r="S74" s="11">
        <v>0.97791488371826196</v>
      </c>
      <c r="T74" s="11">
        <v>1.01668238008885</v>
      </c>
      <c r="U74" s="11">
        <v>1.00709287102612</v>
      </c>
      <c r="V74" s="11">
        <v>1.05073649202798</v>
      </c>
      <c r="W74" s="11">
        <v>1.0500197501687201</v>
      </c>
      <c r="X74" s="11">
        <v>1.0204892754059862</v>
      </c>
    </row>
    <row r="75" spans="1:24" x14ac:dyDescent="0.25">
      <c r="A75" s="29" t="s">
        <v>212</v>
      </c>
      <c r="B75" s="30" t="s">
        <v>212</v>
      </c>
      <c r="C75" s="30">
        <v>442909</v>
      </c>
      <c r="D75" s="30" t="s">
        <v>213</v>
      </c>
      <c r="E75" s="30" t="s">
        <v>214</v>
      </c>
      <c r="F75" s="30">
        <v>10310</v>
      </c>
      <c r="G75" s="11">
        <v>0.98381046457728005</v>
      </c>
      <c r="H75" s="11">
        <v>0.53502165283192604</v>
      </c>
      <c r="I75" s="11">
        <v>0.40902744818436998</v>
      </c>
      <c r="J75" s="11">
        <v>0.64261985519785869</v>
      </c>
      <c r="K75" s="11">
        <v>1.00283185122261</v>
      </c>
      <c r="L75" s="11">
        <v>0.87011944104775296</v>
      </c>
      <c r="M75" s="11">
        <v>0.89378196714851199</v>
      </c>
      <c r="N75" s="11">
        <v>0.92224441980629168</v>
      </c>
      <c r="O75" s="11">
        <v>0.96994291340892702</v>
      </c>
      <c r="P75" s="11">
        <v>0.91544710864586998</v>
      </c>
      <c r="Q75" s="11">
        <v>0.90055590244021499</v>
      </c>
      <c r="R75" s="11">
        <v>0.92864864149833737</v>
      </c>
      <c r="S75" s="11">
        <v>0.85177618042321601</v>
      </c>
      <c r="T75" s="11">
        <v>0.97870878861942401</v>
      </c>
      <c r="U75" s="11">
        <v>0.95413597361664204</v>
      </c>
      <c r="V75" s="11">
        <v>0.90739307911344202</v>
      </c>
      <c r="W75" s="11">
        <v>0.80680948103483696</v>
      </c>
      <c r="X75" s="11">
        <v>0.89976470056151214</v>
      </c>
    </row>
    <row r="76" spans="1:24" x14ac:dyDescent="0.25">
      <c r="A76" s="29" t="s">
        <v>215</v>
      </c>
      <c r="B76" s="30" t="s">
        <v>215</v>
      </c>
      <c r="C76" s="30">
        <v>407007</v>
      </c>
      <c r="D76" s="30" t="s">
        <v>216</v>
      </c>
      <c r="E76" s="30" t="s">
        <v>217</v>
      </c>
      <c r="F76" s="30">
        <v>10109</v>
      </c>
      <c r="G76" s="11">
        <v>1.0283498400432101</v>
      </c>
      <c r="H76" s="11">
        <v>1.0460048810534901</v>
      </c>
      <c r="I76" s="11">
        <v>1.1069732331967199</v>
      </c>
      <c r="J76" s="11">
        <v>1.06044265143114</v>
      </c>
      <c r="K76" s="11">
        <v>1.08022833149922</v>
      </c>
      <c r="L76" s="11">
        <v>0.97458715985246003</v>
      </c>
      <c r="M76" s="11">
        <v>0.915014683225435</v>
      </c>
      <c r="N76" s="11">
        <v>0.98994339152570499</v>
      </c>
      <c r="O76" s="11">
        <v>1.0125988180806</v>
      </c>
      <c r="P76" s="11">
        <v>0.96874610016485496</v>
      </c>
      <c r="Q76" s="11">
        <v>0.92910053183116204</v>
      </c>
      <c r="R76" s="11">
        <v>0.97014848335887238</v>
      </c>
      <c r="S76" s="11">
        <v>0.85255875444876805</v>
      </c>
      <c r="T76" s="11">
        <v>0.94156381992245497</v>
      </c>
      <c r="U76" s="11">
        <v>1.0294533657575</v>
      </c>
      <c r="V76" s="11">
        <v>1.0019789917228501</v>
      </c>
      <c r="W76" s="11">
        <v>0.99679798920172302</v>
      </c>
      <c r="X76" s="11">
        <v>0.96447058421065923</v>
      </c>
    </row>
    <row r="77" spans="1:24" x14ac:dyDescent="0.25">
      <c r="A77" s="29" t="s">
        <v>218</v>
      </c>
      <c r="B77" s="30" t="s">
        <v>218</v>
      </c>
      <c r="C77" s="30">
        <v>574413</v>
      </c>
      <c r="D77" s="30" t="s">
        <v>219</v>
      </c>
      <c r="E77" s="30" t="s">
        <v>220</v>
      </c>
      <c r="F77" s="30">
        <v>10414</v>
      </c>
      <c r="G77" s="11">
        <v>1.03902514695453</v>
      </c>
      <c r="H77" s="11">
        <v>0.55657035051115999</v>
      </c>
      <c r="I77" s="11">
        <v>0.78499687100226601</v>
      </c>
      <c r="J77" s="11">
        <v>0.79353078948931854</v>
      </c>
      <c r="K77" s="11">
        <v>0.95260910425965994</v>
      </c>
      <c r="L77" s="11">
        <v>0.91402996276813597</v>
      </c>
      <c r="M77" s="11">
        <v>0.87453780690291405</v>
      </c>
      <c r="N77" s="11">
        <v>0.91372562464356999</v>
      </c>
      <c r="O77" s="11">
        <v>0.99156408879481195</v>
      </c>
      <c r="P77" s="11">
        <v>0.81227330531290298</v>
      </c>
      <c r="Q77" s="11">
        <v>0.97949575090137797</v>
      </c>
      <c r="R77" s="11">
        <v>0.92777771500303097</v>
      </c>
      <c r="S77" s="11">
        <v>0.96134189858241603</v>
      </c>
      <c r="T77" s="11">
        <v>1.00459070844294</v>
      </c>
      <c r="U77" s="11">
        <v>1.0021576406541199</v>
      </c>
      <c r="V77" s="11">
        <v>1.0534520315581799</v>
      </c>
      <c r="W77" s="11">
        <v>1.0182426233769599</v>
      </c>
      <c r="X77" s="11">
        <v>1.0079569805229232</v>
      </c>
    </row>
    <row r="78" spans="1:24" x14ac:dyDescent="0.25">
      <c r="A78" s="29" t="s">
        <v>221</v>
      </c>
      <c r="B78" s="30" t="s">
        <v>221</v>
      </c>
      <c r="C78" s="30">
        <v>407009</v>
      </c>
      <c r="D78" s="30" t="s">
        <v>222</v>
      </c>
      <c r="E78" s="30" t="s">
        <v>223</v>
      </c>
      <c r="F78" s="30">
        <v>11010</v>
      </c>
      <c r="G78" s="11">
        <v>1.0511432223603401</v>
      </c>
      <c r="H78" s="11">
        <v>1.1197386321571501</v>
      </c>
      <c r="I78" s="11">
        <v>1.1183355595414299</v>
      </c>
      <c r="J78" s="11">
        <v>1.0964058046863068</v>
      </c>
      <c r="K78" s="11">
        <v>1.05438942282744</v>
      </c>
      <c r="L78" s="11">
        <v>0.93611996250651197</v>
      </c>
      <c r="M78" s="11">
        <v>1.00542983492633</v>
      </c>
      <c r="N78" s="11">
        <v>0.99864640675342731</v>
      </c>
      <c r="O78" s="11">
        <v>1.0140100824384899</v>
      </c>
      <c r="P78" s="11">
        <v>0.92929354019226795</v>
      </c>
      <c r="Q78" s="11">
        <v>0.90162938546487303</v>
      </c>
      <c r="R78" s="11">
        <v>0.94831100269854363</v>
      </c>
      <c r="S78" s="11">
        <v>0.84977501920719001</v>
      </c>
      <c r="T78" s="11">
        <v>0.96025381590207803</v>
      </c>
      <c r="U78" s="11">
        <v>1.0190471641024299</v>
      </c>
      <c r="V78" s="11">
        <v>1.0665736931076499</v>
      </c>
      <c r="W78" s="11">
        <v>0.98883297777121804</v>
      </c>
      <c r="X78" s="11">
        <v>0.97689653401811305</v>
      </c>
    </row>
    <row r="79" spans="1:24" x14ac:dyDescent="0.25">
      <c r="A79" s="29" t="s">
        <v>224</v>
      </c>
      <c r="B79" s="30" t="s">
        <v>224</v>
      </c>
      <c r="C79" s="30">
        <v>406953</v>
      </c>
      <c r="D79" s="30" t="s">
        <v>225</v>
      </c>
      <c r="E79" s="30" t="s">
        <v>226</v>
      </c>
      <c r="F79" s="30">
        <v>10216</v>
      </c>
      <c r="G79" s="11">
        <v>1.02189909890508</v>
      </c>
      <c r="H79" s="11">
        <v>1.06449772332015</v>
      </c>
      <c r="I79" s="11">
        <v>1.0817438507135</v>
      </c>
      <c r="J79" s="11">
        <v>1.0560468909795766</v>
      </c>
      <c r="K79" s="11">
        <v>1.0722420948979301</v>
      </c>
      <c r="L79" s="11">
        <v>1.03902520685487</v>
      </c>
      <c r="M79" s="11">
        <v>0.94063076954722602</v>
      </c>
      <c r="N79" s="11">
        <v>1.0172993571000088</v>
      </c>
      <c r="O79" s="11">
        <v>0.98818760852031196</v>
      </c>
      <c r="P79" s="11">
        <v>0.94701812312585998</v>
      </c>
      <c r="Q79" s="11">
        <v>0.90825368904482595</v>
      </c>
      <c r="R79" s="11">
        <v>0.9478198068969993</v>
      </c>
      <c r="S79" s="11">
        <v>0.89317391587043704</v>
      </c>
      <c r="T79" s="11">
        <v>0.99724433313236305</v>
      </c>
      <c r="U79" s="11">
        <v>1.0421359552846201</v>
      </c>
      <c r="V79" s="11">
        <v>0.82662103221056704</v>
      </c>
      <c r="W79" s="11">
        <v>0.95967316914137202</v>
      </c>
      <c r="X79" s="11">
        <v>0.94376968112787196</v>
      </c>
    </row>
    <row r="80" spans="1:24" x14ac:dyDescent="0.25">
      <c r="A80" s="29" t="s">
        <v>227</v>
      </c>
      <c r="B80" s="30" t="s">
        <v>227</v>
      </c>
      <c r="C80" s="30">
        <v>407027</v>
      </c>
      <c r="D80" s="30" t="s">
        <v>228</v>
      </c>
      <c r="E80" s="30" t="s">
        <v>229</v>
      </c>
      <c r="F80" s="30">
        <v>10978</v>
      </c>
      <c r="G80" s="11">
        <v>1.0138175780649901</v>
      </c>
      <c r="H80" s="11">
        <v>0.99568439935062703</v>
      </c>
      <c r="I80" s="11">
        <v>1.03898880538089</v>
      </c>
      <c r="J80" s="11">
        <v>1.0161635942655023</v>
      </c>
      <c r="K80" s="11">
        <v>0.843057996673653</v>
      </c>
      <c r="L80" s="11">
        <v>1.01781014133895</v>
      </c>
      <c r="M80" s="11">
        <v>1.03424753236006</v>
      </c>
      <c r="N80" s="11">
        <v>0.96503855679088757</v>
      </c>
      <c r="O80" s="11">
        <v>1.0488054817952901</v>
      </c>
      <c r="P80" s="11">
        <v>0.93363764926179604</v>
      </c>
      <c r="Q80" s="11">
        <v>0.88345239680965504</v>
      </c>
      <c r="R80" s="11">
        <v>0.95529850928891369</v>
      </c>
      <c r="S80" s="11">
        <v>1.1099609499991701</v>
      </c>
      <c r="T80" s="11">
        <v>1.0263894715005799</v>
      </c>
      <c r="U80" s="11">
        <v>1.0747191508089899</v>
      </c>
      <c r="V80" s="11">
        <v>1.17205303890094</v>
      </c>
      <c r="W80" s="11">
        <v>1.0790358220560401</v>
      </c>
      <c r="X80" s="11">
        <v>1.0924316866531441</v>
      </c>
    </row>
    <row r="81" spans="1:29" x14ac:dyDescent="0.25">
      <c r="A81" s="29" t="s">
        <v>230</v>
      </c>
      <c r="B81" s="30" t="s">
        <v>230</v>
      </c>
      <c r="C81" s="30">
        <v>407036</v>
      </c>
      <c r="D81" s="30" t="s">
        <v>231</v>
      </c>
      <c r="E81" s="30" t="s">
        <v>232</v>
      </c>
      <c r="F81" s="30">
        <v>10124</v>
      </c>
      <c r="G81" s="11">
        <v>1.0111547625480799</v>
      </c>
      <c r="H81" s="11">
        <v>1.0540209855207701</v>
      </c>
      <c r="I81" s="11">
        <v>1.02872872224295</v>
      </c>
      <c r="J81" s="11">
        <v>1.0313014901039332</v>
      </c>
      <c r="K81" s="11">
        <v>1.2191089368377299</v>
      </c>
      <c r="L81" s="11">
        <v>1.0742054939813299</v>
      </c>
      <c r="M81" s="11">
        <v>1.0999766116026</v>
      </c>
      <c r="N81" s="11">
        <v>1.1310970141405534</v>
      </c>
      <c r="O81" s="11">
        <v>1.00349188362049</v>
      </c>
      <c r="P81" s="11">
        <v>1.1210344264033401</v>
      </c>
      <c r="Q81" s="11">
        <v>1.07619717724013</v>
      </c>
      <c r="R81" s="11">
        <v>1.0669078290879865</v>
      </c>
      <c r="S81" s="11">
        <v>1.0187722183091501</v>
      </c>
      <c r="T81" s="11">
        <v>1.0594386135151901</v>
      </c>
      <c r="U81" s="11">
        <v>1.0271649420036499</v>
      </c>
      <c r="V81" s="11">
        <v>1.1337983309324799</v>
      </c>
      <c r="W81" s="11">
        <v>1.3492729462025801</v>
      </c>
      <c r="X81" s="11">
        <v>1.1176894101926103</v>
      </c>
      <c r="AC81" s="6"/>
    </row>
    <row r="82" spans="1:29" x14ac:dyDescent="0.25">
      <c r="A82" s="29" t="s">
        <v>233</v>
      </c>
      <c r="B82" s="30" t="s">
        <v>233</v>
      </c>
      <c r="C82" s="30">
        <v>407030</v>
      </c>
      <c r="D82" s="30" t="s">
        <v>234</v>
      </c>
      <c r="E82" s="30" t="s">
        <v>235</v>
      </c>
      <c r="F82" s="30">
        <v>10986</v>
      </c>
      <c r="G82" s="11">
        <v>0.99046631476834701</v>
      </c>
      <c r="H82" s="11">
        <v>0.92916039669863704</v>
      </c>
      <c r="I82" s="11">
        <v>1.0744894436856001</v>
      </c>
      <c r="J82" s="11">
        <v>0.99803871838419467</v>
      </c>
      <c r="K82" s="11">
        <v>0.94835677322531298</v>
      </c>
      <c r="L82" s="11">
        <v>1.0014300006139201</v>
      </c>
      <c r="M82" s="11">
        <v>1.0464946624687601</v>
      </c>
      <c r="N82" s="11">
        <v>0.99876047876933105</v>
      </c>
      <c r="O82" s="11">
        <v>0.99713173006994205</v>
      </c>
      <c r="P82" s="11">
        <v>0.96575886966277402</v>
      </c>
      <c r="Q82" s="11">
        <v>0.94150914063341196</v>
      </c>
      <c r="R82" s="11">
        <v>0.96813324678870938</v>
      </c>
      <c r="S82" s="11">
        <v>0.98859366664313897</v>
      </c>
      <c r="T82" s="11">
        <v>0.98624023704472097</v>
      </c>
      <c r="U82" s="11">
        <v>1.02687408999327</v>
      </c>
      <c r="V82" s="11">
        <v>0.87051988184726303</v>
      </c>
      <c r="W82" s="11">
        <v>0.85556511679691205</v>
      </c>
      <c r="X82" s="11">
        <v>0.94555859846506107</v>
      </c>
    </row>
    <row r="83" spans="1:29" x14ac:dyDescent="0.25">
      <c r="A83" s="29" t="s">
        <v>236</v>
      </c>
      <c r="B83" s="30" t="s">
        <v>236</v>
      </c>
      <c r="C83" s="30">
        <v>406931</v>
      </c>
      <c r="D83" s="30" t="s">
        <v>237</v>
      </c>
      <c r="E83" s="30" t="s">
        <v>238</v>
      </c>
      <c r="F83" s="30">
        <v>10740</v>
      </c>
      <c r="G83" s="11">
        <v>1.02600006331268</v>
      </c>
      <c r="H83" s="11">
        <v>1.15153189426383</v>
      </c>
      <c r="I83" s="11">
        <v>1.0821057721493501</v>
      </c>
      <c r="J83" s="11">
        <v>1.0865459099086199</v>
      </c>
      <c r="K83" s="11">
        <v>1.1329534461791599</v>
      </c>
      <c r="L83" s="11">
        <v>1.0407740012362301</v>
      </c>
      <c r="M83" s="11">
        <v>0.97605543560632202</v>
      </c>
      <c r="N83" s="11">
        <v>1.049927627673904</v>
      </c>
      <c r="O83" s="11">
        <v>1.0325304542075899</v>
      </c>
      <c r="P83" s="11">
        <v>1.0465208045614001</v>
      </c>
      <c r="Q83" s="11">
        <v>1.0138656892061599</v>
      </c>
      <c r="R83" s="11">
        <v>1.0309723159917166</v>
      </c>
      <c r="S83" s="11">
        <v>0.94733772167582897</v>
      </c>
      <c r="T83" s="11">
        <v>1.03567868202211</v>
      </c>
      <c r="U83" s="11">
        <v>1.0312027740246701</v>
      </c>
      <c r="V83" s="11">
        <v>1.1046451549935099</v>
      </c>
      <c r="W83" s="11">
        <v>1.2639634531750199</v>
      </c>
      <c r="X83" s="11">
        <v>1.0765655571782278</v>
      </c>
    </row>
    <row r="84" spans="1:29" x14ac:dyDescent="0.25">
      <c r="A84" s="29" t="s">
        <v>240</v>
      </c>
      <c r="B84" s="30" t="s">
        <v>240</v>
      </c>
      <c r="C84" s="30">
        <v>407035</v>
      </c>
      <c r="D84" s="30" t="s">
        <v>241</v>
      </c>
      <c r="E84" s="30" t="s">
        <v>239</v>
      </c>
      <c r="F84" s="30">
        <v>10757</v>
      </c>
      <c r="G84" s="11">
        <v>1.01511045765815</v>
      </c>
      <c r="H84" s="11">
        <v>1.1174417399736101</v>
      </c>
      <c r="I84" s="11">
        <v>1.1146681045242299</v>
      </c>
      <c r="J84" s="11">
        <v>1.0824067673853301</v>
      </c>
      <c r="K84" s="11">
        <v>0.90191397619618596</v>
      </c>
      <c r="L84" s="11">
        <v>0.98444729175142998</v>
      </c>
      <c r="M84" s="11">
        <v>1.02514219329967</v>
      </c>
      <c r="N84" s="11">
        <v>0.9705011537490954</v>
      </c>
      <c r="O84" s="11">
        <v>0.99196256481393896</v>
      </c>
      <c r="P84" s="11">
        <v>1.0602547337799899</v>
      </c>
      <c r="Q84" s="11">
        <v>1.03488893802153</v>
      </c>
      <c r="R84" s="11">
        <v>1.029035412205153</v>
      </c>
      <c r="S84" s="11">
        <v>1.13802171105942</v>
      </c>
      <c r="T84" s="11">
        <v>1.04252242047785</v>
      </c>
      <c r="U84" s="11">
        <v>1.0310023546192399</v>
      </c>
      <c r="V84" s="11">
        <v>1.08364303987206</v>
      </c>
      <c r="W84" s="11">
        <v>1.1101126065386699</v>
      </c>
      <c r="X84" s="11">
        <v>1.081060426513448</v>
      </c>
    </row>
    <row r="85" spans="1:29" x14ac:dyDescent="0.25">
      <c r="A85" s="29" t="s">
        <v>243</v>
      </c>
      <c r="B85" s="30" t="s">
        <v>243</v>
      </c>
      <c r="C85" s="30">
        <v>494328</v>
      </c>
      <c r="D85" s="30" t="s">
        <v>244</v>
      </c>
      <c r="E85" s="30" t="s">
        <v>242</v>
      </c>
      <c r="F85" s="30">
        <v>11079</v>
      </c>
      <c r="G85" s="11">
        <v>1.05848319528332</v>
      </c>
      <c r="H85" s="11">
        <v>1.10674311472911</v>
      </c>
      <c r="I85" s="11">
        <v>1.0731795388957199</v>
      </c>
      <c r="J85" s="11">
        <v>1.0794686163027167</v>
      </c>
      <c r="K85" s="11">
        <v>0.85146702669959695</v>
      </c>
      <c r="L85" s="11">
        <v>1.0841883205453899</v>
      </c>
      <c r="M85" s="11">
        <v>1.0219861339140399</v>
      </c>
      <c r="N85" s="11">
        <v>0.98588049371967568</v>
      </c>
      <c r="O85" s="11">
        <v>0.97150606763494995</v>
      </c>
      <c r="P85" s="11">
        <v>1.0767513292367401</v>
      </c>
      <c r="Q85" s="11">
        <v>1.0611103908456601</v>
      </c>
      <c r="R85" s="11">
        <v>1.0364559292391167</v>
      </c>
      <c r="S85" s="11">
        <v>1.0975265735591899</v>
      </c>
      <c r="T85" s="11">
        <v>1.0208663832324201</v>
      </c>
      <c r="U85" s="11">
        <v>0.93847549865634805</v>
      </c>
      <c r="V85" s="11">
        <v>1.0511151412936599</v>
      </c>
      <c r="W85" s="11">
        <v>1.0498011761683901</v>
      </c>
      <c r="X85" s="11">
        <v>1.0315569545820016</v>
      </c>
    </row>
    <row r="86" spans="1:29" x14ac:dyDescent="0.25">
      <c r="A86" s="29" t="s">
        <v>246</v>
      </c>
      <c r="B86" s="30" t="s">
        <v>246</v>
      </c>
      <c r="C86" s="30">
        <v>407037</v>
      </c>
      <c r="D86" s="30" t="s">
        <v>247</v>
      </c>
      <c r="E86" s="30" t="s">
        <v>245</v>
      </c>
      <c r="F86" s="30">
        <v>10214</v>
      </c>
      <c r="G86" s="11">
        <v>1.01533837313783</v>
      </c>
      <c r="H86" s="11">
        <v>1.09266860116527</v>
      </c>
      <c r="I86" s="11">
        <v>1.11580816545481</v>
      </c>
      <c r="J86" s="11">
        <v>1.07460504658597</v>
      </c>
      <c r="K86" s="11">
        <v>0.91733209055821996</v>
      </c>
      <c r="L86" s="11">
        <v>1.0745698322750801</v>
      </c>
      <c r="M86" s="11">
        <v>1.07344228099857</v>
      </c>
      <c r="N86" s="11">
        <v>1.0217814012772901</v>
      </c>
      <c r="O86" s="11">
        <v>0.99154430097352297</v>
      </c>
      <c r="P86" s="11">
        <v>1.08053916087938</v>
      </c>
      <c r="Q86" s="11">
        <v>1.0616986733511</v>
      </c>
      <c r="R86" s="11">
        <v>1.0445940450680009</v>
      </c>
      <c r="S86" s="11">
        <v>0.89575752342193105</v>
      </c>
      <c r="T86" s="11">
        <v>1.0377554014802199</v>
      </c>
      <c r="U86" s="11">
        <v>1.0295319722498399</v>
      </c>
      <c r="V86" s="11">
        <v>0.941054083011305</v>
      </c>
      <c r="W86" s="11">
        <v>0.75904729121949899</v>
      </c>
      <c r="X86" s="11">
        <v>0.93262925427655896</v>
      </c>
    </row>
    <row r="87" spans="1:29" x14ac:dyDescent="0.25">
      <c r="A87" s="29" t="s">
        <v>249</v>
      </c>
      <c r="B87" s="30" t="s">
        <v>249</v>
      </c>
      <c r="C87" s="30">
        <v>406884</v>
      </c>
      <c r="D87" s="30" t="s">
        <v>250</v>
      </c>
      <c r="E87" s="30" t="s">
        <v>248</v>
      </c>
      <c r="F87" s="30">
        <v>11050</v>
      </c>
      <c r="G87" s="11">
        <v>0.91885738546261098</v>
      </c>
      <c r="H87" s="11">
        <v>1.0473302182681901</v>
      </c>
      <c r="I87" s="11">
        <v>1.0591552261766899</v>
      </c>
      <c r="J87" s="11">
        <v>1.0084476099691637</v>
      </c>
      <c r="K87" s="11">
        <v>0.93701764648345598</v>
      </c>
      <c r="L87" s="11">
        <v>1.0462594070554101</v>
      </c>
      <c r="M87" s="11">
        <v>1.0726807906839699</v>
      </c>
      <c r="N87" s="11">
        <v>1.0186526147409454</v>
      </c>
      <c r="O87" s="11">
        <v>1.0105235070954699</v>
      </c>
      <c r="P87" s="11">
        <v>1.08633773497229</v>
      </c>
      <c r="Q87" s="11">
        <v>1.1513363399137799</v>
      </c>
      <c r="R87" s="11">
        <v>1.0827325273271799</v>
      </c>
      <c r="S87" s="11">
        <v>0.99415837683893804</v>
      </c>
      <c r="T87" s="11">
        <v>0.98099907374318895</v>
      </c>
      <c r="U87" s="11">
        <v>1.04551303578108</v>
      </c>
      <c r="V87" s="11">
        <v>1.05605369082412</v>
      </c>
      <c r="W87" s="11">
        <v>1.0514346201899301</v>
      </c>
      <c r="X87" s="11">
        <v>1.0256317594754514</v>
      </c>
    </row>
    <row r="88" spans="1:29" x14ac:dyDescent="0.25">
      <c r="A88" s="29" t="s">
        <v>252</v>
      </c>
      <c r="B88" s="30" t="s">
        <v>252</v>
      </c>
      <c r="C88" s="30">
        <v>442898</v>
      </c>
      <c r="D88" s="30" t="s">
        <v>253</v>
      </c>
      <c r="E88" s="30" t="s">
        <v>251</v>
      </c>
      <c r="F88" s="30">
        <v>10253</v>
      </c>
      <c r="G88" s="11">
        <v>0.95605808493278099</v>
      </c>
      <c r="H88" s="11">
        <v>1.06528601765681</v>
      </c>
      <c r="I88" s="11">
        <v>1.0477055696873701</v>
      </c>
      <c r="J88" s="11">
        <v>1.0230165574256536</v>
      </c>
      <c r="K88" s="11">
        <v>0.81697284691621697</v>
      </c>
      <c r="L88" s="11">
        <v>1.02692298350061</v>
      </c>
      <c r="M88" s="11">
        <v>1.1273926805838199</v>
      </c>
      <c r="N88" s="11">
        <v>0.9904295036668822</v>
      </c>
      <c r="O88" s="11">
        <v>0.98486351960073504</v>
      </c>
      <c r="P88" s="11">
        <v>1.0432877085912799</v>
      </c>
      <c r="Q88" s="11">
        <v>1.0191221365595799</v>
      </c>
      <c r="R88" s="11">
        <v>1.0157577882505315</v>
      </c>
      <c r="S88" s="11">
        <v>1.1112322078290799</v>
      </c>
      <c r="T88" s="11">
        <v>1.05729162285164</v>
      </c>
      <c r="U88" s="11">
        <v>1.04709947863069</v>
      </c>
      <c r="V88" s="11">
        <v>1.07891249311725</v>
      </c>
      <c r="W88" s="11">
        <v>1.0993442494580501</v>
      </c>
      <c r="X88" s="11">
        <v>1.0787760103773421</v>
      </c>
    </row>
    <row r="89" spans="1:29" x14ac:dyDescent="0.25">
      <c r="A89" s="29" t="s">
        <v>255</v>
      </c>
      <c r="B89" s="30" t="s">
        <v>255</v>
      </c>
      <c r="C89" s="30">
        <v>406942</v>
      </c>
      <c r="D89" s="30" t="s">
        <v>256</v>
      </c>
      <c r="E89" s="30" t="s">
        <v>254</v>
      </c>
      <c r="F89" s="30">
        <v>10070</v>
      </c>
      <c r="G89" s="11">
        <v>1.00208394425841</v>
      </c>
      <c r="H89" s="11">
        <v>1.04988170913041</v>
      </c>
      <c r="I89" s="11">
        <v>1.02360321521516</v>
      </c>
      <c r="J89" s="11">
        <v>1.0251896228679933</v>
      </c>
      <c r="K89" s="11">
        <v>1.29714035583095</v>
      </c>
      <c r="L89" s="11">
        <v>0.95550624436649101</v>
      </c>
      <c r="M89" s="11">
        <v>1.10332951150098</v>
      </c>
      <c r="N89" s="11">
        <v>1.1186587038994737</v>
      </c>
      <c r="O89" s="11">
        <v>0.99230807702499402</v>
      </c>
      <c r="P89" s="11">
        <v>1.1065278633117399</v>
      </c>
      <c r="Q89" s="11">
        <v>1.1185123982537699</v>
      </c>
      <c r="R89" s="11">
        <v>1.0724494461968346</v>
      </c>
      <c r="S89" s="11">
        <v>1.0683109066935701</v>
      </c>
      <c r="T89" s="11">
        <v>0.99687887642425499</v>
      </c>
      <c r="U89" s="11">
        <v>0.98392828349050998</v>
      </c>
      <c r="V89" s="11">
        <v>0.97591647665662495</v>
      </c>
      <c r="W89" s="11">
        <v>1.0138224308055901</v>
      </c>
      <c r="X89" s="11">
        <v>1.0077713948141098</v>
      </c>
    </row>
    <row r="90" spans="1:29" x14ac:dyDescent="0.25">
      <c r="A90" s="29" t="s">
        <v>258</v>
      </c>
      <c r="B90" s="30" t="s">
        <v>258</v>
      </c>
      <c r="C90" s="30">
        <v>442899</v>
      </c>
      <c r="D90" s="30" t="s">
        <v>259</v>
      </c>
      <c r="E90" s="30" t="s">
        <v>257</v>
      </c>
      <c r="F90" s="30">
        <v>10032</v>
      </c>
      <c r="G90" s="11">
        <v>0.97507151280009197</v>
      </c>
      <c r="H90" s="11">
        <v>0.97183687923972895</v>
      </c>
      <c r="I90" s="11">
        <v>0.97991260856117102</v>
      </c>
      <c r="J90" s="11">
        <v>0.97560700020033064</v>
      </c>
      <c r="K90" s="11">
        <v>0.92714836443158199</v>
      </c>
      <c r="L90" s="11">
        <v>0.94902201336776504</v>
      </c>
      <c r="M90" s="11">
        <v>0.98202252289290703</v>
      </c>
      <c r="N90" s="11">
        <v>0.95273096689741799</v>
      </c>
      <c r="O90" s="11">
        <v>0.99323638117190505</v>
      </c>
      <c r="P90" s="11">
        <v>1.0407617245629099</v>
      </c>
      <c r="Q90" s="11">
        <v>1.0263885852428301</v>
      </c>
      <c r="R90" s="11">
        <v>1.0201288969925484</v>
      </c>
      <c r="S90" s="11">
        <v>0.97199316023020099</v>
      </c>
      <c r="T90" s="11">
        <v>0.98142834676022195</v>
      </c>
      <c r="U90" s="11">
        <v>1.01321181516781</v>
      </c>
      <c r="V90" s="11">
        <v>0.97680052594864397</v>
      </c>
      <c r="W90" s="11">
        <v>0.93016037578256205</v>
      </c>
      <c r="X90" s="11">
        <v>0.97471884477788784</v>
      </c>
    </row>
    <row r="91" spans="1:29" x14ac:dyDescent="0.25">
      <c r="A91" s="29" t="s">
        <v>261</v>
      </c>
      <c r="B91" s="30" t="s">
        <v>261</v>
      </c>
      <c r="C91" s="30">
        <v>406953</v>
      </c>
      <c r="D91" s="30" t="s">
        <v>262</v>
      </c>
      <c r="E91" s="30" t="s">
        <v>260</v>
      </c>
      <c r="F91" s="30">
        <v>10477</v>
      </c>
      <c r="G91" s="11">
        <v>1.01867258720197</v>
      </c>
      <c r="H91" s="11">
        <v>0.93148577818884604</v>
      </c>
      <c r="I91" s="11">
        <v>0.92841109515449305</v>
      </c>
      <c r="J91" s="11">
        <v>0.95952315351510309</v>
      </c>
      <c r="K91" s="11">
        <v>0.93008584123828597</v>
      </c>
      <c r="L91" s="11">
        <v>0.99246149778577597</v>
      </c>
      <c r="M91" s="11">
        <v>1.0106623173345199</v>
      </c>
      <c r="N91" s="11">
        <v>0.97773655211952726</v>
      </c>
      <c r="O91" s="11">
        <v>1.03364239686902</v>
      </c>
      <c r="P91" s="11">
        <v>0.96990734484362495</v>
      </c>
      <c r="Q91" s="11">
        <v>1.01983424205881</v>
      </c>
      <c r="R91" s="11">
        <v>1.0077946612571518</v>
      </c>
      <c r="S91" s="11">
        <v>0.89212931302405696</v>
      </c>
      <c r="T91" s="11">
        <v>1.03217380505111</v>
      </c>
      <c r="U91" s="11">
        <v>0.94368982466234697</v>
      </c>
      <c r="V91" s="11">
        <v>0.90164283484449603</v>
      </c>
      <c r="W91" s="11">
        <v>0.88124419935977505</v>
      </c>
      <c r="X91" s="11">
        <v>0.93017599538835705</v>
      </c>
    </row>
    <row r="92" spans="1:29" x14ac:dyDescent="0.25">
      <c r="A92" s="29" t="s">
        <v>264</v>
      </c>
      <c r="B92" s="30" t="s">
        <v>264</v>
      </c>
      <c r="C92" s="30">
        <v>442900</v>
      </c>
      <c r="D92" s="30" t="s">
        <v>265</v>
      </c>
      <c r="E92" s="30" t="s">
        <v>263</v>
      </c>
      <c r="F92" s="30">
        <v>10686</v>
      </c>
      <c r="G92" s="11">
        <v>1.0496250495022299</v>
      </c>
      <c r="H92" s="11">
        <v>1.03254309073099</v>
      </c>
      <c r="I92" s="11">
        <v>1.05610376180555</v>
      </c>
      <c r="J92" s="11">
        <v>1.0460906340129232</v>
      </c>
      <c r="K92" s="11">
        <v>1.39610978448314</v>
      </c>
      <c r="L92" s="11">
        <v>1.0663941093821601</v>
      </c>
      <c r="M92" s="11">
        <v>1.0750435621341801</v>
      </c>
      <c r="N92" s="11">
        <v>1.1791824853331601</v>
      </c>
      <c r="O92" s="11">
        <v>1.0097336703523501</v>
      </c>
      <c r="P92" s="11">
        <v>1.1380401994765501</v>
      </c>
      <c r="Q92" s="11">
        <v>1.1213707440073499</v>
      </c>
      <c r="R92" s="11">
        <v>1.0897148712787501</v>
      </c>
      <c r="S92" s="11">
        <v>1.3059435671842301</v>
      </c>
      <c r="T92" s="11">
        <v>0.99882074000199295</v>
      </c>
      <c r="U92" s="11">
        <v>1.0113270790203299</v>
      </c>
      <c r="V92" s="11">
        <v>1.2766154748410199</v>
      </c>
      <c r="W92" s="11">
        <v>1.1553967733289701</v>
      </c>
      <c r="X92" s="11">
        <v>1.1496207268753085</v>
      </c>
    </row>
    <row r="93" spans="1:29" x14ac:dyDescent="0.25">
      <c r="A93" s="29" t="s">
        <v>267</v>
      </c>
      <c r="B93" s="30" t="s">
        <v>267</v>
      </c>
      <c r="C93" s="30">
        <v>406988</v>
      </c>
      <c r="D93" s="30" t="s">
        <v>268</v>
      </c>
      <c r="E93" s="30" t="s">
        <v>266</v>
      </c>
      <c r="F93" s="30">
        <v>11015</v>
      </c>
      <c r="G93" s="11">
        <v>1.00234471009979</v>
      </c>
      <c r="H93" s="11">
        <v>1.0054997203609799</v>
      </c>
      <c r="I93" s="11">
        <v>0.989930141999951</v>
      </c>
      <c r="J93" s="11">
        <v>0.99925819082024026</v>
      </c>
      <c r="K93" s="11">
        <v>0.88415945514577499</v>
      </c>
      <c r="L93" s="11">
        <v>0.92022512185697702</v>
      </c>
      <c r="M93" s="11">
        <v>0.82951224885394903</v>
      </c>
      <c r="N93" s="11">
        <v>0.87796560861890038</v>
      </c>
      <c r="O93" s="11">
        <v>0.98007043757352996</v>
      </c>
      <c r="P93" s="11">
        <v>0.90762180209025001</v>
      </c>
      <c r="Q93" s="11">
        <v>0.85212284481555001</v>
      </c>
      <c r="R93" s="11">
        <v>0.91327169482644333</v>
      </c>
      <c r="S93" s="11">
        <v>1.05106782929639</v>
      </c>
      <c r="T93" s="11">
        <v>0.93031685986829704</v>
      </c>
      <c r="U93" s="11">
        <v>0.93183016756169001</v>
      </c>
      <c r="V93" s="11">
        <v>0.92840241822887104</v>
      </c>
      <c r="W93" s="11">
        <v>0.90003621560415403</v>
      </c>
      <c r="X93" s="11">
        <v>0.94833069811188042</v>
      </c>
    </row>
    <row r="94" spans="1:29" x14ac:dyDescent="0.25">
      <c r="A94" s="29" t="s">
        <v>270</v>
      </c>
      <c r="B94" s="30" t="s">
        <v>270</v>
      </c>
      <c r="C94" s="30">
        <v>407039</v>
      </c>
      <c r="D94" s="30" t="s">
        <v>271</v>
      </c>
      <c r="E94" s="30" t="s">
        <v>269</v>
      </c>
      <c r="F94" s="30">
        <v>10017</v>
      </c>
      <c r="G94" s="11">
        <v>1.04331344724536</v>
      </c>
      <c r="H94" s="11">
        <v>1.0603905264634299</v>
      </c>
      <c r="I94" s="11">
        <v>1.00530168523368</v>
      </c>
      <c r="J94" s="11">
        <v>1.03633521964749</v>
      </c>
      <c r="K94" s="11">
        <v>1.0037191025515799</v>
      </c>
      <c r="L94" s="11">
        <v>1.06220364311688</v>
      </c>
      <c r="M94" s="11">
        <v>0.935399800639658</v>
      </c>
      <c r="N94" s="11">
        <v>1.0004408487693726</v>
      </c>
      <c r="O94" s="11">
        <v>1.0418561637475301</v>
      </c>
      <c r="P94" s="11">
        <v>0.96556150010488595</v>
      </c>
      <c r="Q94" s="11">
        <v>1.07110164685953</v>
      </c>
      <c r="R94" s="11">
        <v>1.0261731035706487</v>
      </c>
      <c r="S94" s="11">
        <v>0.95415582408094402</v>
      </c>
      <c r="T94" s="11">
        <v>0.98901927538347001</v>
      </c>
      <c r="U94" s="11">
        <v>0.96058289817380504</v>
      </c>
      <c r="V94" s="11">
        <v>1.08058246747553</v>
      </c>
      <c r="W94" s="11">
        <v>1.0107330210097001</v>
      </c>
      <c r="X94" s="11">
        <v>0.99901469722468994</v>
      </c>
    </row>
    <row r="95" spans="1:29" x14ac:dyDescent="0.25">
      <c r="A95" s="29" t="s">
        <v>273</v>
      </c>
      <c r="B95" s="30" t="s">
        <v>273</v>
      </c>
      <c r="C95" s="30">
        <v>407029</v>
      </c>
      <c r="D95" s="30" t="s">
        <v>274</v>
      </c>
      <c r="E95" s="30" t="s">
        <v>272</v>
      </c>
      <c r="F95" s="30">
        <v>10611</v>
      </c>
      <c r="G95" s="11">
        <v>0.90737434041255904</v>
      </c>
      <c r="H95" s="11">
        <v>1.01313720632488</v>
      </c>
      <c r="I95" s="11">
        <v>0.89244797208735305</v>
      </c>
      <c r="J95" s="11">
        <v>0.93765317294159745</v>
      </c>
      <c r="K95" s="11">
        <v>1.06947378366075</v>
      </c>
      <c r="L95" s="11">
        <v>0.97526996154283596</v>
      </c>
      <c r="M95" s="11">
        <v>1.02462145193517</v>
      </c>
      <c r="N95" s="11">
        <v>1.0231217323795854</v>
      </c>
      <c r="O95" s="11">
        <v>0.93677534412276398</v>
      </c>
      <c r="P95" s="11">
        <v>0.92382631395193204</v>
      </c>
      <c r="Q95" s="11">
        <v>1.03126780268831</v>
      </c>
      <c r="R95" s="11">
        <v>0.96395648692100211</v>
      </c>
      <c r="S95" s="11">
        <v>0.89542241581194504</v>
      </c>
      <c r="T95" s="11">
        <v>0.94468153025900703</v>
      </c>
      <c r="U95" s="11">
        <v>0.96918587538051204</v>
      </c>
      <c r="V95" s="11">
        <v>0.69189934590310798</v>
      </c>
      <c r="W95" s="11">
        <v>0.78469685203413997</v>
      </c>
      <c r="X95" s="11">
        <v>0.85717720387774254</v>
      </c>
    </row>
    <row r="96" spans="1:29" x14ac:dyDescent="0.25">
      <c r="A96" s="29" t="s">
        <v>276</v>
      </c>
      <c r="B96" s="30" t="s">
        <v>276</v>
      </c>
      <c r="C96" s="30">
        <v>442902</v>
      </c>
      <c r="D96" s="30" t="s">
        <v>277</v>
      </c>
      <c r="E96" s="30" t="s">
        <v>275</v>
      </c>
      <c r="F96" s="30">
        <v>10735</v>
      </c>
      <c r="G96" s="11">
        <v>0.97700563958532505</v>
      </c>
      <c r="H96" s="11">
        <v>0.97004040966385496</v>
      </c>
      <c r="I96" s="11">
        <v>0.95376345354161596</v>
      </c>
      <c r="J96" s="11">
        <v>0.9669365009302654</v>
      </c>
      <c r="K96" s="11">
        <v>0.77036489783238804</v>
      </c>
      <c r="L96" s="11">
        <v>1.0542289108668701</v>
      </c>
      <c r="M96" s="11">
        <v>0.90893402018083203</v>
      </c>
      <c r="N96" s="11">
        <v>0.91117594296003013</v>
      </c>
      <c r="O96" s="11">
        <v>1.0034479237231999</v>
      </c>
      <c r="P96" s="11">
        <v>1.0626392651746099</v>
      </c>
      <c r="Q96" s="11">
        <v>1.00685449413658</v>
      </c>
      <c r="R96" s="11">
        <v>1.0243138943447967</v>
      </c>
      <c r="S96" s="11">
        <v>1.1237379179804901</v>
      </c>
      <c r="T96" s="11">
        <v>0.982927440262653</v>
      </c>
      <c r="U96" s="11">
        <v>0.97105245564773002</v>
      </c>
      <c r="V96" s="11">
        <v>0.96455873563376304</v>
      </c>
      <c r="W96" s="11">
        <v>1.06152335795199</v>
      </c>
      <c r="X96" s="11">
        <v>1.0207599814953254</v>
      </c>
    </row>
    <row r="97" spans="1:24" x14ac:dyDescent="0.25">
      <c r="A97" s="29" t="s">
        <v>73</v>
      </c>
      <c r="B97" s="30" t="s">
        <v>73</v>
      </c>
      <c r="C97" s="30">
        <v>0</v>
      </c>
      <c r="D97" s="30">
        <v>0</v>
      </c>
      <c r="E97" s="30" t="s">
        <v>278</v>
      </c>
      <c r="F97" s="30">
        <v>0</v>
      </c>
      <c r="G97" s="11">
        <v>0.95818843432968404</v>
      </c>
      <c r="H97" s="11">
        <v>0.99076586828851898</v>
      </c>
      <c r="I97" s="11">
        <v>0.94822868631444301</v>
      </c>
      <c r="J97" s="11">
        <v>0.96572766297754864</v>
      </c>
      <c r="K97" s="11">
        <v>1.0979098401560099</v>
      </c>
      <c r="L97" s="11">
        <v>0.96874124722515398</v>
      </c>
      <c r="M97" s="11">
        <v>1.01621482998479</v>
      </c>
      <c r="N97" s="11">
        <v>1.0276219724553179</v>
      </c>
      <c r="O97" s="11">
        <v>0.99950797721095397</v>
      </c>
      <c r="P97" s="11">
        <v>0.94103772179705902</v>
      </c>
      <c r="Q97" s="11">
        <v>0.99903492310499797</v>
      </c>
      <c r="R97" s="11">
        <v>0.97986020737100377</v>
      </c>
      <c r="S97" s="11">
        <v>0.94828147739598301</v>
      </c>
      <c r="T97" s="11">
        <v>1.03678705533145</v>
      </c>
      <c r="U97" s="11">
        <v>0.936244185724738</v>
      </c>
      <c r="V97" s="11">
        <v>0.93578171439748603</v>
      </c>
      <c r="W97" s="11">
        <v>0.86003008011804705</v>
      </c>
      <c r="X97" s="11">
        <v>0.94342490259354084</v>
      </c>
    </row>
    <row r="98" spans="1:24" x14ac:dyDescent="0.25">
      <c r="A98" s="29" t="s">
        <v>73</v>
      </c>
      <c r="B98" s="30" t="s">
        <v>73</v>
      </c>
      <c r="C98" s="30">
        <v>0</v>
      </c>
      <c r="D98" s="30">
        <v>0</v>
      </c>
      <c r="E98" s="30" t="s">
        <v>279</v>
      </c>
      <c r="F98" s="30">
        <v>0</v>
      </c>
      <c r="G98" s="11">
        <v>0.96020646322090097</v>
      </c>
      <c r="H98" s="11">
        <v>0.97459014502377495</v>
      </c>
      <c r="I98" s="11">
        <v>0.94986317713109203</v>
      </c>
      <c r="J98" s="11">
        <v>0.96155326179192269</v>
      </c>
      <c r="K98" s="11">
        <v>0.95370357068083</v>
      </c>
      <c r="L98" s="11">
        <v>0.94183139546124695</v>
      </c>
      <c r="M98" s="11">
        <v>0.97928308524979002</v>
      </c>
      <c r="N98" s="11">
        <v>0.95827268379728903</v>
      </c>
      <c r="O98" s="11">
        <v>1.0033361938385501</v>
      </c>
      <c r="P98" s="11">
        <v>0.91732671852620096</v>
      </c>
      <c r="Q98" s="11">
        <v>0.85601686061946403</v>
      </c>
      <c r="R98" s="11">
        <v>0.92555992432807166</v>
      </c>
      <c r="S98" s="11">
        <v>1.0595392782024999</v>
      </c>
      <c r="T98" s="11">
        <v>0.98210092303422603</v>
      </c>
      <c r="U98" s="11">
        <v>0.98072976415771396</v>
      </c>
      <c r="V98" s="11">
        <v>0.91669729782970999</v>
      </c>
      <c r="W98" s="11">
        <v>1.00546893644113</v>
      </c>
      <c r="X98" s="11">
        <v>0.98890723993305607</v>
      </c>
    </row>
    <row r="99" spans="1:24" x14ac:dyDescent="0.25">
      <c r="A99" s="29" t="s">
        <v>280</v>
      </c>
      <c r="B99" s="30" t="s">
        <v>280</v>
      </c>
      <c r="C99" s="30">
        <v>574516</v>
      </c>
      <c r="D99" s="30" t="s">
        <v>281</v>
      </c>
      <c r="E99" s="30" t="s">
        <v>282</v>
      </c>
      <c r="F99" s="30">
        <v>10278</v>
      </c>
      <c r="G99" s="11">
        <v>1.1009229725610601</v>
      </c>
      <c r="H99" s="11">
        <v>1.09100428324215</v>
      </c>
      <c r="I99" s="11">
        <v>1.37403942533408</v>
      </c>
      <c r="J99" s="11">
        <v>1.1886555603790967</v>
      </c>
      <c r="K99" s="11">
        <v>0.86618386779472001</v>
      </c>
      <c r="L99" s="11">
        <v>1.0433648422992401</v>
      </c>
      <c r="M99" s="11">
        <v>0.99609938998860403</v>
      </c>
      <c r="N99" s="11">
        <v>0.96854936669418812</v>
      </c>
      <c r="O99" s="11">
        <v>1.0311226510348299</v>
      </c>
      <c r="P99" s="11">
        <v>0.993681717945333</v>
      </c>
      <c r="Q99" s="11">
        <v>1.0568718129989401</v>
      </c>
      <c r="R99" s="11">
        <v>1.0272253939930343</v>
      </c>
      <c r="S99" s="11">
        <v>1.14580695955749</v>
      </c>
      <c r="T99" s="11">
        <v>1.0396429339490001</v>
      </c>
      <c r="U99" s="11">
        <v>1.0311113900053399</v>
      </c>
      <c r="V99" s="11">
        <v>0.97841590703947501</v>
      </c>
      <c r="W99" s="11">
        <v>1.05121293896975</v>
      </c>
      <c r="X99" s="11">
        <v>1.0492380259042111</v>
      </c>
    </row>
    <row r="100" spans="1:24" x14ac:dyDescent="0.25">
      <c r="A100" s="29" t="s">
        <v>283</v>
      </c>
      <c r="B100" s="30" t="s">
        <v>283</v>
      </c>
      <c r="C100" s="30">
        <v>406885</v>
      </c>
      <c r="D100" s="30" t="s">
        <v>284</v>
      </c>
      <c r="E100" s="30" t="s">
        <v>285</v>
      </c>
      <c r="F100" s="30">
        <v>10436</v>
      </c>
      <c r="G100" s="11">
        <v>1.0670203992671801</v>
      </c>
      <c r="H100" s="11">
        <v>1.11138569141559</v>
      </c>
      <c r="I100" s="11">
        <v>1.1264626612309501</v>
      </c>
      <c r="J100" s="11">
        <v>1.1016229173045733</v>
      </c>
      <c r="K100" s="11">
        <v>1.1726116788771801</v>
      </c>
      <c r="L100" s="11">
        <v>0.94589567349528603</v>
      </c>
      <c r="M100" s="11">
        <v>0.96541090349222902</v>
      </c>
      <c r="N100" s="11">
        <v>1.0279727519548982</v>
      </c>
      <c r="O100" s="11">
        <v>1.02274655163671</v>
      </c>
      <c r="P100" s="11">
        <v>1.0709693768045701</v>
      </c>
      <c r="Q100" s="11">
        <v>1.0963216911671401</v>
      </c>
      <c r="R100" s="11">
        <v>1.0633458732028067</v>
      </c>
      <c r="S100" s="11">
        <v>1.16769362569632</v>
      </c>
      <c r="T100" s="11">
        <v>0.97689582048203505</v>
      </c>
      <c r="U100" s="11">
        <v>1.0154660975335901</v>
      </c>
      <c r="V100" s="11">
        <v>1.0535507866568701</v>
      </c>
      <c r="W100" s="11">
        <v>1.2259716442613999</v>
      </c>
      <c r="X100" s="11">
        <v>1.0879155949260431</v>
      </c>
    </row>
    <row r="101" spans="1:24" x14ac:dyDescent="0.25">
      <c r="A101" s="29" t="s">
        <v>286</v>
      </c>
      <c r="B101" s="30" t="s">
        <v>286</v>
      </c>
      <c r="C101" s="30">
        <v>574508</v>
      </c>
      <c r="D101" s="30" t="s">
        <v>287</v>
      </c>
      <c r="E101" s="30" t="s">
        <v>288</v>
      </c>
      <c r="F101" s="30">
        <v>10282</v>
      </c>
      <c r="G101" s="11">
        <v>1.07287562659795</v>
      </c>
      <c r="H101" s="11">
        <v>1.0088099434426201</v>
      </c>
      <c r="I101" s="11">
        <v>0.98703487357847897</v>
      </c>
      <c r="J101" s="11">
        <v>1.0229068145396829</v>
      </c>
      <c r="K101" s="11">
        <v>1.1047473275173001</v>
      </c>
      <c r="L101" s="11">
        <v>1.0163260885043399</v>
      </c>
      <c r="M101" s="11">
        <v>0.92433527984439501</v>
      </c>
      <c r="N101" s="11">
        <v>1.015136231955345</v>
      </c>
      <c r="O101" s="11">
        <v>1.0163926802877801</v>
      </c>
      <c r="P101" s="11">
        <v>1.0321646480163</v>
      </c>
      <c r="Q101" s="11">
        <v>0.942836883513126</v>
      </c>
      <c r="R101" s="11">
        <v>0.99713140393906874</v>
      </c>
      <c r="S101" s="11">
        <v>0.97578478492573095</v>
      </c>
      <c r="T101" s="11">
        <v>1.0012222697236901</v>
      </c>
      <c r="U101" s="11">
        <v>1.0143706949975599</v>
      </c>
      <c r="V101" s="11">
        <v>0.81572586708176398</v>
      </c>
      <c r="W101" s="11">
        <v>0.95479205976958204</v>
      </c>
      <c r="X101" s="11">
        <v>0.95237913529966534</v>
      </c>
    </row>
    <row r="102" spans="1:24" x14ac:dyDescent="0.25">
      <c r="A102" s="29" t="s">
        <v>289</v>
      </c>
      <c r="B102" s="30" t="s">
        <v>289</v>
      </c>
      <c r="C102" s="30">
        <v>406914</v>
      </c>
      <c r="D102" s="30" t="s">
        <v>290</v>
      </c>
      <c r="E102" s="30" t="s">
        <v>291</v>
      </c>
      <c r="F102" s="30">
        <v>10400</v>
      </c>
      <c r="G102" s="11">
        <v>1.0298327533338201</v>
      </c>
      <c r="H102" s="11">
        <v>1.05695820691063</v>
      </c>
      <c r="I102" s="11">
        <v>1.0406734552333701</v>
      </c>
      <c r="J102" s="11">
        <v>1.0424881384926066</v>
      </c>
      <c r="K102" s="11">
        <v>1.21287594645895</v>
      </c>
      <c r="L102" s="11">
        <v>0.932905216623647</v>
      </c>
      <c r="M102" s="11">
        <v>1.0035426392865201</v>
      </c>
      <c r="N102" s="11">
        <v>1.0497746007897057</v>
      </c>
      <c r="O102" s="11">
        <v>1.0118063066879901</v>
      </c>
      <c r="P102" s="11">
        <v>0.94700004445603903</v>
      </c>
      <c r="Q102" s="11">
        <v>0.99718881361726996</v>
      </c>
      <c r="R102" s="11">
        <v>0.9853317215870997</v>
      </c>
      <c r="S102" s="11">
        <v>1.2003355063405099</v>
      </c>
      <c r="T102" s="11">
        <v>0.98293941726942302</v>
      </c>
      <c r="U102" s="11">
        <v>0.99575224273348995</v>
      </c>
      <c r="V102" s="11">
        <v>1.0836859470317199</v>
      </c>
      <c r="W102" s="11">
        <v>1.13182916664634</v>
      </c>
      <c r="X102" s="11">
        <v>1.0789084560042965</v>
      </c>
    </row>
    <row r="103" spans="1:24" x14ac:dyDescent="0.25">
      <c r="A103" s="29" t="s">
        <v>292</v>
      </c>
      <c r="B103" s="30" t="s">
        <v>292</v>
      </c>
      <c r="C103" s="30">
        <v>407019</v>
      </c>
      <c r="D103" s="30" t="s">
        <v>293</v>
      </c>
      <c r="E103" s="30" t="s">
        <v>294</v>
      </c>
      <c r="F103" s="30">
        <v>10750</v>
      </c>
      <c r="G103" s="11">
        <v>1.0713952614298601</v>
      </c>
      <c r="H103" s="11">
        <v>0.99700820368351495</v>
      </c>
      <c r="I103" s="11">
        <v>0.93638518378755997</v>
      </c>
      <c r="J103" s="11">
        <v>1.0015962163003116</v>
      </c>
      <c r="K103" s="11">
        <v>1.2018365610799899</v>
      </c>
      <c r="L103" s="11">
        <v>0.93123538686285601</v>
      </c>
      <c r="M103" s="11">
        <v>0.96381199218319602</v>
      </c>
      <c r="N103" s="11">
        <v>1.0322946467086807</v>
      </c>
      <c r="O103" s="11">
        <v>1.00488389619712</v>
      </c>
      <c r="P103" s="11">
        <v>0.72174463735441097</v>
      </c>
      <c r="Q103" s="11">
        <v>0.70534830322840503</v>
      </c>
      <c r="R103" s="11">
        <v>0.81065894559331209</v>
      </c>
      <c r="S103" s="11">
        <v>0.78793775060916005</v>
      </c>
      <c r="T103" s="11">
        <v>1.00479643688493</v>
      </c>
      <c r="U103" s="11">
        <v>0.95633392101108705</v>
      </c>
      <c r="V103" s="11">
        <v>0.91961877888566201</v>
      </c>
      <c r="W103" s="11">
        <v>0.92545205000132102</v>
      </c>
      <c r="X103" s="11">
        <v>0.91882778747843208</v>
      </c>
    </row>
    <row r="104" spans="1:24" x14ac:dyDescent="0.25">
      <c r="A104" s="29" t="s">
        <v>295</v>
      </c>
      <c r="B104" s="30" t="s">
        <v>295</v>
      </c>
      <c r="C104" s="30">
        <v>574031</v>
      </c>
      <c r="D104" s="30" t="s">
        <v>296</v>
      </c>
      <c r="E104" s="30" t="s">
        <v>297</v>
      </c>
      <c r="F104" s="30">
        <v>10149</v>
      </c>
      <c r="G104" s="11">
        <v>1.1361170125929501</v>
      </c>
      <c r="H104" s="11">
        <v>1.01242536178812</v>
      </c>
      <c r="I104" s="11">
        <v>1.0334464783425701</v>
      </c>
      <c r="J104" s="11">
        <v>1.06066295090788</v>
      </c>
      <c r="K104" s="11">
        <v>1.13061188302704</v>
      </c>
      <c r="L104" s="11">
        <v>1.0686977896649801</v>
      </c>
      <c r="M104" s="11">
        <v>1.0993565033208801</v>
      </c>
      <c r="N104" s="11">
        <v>1.0995553920043</v>
      </c>
      <c r="O104" s="11">
        <v>1.04809908785009</v>
      </c>
      <c r="P104" s="11">
        <v>1.04731809983359</v>
      </c>
      <c r="Q104" s="11">
        <v>1.08062835366064</v>
      </c>
      <c r="R104" s="11">
        <v>1.0586818471147732</v>
      </c>
      <c r="S104" s="11">
        <v>1.03570022668101</v>
      </c>
      <c r="T104" s="11">
        <v>1.0466684478721999</v>
      </c>
      <c r="U104" s="11">
        <v>1.02642091674358</v>
      </c>
      <c r="V104" s="11">
        <v>1.0749425189786099</v>
      </c>
      <c r="W104" s="11">
        <v>0.99795071409981195</v>
      </c>
      <c r="X104" s="11">
        <v>1.0363365648750424</v>
      </c>
    </row>
    <row r="105" spans="1:24" x14ac:dyDescent="0.25">
      <c r="A105" s="29" t="s">
        <v>298</v>
      </c>
      <c r="B105" s="30" t="s">
        <v>298</v>
      </c>
      <c r="C105" s="30">
        <v>574467</v>
      </c>
      <c r="D105" s="30" t="s">
        <v>299</v>
      </c>
      <c r="E105" s="30" t="s">
        <v>300</v>
      </c>
      <c r="F105" s="30">
        <v>10065</v>
      </c>
      <c r="G105" s="11">
        <v>1.0593462222468599</v>
      </c>
      <c r="H105" s="11">
        <v>1.0595855404939101</v>
      </c>
      <c r="I105" s="11">
        <v>1.0939596948703101</v>
      </c>
      <c r="J105" s="11">
        <v>1.0709638192036934</v>
      </c>
      <c r="K105" s="11">
        <v>0.87857511413678402</v>
      </c>
      <c r="L105" s="11">
        <v>1.0520529737639699</v>
      </c>
      <c r="M105" s="11">
        <v>0.91771776821661399</v>
      </c>
      <c r="N105" s="11">
        <v>0.94944861870578923</v>
      </c>
      <c r="O105" s="11">
        <v>0.99073753839818601</v>
      </c>
      <c r="P105" s="11">
        <v>0.93222006329723195</v>
      </c>
      <c r="Q105" s="11">
        <v>0.938417514929345</v>
      </c>
      <c r="R105" s="11">
        <v>0.95379170554158765</v>
      </c>
      <c r="S105" s="11">
        <v>0.98373623602230498</v>
      </c>
      <c r="T105" s="11">
        <v>1.03910050809358</v>
      </c>
      <c r="U105" s="11">
        <v>1.05997865499379</v>
      </c>
      <c r="V105" s="11">
        <v>0.94595161134924299</v>
      </c>
      <c r="W105" s="11">
        <v>0.73829248018028704</v>
      </c>
      <c r="X105" s="11">
        <v>0.95341189812784111</v>
      </c>
    </row>
    <row r="106" spans="1:24" x14ac:dyDescent="0.25">
      <c r="A106" s="29" t="s">
        <v>301</v>
      </c>
      <c r="B106" s="30" t="s">
        <v>301</v>
      </c>
      <c r="C106" s="30">
        <v>406962</v>
      </c>
      <c r="D106" s="30" t="s">
        <v>302</v>
      </c>
      <c r="E106" s="30" t="s">
        <v>303</v>
      </c>
      <c r="F106" s="30">
        <v>10468</v>
      </c>
      <c r="G106" s="11">
        <v>1.0343196899845899</v>
      </c>
      <c r="H106" s="11">
        <v>1.0945450287076399</v>
      </c>
      <c r="I106" s="11">
        <v>1.0647324578424</v>
      </c>
      <c r="J106" s="11">
        <v>1.0645323921782099</v>
      </c>
      <c r="K106" s="11">
        <v>0.99603914572157004</v>
      </c>
      <c r="L106" s="11">
        <v>0.96338957430778305</v>
      </c>
      <c r="M106" s="11">
        <v>1.03325517839772</v>
      </c>
      <c r="N106" s="11">
        <v>0.99756129947569094</v>
      </c>
      <c r="O106" s="11">
        <v>1.0145028824714799</v>
      </c>
      <c r="P106" s="11">
        <v>1.0783853920672</v>
      </c>
      <c r="Q106" s="11">
        <v>1.05509263844936</v>
      </c>
      <c r="R106" s="11">
        <v>1.0493269709960134</v>
      </c>
      <c r="S106" s="11">
        <v>0.86406533007675601</v>
      </c>
      <c r="T106" s="11">
        <v>0.93335092663230101</v>
      </c>
      <c r="U106" s="11">
        <v>0.98640486367900704</v>
      </c>
      <c r="V106" s="11">
        <v>1.01811389655033</v>
      </c>
      <c r="W106" s="11">
        <v>1.00290320628567</v>
      </c>
      <c r="X106" s="11">
        <v>0.96096764464481288</v>
      </c>
    </row>
    <row r="107" spans="1:24" x14ac:dyDescent="0.25">
      <c r="A107" s="29" t="s">
        <v>304</v>
      </c>
      <c r="B107" s="30" t="s">
        <v>304</v>
      </c>
      <c r="C107" s="30">
        <v>574482</v>
      </c>
      <c r="D107" s="30" t="s">
        <v>305</v>
      </c>
      <c r="E107" s="30" t="s">
        <v>306</v>
      </c>
      <c r="F107" s="30">
        <v>10376</v>
      </c>
      <c r="G107" s="11">
        <v>0.95386997160161702</v>
      </c>
      <c r="H107" s="11">
        <v>1.0361584689417001</v>
      </c>
      <c r="I107" s="11">
        <v>1.0028757843193301</v>
      </c>
      <c r="J107" s="11">
        <v>0.99763474162088228</v>
      </c>
      <c r="K107" s="11">
        <v>0.97609899607260198</v>
      </c>
      <c r="L107" s="11">
        <v>1.0652136268182499</v>
      </c>
      <c r="M107" s="11">
        <v>0.96203921941138504</v>
      </c>
      <c r="N107" s="11">
        <v>1.0011172807674122</v>
      </c>
      <c r="O107" s="11">
        <v>0.99296884740948599</v>
      </c>
      <c r="P107" s="11">
        <v>0.94944285153368202</v>
      </c>
      <c r="Q107" s="11">
        <v>0.94099916189440802</v>
      </c>
      <c r="R107" s="11">
        <v>0.96113695361252527</v>
      </c>
      <c r="S107" s="11">
        <v>0.65033972449323896</v>
      </c>
      <c r="T107" s="11">
        <v>1.0458098720565501</v>
      </c>
      <c r="U107" s="11">
        <v>1.01145882359386</v>
      </c>
      <c r="V107" s="11">
        <v>0.97801424223894395</v>
      </c>
      <c r="W107" s="11">
        <v>0.894224018031338</v>
      </c>
      <c r="X107" s="11">
        <v>0.9159693360827863</v>
      </c>
    </row>
    <row r="108" spans="1:24" x14ac:dyDescent="0.25">
      <c r="A108" s="29" t="s">
        <v>308</v>
      </c>
      <c r="B108" s="30" t="s">
        <v>308</v>
      </c>
      <c r="C108" s="30">
        <v>554214</v>
      </c>
      <c r="D108" s="30" t="s">
        <v>309</v>
      </c>
      <c r="E108" s="30" t="s">
        <v>307</v>
      </c>
      <c r="F108" s="30">
        <v>11110</v>
      </c>
      <c r="G108" s="11">
        <v>1.0283142146584401</v>
      </c>
      <c r="H108" s="11">
        <v>1.05243737995557</v>
      </c>
      <c r="I108" s="11">
        <v>1.0373998262155999</v>
      </c>
      <c r="J108" s="11">
        <v>1.0393838069432031</v>
      </c>
      <c r="K108" s="11">
        <v>0.97297556471749802</v>
      </c>
      <c r="L108" s="11">
        <v>1.04418898682789</v>
      </c>
      <c r="M108" s="11">
        <v>1.02809909464545</v>
      </c>
      <c r="N108" s="11">
        <v>1.0150878820636127</v>
      </c>
      <c r="O108" s="11">
        <v>0.99656011577346604</v>
      </c>
      <c r="P108" s="11">
        <v>1.0456887620380499</v>
      </c>
      <c r="Q108" s="11">
        <v>1.07203326999325</v>
      </c>
      <c r="R108" s="11">
        <v>1.0380940492682553</v>
      </c>
      <c r="S108" s="11">
        <v>0.79760749909395201</v>
      </c>
      <c r="T108" s="11">
        <v>0.92184307523783104</v>
      </c>
      <c r="U108" s="11">
        <v>0.98038962599038304</v>
      </c>
      <c r="V108" s="11">
        <v>0.78179455273740495</v>
      </c>
      <c r="W108" s="11">
        <v>0.73243153495477997</v>
      </c>
      <c r="X108" s="11">
        <v>0.84281325760287018</v>
      </c>
    </row>
    <row r="109" spans="1:24" x14ac:dyDescent="0.25">
      <c r="A109" s="29" t="s">
        <v>311</v>
      </c>
      <c r="B109" s="30" t="s">
        <v>311</v>
      </c>
      <c r="C109" s="30">
        <v>406937</v>
      </c>
      <c r="D109" s="30" t="s">
        <v>312</v>
      </c>
      <c r="E109" s="30" t="s">
        <v>310</v>
      </c>
      <c r="F109" s="30">
        <v>10606</v>
      </c>
      <c r="G109" s="11">
        <v>0.68557569635158999</v>
      </c>
      <c r="H109" s="11">
        <v>0.31659380602082698</v>
      </c>
      <c r="I109" s="11">
        <v>0.33441872881510198</v>
      </c>
      <c r="J109" s="11">
        <v>0.4455294103958396</v>
      </c>
      <c r="K109" s="11">
        <v>0.802874963109523</v>
      </c>
      <c r="L109" s="11">
        <v>0.92626204613343599</v>
      </c>
      <c r="M109" s="11">
        <v>0.935128677906647</v>
      </c>
      <c r="N109" s="11">
        <v>0.888088562383202</v>
      </c>
      <c r="O109" s="11">
        <v>1.01500031283616</v>
      </c>
      <c r="P109" s="11">
        <v>1.1106465240793799</v>
      </c>
      <c r="Q109" s="11">
        <v>1.1398286477667701</v>
      </c>
      <c r="R109" s="11">
        <v>1.0884918282274367</v>
      </c>
      <c r="S109" s="11">
        <v>1.27065200993706</v>
      </c>
      <c r="T109" s="11">
        <v>1.0041600463348599</v>
      </c>
      <c r="U109" s="11">
        <v>1.0258268779178099</v>
      </c>
      <c r="V109" s="11">
        <v>1.2391603541912199</v>
      </c>
      <c r="W109" s="11">
        <v>1.3525261819319201</v>
      </c>
      <c r="X109" s="11">
        <v>1.178465094062574</v>
      </c>
    </row>
    <row r="110" spans="1:24" x14ac:dyDescent="0.25">
      <c r="A110" s="29" t="s">
        <v>314</v>
      </c>
      <c r="B110" s="30" t="s">
        <v>314</v>
      </c>
      <c r="C110" s="30">
        <v>406979</v>
      </c>
      <c r="D110" s="30" t="s">
        <v>315</v>
      </c>
      <c r="E110" s="30" t="s">
        <v>313</v>
      </c>
      <c r="F110" s="30">
        <v>10649</v>
      </c>
      <c r="G110" s="11">
        <v>1.03920953189732</v>
      </c>
      <c r="H110" s="11">
        <v>1.0609665954518099</v>
      </c>
      <c r="I110" s="11">
        <v>1.05686163722208</v>
      </c>
      <c r="J110" s="11">
        <v>1.0523459215237365</v>
      </c>
      <c r="K110" s="11">
        <v>1.0166758563827301</v>
      </c>
      <c r="L110" s="11">
        <v>1.1164478517841301</v>
      </c>
      <c r="M110" s="11">
        <v>1.1415218968716501</v>
      </c>
      <c r="N110" s="11">
        <v>1.0915485350128369</v>
      </c>
      <c r="O110" s="11">
        <v>0.99753621548813398</v>
      </c>
      <c r="P110" s="11">
        <v>1.0725666466016499</v>
      </c>
      <c r="Q110" s="11">
        <v>1.1005895813111899</v>
      </c>
      <c r="R110" s="11">
        <v>1.0568974811336578</v>
      </c>
      <c r="S110" s="11">
        <v>1.14415696704453</v>
      </c>
      <c r="T110" s="11">
        <v>0.95763442814172295</v>
      </c>
      <c r="U110" s="11">
        <v>0.95341553200666596</v>
      </c>
      <c r="V110" s="11">
        <v>1.1485820908175099</v>
      </c>
      <c r="W110" s="11">
        <v>1.1419587281805601</v>
      </c>
      <c r="X110" s="11">
        <v>1.0691495492381979</v>
      </c>
    </row>
    <row r="111" spans="1:24" x14ac:dyDescent="0.25">
      <c r="A111" s="29" t="s">
        <v>317</v>
      </c>
      <c r="B111" s="30" t="s">
        <v>317</v>
      </c>
      <c r="C111" s="30">
        <v>574471</v>
      </c>
      <c r="D111" s="30" t="s">
        <v>318</v>
      </c>
      <c r="E111" s="30" t="s">
        <v>316</v>
      </c>
      <c r="F111" s="30">
        <v>10229</v>
      </c>
      <c r="G111" s="11">
        <v>1.01135944524093</v>
      </c>
      <c r="H111" s="11">
        <v>1.12547889683081</v>
      </c>
      <c r="I111" s="11">
        <v>1.0863816229332499</v>
      </c>
      <c r="J111" s="11">
        <v>1.0744066550016633</v>
      </c>
      <c r="K111" s="11">
        <v>0.99466778716803605</v>
      </c>
      <c r="L111" s="11">
        <v>1.07818562195296</v>
      </c>
      <c r="M111" s="11">
        <v>1.0087419987494901</v>
      </c>
      <c r="N111" s="11">
        <v>1.0271984692901619</v>
      </c>
      <c r="O111" s="11">
        <v>1.0158867359722601</v>
      </c>
      <c r="P111" s="11">
        <v>1.0874894933204799</v>
      </c>
      <c r="Q111" s="11">
        <v>1.1272939659443799</v>
      </c>
      <c r="R111" s="11">
        <v>1.0768900650790401</v>
      </c>
      <c r="S111" s="11">
        <v>1.1678764964977499</v>
      </c>
      <c r="T111" s="11">
        <v>1.02797755713035</v>
      </c>
      <c r="U111" s="11">
        <v>1.0164882327017499</v>
      </c>
      <c r="V111" s="11">
        <v>0.75655125430129799</v>
      </c>
      <c r="W111" s="11">
        <v>0.74967727820219399</v>
      </c>
      <c r="X111" s="11">
        <v>0.94371416376666839</v>
      </c>
    </row>
    <row r="112" spans="1:24" x14ac:dyDescent="0.25">
      <c r="A112" s="29" t="s">
        <v>320</v>
      </c>
      <c r="B112" s="30" t="s">
        <v>320</v>
      </c>
      <c r="C112" s="30">
        <v>442917</v>
      </c>
      <c r="D112" s="30" t="s">
        <v>321</v>
      </c>
      <c r="E112" s="30" t="s">
        <v>319</v>
      </c>
      <c r="F112" s="30">
        <v>10165</v>
      </c>
      <c r="G112" s="11">
        <v>0.89976096961961904</v>
      </c>
      <c r="H112" s="11">
        <v>1.0507501785328801</v>
      </c>
      <c r="I112" s="11">
        <v>0.96694777255597097</v>
      </c>
      <c r="J112" s="11">
        <v>0.97248630690282345</v>
      </c>
      <c r="K112" s="11">
        <v>1.14203700812605</v>
      </c>
      <c r="L112" s="11">
        <v>1.02090773682159</v>
      </c>
      <c r="M112" s="11">
        <v>1.02936870787691</v>
      </c>
      <c r="N112" s="11">
        <v>1.0641044842748499</v>
      </c>
      <c r="O112" s="11">
        <v>1.0209151027160299</v>
      </c>
      <c r="P112" s="11">
        <v>0.99654794524591706</v>
      </c>
      <c r="Q112" s="11">
        <v>0.931077937280817</v>
      </c>
      <c r="R112" s="11">
        <v>0.98284699508092144</v>
      </c>
      <c r="S112" s="11">
        <v>0.86438911860893097</v>
      </c>
      <c r="T112" s="11">
        <v>0.91218115406753397</v>
      </c>
      <c r="U112" s="11">
        <v>0.99035377168428895</v>
      </c>
      <c r="V112" s="11">
        <v>0.94257764016537304</v>
      </c>
      <c r="W112" s="11">
        <v>1.06968623885709</v>
      </c>
      <c r="X112" s="11">
        <v>0.95583758467664348</v>
      </c>
    </row>
    <row r="113" spans="1:24" x14ac:dyDescent="0.25">
      <c r="A113" s="29" t="s">
        <v>323</v>
      </c>
      <c r="B113" s="30" t="s">
        <v>323</v>
      </c>
      <c r="C113" s="30">
        <v>574034</v>
      </c>
      <c r="D113" s="30" t="s">
        <v>324</v>
      </c>
      <c r="E113" s="30" t="s">
        <v>322</v>
      </c>
      <c r="F113" s="30">
        <v>10774</v>
      </c>
      <c r="G113" s="11">
        <v>0.86882633633421602</v>
      </c>
      <c r="H113" s="11">
        <v>0.99935466018778296</v>
      </c>
      <c r="I113" s="11">
        <v>0.98006166220512003</v>
      </c>
      <c r="J113" s="11">
        <v>0.94941421957570638</v>
      </c>
      <c r="K113" s="11">
        <v>0.92823968768623</v>
      </c>
      <c r="L113" s="11">
        <v>1.02538452739217</v>
      </c>
      <c r="M113" s="11">
        <v>0.98399411789371305</v>
      </c>
      <c r="N113" s="11">
        <v>0.97920611099070431</v>
      </c>
      <c r="O113" s="11">
        <v>0.98969225144518003</v>
      </c>
      <c r="P113" s="11">
        <v>0.87073437337512005</v>
      </c>
      <c r="Q113" s="11">
        <v>0.83394285322371897</v>
      </c>
      <c r="R113" s="11">
        <v>0.89812315934800635</v>
      </c>
      <c r="S113" s="11">
        <v>0.94660476525507997</v>
      </c>
      <c r="T113" s="11">
        <v>1.03028466641783</v>
      </c>
      <c r="U113" s="11">
        <v>1.0270332979013901</v>
      </c>
      <c r="V113" s="11">
        <v>1.23436189857248</v>
      </c>
      <c r="W113" s="11">
        <v>1.2800796310390501</v>
      </c>
      <c r="X113" s="11">
        <v>1.1036728518371661</v>
      </c>
    </row>
    <row r="114" spans="1:24" x14ac:dyDescent="0.25">
      <c r="A114" s="29" t="s">
        <v>326</v>
      </c>
      <c r="B114" s="30" t="s">
        <v>326</v>
      </c>
      <c r="C114" s="30">
        <v>574447</v>
      </c>
      <c r="D114" s="30" t="s">
        <v>327</v>
      </c>
      <c r="E114" s="30" t="s">
        <v>325</v>
      </c>
      <c r="F114" s="30">
        <v>10105</v>
      </c>
      <c r="G114" s="11">
        <v>0.94240788662911001</v>
      </c>
      <c r="H114" s="11">
        <v>1.0106768834722999</v>
      </c>
      <c r="I114" s="11">
        <v>1.0309307096951399</v>
      </c>
      <c r="J114" s="11">
        <v>0.99467182659884978</v>
      </c>
      <c r="K114" s="11">
        <v>1.10197109766846</v>
      </c>
      <c r="L114" s="11">
        <v>1.06450839411522</v>
      </c>
      <c r="M114" s="11">
        <v>1.0179582719798499</v>
      </c>
      <c r="N114" s="11">
        <v>1.0614792545878433</v>
      </c>
      <c r="O114" s="11">
        <v>0.99863440400807102</v>
      </c>
      <c r="P114" s="11">
        <v>1.0681592826995501</v>
      </c>
      <c r="Q114" s="11">
        <v>1.0544719067171799</v>
      </c>
      <c r="R114" s="11">
        <v>1.0404218644749337</v>
      </c>
      <c r="S114" s="11">
        <v>1.1807697997323701</v>
      </c>
      <c r="T114" s="11">
        <v>0.99639396440468098</v>
      </c>
      <c r="U114" s="11">
        <v>1.00243542060434</v>
      </c>
      <c r="V114" s="11">
        <v>1.2563695372446899</v>
      </c>
      <c r="W114" s="11">
        <v>1.3230399764256899</v>
      </c>
      <c r="X114" s="11">
        <v>1.1518017396823541</v>
      </c>
    </row>
    <row r="115" spans="1:24" x14ac:dyDescent="0.25">
      <c r="A115" s="29" t="s">
        <v>329</v>
      </c>
      <c r="B115" s="30" t="s">
        <v>329</v>
      </c>
      <c r="C115" s="30">
        <v>494327</v>
      </c>
      <c r="D115" s="30" t="s">
        <v>330</v>
      </c>
      <c r="E115" s="30" t="s">
        <v>328</v>
      </c>
      <c r="F115" s="30">
        <v>10303</v>
      </c>
      <c r="G115" s="11">
        <v>1.0289753291381101</v>
      </c>
      <c r="H115" s="11">
        <v>1.1970380354619501</v>
      </c>
      <c r="I115" s="11">
        <v>1.19593201418228</v>
      </c>
      <c r="J115" s="11">
        <v>1.1406484595941135</v>
      </c>
      <c r="K115" s="11">
        <v>0.90538261975822998</v>
      </c>
      <c r="L115" s="11">
        <v>1.0000019200082</v>
      </c>
      <c r="M115" s="11">
        <v>1.09746267704412</v>
      </c>
      <c r="N115" s="11">
        <v>1.0009490722701833</v>
      </c>
      <c r="O115" s="11">
        <v>1.01012168405943</v>
      </c>
      <c r="P115" s="11">
        <v>1.08581207671487</v>
      </c>
      <c r="Q115" s="11">
        <v>1.08219169001996</v>
      </c>
      <c r="R115" s="11">
        <v>1.0593751502647535</v>
      </c>
      <c r="S115" s="11">
        <v>1.08511374377529</v>
      </c>
      <c r="T115" s="11">
        <v>1.0583486287536099</v>
      </c>
      <c r="U115" s="11">
        <v>1.0391654565814501</v>
      </c>
      <c r="V115" s="11">
        <v>1.2435080968030301</v>
      </c>
      <c r="W115" s="11">
        <v>1.2521880590557399</v>
      </c>
      <c r="X115" s="11">
        <v>1.1356647969938241</v>
      </c>
    </row>
    <row r="116" spans="1:24" x14ac:dyDescent="0.25">
      <c r="A116" s="29" t="s">
        <v>332</v>
      </c>
      <c r="B116" s="30" t="s">
        <v>332</v>
      </c>
      <c r="C116" s="30">
        <v>406971</v>
      </c>
      <c r="D116" s="30" t="s">
        <v>333</v>
      </c>
      <c r="E116" s="30" t="s">
        <v>331</v>
      </c>
      <c r="F116" s="30">
        <v>10827</v>
      </c>
      <c r="G116" s="11">
        <v>0.893838850201362</v>
      </c>
      <c r="H116" s="11">
        <v>1.0245717325017301</v>
      </c>
      <c r="I116" s="11">
        <v>1.0159360234757999</v>
      </c>
      <c r="J116" s="11">
        <v>0.97811553539296403</v>
      </c>
      <c r="K116" s="11">
        <v>0.98586934914573998</v>
      </c>
      <c r="L116" s="11">
        <v>0.98456335673699003</v>
      </c>
      <c r="M116" s="11">
        <v>0.97599373793611799</v>
      </c>
      <c r="N116" s="11">
        <v>0.98214214793961607</v>
      </c>
      <c r="O116" s="11">
        <v>0.95747265241828705</v>
      </c>
      <c r="P116" s="11">
        <v>0.95894409822396598</v>
      </c>
      <c r="Q116" s="11">
        <v>0.92569009782063505</v>
      </c>
      <c r="R116" s="11">
        <v>0.9473689494876294</v>
      </c>
      <c r="S116" s="11">
        <v>0.72730824820821804</v>
      </c>
      <c r="T116" s="11">
        <v>1.0190438635996999</v>
      </c>
      <c r="U116" s="11">
        <v>0.99381369809321196</v>
      </c>
      <c r="V116" s="11">
        <v>0.91398615631140301</v>
      </c>
      <c r="W116" s="11">
        <v>0.673646070307936</v>
      </c>
      <c r="X116" s="11">
        <v>0.86555960730409376</v>
      </c>
    </row>
    <row r="117" spans="1:24" x14ac:dyDescent="0.25">
      <c r="A117" s="29" t="s">
        <v>335</v>
      </c>
      <c r="B117" s="30" t="s">
        <v>335</v>
      </c>
      <c r="C117" s="30">
        <v>406938</v>
      </c>
      <c r="D117" s="30" t="s">
        <v>336</v>
      </c>
      <c r="E117" s="30" t="s">
        <v>334</v>
      </c>
      <c r="F117" s="30">
        <v>10722</v>
      </c>
      <c r="G117" s="11">
        <v>1.0786961584360699</v>
      </c>
      <c r="H117" s="11">
        <v>1.0896560606668499</v>
      </c>
      <c r="I117" s="11">
        <v>1.0561536876021</v>
      </c>
      <c r="J117" s="11">
        <v>1.0748353022350068</v>
      </c>
      <c r="K117" s="11">
        <v>1.1110513508966899</v>
      </c>
      <c r="L117" s="11">
        <v>0.95766310329762705</v>
      </c>
      <c r="M117" s="11">
        <v>0.99104606729347999</v>
      </c>
      <c r="N117" s="11">
        <v>1.0199201738292656</v>
      </c>
      <c r="O117" s="11">
        <v>0.98056521124181895</v>
      </c>
      <c r="P117" s="11">
        <v>1.1402335771816201</v>
      </c>
      <c r="Q117" s="11">
        <v>1.14990126013111</v>
      </c>
      <c r="R117" s="11">
        <v>1.0902333495181831</v>
      </c>
      <c r="S117" s="11">
        <v>0.91580590069075196</v>
      </c>
      <c r="T117" s="11">
        <v>0.975611503638245</v>
      </c>
      <c r="U117" s="11">
        <v>1.0377883728158701</v>
      </c>
      <c r="V117" s="11">
        <v>1.21881020452745</v>
      </c>
      <c r="W117" s="11">
        <v>1.0667168830965701</v>
      </c>
      <c r="X117" s="11">
        <v>1.0429465729537775</v>
      </c>
    </row>
    <row r="118" spans="1:24" x14ac:dyDescent="0.25">
      <c r="A118" s="29" t="s">
        <v>338</v>
      </c>
      <c r="B118" s="30" t="s">
        <v>338</v>
      </c>
      <c r="C118" s="30">
        <v>407042</v>
      </c>
      <c r="D118" s="30" t="s">
        <v>339</v>
      </c>
      <c r="E118" s="30" t="s">
        <v>337</v>
      </c>
      <c r="F118" s="30">
        <v>11039</v>
      </c>
      <c r="G118" s="11">
        <v>0.93012695883538199</v>
      </c>
      <c r="H118" s="11">
        <v>0.73556669381571005</v>
      </c>
      <c r="I118" s="11">
        <v>0.72940420084629598</v>
      </c>
      <c r="J118" s="11">
        <v>0.79836595116579601</v>
      </c>
      <c r="K118" s="11">
        <v>0.76889204936509903</v>
      </c>
      <c r="L118" s="11">
        <v>1.0726204178410601</v>
      </c>
      <c r="M118" s="11">
        <v>1.01532986509333</v>
      </c>
      <c r="N118" s="11">
        <v>0.95228077743316308</v>
      </c>
      <c r="O118" s="11">
        <v>0.92327165285558599</v>
      </c>
      <c r="P118" s="11">
        <v>0.90551706220629202</v>
      </c>
      <c r="Q118" s="11">
        <v>0.96325430489236796</v>
      </c>
      <c r="R118" s="11">
        <v>0.93068100665141529</v>
      </c>
      <c r="S118" s="11">
        <v>1.1974690786600499</v>
      </c>
      <c r="T118" s="11">
        <v>1.0195162314103099</v>
      </c>
      <c r="U118" s="11">
        <v>0.93694907808327299</v>
      </c>
      <c r="V118" s="11">
        <v>0.81677840130872703</v>
      </c>
      <c r="W118" s="11">
        <v>0.81844653258941502</v>
      </c>
      <c r="X118" s="11">
        <v>0.95783186441035506</v>
      </c>
    </row>
    <row r="119" spans="1:24" x14ac:dyDescent="0.25">
      <c r="A119" s="29" t="s">
        <v>341</v>
      </c>
      <c r="B119" s="30" t="s">
        <v>341</v>
      </c>
      <c r="C119" s="30">
        <v>574448</v>
      </c>
      <c r="D119" s="30" t="s">
        <v>342</v>
      </c>
      <c r="E119" s="30" t="s">
        <v>340</v>
      </c>
      <c r="F119" s="30">
        <v>11019</v>
      </c>
      <c r="G119" s="11">
        <v>1.04611736015001</v>
      </c>
      <c r="H119" s="11">
        <v>0.98429066952186295</v>
      </c>
      <c r="I119" s="11">
        <v>1.0008918582017501</v>
      </c>
      <c r="J119" s="11">
        <v>1.0104332959578743</v>
      </c>
      <c r="K119" s="11">
        <v>0.75853710905666205</v>
      </c>
      <c r="L119" s="11">
        <v>0.96286572253051395</v>
      </c>
      <c r="M119" s="11">
        <v>1.02133363319281</v>
      </c>
      <c r="N119" s="11">
        <v>0.9142454882599953</v>
      </c>
      <c r="O119" s="11">
        <v>1.0207752280582401</v>
      </c>
      <c r="P119" s="11">
        <v>1.0702847218009199</v>
      </c>
      <c r="Q119" s="11">
        <v>1.0643353238764099</v>
      </c>
      <c r="R119" s="11">
        <v>1.0517984245785232</v>
      </c>
      <c r="S119" s="11">
        <v>0.87646723044911301</v>
      </c>
      <c r="T119" s="11">
        <v>1.0261932665778399</v>
      </c>
      <c r="U119" s="11">
        <v>0.94417744310950202</v>
      </c>
      <c r="V119" s="11">
        <v>0.72095861345957202</v>
      </c>
      <c r="W119" s="11">
        <v>0.67320293143243604</v>
      </c>
      <c r="X119" s="11">
        <v>0.84819989700569265</v>
      </c>
    </row>
    <row r="120" spans="1:24" x14ac:dyDescent="0.25">
      <c r="A120" s="29" t="s">
        <v>344</v>
      </c>
      <c r="B120" s="30" t="s">
        <v>344</v>
      </c>
      <c r="C120" s="30">
        <v>494327</v>
      </c>
      <c r="D120" s="30" t="s">
        <v>345</v>
      </c>
      <c r="E120" s="30" t="s">
        <v>343</v>
      </c>
      <c r="F120" s="30">
        <v>10049</v>
      </c>
      <c r="G120" s="11">
        <v>0.98532372946245494</v>
      </c>
      <c r="H120" s="11">
        <v>0.888011632583104</v>
      </c>
      <c r="I120" s="11">
        <v>0.93385324417627802</v>
      </c>
      <c r="J120" s="11">
        <v>0.93572953540727888</v>
      </c>
      <c r="K120" s="11">
        <v>1.1303580149549499</v>
      </c>
      <c r="L120" s="11">
        <v>0.88755005190760505</v>
      </c>
      <c r="M120" s="11">
        <v>0.93451254786951998</v>
      </c>
      <c r="N120" s="11">
        <v>0.98414020491069165</v>
      </c>
      <c r="O120" s="11">
        <v>0.92008082656107204</v>
      </c>
      <c r="P120" s="11">
        <v>0.81802289130467298</v>
      </c>
      <c r="Q120" s="11">
        <v>0.81033792105337199</v>
      </c>
      <c r="R120" s="11">
        <v>0.84948054630637237</v>
      </c>
      <c r="S120" s="11">
        <v>1.1602590263814101</v>
      </c>
      <c r="T120" s="11">
        <v>0.96792530610823402</v>
      </c>
      <c r="U120" s="11">
        <v>0.90501250254709198</v>
      </c>
      <c r="V120" s="11">
        <v>0.98794947797542398</v>
      </c>
      <c r="W120" s="11">
        <v>1.0245873885860399</v>
      </c>
      <c r="X120" s="11">
        <v>1.0091467403196401</v>
      </c>
    </row>
    <row r="121" spans="1:24" x14ac:dyDescent="0.25">
      <c r="A121" s="29" t="s">
        <v>73</v>
      </c>
      <c r="B121" s="30" t="s">
        <v>73</v>
      </c>
      <c r="C121" s="30">
        <v>0</v>
      </c>
      <c r="D121" s="30">
        <v>0</v>
      </c>
      <c r="E121" s="30" t="s">
        <v>346</v>
      </c>
      <c r="F121" s="30">
        <v>0</v>
      </c>
      <c r="G121" s="11">
        <v>1.0166034766476399</v>
      </c>
      <c r="H121" s="11">
        <v>0.97832703225579698</v>
      </c>
      <c r="I121" s="11">
        <v>0.99013259791853203</v>
      </c>
      <c r="J121" s="11">
        <v>0.99502103560732291</v>
      </c>
      <c r="K121" s="11">
        <v>0.98392965462212501</v>
      </c>
      <c r="L121" s="11">
        <v>0.89531721952824594</v>
      </c>
      <c r="M121" s="11">
        <v>1.01084176169259</v>
      </c>
      <c r="N121" s="11">
        <v>0.96336287861432035</v>
      </c>
      <c r="O121" s="11">
        <v>1.0163311143492899</v>
      </c>
      <c r="P121" s="11">
        <v>1.0518175986239999</v>
      </c>
      <c r="Q121" s="11">
        <v>0.97004839534451504</v>
      </c>
      <c r="R121" s="11">
        <v>1.0127323694392685</v>
      </c>
      <c r="S121" s="11">
        <v>0.92791318665648304</v>
      </c>
      <c r="T121" s="11">
        <v>0.98907341642882796</v>
      </c>
      <c r="U121" s="11">
        <v>1.0530194457174999</v>
      </c>
      <c r="V121" s="11">
        <v>0.88394778800788298</v>
      </c>
      <c r="W121" s="11">
        <v>0.77068334331083299</v>
      </c>
      <c r="X121" s="11">
        <v>0.92492743602430549</v>
      </c>
    </row>
    <row r="122" spans="1:24" x14ac:dyDescent="0.25">
      <c r="A122" s="29" t="s">
        <v>73</v>
      </c>
      <c r="B122" s="30" t="s">
        <v>73</v>
      </c>
      <c r="C122" s="30">
        <v>0</v>
      </c>
      <c r="D122" s="30">
        <v>0</v>
      </c>
      <c r="E122" s="30" t="s">
        <v>347</v>
      </c>
      <c r="F122" s="30">
        <v>0</v>
      </c>
      <c r="G122" s="11">
        <v>1.0134892200236201</v>
      </c>
      <c r="H122" s="11">
        <v>1.0032671906347701</v>
      </c>
      <c r="I122" s="11">
        <v>0.96288190528010997</v>
      </c>
      <c r="J122" s="11">
        <v>0.99321277197949998</v>
      </c>
      <c r="K122" s="11">
        <v>0.90538109852120496</v>
      </c>
      <c r="L122" s="11">
        <v>0.93199243293325096</v>
      </c>
      <c r="M122" s="11">
        <v>0.92822256419315197</v>
      </c>
      <c r="N122" s="11">
        <v>0.92186536521586937</v>
      </c>
      <c r="O122" s="11">
        <v>1.00468757199354</v>
      </c>
      <c r="P122" s="11">
        <v>0.92422380803938597</v>
      </c>
      <c r="Q122" s="11">
        <v>0.94458497821683995</v>
      </c>
      <c r="R122" s="11">
        <v>0.95783211941658852</v>
      </c>
      <c r="S122" s="11">
        <v>0.90670603529784199</v>
      </c>
      <c r="T122" s="11">
        <v>1.02746305979427</v>
      </c>
      <c r="U122" s="11">
        <v>0.99406709818491401</v>
      </c>
      <c r="V122" s="11">
        <v>0.94631242932248705</v>
      </c>
      <c r="W122" s="11">
        <v>1.1446997754388599</v>
      </c>
      <c r="X122" s="11">
        <v>1.0038496796076746</v>
      </c>
    </row>
    <row r="123" spans="1:24" x14ac:dyDescent="0.25">
      <c r="A123" s="29" t="s">
        <v>348</v>
      </c>
      <c r="B123" s="30" t="s">
        <v>348</v>
      </c>
      <c r="C123" s="30">
        <v>442912</v>
      </c>
      <c r="D123" s="30" t="s">
        <v>349</v>
      </c>
      <c r="E123" s="30" t="s">
        <v>350</v>
      </c>
      <c r="F123" s="30">
        <v>10832</v>
      </c>
      <c r="G123" s="11">
        <v>1.0752018856816099</v>
      </c>
      <c r="H123" s="11">
        <v>1.08950501172869</v>
      </c>
      <c r="I123" s="11">
        <v>1.0428901228501499</v>
      </c>
      <c r="J123" s="11">
        <v>1.0691990067534831</v>
      </c>
      <c r="K123" s="11">
        <v>0.94138824521246001</v>
      </c>
      <c r="L123" s="11">
        <v>1.0621502882149301</v>
      </c>
      <c r="M123" s="11">
        <v>1.0641792671727099</v>
      </c>
      <c r="N123" s="11">
        <v>1.0225726002000333</v>
      </c>
      <c r="O123" s="11">
        <v>0.99669710770264397</v>
      </c>
      <c r="P123" s="11">
        <v>1.1802032652543</v>
      </c>
      <c r="Q123" s="11">
        <v>1.2336956651556401</v>
      </c>
      <c r="R123" s="11">
        <v>1.136865346037528</v>
      </c>
      <c r="S123" s="11">
        <v>0.897380828802536</v>
      </c>
      <c r="T123" s="11">
        <v>1.02008655163968</v>
      </c>
      <c r="U123" s="11">
        <v>1.0437595341724999</v>
      </c>
      <c r="V123" s="11">
        <v>1.16878504759512</v>
      </c>
      <c r="W123" s="11">
        <v>1.29300851321917</v>
      </c>
      <c r="X123" s="11">
        <v>1.0846040950858011</v>
      </c>
    </row>
    <row r="124" spans="1:24" x14ac:dyDescent="0.25">
      <c r="A124" s="29" t="s">
        <v>351</v>
      </c>
      <c r="B124" s="30" t="s">
        <v>351</v>
      </c>
      <c r="C124" s="30">
        <v>442903</v>
      </c>
      <c r="D124" s="30" t="s">
        <v>352</v>
      </c>
      <c r="E124" s="30" t="s">
        <v>353</v>
      </c>
      <c r="F124" s="30">
        <v>10881</v>
      </c>
      <c r="G124" s="11">
        <v>1.06646112194942</v>
      </c>
      <c r="H124" s="11">
        <v>1.0440941348926001</v>
      </c>
      <c r="I124" s="11">
        <v>1.0446965292405099</v>
      </c>
      <c r="J124" s="11">
        <v>1.0517505953608435</v>
      </c>
      <c r="K124" s="11">
        <v>1.32175063837383</v>
      </c>
      <c r="L124" s="11">
        <v>1.0828367761673701</v>
      </c>
      <c r="M124" s="11">
        <v>1.07321976039635</v>
      </c>
      <c r="N124" s="11">
        <v>1.1592690583125167</v>
      </c>
      <c r="O124" s="11">
        <v>1.0368608628921001</v>
      </c>
      <c r="P124" s="11">
        <v>0.97228812286623501</v>
      </c>
      <c r="Q124" s="11">
        <v>0.98532465482917997</v>
      </c>
      <c r="R124" s="11">
        <v>0.9981578801958384</v>
      </c>
      <c r="S124" s="11">
        <v>0.94354423594040704</v>
      </c>
      <c r="T124" s="11">
        <v>1.01627738781274</v>
      </c>
      <c r="U124" s="11">
        <v>1.06604634295524</v>
      </c>
      <c r="V124" s="11">
        <v>1.2270109386591399</v>
      </c>
      <c r="W124" s="11">
        <v>1.14128918851754</v>
      </c>
      <c r="X124" s="11">
        <v>1.0788336187770133</v>
      </c>
    </row>
    <row r="125" spans="1:24" x14ac:dyDescent="0.25">
      <c r="A125" s="29" t="s">
        <v>354</v>
      </c>
      <c r="B125" s="30" t="s">
        <v>354</v>
      </c>
      <c r="C125" s="30">
        <v>0</v>
      </c>
      <c r="D125" s="30" t="s">
        <v>355</v>
      </c>
      <c r="E125" s="30" t="s">
        <v>356</v>
      </c>
      <c r="F125" s="30">
        <v>10648</v>
      </c>
      <c r="G125" s="11">
        <v>1.1304678459241499</v>
      </c>
      <c r="H125" s="11">
        <v>1.02816793941949</v>
      </c>
      <c r="I125" s="11">
        <v>1.0340247590495</v>
      </c>
      <c r="J125" s="11">
        <v>1.0642201814643801</v>
      </c>
      <c r="K125" s="11">
        <v>0.96325185553764603</v>
      </c>
      <c r="L125" s="11">
        <v>1.04435126538974</v>
      </c>
      <c r="M125" s="11">
        <v>0.93630206944935301</v>
      </c>
      <c r="N125" s="11">
        <v>0.98130173012557964</v>
      </c>
      <c r="O125" s="11">
        <v>0.98898155513691999</v>
      </c>
      <c r="P125" s="11">
        <v>0.93244890872127595</v>
      </c>
      <c r="Q125" s="11">
        <v>0.96519168720698401</v>
      </c>
      <c r="R125" s="11">
        <v>0.96220738368839331</v>
      </c>
      <c r="S125" s="11">
        <v>1.0434921565142901</v>
      </c>
      <c r="T125" s="11">
        <v>1.04119675547346</v>
      </c>
      <c r="U125" s="11">
        <v>1.0418791196669701</v>
      </c>
      <c r="V125" s="11">
        <v>1.0614981326178901</v>
      </c>
      <c r="W125" s="11">
        <v>1.1518264695064699</v>
      </c>
      <c r="X125" s="11">
        <v>1.0679785267558162</v>
      </c>
    </row>
    <row r="126" spans="1:24" x14ac:dyDescent="0.25">
      <c r="A126" s="29" t="s">
        <v>357</v>
      </c>
      <c r="B126" s="30" t="s">
        <v>357</v>
      </c>
      <c r="C126" s="30">
        <v>442904</v>
      </c>
      <c r="D126" s="30" t="s">
        <v>358</v>
      </c>
      <c r="E126" s="30" t="s">
        <v>359</v>
      </c>
      <c r="F126" s="30">
        <v>10063</v>
      </c>
      <c r="G126" s="11">
        <v>1.02809850500995</v>
      </c>
      <c r="H126" s="11">
        <v>1.0342784225151</v>
      </c>
      <c r="I126" s="11">
        <v>1.10443573973271</v>
      </c>
      <c r="J126" s="11">
        <v>1.0556042224192534</v>
      </c>
      <c r="K126" s="11">
        <v>1.0393025205556901</v>
      </c>
      <c r="L126" s="11">
        <v>1.0892968423690099</v>
      </c>
      <c r="M126" s="11">
        <v>0.965711064538046</v>
      </c>
      <c r="N126" s="11">
        <v>1.0314368091542487</v>
      </c>
      <c r="O126" s="11">
        <v>1.0238790771364299</v>
      </c>
      <c r="P126" s="11">
        <v>1.1030580559071399</v>
      </c>
      <c r="Q126" s="11">
        <v>1.1094693158287401</v>
      </c>
      <c r="R126" s="11">
        <v>1.0788021496241031</v>
      </c>
      <c r="S126" s="11">
        <v>1.1901193620991199</v>
      </c>
      <c r="T126" s="11">
        <v>1.04564559639134</v>
      </c>
      <c r="U126" s="11">
        <v>1.0264651648702501</v>
      </c>
      <c r="V126" s="11">
        <v>1.2734911768586701</v>
      </c>
      <c r="W126" s="11">
        <v>1.16666162093621</v>
      </c>
      <c r="X126" s="11">
        <v>1.1404765842311178</v>
      </c>
    </row>
    <row r="127" spans="1:24" x14ac:dyDescent="0.25">
      <c r="A127" s="29" t="s">
        <v>360</v>
      </c>
      <c r="B127" s="30" t="s">
        <v>360</v>
      </c>
      <c r="C127" s="30">
        <v>407056</v>
      </c>
      <c r="D127" s="30" t="s">
        <v>361</v>
      </c>
      <c r="E127" s="30" t="s">
        <v>362</v>
      </c>
      <c r="F127" s="30">
        <v>11021</v>
      </c>
      <c r="G127" s="11">
        <v>0.99672253741129402</v>
      </c>
      <c r="H127" s="11">
        <v>1.0067211845715101</v>
      </c>
      <c r="I127" s="11">
        <v>1.04415744049558</v>
      </c>
      <c r="J127" s="11">
        <v>1.0158670541594612</v>
      </c>
      <c r="K127" s="11">
        <v>1.23339524827154</v>
      </c>
      <c r="L127" s="11">
        <v>0.97643181930862399</v>
      </c>
      <c r="M127" s="11">
        <v>0.97687911066184296</v>
      </c>
      <c r="N127" s="11">
        <v>1.0622353927473356</v>
      </c>
      <c r="O127" s="11">
        <v>0.99024563423770695</v>
      </c>
      <c r="P127" s="11">
        <v>1.15323187981367</v>
      </c>
      <c r="Q127" s="11">
        <v>1.1305059246631799</v>
      </c>
      <c r="R127" s="11">
        <v>1.0913278129048523</v>
      </c>
      <c r="S127" s="11">
        <v>0.82194592452094795</v>
      </c>
      <c r="T127" s="11">
        <v>0.92121098497224296</v>
      </c>
      <c r="U127" s="11">
        <v>0.91620112674898802</v>
      </c>
      <c r="V127" s="11">
        <v>0.87782738281549599</v>
      </c>
      <c r="W127" s="11">
        <v>0.79027843084260296</v>
      </c>
      <c r="X127" s="11">
        <v>0.86549276998005564</v>
      </c>
    </row>
    <row r="128" spans="1:24" x14ac:dyDescent="0.25">
      <c r="A128" s="29" t="s">
        <v>363</v>
      </c>
      <c r="B128" s="30" t="s">
        <v>363</v>
      </c>
      <c r="C128" s="30">
        <v>442905</v>
      </c>
      <c r="D128" s="30" t="s">
        <v>364</v>
      </c>
      <c r="E128" s="30" t="s">
        <v>365</v>
      </c>
      <c r="F128" s="30">
        <v>10155</v>
      </c>
      <c r="G128" s="11">
        <v>1.0877604467476001</v>
      </c>
      <c r="H128" s="11">
        <v>0.94983810548240999</v>
      </c>
      <c r="I128" s="11">
        <v>0.95357999635861102</v>
      </c>
      <c r="J128" s="11">
        <v>0.99705951619620714</v>
      </c>
      <c r="K128" s="11">
        <v>0.86214059329074999</v>
      </c>
      <c r="L128" s="11">
        <v>1.04744177517639</v>
      </c>
      <c r="M128" s="11">
        <v>0.95081446648455503</v>
      </c>
      <c r="N128" s="11">
        <v>0.95346561165056498</v>
      </c>
      <c r="O128" s="11">
        <v>0.99029975800405201</v>
      </c>
      <c r="P128" s="11">
        <v>0.97905173625384501</v>
      </c>
      <c r="Q128" s="11">
        <v>0.93598894015935996</v>
      </c>
      <c r="R128" s="11">
        <v>0.96844681147241884</v>
      </c>
      <c r="S128" s="11">
        <v>0.78622631384691999</v>
      </c>
      <c r="T128" s="11">
        <v>0.99372760305836805</v>
      </c>
      <c r="U128" s="11">
        <v>0.99849616677099395</v>
      </c>
      <c r="V128" s="11">
        <v>0.79017995564735999</v>
      </c>
      <c r="W128" s="11">
        <v>0.67386851706708895</v>
      </c>
      <c r="X128" s="11">
        <v>0.84849971127814627</v>
      </c>
    </row>
    <row r="129" spans="1:24" x14ac:dyDescent="0.25">
      <c r="A129" s="29" t="s">
        <v>366</v>
      </c>
      <c r="B129" s="30" t="s">
        <v>366</v>
      </c>
      <c r="C129" s="30">
        <v>406888</v>
      </c>
      <c r="D129" s="30" t="s">
        <v>367</v>
      </c>
      <c r="E129" s="30" t="s">
        <v>368</v>
      </c>
      <c r="F129" s="30">
        <v>10902</v>
      </c>
      <c r="G129" s="11">
        <v>1.0463691873152401</v>
      </c>
      <c r="H129" s="11">
        <v>1.01188378858586</v>
      </c>
      <c r="I129" s="11">
        <v>1.01843295903679</v>
      </c>
      <c r="J129" s="11">
        <v>1.02556197831263</v>
      </c>
      <c r="K129" s="11">
        <v>1.24092735546526</v>
      </c>
      <c r="L129" s="11">
        <v>1.0213615564266101</v>
      </c>
      <c r="M129" s="11">
        <v>0.97166687689909004</v>
      </c>
      <c r="N129" s="11">
        <v>1.0779852629303202</v>
      </c>
      <c r="O129" s="11">
        <v>1.0009586331662901</v>
      </c>
      <c r="P129" s="11">
        <v>1.08134287564924</v>
      </c>
      <c r="Q129" s="11">
        <v>1.11336558876137</v>
      </c>
      <c r="R129" s="11">
        <v>1.0652223658589668</v>
      </c>
      <c r="S129" s="11">
        <v>1.19141459236661</v>
      </c>
      <c r="T129" s="11">
        <v>0.97936082156648996</v>
      </c>
      <c r="U129" s="11">
        <v>0.94773228166575496</v>
      </c>
      <c r="V129" s="11">
        <v>1.0936725798498199</v>
      </c>
      <c r="W129" s="11">
        <v>1.25933513919843</v>
      </c>
      <c r="X129" s="11">
        <v>1.0943030829294211</v>
      </c>
    </row>
    <row r="130" spans="1:24" x14ac:dyDescent="0.25">
      <c r="A130" s="29" t="s">
        <v>369</v>
      </c>
      <c r="B130" s="30" t="s">
        <v>369</v>
      </c>
      <c r="C130" s="30">
        <v>442906</v>
      </c>
      <c r="D130" s="30" t="s">
        <v>370</v>
      </c>
      <c r="E130" s="30" t="s">
        <v>371</v>
      </c>
      <c r="F130" s="30">
        <v>10094</v>
      </c>
      <c r="G130" s="11">
        <v>1.0242892835695101</v>
      </c>
      <c r="H130" s="11">
        <v>1.0397008440769799</v>
      </c>
      <c r="I130" s="11">
        <v>1.02505208983444</v>
      </c>
      <c r="J130" s="11">
        <v>1.02968073916031</v>
      </c>
      <c r="K130" s="11">
        <v>1.317106813459</v>
      </c>
      <c r="L130" s="11">
        <v>1.0240488147078599</v>
      </c>
      <c r="M130" s="11">
        <v>0.94520803064113501</v>
      </c>
      <c r="N130" s="11">
        <v>1.0954545529359982</v>
      </c>
      <c r="O130" s="11">
        <v>1.0040933541174599</v>
      </c>
      <c r="P130" s="11">
        <v>1.0608429691474901</v>
      </c>
      <c r="Q130" s="11">
        <v>1.0351655908939901</v>
      </c>
      <c r="R130" s="11">
        <v>1.0333673047196468</v>
      </c>
      <c r="S130" s="11">
        <v>0.92337816448858401</v>
      </c>
      <c r="T130" s="11">
        <v>1.0179882073743101</v>
      </c>
      <c r="U130" s="11">
        <v>0.98935528586368404</v>
      </c>
      <c r="V130" s="11">
        <v>0.91941167282939995</v>
      </c>
      <c r="W130" s="11">
        <v>0.99497575870895005</v>
      </c>
      <c r="X130" s="11">
        <v>0.96902181785298569</v>
      </c>
    </row>
    <row r="131" spans="1:24" x14ac:dyDescent="0.25">
      <c r="A131" s="29" t="s">
        <v>372</v>
      </c>
      <c r="B131" s="30" t="s">
        <v>372</v>
      </c>
      <c r="C131" s="30">
        <v>442893</v>
      </c>
      <c r="D131" s="30" t="s">
        <v>373</v>
      </c>
      <c r="E131" s="30" t="s">
        <v>374</v>
      </c>
      <c r="F131" s="30">
        <v>10819</v>
      </c>
      <c r="G131" s="11">
        <v>0.97204197732282005</v>
      </c>
      <c r="H131" s="11">
        <v>1.0833141522329699</v>
      </c>
      <c r="I131" s="11">
        <v>0.99423215604284199</v>
      </c>
      <c r="J131" s="11">
        <v>1.0165294285328772</v>
      </c>
      <c r="K131" s="11">
        <v>0.90144356905322198</v>
      </c>
      <c r="L131" s="11">
        <v>0.85847506456443301</v>
      </c>
      <c r="M131" s="11">
        <v>0.97154916207145203</v>
      </c>
      <c r="N131" s="11">
        <v>0.9104892652297023</v>
      </c>
      <c r="O131" s="11">
        <v>1.0095443641253199</v>
      </c>
      <c r="P131" s="11">
        <v>0.73879044094871305</v>
      </c>
      <c r="Q131" s="11">
        <v>0.76513020526109299</v>
      </c>
      <c r="R131" s="11">
        <v>0.83782167011170872</v>
      </c>
      <c r="S131" s="11">
        <v>1.0258554017988</v>
      </c>
      <c r="T131" s="11">
        <v>0.95823832614718196</v>
      </c>
      <c r="U131" s="11">
        <v>0.95614335711055398</v>
      </c>
      <c r="V131" s="11">
        <v>0.98600310401494395</v>
      </c>
      <c r="W131" s="11">
        <v>1.14191020171221</v>
      </c>
      <c r="X131" s="11">
        <v>1.013630078156738</v>
      </c>
    </row>
    <row r="132" spans="1:24" x14ac:dyDescent="0.25">
      <c r="A132" s="29" t="s">
        <v>376</v>
      </c>
      <c r="B132" s="30" t="s">
        <v>376</v>
      </c>
      <c r="C132" s="30">
        <v>442908</v>
      </c>
      <c r="D132" s="30" t="s">
        <v>377</v>
      </c>
      <c r="E132" s="30" t="s">
        <v>375</v>
      </c>
      <c r="F132" s="30">
        <v>10993</v>
      </c>
      <c r="G132" s="11">
        <v>1.02844060911228</v>
      </c>
      <c r="H132" s="11">
        <v>1.01982263433711</v>
      </c>
      <c r="I132" s="11">
        <v>0.99498273584807295</v>
      </c>
      <c r="J132" s="11">
        <v>1.0144153264324876</v>
      </c>
      <c r="K132" s="11">
        <v>0.83330449242066096</v>
      </c>
      <c r="L132" s="11">
        <v>1.0530045397444501</v>
      </c>
      <c r="M132" s="11">
        <v>0.95131205868115898</v>
      </c>
      <c r="N132" s="11">
        <v>0.94587369694875667</v>
      </c>
      <c r="O132" s="11">
        <v>0.97886381861124605</v>
      </c>
      <c r="P132" s="11">
        <v>0.96973185962136299</v>
      </c>
      <c r="Q132" s="11">
        <v>1.0177730961009099</v>
      </c>
      <c r="R132" s="11">
        <v>0.9887895914445064</v>
      </c>
      <c r="S132" s="11">
        <v>1.0388060759477999</v>
      </c>
      <c r="T132" s="11">
        <v>0.98694655628602801</v>
      </c>
      <c r="U132" s="11">
        <v>0.94111636143274002</v>
      </c>
      <c r="V132" s="11">
        <v>0.76805166416148096</v>
      </c>
      <c r="W132" s="11">
        <v>0.81188436691386301</v>
      </c>
      <c r="X132" s="11">
        <v>0.90936100494838235</v>
      </c>
    </row>
    <row r="133" spans="1:24" x14ac:dyDescent="0.25">
      <c r="A133" s="29" t="s">
        <v>379</v>
      </c>
      <c r="B133" s="30" t="s">
        <v>379</v>
      </c>
      <c r="C133" s="30">
        <v>574033</v>
      </c>
      <c r="D133" s="30" t="s">
        <v>380</v>
      </c>
      <c r="E133" s="30" t="s">
        <v>378</v>
      </c>
      <c r="F133" s="30">
        <v>10493</v>
      </c>
      <c r="G133" s="11">
        <v>1.0533410512714501</v>
      </c>
      <c r="H133" s="11">
        <v>1.01009670530643</v>
      </c>
      <c r="I133" s="11">
        <v>1.03624991622065</v>
      </c>
      <c r="J133" s="11">
        <v>1.0332292242661767</v>
      </c>
      <c r="K133" s="11">
        <v>1.02233118957116</v>
      </c>
      <c r="L133" s="11">
        <v>0.88113119670485296</v>
      </c>
      <c r="M133" s="11">
        <v>1.0358969094297199</v>
      </c>
      <c r="N133" s="11">
        <v>0.97978643190191095</v>
      </c>
      <c r="O133" s="11">
        <v>1.01740337031815</v>
      </c>
      <c r="P133" s="11">
        <v>1.01531974429493</v>
      </c>
      <c r="Q133" s="11">
        <v>0.96119730975753803</v>
      </c>
      <c r="R133" s="11">
        <v>0.99797347479020593</v>
      </c>
      <c r="S133" s="11">
        <v>0.88874241136524001</v>
      </c>
      <c r="T133" s="11">
        <v>0.98955473130817995</v>
      </c>
      <c r="U133" s="11">
        <v>0.98079011933738103</v>
      </c>
      <c r="V133" s="11">
        <v>0.93762633268990203</v>
      </c>
      <c r="W133" s="11">
        <v>0.97452375520324896</v>
      </c>
      <c r="X133" s="11">
        <v>0.95424746998079046</v>
      </c>
    </row>
    <row r="134" spans="1:24" x14ac:dyDescent="0.25">
      <c r="A134" s="29" t="s">
        <v>382</v>
      </c>
      <c r="B134" s="30" t="s">
        <v>382</v>
      </c>
      <c r="C134" s="30">
        <v>442918</v>
      </c>
      <c r="D134" s="30" t="s">
        <v>383</v>
      </c>
      <c r="E134" s="30" t="s">
        <v>381</v>
      </c>
      <c r="F134" s="30">
        <v>11024</v>
      </c>
      <c r="G134" s="11">
        <v>0.97127042835511901</v>
      </c>
      <c r="H134" s="11">
        <v>1.0068324368902799</v>
      </c>
      <c r="I134" s="11">
        <v>0.94589258721009595</v>
      </c>
      <c r="J134" s="11">
        <v>0.97466515081849836</v>
      </c>
      <c r="K134" s="11">
        <v>0.94741205905428305</v>
      </c>
      <c r="L134" s="11">
        <v>0.986300921696736</v>
      </c>
      <c r="M134" s="11">
        <v>0.98190445379011004</v>
      </c>
      <c r="N134" s="11">
        <v>0.97187247818037636</v>
      </c>
      <c r="O134" s="11">
        <v>0.99400664560491003</v>
      </c>
      <c r="P134" s="11">
        <v>0.97208692739632796</v>
      </c>
      <c r="Q134" s="11">
        <v>0.95801728115954199</v>
      </c>
      <c r="R134" s="11">
        <v>0.9747036180535934</v>
      </c>
      <c r="S134" s="11">
        <v>0.80794036703153305</v>
      </c>
      <c r="T134" s="11">
        <v>1.0321154176187399</v>
      </c>
      <c r="U134" s="11">
        <v>1.0078217732064201</v>
      </c>
      <c r="V134" s="11">
        <v>0.97061493834909895</v>
      </c>
      <c r="W134" s="11">
        <v>1.00936473591664</v>
      </c>
      <c r="X134" s="11">
        <v>0.96557144642448645</v>
      </c>
    </row>
    <row r="135" spans="1:24" x14ac:dyDescent="0.25">
      <c r="A135" s="29" t="s">
        <v>385</v>
      </c>
      <c r="B135" s="30" t="s">
        <v>385</v>
      </c>
      <c r="C135" s="30">
        <v>406990</v>
      </c>
      <c r="D135" s="30" t="s">
        <v>386</v>
      </c>
      <c r="E135" s="30" t="s">
        <v>384</v>
      </c>
      <c r="F135" s="30">
        <v>10677</v>
      </c>
      <c r="G135" s="11">
        <v>0.836432137905052</v>
      </c>
      <c r="H135" s="11">
        <v>1.01876914347706</v>
      </c>
      <c r="I135" s="11">
        <v>0.95816621834104299</v>
      </c>
      <c r="J135" s="11">
        <v>0.93778916657438494</v>
      </c>
      <c r="K135" s="11">
        <v>0.73951930976251001</v>
      </c>
      <c r="L135" s="11">
        <v>1.0528137044216499</v>
      </c>
      <c r="M135" s="11">
        <v>1.0468119809551499</v>
      </c>
      <c r="N135" s="11">
        <v>0.94638166504643662</v>
      </c>
      <c r="O135" s="11">
        <v>1.0053368415741599</v>
      </c>
      <c r="P135" s="11">
        <v>1.0660303826074</v>
      </c>
      <c r="Q135" s="11">
        <v>1.2038128557977299</v>
      </c>
      <c r="R135" s="11">
        <v>1.0917266933264298</v>
      </c>
      <c r="S135" s="11">
        <v>1.0902349024793401</v>
      </c>
      <c r="T135" s="11">
        <v>0.95210993246908404</v>
      </c>
      <c r="U135" s="11">
        <v>0.98004629839197199</v>
      </c>
      <c r="V135" s="11">
        <v>0.97060122012790195</v>
      </c>
      <c r="W135" s="11">
        <v>0.99121926256104598</v>
      </c>
      <c r="X135" s="11">
        <v>0.99684232320586885</v>
      </c>
    </row>
    <row r="136" spans="1:24" x14ac:dyDescent="0.25">
      <c r="A136" s="29" t="s">
        <v>388</v>
      </c>
      <c r="B136" s="30" t="s">
        <v>388</v>
      </c>
      <c r="C136" s="30">
        <v>574434</v>
      </c>
      <c r="D136" s="30" t="s">
        <v>389</v>
      </c>
      <c r="E136" s="30" t="s">
        <v>387</v>
      </c>
      <c r="F136" s="30">
        <v>11119</v>
      </c>
      <c r="G136" s="11">
        <v>1.0149035321952999</v>
      </c>
      <c r="H136" s="11">
        <v>1.0333821606786799</v>
      </c>
      <c r="I136" s="11">
        <v>1.0326301001737901</v>
      </c>
      <c r="J136" s="11">
        <v>1.0269719310159233</v>
      </c>
      <c r="K136" s="11">
        <v>1.09240689811877</v>
      </c>
      <c r="L136" s="11">
        <v>1.0117736390468599</v>
      </c>
      <c r="M136" s="11">
        <v>1.06986676420303</v>
      </c>
      <c r="N136" s="11">
        <v>1.0580157671228865</v>
      </c>
      <c r="O136" s="11">
        <v>1.0026854411483801</v>
      </c>
      <c r="P136" s="11">
        <v>1.0767728228964899</v>
      </c>
      <c r="Q136" s="11">
        <v>1.10904020030933</v>
      </c>
      <c r="R136" s="11">
        <v>1.0628328214514002</v>
      </c>
      <c r="S136" s="11">
        <v>1.15740062414375</v>
      </c>
      <c r="T136" s="11">
        <v>0.99169416281656497</v>
      </c>
      <c r="U136" s="11">
        <v>1.02124033608499</v>
      </c>
      <c r="V136" s="11">
        <v>1.18716216620838</v>
      </c>
      <c r="W136" s="11">
        <v>1.1104816105358899</v>
      </c>
      <c r="X136" s="11">
        <v>1.093595779957915</v>
      </c>
    </row>
    <row r="137" spans="1:24" x14ac:dyDescent="0.25">
      <c r="A137" s="29" t="s">
        <v>391</v>
      </c>
      <c r="B137" s="30" t="s">
        <v>391</v>
      </c>
      <c r="C137" s="30">
        <v>407033</v>
      </c>
      <c r="D137" s="30" t="s">
        <v>392</v>
      </c>
      <c r="E137" s="30" t="s">
        <v>390</v>
      </c>
      <c r="F137" s="30">
        <v>10756</v>
      </c>
      <c r="G137" s="11">
        <v>0.89828063696357996</v>
      </c>
      <c r="H137" s="11">
        <v>0.94014919952296006</v>
      </c>
      <c r="I137" s="11">
        <v>0.99844520736509801</v>
      </c>
      <c r="J137" s="11">
        <v>0.9456250146172126</v>
      </c>
      <c r="K137" s="11">
        <v>1.1167544215405401</v>
      </c>
      <c r="L137" s="11">
        <v>1.0320334561478499</v>
      </c>
      <c r="M137" s="11">
        <v>1.03654930337024</v>
      </c>
      <c r="N137" s="11">
        <v>1.0617790603528767</v>
      </c>
      <c r="O137" s="11">
        <v>0.99535743482121197</v>
      </c>
      <c r="P137" s="11">
        <v>1.06232751336767</v>
      </c>
      <c r="Q137" s="11">
        <v>1.0490968347102001</v>
      </c>
      <c r="R137" s="11">
        <v>1.0355939276330275</v>
      </c>
      <c r="S137" s="11">
        <v>1.07187624916563</v>
      </c>
      <c r="T137" s="11">
        <v>1.0354291598185801</v>
      </c>
      <c r="U137" s="11">
        <v>0.97819691412149301</v>
      </c>
      <c r="V137" s="11">
        <v>1.0958168267337201</v>
      </c>
      <c r="W137" s="11">
        <v>1.13051822799098</v>
      </c>
      <c r="X137" s="11">
        <v>1.0623674755660806</v>
      </c>
    </row>
    <row r="138" spans="1:24" x14ac:dyDescent="0.25">
      <c r="A138" s="29" t="s">
        <v>394</v>
      </c>
      <c r="B138" s="30" t="s">
        <v>394</v>
      </c>
      <c r="C138" s="30">
        <v>574411</v>
      </c>
      <c r="D138" s="30" t="s">
        <v>395</v>
      </c>
      <c r="E138" s="30" t="s">
        <v>393</v>
      </c>
      <c r="F138" s="30">
        <v>10789</v>
      </c>
      <c r="G138" s="11">
        <v>0.93887173964998505</v>
      </c>
      <c r="H138" s="11">
        <v>1.0002348762895401</v>
      </c>
      <c r="I138" s="11">
        <v>0.99949693404985995</v>
      </c>
      <c r="J138" s="11">
        <v>0.97953451666312841</v>
      </c>
      <c r="K138" s="11">
        <v>0.95363508543188402</v>
      </c>
      <c r="L138" s="11">
        <v>1.05805113450178</v>
      </c>
      <c r="M138" s="11">
        <v>1.1157086370921401</v>
      </c>
      <c r="N138" s="11">
        <v>1.0424649523419347</v>
      </c>
      <c r="O138" s="11">
        <v>1.00551136123109</v>
      </c>
      <c r="P138" s="11">
        <v>0.89476579921251498</v>
      </c>
      <c r="Q138" s="11">
        <v>0.83491358619796896</v>
      </c>
      <c r="R138" s="11">
        <v>0.91173024888052467</v>
      </c>
      <c r="S138" s="11">
        <v>1.40718767111608</v>
      </c>
      <c r="T138" s="11">
        <v>1.0492178764078699</v>
      </c>
      <c r="U138" s="11">
        <v>1.0414390582991699</v>
      </c>
      <c r="V138" s="11">
        <v>1.1769770579552099</v>
      </c>
      <c r="W138" s="11">
        <v>1.1892585448494699</v>
      </c>
      <c r="X138" s="11">
        <v>1.17281604172556</v>
      </c>
    </row>
    <row r="139" spans="1:24" x14ac:dyDescent="0.25">
      <c r="A139" s="29" t="s">
        <v>397</v>
      </c>
      <c r="B139" s="30" t="s">
        <v>397</v>
      </c>
      <c r="C139" s="30">
        <v>442913</v>
      </c>
      <c r="D139" s="30" t="s">
        <v>398</v>
      </c>
      <c r="E139" s="30" t="s">
        <v>396</v>
      </c>
      <c r="F139" s="30">
        <v>10366</v>
      </c>
      <c r="G139" s="11">
        <v>1.0270963881776101</v>
      </c>
      <c r="H139" s="11">
        <v>1.03566346796181</v>
      </c>
      <c r="I139" s="11">
        <v>1.0212349068839499</v>
      </c>
      <c r="J139" s="11">
        <v>1.0279982543411232</v>
      </c>
      <c r="K139" s="11">
        <v>1.0714127727724301</v>
      </c>
      <c r="L139" s="11">
        <v>1.0067645400602401</v>
      </c>
      <c r="M139" s="11">
        <v>0.91478106507752999</v>
      </c>
      <c r="N139" s="11">
        <v>0.99765279263673345</v>
      </c>
      <c r="O139" s="11">
        <v>0.93266958124920996</v>
      </c>
      <c r="P139" s="11">
        <v>0.70338920376436698</v>
      </c>
      <c r="Q139" s="11">
        <v>0.68441724388727598</v>
      </c>
      <c r="R139" s="11">
        <v>0.77349200963361764</v>
      </c>
      <c r="S139" s="11">
        <v>0.65703023323457499</v>
      </c>
      <c r="T139" s="11">
        <v>0.96873274865488002</v>
      </c>
      <c r="U139" s="11">
        <v>0.97974544956012699</v>
      </c>
      <c r="V139" s="11">
        <v>0.75021041443903003</v>
      </c>
      <c r="W139" s="11">
        <v>0.69416933057390195</v>
      </c>
      <c r="X139" s="11">
        <v>0.80997763529250277</v>
      </c>
    </row>
    <row r="140" spans="1:24" x14ac:dyDescent="0.25">
      <c r="A140" s="29" t="s">
        <v>400</v>
      </c>
      <c r="B140" s="30" t="s">
        <v>400</v>
      </c>
      <c r="C140" s="30">
        <v>619552</v>
      </c>
      <c r="D140" s="30" t="s">
        <v>401</v>
      </c>
      <c r="E140" s="30" t="s">
        <v>399</v>
      </c>
      <c r="F140" s="30">
        <v>10693</v>
      </c>
      <c r="G140" s="11">
        <v>0.926770760716086</v>
      </c>
      <c r="H140" s="11">
        <v>0.96234915196245496</v>
      </c>
      <c r="I140" s="11">
        <v>0.94704162619958698</v>
      </c>
      <c r="J140" s="11">
        <v>0.94538717962604268</v>
      </c>
      <c r="K140" s="11">
        <v>1.0045688167954001</v>
      </c>
      <c r="L140" s="11">
        <v>0.94427211297778701</v>
      </c>
      <c r="M140" s="11">
        <v>0.982122230357792</v>
      </c>
      <c r="N140" s="11">
        <v>0.97698772004365964</v>
      </c>
      <c r="O140" s="11">
        <v>1.0047436323923</v>
      </c>
      <c r="P140" s="11">
        <v>1.0900826580999801</v>
      </c>
      <c r="Q140" s="11">
        <v>1.03146619365703</v>
      </c>
      <c r="R140" s="11">
        <v>1.0420974947164368</v>
      </c>
      <c r="S140" s="11">
        <v>1.08270001879222</v>
      </c>
      <c r="T140" s="11">
        <v>0.99119641159989502</v>
      </c>
      <c r="U140" s="11">
        <v>0.98083373817503605</v>
      </c>
      <c r="V140" s="11">
        <v>0.94751176019594396</v>
      </c>
      <c r="W140" s="11">
        <v>0.97019580599136201</v>
      </c>
      <c r="X140" s="11">
        <v>0.99448754695089148</v>
      </c>
    </row>
    <row r="141" spans="1:24" x14ac:dyDescent="0.25">
      <c r="A141" s="29" t="s">
        <v>403</v>
      </c>
      <c r="B141" s="30" t="s">
        <v>403</v>
      </c>
      <c r="C141" s="30">
        <v>574483</v>
      </c>
      <c r="D141" s="30" t="s">
        <v>404</v>
      </c>
      <c r="E141" s="30" t="s">
        <v>402</v>
      </c>
      <c r="F141" s="30">
        <v>10281</v>
      </c>
      <c r="G141" s="11">
        <v>1.01539171538591</v>
      </c>
      <c r="H141" s="11">
        <v>0.91442645656471599</v>
      </c>
      <c r="I141" s="11">
        <v>0.890778928417574</v>
      </c>
      <c r="J141" s="11">
        <v>0.9401990334560667</v>
      </c>
      <c r="K141" s="11">
        <v>0.98638955282344998</v>
      </c>
      <c r="L141" s="11">
        <v>0.97839713225860003</v>
      </c>
      <c r="M141" s="11">
        <v>1.0393234406013701</v>
      </c>
      <c r="N141" s="11">
        <v>1.0013700418944733</v>
      </c>
      <c r="O141" s="11">
        <v>1.00148196216807</v>
      </c>
      <c r="P141" s="11">
        <v>0.98747407928297604</v>
      </c>
      <c r="Q141" s="11">
        <v>0.95044558198196805</v>
      </c>
      <c r="R141" s="11">
        <v>0.97980054114433812</v>
      </c>
      <c r="S141" s="11">
        <v>1.2006574227117901</v>
      </c>
      <c r="T141" s="11">
        <v>0.96057666724348501</v>
      </c>
      <c r="U141" s="11">
        <v>0.98574428331147201</v>
      </c>
      <c r="V141" s="11">
        <v>1.0006072542045401</v>
      </c>
      <c r="W141" s="11">
        <v>1.2103477563868701</v>
      </c>
      <c r="X141" s="11">
        <v>1.0715866767716313</v>
      </c>
    </row>
    <row r="142" spans="1:24" x14ac:dyDescent="0.25">
      <c r="A142" s="29" t="s">
        <v>406</v>
      </c>
      <c r="B142" s="30" t="s">
        <v>406</v>
      </c>
      <c r="C142" s="30">
        <v>619553</v>
      </c>
      <c r="D142" s="30" t="s">
        <v>407</v>
      </c>
      <c r="E142" s="30" t="s">
        <v>405</v>
      </c>
      <c r="F142" s="30">
        <v>10379</v>
      </c>
      <c r="G142" s="11">
        <v>1.05027794877815</v>
      </c>
      <c r="H142" s="11">
        <v>0.95605504886192205</v>
      </c>
      <c r="I142" s="11">
        <v>0.96943854036715804</v>
      </c>
      <c r="J142" s="11">
        <v>0.9919238460024099</v>
      </c>
      <c r="K142" s="11">
        <v>1.0484980648236799</v>
      </c>
      <c r="L142" s="11">
        <v>0.91689001519853097</v>
      </c>
      <c r="M142" s="11">
        <v>1.03403823835053</v>
      </c>
      <c r="N142" s="11">
        <v>0.99980877279091374</v>
      </c>
      <c r="O142" s="11">
        <v>1.0122531022125301</v>
      </c>
      <c r="P142" s="11">
        <v>1.0712710993540799</v>
      </c>
      <c r="Q142" s="11">
        <v>1.04368983114865</v>
      </c>
      <c r="R142" s="11">
        <v>1.0424046775717535</v>
      </c>
      <c r="S142" s="11">
        <v>1.10864968130942</v>
      </c>
      <c r="T142" s="11">
        <v>1.0408911685840101</v>
      </c>
      <c r="U142" s="11">
        <v>1.0016262921535199</v>
      </c>
      <c r="V142" s="11">
        <v>1.0125574761056599</v>
      </c>
      <c r="W142" s="11">
        <v>0.95694026054280301</v>
      </c>
      <c r="X142" s="11">
        <v>1.0241329757390827</v>
      </c>
    </row>
    <row r="143" spans="1:24" x14ac:dyDescent="0.25">
      <c r="A143" s="29" t="s">
        <v>409</v>
      </c>
      <c r="B143" s="30" t="s">
        <v>409</v>
      </c>
      <c r="C143" s="30">
        <v>406892</v>
      </c>
      <c r="D143" s="30" t="s">
        <v>410</v>
      </c>
      <c r="E143" s="30" t="s">
        <v>408</v>
      </c>
      <c r="F143" s="30">
        <v>10188</v>
      </c>
      <c r="G143" s="11">
        <v>0.87500485680297402</v>
      </c>
      <c r="H143" s="11">
        <v>0.985983451095645</v>
      </c>
      <c r="I143" s="11">
        <v>1.0173363612155899</v>
      </c>
      <c r="J143" s="11">
        <v>0.95944155637140283</v>
      </c>
      <c r="K143" s="11">
        <v>1.0782211748833499</v>
      </c>
      <c r="L143" s="11">
        <v>0.95806387525162096</v>
      </c>
      <c r="M143" s="11">
        <v>1.0094129322409899</v>
      </c>
      <c r="N143" s="11">
        <v>1.0152326607919868</v>
      </c>
      <c r="O143" s="11">
        <v>1.0151806205282199</v>
      </c>
      <c r="P143" s="11">
        <v>1.02969075378967</v>
      </c>
      <c r="Q143" s="11">
        <v>0.98779552348900701</v>
      </c>
      <c r="R143" s="11">
        <v>1.0108889659356324</v>
      </c>
      <c r="S143" s="11">
        <v>0.93680516675200598</v>
      </c>
      <c r="T143" s="11">
        <v>0.99724021202294999</v>
      </c>
      <c r="U143" s="11">
        <v>1.00594130055027</v>
      </c>
      <c r="V143" s="11">
        <v>0.93344263586577902</v>
      </c>
      <c r="W143" s="11">
        <v>0.81307979882706005</v>
      </c>
      <c r="X143" s="11">
        <v>0.93730182280361307</v>
      </c>
    </row>
    <row r="144" spans="1:24" x14ac:dyDescent="0.25">
      <c r="A144" s="29" t="s">
        <v>412</v>
      </c>
      <c r="B144" s="30" t="s">
        <v>412</v>
      </c>
      <c r="C144" s="30">
        <v>574436</v>
      </c>
      <c r="D144" s="30" t="s">
        <v>413</v>
      </c>
      <c r="E144" s="30" t="s">
        <v>411</v>
      </c>
      <c r="F144" s="30">
        <v>10837</v>
      </c>
      <c r="G144" s="11">
        <v>0.97042842144810204</v>
      </c>
      <c r="H144" s="11">
        <v>0.94282977919857003</v>
      </c>
      <c r="I144" s="11">
        <v>0.97515310838115898</v>
      </c>
      <c r="J144" s="11">
        <v>0.96280376967594361</v>
      </c>
      <c r="K144" s="11">
        <v>0.70386254490196898</v>
      </c>
      <c r="L144" s="11">
        <v>1.0691188083707199</v>
      </c>
      <c r="M144" s="11">
        <v>0.96120027816090003</v>
      </c>
      <c r="N144" s="11">
        <v>0.91139387714452968</v>
      </c>
      <c r="O144" s="11">
        <v>0.97961023703637096</v>
      </c>
      <c r="P144" s="11">
        <v>0.96725496394154797</v>
      </c>
      <c r="Q144" s="11">
        <v>0.927325767516193</v>
      </c>
      <c r="R144" s="11">
        <v>0.95806365616470401</v>
      </c>
      <c r="S144" s="11">
        <v>0.95320155874781998</v>
      </c>
      <c r="T144" s="11">
        <v>1.03414693887386</v>
      </c>
      <c r="U144" s="11">
        <v>1.04823872115516</v>
      </c>
      <c r="V144" s="11">
        <v>0.75237423173444296</v>
      </c>
      <c r="W144" s="11">
        <v>0.78647569546889295</v>
      </c>
      <c r="X144" s="11">
        <v>0.91488742919603505</v>
      </c>
    </row>
    <row r="145" spans="1:24" x14ac:dyDescent="0.25">
      <c r="A145" s="29" t="s">
        <v>73</v>
      </c>
      <c r="B145" s="30" t="s">
        <v>73</v>
      </c>
      <c r="C145" s="30">
        <v>0</v>
      </c>
      <c r="D145" s="30">
        <v>0</v>
      </c>
      <c r="E145" s="30" t="s">
        <v>414</v>
      </c>
      <c r="F145" s="30">
        <v>0</v>
      </c>
      <c r="G145" s="11">
        <v>0.994445875345084</v>
      </c>
      <c r="H145" s="11">
        <v>0.96549361132557199</v>
      </c>
      <c r="I145" s="11">
        <v>1.07643492356458</v>
      </c>
      <c r="J145" s="11">
        <v>1.0121248034117454</v>
      </c>
      <c r="K145" s="11">
        <v>1.0388326717671399</v>
      </c>
      <c r="L145" s="11">
        <v>0.91321056519940003</v>
      </c>
      <c r="M145" s="11">
        <v>1.02434149293151</v>
      </c>
      <c r="N145" s="11">
        <v>0.99212824329935001</v>
      </c>
      <c r="O145" s="11">
        <v>0.99678969557985497</v>
      </c>
      <c r="P145" s="11">
        <v>0.94425869655344796</v>
      </c>
      <c r="Q145" s="11">
        <v>0.94831939338324001</v>
      </c>
      <c r="R145" s="11">
        <v>0.96312259517218102</v>
      </c>
      <c r="S145" s="11">
        <v>0.79811600634375401</v>
      </c>
      <c r="T145" s="11">
        <v>0.96905328814832303</v>
      </c>
      <c r="U145" s="11">
        <v>1.02428623707094</v>
      </c>
      <c r="V145" s="11">
        <v>1.1059240790848801</v>
      </c>
      <c r="W145" s="11">
        <v>0.96600934332627297</v>
      </c>
      <c r="X145" s="11">
        <v>0.97267779079483385</v>
      </c>
    </row>
    <row r="146" spans="1:24" x14ac:dyDescent="0.25">
      <c r="A146" s="29" t="s">
        <v>73</v>
      </c>
      <c r="B146" s="30" t="s">
        <v>73</v>
      </c>
      <c r="C146" s="30">
        <v>0</v>
      </c>
      <c r="D146" s="30">
        <v>0</v>
      </c>
      <c r="E146" s="30" t="s">
        <v>415</v>
      </c>
      <c r="F146" s="30">
        <v>0</v>
      </c>
      <c r="G146" s="11">
        <v>1.00001420474509</v>
      </c>
      <c r="H146" s="11">
        <v>0.95379792348148495</v>
      </c>
      <c r="I146" s="11">
        <v>0.90575585630343203</v>
      </c>
      <c r="J146" s="11">
        <v>0.95318932817666902</v>
      </c>
      <c r="K146" s="11">
        <v>0.68222335820950697</v>
      </c>
      <c r="L146" s="11">
        <v>0.94751451784692498</v>
      </c>
      <c r="M146" s="11">
        <v>0.95313517520351798</v>
      </c>
      <c r="N146" s="11">
        <v>0.8609576837533166</v>
      </c>
      <c r="O146" s="11">
        <v>1.0168313354374701</v>
      </c>
      <c r="P146" s="11">
        <v>0.99679701792539199</v>
      </c>
      <c r="Q146" s="11">
        <v>1.0810141883753801</v>
      </c>
      <c r="R146" s="11">
        <v>1.0315475139127475</v>
      </c>
      <c r="S146" s="11">
        <v>0.94738190155111501</v>
      </c>
      <c r="T146" s="11">
        <v>1.0069839606483999</v>
      </c>
      <c r="U146" s="11">
        <v>1.0291759044226201</v>
      </c>
      <c r="V146" s="11">
        <v>1.06234216395319</v>
      </c>
      <c r="W146" s="11">
        <v>0.88642478185191698</v>
      </c>
      <c r="X146" s="11">
        <v>0.98646174248544849</v>
      </c>
    </row>
    <row r="147" spans="1:24" x14ac:dyDescent="0.25">
      <c r="A147" s="29" t="s">
        <v>416</v>
      </c>
      <c r="B147" s="30" t="s">
        <v>416</v>
      </c>
      <c r="C147" s="30">
        <v>406959</v>
      </c>
      <c r="D147" s="30" t="s">
        <v>417</v>
      </c>
      <c r="E147" s="30" t="s">
        <v>418</v>
      </c>
      <c r="F147" s="30">
        <v>10415</v>
      </c>
      <c r="G147" s="11">
        <v>1.0559728289067001</v>
      </c>
      <c r="H147" s="11">
        <v>1.02210397621494</v>
      </c>
      <c r="I147" s="11">
        <v>1.0148410866472899</v>
      </c>
      <c r="J147" s="11">
        <v>1.0309726305896432</v>
      </c>
      <c r="K147" s="11">
        <v>1.20606376164983</v>
      </c>
      <c r="L147" s="11">
        <v>1.06822315161869</v>
      </c>
      <c r="M147" s="11">
        <v>1.1112002601348601</v>
      </c>
      <c r="N147" s="11">
        <v>1.1284957244677933</v>
      </c>
      <c r="O147" s="11">
        <v>1.0255312782783199</v>
      </c>
      <c r="P147" s="11">
        <v>1.0964410569191401</v>
      </c>
      <c r="Q147" s="11">
        <v>1.08766311319234</v>
      </c>
      <c r="R147" s="11">
        <v>1.0698784827965999</v>
      </c>
      <c r="S147" s="11">
        <v>1.15888662848789</v>
      </c>
      <c r="T147" s="11">
        <v>1.1281933689926</v>
      </c>
      <c r="U147" s="11">
        <v>1.12361289414038</v>
      </c>
      <c r="V147" s="11">
        <v>1.41932571325398</v>
      </c>
      <c r="W147" s="11">
        <v>1.29678141564775</v>
      </c>
      <c r="X147" s="11">
        <v>1.2253600041045201</v>
      </c>
    </row>
    <row r="148" spans="1:24" x14ac:dyDescent="0.25">
      <c r="A148" s="29" t="s">
        <v>419</v>
      </c>
      <c r="B148" s="30" t="s">
        <v>419</v>
      </c>
      <c r="C148" s="30">
        <v>406947</v>
      </c>
      <c r="D148" s="30" t="s">
        <v>420</v>
      </c>
      <c r="E148" s="30" t="s">
        <v>421</v>
      </c>
      <c r="F148" s="30">
        <v>11056</v>
      </c>
      <c r="G148" s="11">
        <v>0.43521404958930798</v>
      </c>
      <c r="H148" s="11">
        <v>0.13805648341920099</v>
      </c>
      <c r="I148" s="11">
        <v>0.225743432850286</v>
      </c>
      <c r="J148" s="11">
        <v>0.26633798861959829</v>
      </c>
      <c r="K148" s="11">
        <v>0.467794345513107</v>
      </c>
      <c r="L148" s="11">
        <v>0.79092414595998095</v>
      </c>
      <c r="M148" s="11">
        <v>0.87760236456899299</v>
      </c>
      <c r="N148" s="11">
        <v>0.71210695201402707</v>
      </c>
      <c r="O148" s="11">
        <v>0.98924176604769698</v>
      </c>
      <c r="P148" s="11">
        <v>0.91439474390503495</v>
      </c>
      <c r="Q148" s="11">
        <v>0.98502655813504603</v>
      </c>
      <c r="R148" s="11">
        <v>0.96288768936259261</v>
      </c>
      <c r="S148" s="11">
        <v>1.0749863780640301</v>
      </c>
      <c r="T148" s="11">
        <v>0.98989923465177798</v>
      </c>
      <c r="U148" s="11">
        <v>1.0469156363349099</v>
      </c>
      <c r="V148" s="11">
        <v>0.90266402559728598</v>
      </c>
      <c r="W148" s="11">
        <v>0.97023306380398</v>
      </c>
      <c r="X148" s="11">
        <v>0.99693966769039688</v>
      </c>
    </row>
    <row r="149" spans="1:24" x14ac:dyDescent="0.25">
      <c r="A149" s="29" t="s">
        <v>422</v>
      </c>
      <c r="B149" s="30" t="s">
        <v>422</v>
      </c>
      <c r="C149" s="30">
        <v>574504</v>
      </c>
      <c r="D149" s="30" t="s">
        <v>423</v>
      </c>
      <c r="E149" s="30" t="s">
        <v>424</v>
      </c>
      <c r="F149" s="30">
        <v>10480</v>
      </c>
      <c r="G149" s="11">
        <v>1.09562852817083</v>
      </c>
      <c r="H149" s="11">
        <v>1.0951166341238501</v>
      </c>
      <c r="I149" s="11">
        <v>1.1487006584420001</v>
      </c>
      <c r="J149" s="11">
        <v>1.1131486069122267</v>
      </c>
      <c r="K149" s="11">
        <v>1.0877891457520701</v>
      </c>
      <c r="L149" s="11">
        <v>0.96571176034956996</v>
      </c>
      <c r="M149" s="11">
        <v>0.93436963242651505</v>
      </c>
      <c r="N149" s="11">
        <v>0.99595684617605162</v>
      </c>
      <c r="O149" s="11">
        <v>1.0554321148852699</v>
      </c>
      <c r="P149" s="11">
        <v>1.2041672401763399</v>
      </c>
      <c r="Q149" s="11">
        <v>1.11943643666865</v>
      </c>
      <c r="R149" s="11">
        <v>1.1263452639100866</v>
      </c>
      <c r="S149" s="11">
        <v>0.94003800102263102</v>
      </c>
      <c r="T149" s="11">
        <v>0.99843344537068401</v>
      </c>
      <c r="U149" s="11">
        <v>1.02367974280046</v>
      </c>
      <c r="V149" s="11">
        <v>0.79003757924462004</v>
      </c>
      <c r="W149" s="11">
        <v>1.16406630108089</v>
      </c>
      <c r="X149" s="11">
        <v>0.98325101390385705</v>
      </c>
    </row>
    <row r="150" spans="1:24" x14ac:dyDescent="0.25">
      <c r="A150" s="29" t="s">
        <v>425</v>
      </c>
      <c r="B150" s="30" t="s">
        <v>425</v>
      </c>
      <c r="C150" s="30">
        <v>574451</v>
      </c>
      <c r="D150" s="30" t="s">
        <v>426</v>
      </c>
      <c r="E150" s="30" t="s">
        <v>427</v>
      </c>
      <c r="F150" s="30">
        <v>10941</v>
      </c>
      <c r="G150" s="11">
        <v>0.50023355493410704</v>
      </c>
      <c r="H150" s="11">
        <v>0.177807549866773</v>
      </c>
      <c r="I150" s="11">
        <v>0.216610429617942</v>
      </c>
      <c r="J150" s="11">
        <v>0.29821717813960735</v>
      </c>
      <c r="K150" s="11">
        <v>0.75094911344364002</v>
      </c>
      <c r="L150" s="11">
        <v>0.97903291572658002</v>
      </c>
      <c r="M150" s="11">
        <v>0.98322415583178602</v>
      </c>
      <c r="N150" s="11">
        <v>0.90440206166733539</v>
      </c>
      <c r="O150" s="11">
        <v>0.977984130193566</v>
      </c>
      <c r="P150" s="11">
        <v>1.08498828672587</v>
      </c>
      <c r="Q150" s="11">
        <v>1.0829829884378599</v>
      </c>
      <c r="R150" s="11">
        <v>1.0486518017857653</v>
      </c>
      <c r="S150" s="11">
        <v>1.0823128929005701</v>
      </c>
      <c r="T150" s="11">
        <v>1.02457261879024</v>
      </c>
      <c r="U150" s="11">
        <v>1.00844033166796</v>
      </c>
      <c r="V150" s="11">
        <v>0.89941166188365995</v>
      </c>
      <c r="W150" s="11">
        <v>1.2263828854494601</v>
      </c>
      <c r="X150" s="11">
        <v>1.048224078138378</v>
      </c>
    </row>
    <row r="151" spans="1:24" x14ac:dyDescent="0.25">
      <c r="A151" s="29" t="s">
        <v>428</v>
      </c>
      <c r="B151" s="30" t="s">
        <v>428</v>
      </c>
      <c r="C151" s="30">
        <v>406989</v>
      </c>
      <c r="D151" s="30" t="s">
        <v>429</v>
      </c>
      <c r="E151" s="30" t="s">
        <v>430</v>
      </c>
      <c r="F151" s="30">
        <v>10409</v>
      </c>
      <c r="G151" s="11">
        <v>1.08769758650693</v>
      </c>
      <c r="H151" s="11">
        <v>0.980415692977881</v>
      </c>
      <c r="I151" s="11">
        <v>1.0537113245532199</v>
      </c>
      <c r="J151" s="11">
        <v>1.0406082013460105</v>
      </c>
      <c r="K151" s="11">
        <v>0.74905486635781204</v>
      </c>
      <c r="L151" s="11">
        <v>0.97270966203582598</v>
      </c>
      <c r="M151" s="11">
        <v>1.0356825836010199</v>
      </c>
      <c r="N151" s="11">
        <v>0.91914903733155262</v>
      </c>
      <c r="O151" s="11">
        <v>0.97706929087690197</v>
      </c>
      <c r="P151" s="11">
        <v>0.777132808944756</v>
      </c>
      <c r="Q151" s="11">
        <v>0.822429429212167</v>
      </c>
      <c r="R151" s="11">
        <v>0.85887717634460825</v>
      </c>
      <c r="S151" s="11">
        <v>1.0427729523009901</v>
      </c>
      <c r="T151" s="11">
        <v>0.98658243630736997</v>
      </c>
      <c r="U151" s="11">
        <v>1.03939910841761</v>
      </c>
      <c r="V151" s="11">
        <v>1.07260313163782</v>
      </c>
      <c r="W151" s="11">
        <v>0.91015017568408696</v>
      </c>
      <c r="X151" s="11">
        <v>1.0103015608695753</v>
      </c>
    </row>
    <row r="152" spans="1:24" x14ac:dyDescent="0.25">
      <c r="A152" s="29" t="s">
        <v>431</v>
      </c>
      <c r="B152" s="30" t="s">
        <v>431</v>
      </c>
      <c r="C152" s="30">
        <v>406893</v>
      </c>
      <c r="D152" s="30" t="s">
        <v>432</v>
      </c>
      <c r="E152" s="30" t="s">
        <v>433</v>
      </c>
      <c r="F152" s="30">
        <v>10537</v>
      </c>
      <c r="G152" s="11">
        <v>1.1160209985259999</v>
      </c>
      <c r="H152" s="11">
        <v>1.0991137498293599</v>
      </c>
      <c r="I152" s="11">
        <v>1.12247213258725</v>
      </c>
      <c r="J152" s="11">
        <v>1.1125356269808699</v>
      </c>
      <c r="K152" s="11">
        <v>0.94495960023519399</v>
      </c>
      <c r="L152" s="11">
        <v>1.0564751665410299</v>
      </c>
      <c r="M152" s="11">
        <v>1.05789962216685</v>
      </c>
      <c r="N152" s="11">
        <v>1.0197781296476913</v>
      </c>
      <c r="O152" s="11">
        <v>0.84824238895621695</v>
      </c>
      <c r="P152" s="11">
        <v>0.93375120164093794</v>
      </c>
      <c r="Q152" s="11">
        <v>0.84632508295124298</v>
      </c>
      <c r="R152" s="11">
        <v>0.87610622451613251</v>
      </c>
      <c r="S152" s="11">
        <v>0.71893032509265797</v>
      </c>
      <c r="T152" s="11">
        <v>0.92811562004165404</v>
      </c>
      <c r="U152" s="11">
        <v>0.91630266130306504</v>
      </c>
      <c r="V152" s="11">
        <v>0.617982825676473</v>
      </c>
      <c r="W152" s="11">
        <v>0.68627275299734103</v>
      </c>
      <c r="X152" s="11">
        <v>0.77352083702223828</v>
      </c>
    </row>
    <row r="153" spans="1:24" x14ac:dyDescent="0.25">
      <c r="A153" s="29" t="s">
        <v>434</v>
      </c>
      <c r="B153" s="30" t="s">
        <v>434</v>
      </c>
      <c r="C153" s="30">
        <v>574488</v>
      </c>
      <c r="D153" s="30" t="s">
        <v>435</v>
      </c>
      <c r="E153" s="30" t="s">
        <v>436</v>
      </c>
      <c r="F153" s="30">
        <v>10770</v>
      </c>
      <c r="G153" s="11">
        <v>1.1010634751705499</v>
      </c>
      <c r="H153" s="11">
        <v>1.12289908624735</v>
      </c>
      <c r="I153" s="11">
        <v>1.08971416628644</v>
      </c>
      <c r="J153" s="11">
        <v>1.1045589092347801</v>
      </c>
      <c r="K153" s="11">
        <v>1.04086860384714</v>
      </c>
      <c r="L153" s="11">
        <v>0.88411001111683496</v>
      </c>
      <c r="M153" s="11">
        <v>0.86376767177036395</v>
      </c>
      <c r="N153" s="11">
        <v>0.929582095578113</v>
      </c>
      <c r="O153" s="11">
        <v>1.0009227856458101</v>
      </c>
      <c r="P153" s="11">
        <v>0.71108467252736396</v>
      </c>
      <c r="Q153" s="11">
        <v>0.70678065646691302</v>
      </c>
      <c r="R153" s="11">
        <v>0.80626270488002894</v>
      </c>
      <c r="S153" s="11">
        <v>0.726547700169624</v>
      </c>
      <c r="T153" s="11">
        <v>0.95495160165764603</v>
      </c>
      <c r="U153" s="11">
        <v>0.94436333718955701</v>
      </c>
      <c r="V153" s="11">
        <v>0.35992467087534802</v>
      </c>
      <c r="W153" s="11">
        <v>0.51098068139988195</v>
      </c>
      <c r="X153" s="11">
        <v>0.69935359825841137</v>
      </c>
    </row>
    <row r="154" spans="1:24" x14ac:dyDescent="0.25">
      <c r="A154" s="29" t="s">
        <v>437</v>
      </c>
      <c r="B154" s="30" t="s">
        <v>437</v>
      </c>
      <c r="C154" s="30">
        <v>574454</v>
      </c>
      <c r="D154" s="30" t="s">
        <v>438</v>
      </c>
      <c r="E154" s="30" t="s">
        <v>439</v>
      </c>
      <c r="F154" s="30">
        <v>11107</v>
      </c>
      <c r="G154" s="11">
        <v>1.0131430050756101</v>
      </c>
      <c r="H154" s="11">
        <v>1.13164822673264</v>
      </c>
      <c r="I154" s="11">
        <v>1.1072839714374501</v>
      </c>
      <c r="J154" s="11">
        <v>1.0840250677485666</v>
      </c>
      <c r="K154" s="11">
        <v>1.31198458290731</v>
      </c>
      <c r="L154" s="11">
        <v>0.99105104952185497</v>
      </c>
      <c r="M154" s="11">
        <v>1.0258805689197299</v>
      </c>
      <c r="N154" s="11">
        <v>1.109638733782965</v>
      </c>
      <c r="O154" s="11">
        <v>0.99883469988774098</v>
      </c>
      <c r="P154" s="11">
        <v>1.0409750791710399</v>
      </c>
      <c r="Q154" s="11">
        <v>1.0865313241488499</v>
      </c>
      <c r="R154" s="11">
        <v>1.0421137010692103</v>
      </c>
      <c r="S154" s="11">
        <v>1.1189974264223901</v>
      </c>
      <c r="T154" s="11">
        <v>1.0188109046556499</v>
      </c>
      <c r="U154" s="11">
        <v>0.98454528050920798</v>
      </c>
      <c r="V154" s="11">
        <v>1.3092415548390199</v>
      </c>
      <c r="W154" s="11">
        <v>1.4345686238969499</v>
      </c>
      <c r="X154" s="11">
        <v>1.1732327580646436</v>
      </c>
    </row>
    <row r="155" spans="1:24" x14ac:dyDescent="0.25">
      <c r="A155" s="29" t="s">
        <v>440</v>
      </c>
      <c r="B155" s="30" t="s">
        <v>440</v>
      </c>
      <c r="C155" s="30">
        <v>574462</v>
      </c>
      <c r="D155" s="30" t="s">
        <v>441</v>
      </c>
      <c r="E155" s="30" t="s">
        <v>442</v>
      </c>
      <c r="F155" s="30">
        <v>10387</v>
      </c>
      <c r="G155" s="11">
        <v>1.1060031625687501</v>
      </c>
      <c r="H155" s="11">
        <v>0.87393915741293504</v>
      </c>
      <c r="I155" s="11">
        <v>0.96237522849203905</v>
      </c>
      <c r="J155" s="11">
        <v>0.98077251615790806</v>
      </c>
      <c r="K155" s="11">
        <v>1.00599809594215</v>
      </c>
      <c r="L155" s="11">
        <v>1.02453659215392</v>
      </c>
      <c r="M155" s="11">
        <v>0.89028971163350001</v>
      </c>
      <c r="N155" s="11">
        <v>0.97360813324318995</v>
      </c>
      <c r="O155" s="11">
        <v>1.01854542909167</v>
      </c>
      <c r="P155" s="11">
        <v>1.08542233105218</v>
      </c>
      <c r="Q155" s="11">
        <v>1.1026242610232</v>
      </c>
      <c r="R155" s="11">
        <v>1.0688640070556834</v>
      </c>
      <c r="S155" s="11">
        <v>1.0596233627454601</v>
      </c>
      <c r="T155" s="11">
        <v>0.99055203869158104</v>
      </c>
      <c r="U155" s="11">
        <v>0.97257266555150101</v>
      </c>
      <c r="V155" s="11">
        <v>0.932023982967077</v>
      </c>
      <c r="W155" s="11">
        <v>0.973299891354243</v>
      </c>
      <c r="X155" s="11">
        <v>0.98561438826197245</v>
      </c>
    </row>
    <row r="156" spans="1:24" x14ac:dyDescent="0.25">
      <c r="A156" s="29" t="s">
        <v>444</v>
      </c>
      <c r="B156" s="30" t="s">
        <v>444</v>
      </c>
      <c r="C156" s="30">
        <v>574513</v>
      </c>
      <c r="D156" s="30" t="s">
        <v>445</v>
      </c>
      <c r="E156" s="30" t="s">
        <v>443</v>
      </c>
      <c r="F156" s="30">
        <v>11033</v>
      </c>
      <c r="G156" s="11">
        <v>0.93420197857182496</v>
      </c>
      <c r="H156" s="11">
        <v>0.96377695710199296</v>
      </c>
      <c r="I156" s="11">
        <v>0.935451526483009</v>
      </c>
      <c r="J156" s="11">
        <v>0.94447682071894234</v>
      </c>
      <c r="K156" s="11">
        <v>1.1303941460420399</v>
      </c>
      <c r="L156" s="11">
        <v>0.97504346977881196</v>
      </c>
      <c r="M156" s="11">
        <v>0.99510269750259805</v>
      </c>
      <c r="N156" s="11">
        <v>1.0335134377744832</v>
      </c>
      <c r="O156" s="11">
        <v>0.967553737895123</v>
      </c>
      <c r="P156" s="11">
        <v>0.982021295289491</v>
      </c>
      <c r="Q156" s="11">
        <v>0.93712711996702602</v>
      </c>
      <c r="R156" s="11">
        <v>0.9622340510505466</v>
      </c>
      <c r="S156" s="11">
        <v>1.3570440832200801</v>
      </c>
      <c r="T156" s="11">
        <v>0.98688530838147404</v>
      </c>
      <c r="U156" s="11">
        <v>0.96028183862736205</v>
      </c>
      <c r="V156" s="11">
        <v>1.0455867430418599</v>
      </c>
      <c r="W156" s="11">
        <v>1.2011089250958</v>
      </c>
      <c r="X156" s="11">
        <v>1.1101813796733151</v>
      </c>
    </row>
    <row r="157" spans="1:24" x14ac:dyDescent="0.25">
      <c r="A157" s="29" t="s">
        <v>447</v>
      </c>
      <c r="B157" s="30" t="s">
        <v>447</v>
      </c>
      <c r="C157" s="30">
        <v>442896</v>
      </c>
      <c r="D157" s="30" t="s">
        <v>448</v>
      </c>
      <c r="E157" s="30" t="s">
        <v>446</v>
      </c>
      <c r="F157" s="30">
        <v>10927</v>
      </c>
      <c r="G157" s="11">
        <v>1.0700571208774801</v>
      </c>
      <c r="H157" s="11">
        <v>1.10779750608005</v>
      </c>
      <c r="I157" s="11">
        <v>1.1722427300163301</v>
      </c>
      <c r="J157" s="11">
        <v>1.1166991189912867</v>
      </c>
      <c r="K157" s="11">
        <v>1.01679926032</v>
      </c>
      <c r="L157" s="11">
        <v>0.95840976316493098</v>
      </c>
      <c r="M157" s="11">
        <v>0.97247738026930197</v>
      </c>
      <c r="N157" s="11">
        <v>0.98256213458474428</v>
      </c>
      <c r="O157" s="11">
        <v>1.0075940151459399</v>
      </c>
      <c r="P157" s="11">
        <v>0.95276905001447498</v>
      </c>
      <c r="Q157" s="11">
        <v>1.00958699449969</v>
      </c>
      <c r="R157" s="11">
        <v>0.98998335322003506</v>
      </c>
      <c r="S157" s="11">
        <v>0.80007594233648005</v>
      </c>
      <c r="T157" s="11">
        <v>0.95500718119904004</v>
      </c>
      <c r="U157" s="11">
        <v>0.99750769505167403</v>
      </c>
      <c r="V157" s="11">
        <v>1.2565382201805599</v>
      </c>
      <c r="W157" s="11">
        <v>1.3028425213352599</v>
      </c>
      <c r="X157" s="11">
        <v>1.062394312020603</v>
      </c>
    </row>
    <row r="158" spans="1:24" x14ac:dyDescent="0.25">
      <c r="A158" s="29" t="s">
        <v>450</v>
      </c>
      <c r="B158" s="30" t="s">
        <v>450</v>
      </c>
      <c r="C158" s="30">
        <v>574433</v>
      </c>
      <c r="D158" s="30" t="s">
        <v>451</v>
      </c>
      <c r="E158" s="30" t="s">
        <v>449</v>
      </c>
      <c r="F158" s="30">
        <v>10071</v>
      </c>
      <c r="G158" s="11">
        <v>1.0299080407700401</v>
      </c>
      <c r="H158" s="11">
        <v>1.1189781121642901</v>
      </c>
      <c r="I158" s="11">
        <v>1.0326816804299399</v>
      </c>
      <c r="J158" s="11">
        <v>1.0605226111214234</v>
      </c>
      <c r="K158" s="11">
        <v>1.02956738557065</v>
      </c>
      <c r="L158" s="11">
        <v>1.02928595300002</v>
      </c>
      <c r="M158" s="11">
        <v>0.96437712155681199</v>
      </c>
      <c r="N158" s="11">
        <v>1.0077434867091608</v>
      </c>
      <c r="O158" s="11">
        <v>1.03409652532427</v>
      </c>
      <c r="P158" s="11">
        <v>1.05883951769566</v>
      </c>
      <c r="Q158" s="11">
        <v>1.05750846778084</v>
      </c>
      <c r="R158" s="11">
        <v>1.0501481702669233</v>
      </c>
      <c r="S158" s="11">
        <v>1.02683549494003</v>
      </c>
      <c r="T158" s="11">
        <v>0.99623169301095005</v>
      </c>
      <c r="U158" s="11">
        <v>0.967952944994661</v>
      </c>
      <c r="V158" s="11">
        <v>1.1697314338334699</v>
      </c>
      <c r="W158" s="11">
        <v>0.97185325784743104</v>
      </c>
      <c r="X158" s="11">
        <v>1.0265209649253084</v>
      </c>
    </row>
    <row r="159" spans="1:24" x14ac:dyDescent="0.25">
      <c r="A159" s="29" t="s">
        <v>453</v>
      </c>
      <c r="B159" s="30" t="s">
        <v>453</v>
      </c>
      <c r="C159" s="30">
        <v>574467</v>
      </c>
      <c r="D159" s="30" t="s">
        <v>454</v>
      </c>
      <c r="E159" s="30" t="s">
        <v>452</v>
      </c>
      <c r="F159" s="30">
        <v>10391</v>
      </c>
      <c r="G159" s="11">
        <v>1.00692455420143</v>
      </c>
      <c r="H159" s="11">
        <v>1.0247078114950801</v>
      </c>
      <c r="I159" s="11">
        <v>1.0011502013967899</v>
      </c>
      <c r="J159" s="11">
        <v>1.0109275223644334</v>
      </c>
      <c r="K159" s="11">
        <v>0.906424663463402</v>
      </c>
      <c r="L159" s="11">
        <v>1.0872592897894899</v>
      </c>
      <c r="M159" s="11">
        <v>1.0525912637360699</v>
      </c>
      <c r="N159" s="11">
        <v>1.0154250723296541</v>
      </c>
      <c r="O159" s="11">
        <v>1.0072265443127899</v>
      </c>
      <c r="P159" s="11">
        <v>1.01410315779436</v>
      </c>
      <c r="Q159" s="11">
        <v>0.96278657339362395</v>
      </c>
      <c r="R159" s="11">
        <v>0.99470542516692462</v>
      </c>
      <c r="S159" s="11">
        <v>0.98111416445613497</v>
      </c>
      <c r="T159" s="11">
        <v>0.94646482991275005</v>
      </c>
      <c r="U159" s="11">
        <v>0.98408777542467996</v>
      </c>
      <c r="V159" s="11">
        <v>1.0133676106159399</v>
      </c>
      <c r="W159" s="11">
        <v>0.95680738168948698</v>
      </c>
      <c r="X159" s="11">
        <v>0.97636835241979836</v>
      </c>
    </row>
    <row r="160" spans="1:24" x14ac:dyDescent="0.25">
      <c r="A160" s="29" t="s">
        <v>456</v>
      </c>
      <c r="B160" s="30" t="s">
        <v>456</v>
      </c>
      <c r="C160" s="30">
        <v>442918</v>
      </c>
      <c r="D160" s="30" t="s">
        <v>457</v>
      </c>
      <c r="E160" s="30" t="s">
        <v>455</v>
      </c>
      <c r="F160" s="30">
        <v>10083</v>
      </c>
      <c r="G160" s="11">
        <v>1.048659801935</v>
      </c>
      <c r="H160" s="11">
        <v>1.08333957756428</v>
      </c>
      <c r="I160" s="11">
        <v>1.12006074827894</v>
      </c>
      <c r="J160" s="11">
        <v>1.08402004259274</v>
      </c>
      <c r="K160" s="11">
        <v>1.1523357556373801</v>
      </c>
      <c r="L160" s="11">
        <v>1.07046185853236</v>
      </c>
      <c r="M160" s="11">
        <v>1.0279604658719901</v>
      </c>
      <c r="N160" s="11">
        <v>1.0835860266805766</v>
      </c>
      <c r="O160" s="11">
        <v>1.01375083934379</v>
      </c>
      <c r="P160" s="11">
        <v>1.0186371459938199</v>
      </c>
      <c r="Q160" s="11">
        <v>1.08926233133485</v>
      </c>
      <c r="R160" s="11">
        <v>1.0405501055574866</v>
      </c>
      <c r="S160" s="11">
        <v>0.87437058429410797</v>
      </c>
      <c r="T160" s="11">
        <v>1.02262225844688</v>
      </c>
      <c r="U160" s="11">
        <v>0.96914397333585001</v>
      </c>
      <c r="V160" s="11">
        <v>1.05438308446685</v>
      </c>
      <c r="W160" s="11">
        <v>0.84535524809400298</v>
      </c>
      <c r="X160" s="11">
        <v>0.9531750297275382</v>
      </c>
    </row>
    <row r="161" spans="1:29" x14ac:dyDescent="0.25">
      <c r="A161" s="29" t="s">
        <v>459</v>
      </c>
      <c r="B161" s="30" t="s">
        <v>459</v>
      </c>
      <c r="C161" s="30">
        <v>574038</v>
      </c>
      <c r="D161" s="30" t="s">
        <v>460</v>
      </c>
      <c r="E161" s="30" t="s">
        <v>458</v>
      </c>
      <c r="F161" s="30">
        <v>10091</v>
      </c>
      <c r="G161" s="11">
        <v>1.0936948478584601</v>
      </c>
      <c r="H161" s="11">
        <v>1.0557373940529999</v>
      </c>
      <c r="I161" s="11">
        <v>1.1057833304219999</v>
      </c>
      <c r="J161" s="11">
        <v>1.0850718574444864</v>
      </c>
      <c r="K161" s="11">
        <v>1.0023677529145401</v>
      </c>
      <c r="L161" s="11">
        <v>1.0119644561093899</v>
      </c>
      <c r="M161" s="11">
        <v>1.06542067618784</v>
      </c>
      <c r="N161" s="11">
        <v>1.0265842950705901</v>
      </c>
      <c r="O161" s="11">
        <v>1.01999442815917</v>
      </c>
      <c r="P161" s="11">
        <v>0.97224549396036197</v>
      </c>
      <c r="Q161" s="11">
        <v>0.93731683031268298</v>
      </c>
      <c r="R161" s="11">
        <v>0.97651891747740505</v>
      </c>
      <c r="S161" s="11">
        <v>0.90372018116544095</v>
      </c>
      <c r="T161" s="11">
        <v>1.00314190330224</v>
      </c>
      <c r="U161" s="11">
        <v>0.99143641068732802</v>
      </c>
      <c r="V161" s="11">
        <v>0.75911355776753797</v>
      </c>
      <c r="W161" s="11">
        <v>0.53345087304306704</v>
      </c>
      <c r="X161" s="11">
        <v>0.83817258519312288</v>
      </c>
    </row>
    <row r="162" spans="1:29" x14ac:dyDescent="0.25">
      <c r="A162" s="29" t="s">
        <v>462</v>
      </c>
      <c r="B162" s="30" t="s">
        <v>462</v>
      </c>
      <c r="C162" s="30">
        <v>574410</v>
      </c>
      <c r="D162" s="30" t="s">
        <v>463</v>
      </c>
      <c r="E162" s="30" t="s">
        <v>461</v>
      </c>
      <c r="F162" s="30">
        <v>10084</v>
      </c>
      <c r="G162" s="11">
        <v>0.96155268469311705</v>
      </c>
      <c r="H162" s="11">
        <v>1.1094511095650501</v>
      </c>
      <c r="I162" s="11">
        <v>1.04403909517227</v>
      </c>
      <c r="J162" s="11">
        <v>1.0383476298101455</v>
      </c>
      <c r="K162" s="11">
        <v>1.05538518250307</v>
      </c>
      <c r="L162" s="11">
        <v>1.05086045682217</v>
      </c>
      <c r="M162" s="11">
        <v>1.02876856596433</v>
      </c>
      <c r="N162" s="11">
        <v>1.0450047350965235</v>
      </c>
      <c r="O162" s="11">
        <v>1.0206172446914401</v>
      </c>
      <c r="P162" s="11">
        <v>1.07946276013023</v>
      </c>
      <c r="Q162" s="11">
        <v>1.10310462125713</v>
      </c>
      <c r="R162" s="11">
        <v>1.0677282086929336</v>
      </c>
      <c r="S162" s="11">
        <v>0.87536045796606599</v>
      </c>
      <c r="T162" s="11">
        <v>1.0399312270241901</v>
      </c>
      <c r="U162" s="11">
        <v>0.98570077860785499</v>
      </c>
      <c r="V162" s="11">
        <v>0.91682152812630002</v>
      </c>
      <c r="W162" s="11">
        <v>0.85010224173218196</v>
      </c>
      <c r="X162" s="11">
        <v>0.93358324669131854</v>
      </c>
    </row>
    <row r="163" spans="1:29" x14ac:dyDescent="0.25">
      <c r="A163" s="29" t="s">
        <v>465</v>
      </c>
      <c r="B163" s="30" t="s">
        <v>465</v>
      </c>
      <c r="C163" s="30">
        <v>574453</v>
      </c>
      <c r="D163" s="30" t="s">
        <v>466</v>
      </c>
      <c r="E163" s="30" t="s">
        <v>464</v>
      </c>
      <c r="F163" s="30">
        <v>10792</v>
      </c>
      <c r="G163" s="11">
        <v>1.1013238560507801</v>
      </c>
      <c r="H163" s="11">
        <v>1.2232178440707899</v>
      </c>
      <c r="I163" s="11">
        <v>1.20447725850506</v>
      </c>
      <c r="J163" s="11">
        <v>1.1763396528755434</v>
      </c>
      <c r="K163" s="11">
        <v>1.0690875938486999</v>
      </c>
      <c r="L163" s="11">
        <v>1.1790156899433399</v>
      </c>
      <c r="M163" s="11">
        <v>1.15184385302962</v>
      </c>
      <c r="N163" s="11">
        <v>1.1333157122738866</v>
      </c>
      <c r="O163" s="11">
        <v>1.0156591487881801</v>
      </c>
      <c r="P163" s="11">
        <v>1.1515605890788601</v>
      </c>
      <c r="Q163" s="11">
        <v>1.1448186659594899</v>
      </c>
      <c r="R163" s="11">
        <v>1.1040128012755099</v>
      </c>
      <c r="S163" s="11">
        <v>1.2258286715234701</v>
      </c>
      <c r="T163" s="11">
        <v>0.97287163402923205</v>
      </c>
      <c r="U163" s="11">
        <v>1.0057764393820301</v>
      </c>
      <c r="V163" s="11">
        <v>1.3988153381908099</v>
      </c>
      <c r="W163" s="11">
        <v>1.40006903827091</v>
      </c>
      <c r="X163" s="11">
        <v>1.2006722242792904</v>
      </c>
    </row>
    <row r="164" spans="1:29" x14ac:dyDescent="0.25">
      <c r="A164" s="29" t="s">
        <v>468</v>
      </c>
      <c r="B164" s="30" t="s">
        <v>468</v>
      </c>
      <c r="C164" s="30">
        <v>407018</v>
      </c>
      <c r="D164" s="30" t="s">
        <v>469</v>
      </c>
      <c r="E164" s="30" t="s">
        <v>467</v>
      </c>
      <c r="F164" s="30">
        <v>10939</v>
      </c>
      <c r="G164" s="11">
        <v>1.0191539725124501</v>
      </c>
      <c r="H164" s="11">
        <v>1.0650592912311601</v>
      </c>
      <c r="I164" s="11">
        <v>1.0602805792686101</v>
      </c>
      <c r="J164" s="11">
        <v>1.0481646143374068</v>
      </c>
      <c r="K164" s="11">
        <v>0.96486937709368603</v>
      </c>
      <c r="L164" s="11">
        <v>0.92654116108387796</v>
      </c>
      <c r="M164" s="11">
        <v>0.98087714448329499</v>
      </c>
      <c r="N164" s="11">
        <v>0.9574292275536197</v>
      </c>
      <c r="O164" s="11">
        <v>1.01333896717331</v>
      </c>
      <c r="P164" s="11">
        <v>0.76697317255576902</v>
      </c>
      <c r="Q164" s="11">
        <v>0.671892755475194</v>
      </c>
      <c r="R164" s="11">
        <v>0.81740163173475766</v>
      </c>
      <c r="S164" s="11">
        <v>1.0051114625172499</v>
      </c>
      <c r="T164" s="11">
        <v>0.97196342900404498</v>
      </c>
      <c r="U164" s="11">
        <v>1.01538251652094</v>
      </c>
      <c r="V164" s="11">
        <v>1.0712329105912199</v>
      </c>
      <c r="W164" s="11">
        <v>0.92561534352239405</v>
      </c>
      <c r="X164" s="11">
        <v>0.99786113243116981</v>
      </c>
    </row>
    <row r="165" spans="1:29" x14ac:dyDescent="0.25">
      <c r="A165" s="29" t="s">
        <v>471</v>
      </c>
      <c r="B165" s="30" t="s">
        <v>471</v>
      </c>
      <c r="C165" s="30">
        <v>406920</v>
      </c>
      <c r="D165" s="30" t="s">
        <v>472</v>
      </c>
      <c r="E165" s="30" t="s">
        <v>470</v>
      </c>
      <c r="F165" s="30">
        <v>10777</v>
      </c>
      <c r="G165" s="11">
        <v>1.14544460916708</v>
      </c>
      <c r="H165" s="11">
        <v>1.11810990718564</v>
      </c>
      <c r="I165" s="11">
        <v>1.09316313458631</v>
      </c>
      <c r="J165" s="11">
        <v>1.1189058836463432</v>
      </c>
      <c r="K165" s="11">
        <v>1.2338835139145199</v>
      </c>
      <c r="L165" s="11">
        <v>1.0313630281721999</v>
      </c>
      <c r="M165" s="11">
        <v>1.0598539692655899</v>
      </c>
      <c r="N165" s="11">
        <v>1.1083668371174367</v>
      </c>
      <c r="O165" s="11">
        <v>1.03398460399061</v>
      </c>
      <c r="P165" s="11">
        <v>1.1327075547619001</v>
      </c>
      <c r="Q165" s="11">
        <v>1.1063197270615099</v>
      </c>
      <c r="R165" s="11">
        <v>1.0910039619380065</v>
      </c>
      <c r="S165" s="11">
        <v>1.0183436202751299</v>
      </c>
      <c r="T165" s="11">
        <v>1.05168081770486</v>
      </c>
      <c r="U165" s="11">
        <v>1.0202358305543899</v>
      </c>
      <c r="V165" s="11">
        <v>0.94506811275297897</v>
      </c>
      <c r="W165" s="11">
        <v>0.86029015627760197</v>
      </c>
      <c r="X165" s="11">
        <v>0.97912370751299205</v>
      </c>
    </row>
    <row r="166" spans="1:29" x14ac:dyDescent="0.25">
      <c r="A166" s="29" t="s">
        <v>475</v>
      </c>
      <c r="B166" s="30" t="s">
        <v>475</v>
      </c>
      <c r="C166" s="30">
        <v>406950</v>
      </c>
      <c r="D166" s="30" t="s">
        <v>476</v>
      </c>
      <c r="E166" s="30" t="s">
        <v>473</v>
      </c>
      <c r="F166" s="30">
        <v>10339</v>
      </c>
      <c r="G166" s="11">
        <v>0.82140817069003202</v>
      </c>
      <c r="H166" s="11">
        <v>0.77795203202479402</v>
      </c>
      <c r="I166" s="11">
        <v>0.82511241973705896</v>
      </c>
      <c r="J166" s="11">
        <v>0.80815754081729507</v>
      </c>
      <c r="K166" s="11">
        <v>0.60337182475092299</v>
      </c>
      <c r="L166" s="11">
        <v>1.0057440194035201</v>
      </c>
      <c r="M166" s="11">
        <v>1.01106266501127</v>
      </c>
      <c r="N166" s="11">
        <v>0.87339283638857113</v>
      </c>
      <c r="O166" s="11">
        <v>0.86620845114905898</v>
      </c>
      <c r="P166" s="11">
        <v>0.78134550626866695</v>
      </c>
      <c r="Q166" s="11">
        <v>0.77801350344968401</v>
      </c>
      <c r="R166" s="11">
        <v>0.80852248695580331</v>
      </c>
      <c r="S166" s="11">
        <v>0.70603186264522799</v>
      </c>
      <c r="T166" s="11">
        <v>0.87722835813778199</v>
      </c>
      <c r="U166" s="11">
        <v>0.94556269222753597</v>
      </c>
      <c r="V166" s="11">
        <v>0.67017065528667996</v>
      </c>
      <c r="W166" s="11">
        <v>0.63350508632756197</v>
      </c>
      <c r="X166" s="11">
        <v>0.7664997309249576</v>
      </c>
    </row>
    <row r="167" spans="1:29" x14ac:dyDescent="0.25">
      <c r="A167" s="29" t="s">
        <v>478</v>
      </c>
      <c r="B167" s="30" t="s">
        <v>478</v>
      </c>
      <c r="C167" s="30">
        <v>574448</v>
      </c>
      <c r="D167" s="30" t="s">
        <v>479</v>
      </c>
      <c r="E167" s="30" t="s">
        <v>477</v>
      </c>
      <c r="F167" s="30">
        <v>10949</v>
      </c>
      <c r="G167" s="11">
        <v>1.0783016014726201</v>
      </c>
      <c r="H167" s="11">
        <v>1.06929799196423</v>
      </c>
      <c r="I167" s="11">
        <v>1.1026728698297701</v>
      </c>
      <c r="J167" s="11">
        <v>1.0834241544222067</v>
      </c>
      <c r="K167" s="11">
        <v>1.2187828345080201</v>
      </c>
      <c r="L167" s="11">
        <v>1.04221178504794</v>
      </c>
      <c r="M167" s="11">
        <v>0.929249429889353</v>
      </c>
      <c r="N167" s="11">
        <v>1.0634146831484377</v>
      </c>
      <c r="O167" s="11">
        <v>1.0484909772500499</v>
      </c>
      <c r="P167" s="11">
        <v>1.1311551606081101</v>
      </c>
      <c r="Q167" s="11">
        <v>1.0931092906529101</v>
      </c>
      <c r="R167" s="11">
        <v>1.0909184761703568</v>
      </c>
      <c r="S167" s="11">
        <v>1.09013808993241</v>
      </c>
      <c r="T167" s="11">
        <v>1.07016878362718</v>
      </c>
      <c r="U167" s="11">
        <v>1.05263688329631</v>
      </c>
      <c r="V167" s="11">
        <v>0.90331999010491304</v>
      </c>
      <c r="W167" s="11">
        <v>0.99688257549535797</v>
      </c>
      <c r="X167" s="11">
        <v>1.0226292644912343</v>
      </c>
    </row>
    <row r="168" spans="1:29" x14ac:dyDescent="0.25">
      <c r="A168" s="29" t="s">
        <v>481</v>
      </c>
      <c r="B168" s="30" t="s">
        <v>481</v>
      </c>
      <c r="C168" s="30">
        <v>494330</v>
      </c>
      <c r="D168" s="30" t="s">
        <v>482</v>
      </c>
      <c r="E168" s="30" t="s">
        <v>480</v>
      </c>
      <c r="F168" s="30">
        <v>10242</v>
      </c>
      <c r="G168" s="11">
        <v>1.0757563824630301</v>
      </c>
      <c r="H168" s="11">
        <v>1.1848035566814099</v>
      </c>
      <c r="I168" s="11">
        <v>1.0973494909813499</v>
      </c>
      <c r="J168" s="11">
        <v>1.1193031433752634</v>
      </c>
      <c r="K168" s="11">
        <v>0.95161800929776996</v>
      </c>
      <c r="L168" s="11">
        <v>0.99103651315797303</v>
      </c>
      <c r="M168" s="11">
        <v>1.0419875741926301</v>
      </c>
      <c r="N168" s="11">
        <v>0.99488069888279096</v>
      </c>
      <c r="O168" s="11">
        <v>1.0149646083032</v>
      </c>
      <c r="P168" s="11">
        <v>1.13611798786453</v>
      </c>
      <c r="Q168" s="11">
        <v>1.16666554309604</v>
      </c>
      <c r="R168" s="11">
        <v>1.1059160464212567</v>
      </c>
      <c r="S168" s="11">
        <v>1.08180337779831</v>
      </c>
      <c r="T168" s="11">
        <v>1.06218495705655</v>
      </c>
      <c r="U168" s="11">
        <v>1.03794671225598</v>
      </c>
      <c r="V168" s="11">
        <v>1.2180848984177299</v>
      </c>
      <c r="W168" s="11">
        <v>1.3438023047271901</v>
      </c>
      <c r="X168" s="11">
        <v>1.148764450051152</v>
      </c>
    </row>
    <row r="169" spans="1:29" x14ac:dyDescent="0.25">
      <c r="A169" s="29" t="s">
        <v>73</v>
      </c>
      <c r="B169" s="30" t="s">
        <v>73</v>
      </c>
      <c r="C169" s="30">
        <v>0</v>
      </c>
      <c r="D169" s="30">
        <v>0</v>
      </c>
      <c r="E169" s="30" t="s">
        <v>483</v>
      </c>
      <c r="F169" s="30">
        <v>0</v>
      </c>
      <c r="G169" s="11">
        <v>1.0317019998321999</v>
      </c>
      <c r="H169" s="11">
        <v>1.0101069451125999</v>
      </c>
      <c r="I169" s="11">
        <v>1.00131884900774</v>
      </c>
      <c r="J169" s="11">
        <v>1.0143759313175134</v>
      </c>
      <c r="K169" s="11">
        <v>1.03531284111369</v>
      </c>
      <c r="L169" s="11">
        <v>0.96005862372817796</v>
      </c>
      <c r="M169" s="11">
        <v>0.96722273952480997</v>
      </c>
      <c r="N169" s="11">
        <v>0.98753140145555929</v>
      </c>
      <c r="O169" s="11">
        <v>1.0238499328210799</v>
      </c>
      <c r="P169" s="11">
        <v>1.01663167488301</v>
      </c>
      <c r="Q169" s="11">
        <v>1.0016247680088399</v>
      </c>
      <c r="R169" s="11">
        <v>1.0140354585709765</v>
      </c>
      <c r="S169" s="11">
        <v>1.0998716395116399</v>
      </c>
      <c r="T169" s="11">
        <v>1.00606130147606</v>
      </c>
      <c r="U169" s="11">
        <v>0.97486534256359003</v>
      </c>
      <c r="V169" s="11">
        <v>1.1732101977734899</v>
      </c>
      <c r="W169" s="11">
        <v>0.980571278464204</v>
      </c>
      <c r="X169" s="11">
        <v>1.0469159519577969</v>
      </c>
    </row>
    <row r="170" spans="1:29" x14ac:dyDescent="0.25">
      <c r="A170" s="29" t="s">
        <v>73</v>
      </c>
      <c r="B170" s="30" t="s">
        <v>73</v>
      </c>
      <c r="C170" s="30">
        <v>0</v>
      </c>
      <c r="D170" s="30">
        <v>0</v>
      </c>
      <c r="E170" s="30" t="s">
        <v>484</v>
      </c>
      <c r="F170" s="30">
        <v>0</v>
      </c>
      <c r="G170" s="11">
        <v>1.05791860251694</v>
      </c>
      <c r="H170" s="11">
        <v>1.22445194048511</v>
      </c>
      <c r="I170" s="11">
        <v>1.0751339800295201</v>
      </c>
      <c r="J170" s="11">
        <v>1.1191681743438566</v>
      </c>
      <c r="K170" s="11">
        <v>0.94460740142463995</v>
      </c>
      <c r="L170" s="11">
        <v>0.93177041749801504</v>
      </c>
      <c r="M170" s="11">
        <v>0.97269308737369198</v>
      </c>
      <c r="N170" s="11">
        <v>0.94969030209878236</v>
      </c>
      <c r="O170" s="11">
        <v>1.0174891885394499</v>
      </c>
      <c r="P170" s="11">
        <v>0.94352628219873502</v>
      </c>
      <c r="Q170" s="11">
        <v>1.11111940109706</v>
      </c>
      <c r="R170" s="11">
        <v>1.0240449572784149</v>
      </c>
      <c r="S170" s="11">
        <v>1.0220166522321401</v>
      </c>
      <c r="T170" s="11">
        <v>1.01493374687581</v>
      </c>
      <c r="U170" s="11">
        <v>1.0269129288465</v>
      </c>
      <c r="V170" s="11">
        <v>1.0547390761925901</v>
      </c>
      <c r="W170" s="11">
        <v>1.0131969325577801</v>
      </c>
      <c r="X170" s="11">
        <v>1.0263598673409642</v>
      </c>
    </row>
    <row r="171" spans="1:29" x14ac:dyDescent="0.25">
      <c r="A171" s="29" t="s">
        <v>485</v>
      </c>
      <c r="B171" s="30" t="s">
        <v>485</v>
      </c>
      <c r="C171" s="30">
        <v>406946</v>
      </c>
      <c r="D171" s="30" t="s">
        <v>486</v>
      </c>
      <c r="E171" s="30" t="s">
        <v>487</v>
      </c>
      <c r="F171" s="30">
        <v>10731</v>
      </c>
      <c r="G171" s="11">
        <v>1.05486028759356</v>
      </c>
      <c r="H171" s="11">
        <v>1.13162181316225</v>
      </c>
      <c r="I171" s="11">
        <v>1.19125080756101</v>
      </c>
      <c r="J171" s="11">
        <v>1.12591096943894</v>
      </c>
      <c r="K171" s="11">
        <v>1.2863848714986099</v>
      </c>
      <c r="L171" s="11">
        <v>1.0458889022062401</v>
      </c>
      <c r="M171" s="11">
        <v>1.1369925631912901</v>
      </c>
      <c r="N171" s="11">
        <v>1.1564221122987135</v>
      </c>
      <c r="O171" s="11">
        <v>1.02051994874373</v>
      </c>
      <c r="P171" s="11">
        <v>0.97483680727589594</v>
      </c>
      <c r="Q171" s="11">
        <v>0.96946654056565695</v>
      </c>
      <c r="R171" s="11">
        <v>0.98827443219509437</v>
      </c>
      <c r="S171" s="11">
        <v>1.0045735744522599</v>
      </c>
      <c r="T171" s="11">
        <v>0.99374066825311302</v>
      </c>
      <c r="U171" s="11">
        <v>1.0064691282712299</v>
      </c>
      <c r="V171" s="11">
        <v>1.0582990252995801</v>
      </c>
      <c r="W171" s="11">
        <v>1.14041173318992</v>
      </c>
      <c r="X171" s="11">
        <v>1.0406988258932206</v>
      </c>
    </row>
    <row r="172" spans="1:29" x14ac:dyDescent="0.25">
      <c r="A172" s="29" t="s">
        <v>488</v>
      </c>
      <c r="B172" s="30" t="s">
        <v>488</v>
      </c>
      <c r="C172" s="30">
        <v>619554</v>
      </c>
      <c r="D172" s="30" t="s">
        <v>489</v>
      </c>
      <c r="E172" s="30" t="s">
        <v>490</v>
      </c>
      <c r="F172" s="30">
        <v>10546</v>
      </c>
      <c r="G172" s="11">
        <v>1.0775475492881601</v>
      </c>
      <c r="H172" s="11">
        <v>1.1354854577775</v>
      </c>
      <c r="I172" s="11">
        <v>1.07942148421919</v>
      </c>
      <c r="J172" s="11">
        <v>1.0974848304282834</v>
      </c>
      <c r="K172" s="11">
        <v>0.95722108613832202</v>
      </c>
      <c r="L172" s="11">
        <v>1.0283433317978401</v>
      </c>
      <c r="M172" s="11">
        <v>1.0111709199302299</v>
      </c>
      <c r="N172" s="11">
        <v>0.99891177928879726</v>
      </c>
      <c r="O172" s="11">
        <v>1.0608985036594001</v>
      </c>
      <c r="P172" s="11">
        <v>1.0740196558975601</v>
      </c>
      <c r="Q172" s="11">
        <v>1.1889032312721299</v>
      </c>
      <c r="R172" s="11">
        <v>1.1079404636096968</v>
      </c>
      <c r="S172" s="11">
        <v>1.03696083080339</v>
      </c>
      <c r="T172" s="11">
        <v>1.04503178175788</v>
      </c>
      <c r="U172" s="11">
        <v>1.0566144619612201</v>
      </c>
      <c r="V172" s="11">
        <v>0.89325550647073704</v>
      </c>
      <c r="W172" s="11">
        <v>0.93242650771305002</v>
      </c>
      <c r="X172" s="11">
        <v>0.99285781774125537</v>
      </c>
    </row>
    <row r="173" spans="1:29" x14ac:dyDescent="0.25">
      <c r="A173" s="29" t="s">
        <v>491</v>
      </c>
      <c r="B173" s="30" t="s">
        <v>491</v>
      </c>
      <c r="C173" s="30">
        <v>406965</v>
      </c>
      <c r="D173" s="30" t="s">
        <v>492</v>
      </c>
      <c r="E173" s="30" t="s">
        <v>493</v>
      </c>
      <c r="F173" s="30">
        <v>11114</v>
      </c>
      <c r="G173" s="11">
        <v>1.1083497761346399</v>
      </c>
      <c r="H173" s="11">
        <v>1.0710601516149201</v>
      </c>
      <c r="I173" s="11">
        <v>1.0674856294884201</v>
      </c>
      <c r="J173" s="11">
        <v>1.0822985190793266</v>
      </c>
      <c r="K173" s="11">
        <v>1.0815676483249099</v>
      </c>
      <c r="L173" s="11">
        <v>1.0255462370499999</v>
      </c>
      <c r="M173" s="11">
        <v>0.88882932149938998</v>
      </c>
      <c r="N173" s="11">
        <v>0.99864773562476661</v>
      </c>
      <c r="O173" s="11">
        <v>0.89428914119937897</v>
      </c>
      <c r="P173" s="11">
        <v>0.72200610453604097</v>
      </c>
      <c r="Q173" s="11">
        <v>0.72097723886339804</v>
      </c>
      <c r="R173" s="11">
        <v>0.77909082819960596</v>
      </c>
      <c r="S173" s="11">
        <v>0.97134642338942301</v>
      </c>
      <c r="T173" s="11">
        <v>0.97700278305950194</v>
      </c>
      <c r="U173" s="11">
        <v>1.0033974789561699</v>
      </c>
      <c r="V173" s="11">
        <v>1.20631719015151</v>
      </c>
      <c r="W173" s="11">
        <v>1.2254988393252899</v>
      </c>
      <c r="X173" s="11">
        <v>1.0767125429763791</v>
      </c>
    </row>
    <row r="174" spans="1:29" x14ac:dyDescent="0.25">
      <c r="A174" s="29" t="s">
        <v>494</v>
      </c>
      <c r="B174" s="30" t="s">
        <v>494</v>
      </c>
      <c r="C174" s="30">
        <v>574444</v>
      </c>
      <c r="D174" s="30" t="s">
        <v>495</v>
      </c>
      <c r="E174" s="30" t="s">
        <v>496</v>
      </c>
      <c r="F174" s="30">
        <v>10185</v>
      </c>
      <c r="G174" s="11">
        <v>1.0551126926051599</v>
      </c>
      <c r="H174" s="11">
        <v>0.81120399678617905</v>
      </c>
      <c r="I174" s="11">
        <v>0.78002419195869799</v>
      </c>
      <c r="J174" s="11">
        <v>0.88211362711667896</v>
      </c>
      <c r="K174" s="11">
        <v>0.79965869136707202</v>
      </c>
      <c r="L174" s="11">
        <v>0.89775784756074095</v>
      </c>
      <c r="M174" s="11">
        <v>0.82540233407663699</v>
      </c>
      <c r="N174" s="11">
        <v>0.84093962433481673</v>
      </c>
      <c r="O174" s="11">
        <v>0.98721611935942899</v>
      </c>
      <c r="P174" s="11">
        <v>0.74464836486251296</v>
      </c>
      <c r="Q174" s="11">
        <v>0.75788123780118899</v>
      </c>
      <c r="R174" s="11">
        <v>0.82991524067437705</v>
      </c>
      <c r="S174" s="11">
        <v>0.46498146668101598</v>
      </c>
      <c r="T174" s="11">
        <v>1.0214378572937799</v>
      </c>
      <c r="U174" s="11">
        <v>0.99064363451158299</v>
      </c>
      <c r="V174" s="11">
        <v>0.56935979591781605</v>
      </c>
      <c r="W174" s="11">
        <v>0.50017356546573599</v>
      </c>
      <c r="X174" s="11">
        <v>0.70931926397398615</v>
      </c>
    </row>
    <row r="175" spans="1:29" x14ac:dyDescent="0.25">
      <c r="A175" s="29" t="s">
        <v>497</v>
      </c>
      <c r="B175" s="30" t="s">
        <v>497</v>
      </c>
      <c r="C175" s="30">
        <v>406993</v>
      </c>
      <c r="D175" s="30" t="s">
        <v>498</v>
      </c>
      <c r="E175" s="30" t="s">
        <v>499</v>
      </c>
      <c r="F175" s="30">
        <v>10168</v>
      </c>
      <c r="G175" s="11">
        <v>0.96146058485300001</v>
      </c>
      <c r="H175" s="11">
        <v>1.0066341014445701</v>
      </c>
      <c r="I175" s="11">
        <v>0.95743165649030704</v>
      </c>
      <c r="J175" s="11">
        <v>0.97517544759595909</v>
      </c>
      <c r="K175" s="11">
        <v>0.97844894846863495</v>
      </c>
      <c r="L175" s="11">
        <v>1.03790080659079</v>
      </c>
      <c r="M175" s="11">
        <v>0.99612439367710504</v>
      </c>
      <c r="N175" s="11">
        <v>1.0041580495788434</v>
      </c>
      <c r="O175" s="11">
        <v>0.99304426004693302</v>
      </c>
      <c r="P175" s="11">
        <v>1.1235355949087</v>
      </c>
      <c r="Q175" s="11">
        <v>1.0887003686449499</v>
      </c>
      <c r="R175" s="11">
        <v>1.0684267412001944</v>
      </c>
      <c r="S175" s="11">
        <v>1.1947063527095201</v>
      </c>
      <c r="T175" s="11">
        <v>1.086944270666</v>
      </c>
      <c r="U175" s="11">
        <v>0.99353324769719598</v>
      </c>
      <c r="V175" s="11">
        <v>1.1452065842252299</v>
      </c>
      <c r="W175" s="11">
        <v>1.1780065112012901</v>
      </c>
      <c r="X175" s="11">
        <v>1.1196793932998472</v>
      </c>
    </row>
    <row r="176" spans="1:29" x14ac:dyDescent="0.25">
      <c r="A176" s="29" t="s">
        <v>500</v>
      </c>
      <c r="B176" s="30" t="s">
        <v>500</v>
      </c>
      <c r="C176" s="30">
        <v>574460</v>
      </c>
      <c r="D176" s="30" t="s">
        <v>501</v>
      </c>
      <c r="E176" s="30" t="s">
        <v>502</v>
      </c>
      <c r="F176" s="30">
        <v>11121</v>
      </c>
      <c r="G176" s="11">
        <v>1.04672643151725</v>
      </c>
      <c r="H176" s="11">
        <v>1.06084455364249</v>
      </c>
      <c r="I176" s="11">
        <v>1.0619358836092301</v>
      </c>
      <c r="J176" s="11">
        <v>1.0565022895896565</v>
      </c>
      <c r="K176" s="11">
        <v>0.69241008416937999</v>
      </c>
      <c r="L176" s="11">
        <v>1.10160464410701</v>
      </c>
      <c r="M176" s="11">
        <v>1.0869435150772699</v>
      </c>
      <c r="N176" s="11">
        <v>0.96031941445122004</v>
      </c>
      <c r="O176" s="11">
        <v>1.0288311990712</v>
      </c>
      <c r="P176" s="11">
        <v>1.07154354903789</v>
      </c>
      <c r="Q176" s="11">
        <v>1.0189325778749501</v>
      </c>
      <c r="R176" s="11">
        <v>1.0397691086613465</v>
      </c>
      <c r="S176" s="11">
        <v>1.0440537486578401</v>
      </c>
      <c r="T176" s="11">
        <v>0.98325892597412501</v>
      </c>
      <c r="U176" s="11">
        <v>1.0289265421396301</v>
      </c>
      <c r="V176" s="11">
        <v>0.62215506666107401</v>
      </c>
      <c r="W176" s="11">
        <v>0.66402293323783101</v>
      </c>
      <c r="X176" s="11">
        <v>0.8684834433341001</v>
      </c>
      <c r="AC176" s="6"/>
    </row>
    <row r="177" spans="1:24" x14ac:dyDescent="0.25">
      <c r="A177" s="29" t="s">
        <v>503</v>
      </c>
      <c r="B177" s="30" t="s">
        <v>503</v>
      </c>
      <c r="C177" s="30">
        <v>407034</v>
      </c>
      <c r="D177" s="30" t="s">
        <v>504</v>
      </c>
      <c r="E177" s="30" t="s">
        <v>505</v>
      </c>
      <c r="F177" s="30">
        <v>10491</v>
      </c>
      <c r="G177" s="11">
        <v>0.91539105365025997</v>
      </c>
      <c r="H177" s="11">
        <v>1.0140517040760499</v>
      </c>
      <c r="I177" s="11">
        <v>0.97952346914104504</v>
      </c>
      <c r="J177" s="11">
        <v>0.96965540895578506</v>
      </c>
      <c r="K177" s="11">
        <v>1.0725570439346801</v>
      </c>
      <c r="L177" s="11">
        <v>0.98595679262949498</v>
      </c>
      <c r="M177" s="11">
        <v>1.02744216336329</v>
      </c>
      <c r="N177" s="11">
        <v>1.0286519999758215</v>
      </c>
      <c r="O177" s="11">
        <v>1.0112569850923501</v>
      </c>
      <c r="P177" s="11">
        <v>1.1505742018607501</v>
      </c>
      <c r="Q177" s="11">
        <v>1.12920452242887</v>
      </c>
      <c r="R177" s="11">
        <v>1.0970119031273236</v>
      </c>
      <c r="S177" s="11">
        <v>0.99985495738377705</v>
      </c>
      <c r="T177" s="11">
        <v>0.95867425934876505</v>
      </c>
      <c r="U177" s="11">
        <v>0.98904595422650998</v>
      </c>
      <c r="V177" s="11">
        <v>1.09755077074843</v>
      </c>
      <c r="W177" s="11">
        <v>0.93063710490651597</v>
      </c>
      <c r="X177" s="11">
        <v>0.9951526093227997</v>
      </c>
    </row>
    <row r="178" spans="1:24" x14ac:dyDescent="0.25">
      <c r="A178" s="29" t="s">
        <v>506</v>
      </c>
      <c r="B178" s="30" t="s">
        <v>506</v>
      </c>
      <c r="C178" s="30">
        <v>574491</v>
      </c>
      <c r="D178" s="30" t="s">
        <v>507</v>
      </c>
      <c r="E178" s="30" t="s">
        <v>508</v>
      </c>
      <c r="F178" s="30">
        <v>11097</v>
      </c>
      <c r="G178" s="11">
        <v>0.973345007001024</v>
      </c>
      <c r="H178" s="11">
        <v>1.0558505099737301</v>
      </c>
      <c r="I178" s="11">
        <v>1.0172211244515399</v>
      </c>
      <c r="J178" s="11">
        <v>1.0154722138087646</v>
      </c>
      <c r="K178" s="11">
        <v>1.13339994528178</v>
      </c>
      <c r="L178" s="11">
        <v>0.93059283062994802</v>
      </c>
      <c r="M178" s="11">
        <v>0.96856843975224205</v>
      </c>
      <c r="N178" s="11">
        <v>1.0108537385546568</v>
      </c>
      <c r="O178" s="11">
        <v>1.00304709398888</v>
      </c>
      <c r="P178" s="11">
        <v>1.0430492645342</v>
      </c>
      <c r="Q178" s="11">
        <v>0.96846290054584805</v>
      </c>
      <c r="R178" s="11">
        <v>1.0048530863563094</v>
      </c>
      <c r="S178" s="11">
        <v>1.1017745514780699</v>
      </c>
      <c r="T178" s="11">
        <v>0.97478676996513702</v>
      </c>
      <c r="U178" s="11">
        <v>1.00113476629567</v>
      </c>
      <c r="V178" s="11">
        <v>1.0587383438031099</v>
      </c>
      <c r="W178" s="11">
        <v>1.05056912302528</v>
      </c>
      <c r="X178" s="11">
        <v>1.0374007109134535</v>
      </c>
    </row>
    <row r="179" spans="1:24" x14ac:dyDescent="0.25">
      <c r="A179" s="29" t="s">
        <v>509</v>
      </c>
      <c r="B179" s="30" t="s">
        <v>509</v>
      </c>
      <c r="C179" s="30">
        <v>442914</v>
      </c>
      <c r="D179" s="30" t="s">
        <v>510</v>
      </c>
      <c r="E179" s="30" t="s">
        <v>511</v>
      </c>
      <c r="F179" s="30">
        <v>10963</v>
      </c>
      <c r="G179" s="11">
        <v>0.94556163830097195</v>
      </c>
      <c r="H179" s="11">
        <v>1.0149351897163901</v>
      </c>
      <c r="I179" s="11">
        <v>1.0353917321743999</v>
      </c>
      <c r="J179" s="11">
        <v>0.99862952006392069</v>
      </c>
      <c r="K179" s="11">
        <v>1.01214591194056</v>
      </c>
      <c r="L179" s="11">
        <v>1.0432520528223199</v>
      </c>
      <c r="M179" s="11">
        <v>0.99718206677005805</v>
      </c>
      <c r="N179" s="11">
        <v>1.0175266771776459</v>
      </c>
      <c r="O179" s="11">
        <v>1.0142578566796401</v>
      </c>
      <c r="P179" s="11">
        <v>1.0471748421998299</v>
      </c>
      <c r="Q179" s="11">
        <v>1.05026381377504</v>
      </c>
      <c r="R179" s="11">
        <v>1.0372321708848367</v>
      </c>
      <c r="S179" s="11">
        <v>0.94028284729030298</v>
      </c>
      <c r="T179" s="11">
        <v>0.97423709153356597</v>
      </c>
      <c r="U179" s="11">
        <v>0.96020332778473005</v>
      </c>
      <c r="V179" s="11">
        <v>1.0463248412228101</v>
      </c>
      <c r="W179" s="11">
        <v>1.03752989907134</v>
      </c>
      <c r="X179" s="11">
        <v>0.99171560138054993</v>
      </c>
    </row>
    <row r="180" spans="1:24" x14ac:dyDescent="0.25">
      <c r="A180" s="29" t="s">
        <v>513</v>
      </c>
      <c r="B180" s="30" t="s">
        <v>513</v>
      </c>
      <c r="C180" s="30">
        <v>574472</v>
      </c>
      <c r="D180" s="30" t="s">
        <v>514</v>
      </c>
      <c r="E180" s="30" t="s">
        <v>512</v>
      </c>
      <c r="F180" s="30">
        <v>10217</v>
      </c>
      <c r="G180" s="11">
        <v>0.92504426847846</v>
      </c>
      <c r="H180" s="11">
        <v>0.97930916090564002</v>
      </c>
      <c r="I180" s="11">
        <v>0.94613470475448103</v>
      </c>
      <c r="J180" s="11">
        <v>0.95016271137952701</v>
      </c>
      <c r="K180" s="11">
        <v>0.71257162533862395</v>
      </c>
      <c r="L180" s="11">
        <v>0.98686513924931496</v>
      </c>
      <c r="M180" s="11">
        <v>1.02819429981191</v>
      </c>
      <c r="N180" s="11">
        <v>0.9092103547999496</v>
      </c>
      <c r="O180" s="11">
        <v>0.98688851354330398</v>
      </c>
      <c r="P180" s="11">
        <v>1.0211503769679</v>
      </c>
      <c r="Q180" s="11">
        <v>0.95764669172102801</v>
      </c>
      <c r="R180" s="11">
        <v>0.98856186074407726</v>
      </c>
      <c r="S180" s="11">
        <v>0.83528572921542299</v>
      </c>
      <c r="T180" s="11">
        <v>0.92741541662578597</v>
      </c>
      <c r="U180" s="11">
        <v>0.97847242871156503</v>
      </c>
      <c r="V180" s="11">
        <v>0.85898558037141004</v>
      </c>
      <c r="W180" s="11">
        <v>0.95271503288575998</v>
      </c>
      <c r="X180" s="11">
        <v>0.91057483756198887</v>
      </c>
    </row>
    <row r="181" spans="1:24" x14ac:dyDescent="0.25">
      <c r="A181" s="29" t="s">
        <v>516</v>
      </c>
      <c r="B181" s="30" t="s">
        <v>516</v>
      </c>
      <c r="C181" s="30">
        <v>574492</v>
      </c>
      <c r="D181" s="30" t="s">
        <v>517</v>
      </c>
      <c r="E181" s="30" t="s">
        <v>515</v>
      </c>
      <c r="F181" s="30">
        <v>10828</v>
      </c>
      <c r="G181" s="11">
        <v>0.96011684917335405</v>
      </c>
      <c r="H181" s="11">
        <v>0.99346473783503297</v>
      </c>
      <c r="I181" s="11">
        <v>0.97558870347916005</v>
      </c>
      <c r="J181" s="11">
        <v>0.97639009682918232</v>
      </c>
      <c r="K181" s="11">
        <v>0.97045959430492401</v>
      </c>
      <c r="L181" s="11">
        <v>0.97413973367887496</v>
      </c>
      <c r="M181" s="11">
        <v>0.96464875740927603</v>
      </c>
      <c r="N181" s="11">
        <v>0.96974936179769167</v>
      </c>
      <c r="O181" s="11">
        <v>0.96758217845009198</v>
      </c>
      <c r="P181" s="11">
        <v>0.91430149755671497</v>
      </c>
      <c r="Q181" s="11">
        <v>0.88526016563485999</v>
      </c>
      <c r="R181" s="11">
        <v>0.92238128054722235</v>
      </c>
      <c r="S181" s="11">
        <v>1.11924906069593</v>
      </c>
      <c r="T181" s="11">
        <v>0.90594596141342298</v>
      </c>
      <c r="U181" s="11">
        <v>0.89961012266183304</v>
      </c>
      <c r="V181" s="11">
        <v>1.0072725382380501</v>
      </c>
      <c r="W181" s="11">
        <v>1.04316388037619</v>
      </c>
      <c r="X181" s="11">
        <v>0.99504831267708516</v>
      </c>
    </row>
    <row r="182" spans="1:24" x14ac:dyDescent="0.25">
      <c r="A182" s="29" t="s">
        <v>519</v>
      </c>
      <c r="B182" s="30" t="s">
        <v>519</v>
      </c>
      <c r="C182" s="30">
        <v>407046</v>
      </c>
      <c r="D182" s="30" t="s">
        <v>520</v>
      </c>
      <c r="E182" s="30" t="s">
        <v>518</v>
      </c>
      <c r="F182" s="30">
        <v>10156</v>
      </c>
      <c r="G182" s="11">
        <v>1.2578571713131199</v>
      </c>
      <c r="H182" s="11">
        <v>0.95939655678580005</v>
      </c>
      <c r="I182" s="11">
        <v>1.01345333817689</v>
      </c>
      <c r="J182" s="11">
        <v>1.0769023554252701</v>
      </c>
      <c r="K182" s="11">
        <v>0.91961863242689801</v>
      </c>
      <c r="L182" s="11">
        <v>1.0436001504615</v>
      </c>
      <c r="M182" s="11">
        <v>1.00312087876843</v>
      </c>
      <c r="N182" s="11">
        <v>0.98877988721894272</v>
      </c>
      <c r="O182" s="11">
        <v>1.0053719194512301</v>
      </c>
      <c r="P182" s="11">
        <v>0.98055422377196999</v>
      </c>
      <c r="Q182" s="11">
        <v>0.99734981769686004</v>
      </c>
      <c r="R182" s="11">
        <v>0.99442532030668662</v>
      </c>
      <c r="S182" s="11">
        <v>1.0100896362393501</v>
      </c>
      <c r="T182" s="11">
        <v>0.99788148194922399</v>
      </c>
      <c r="U182" s="11">
        <v>1.0200676406654701</v>
      </c>
      <c r="V182" s="11">
        <v>1.0561287893604001</v>
      </c>
      <c r="W182" s="11">
        <v>0.99918185942830495</v>
      </c>
      <c r="X182" s="11">
        <v>1.0166698815285498</v>
      </c>
    </row>
    <row r="183" spans="1:24" x14ac:dyDescent="0.25">
      <c r="A183" s="29" t="s">
        <v>522</v>
      </c>
      <c r="B183" s="30" t="s">
        <v>522</v>
      </c>
      <c r="C183" s="30">
        <v>406903</v>
      </c>
      <c r="D183" s="30" t="s">
        <v>523</v>
      </c>
      <c r="E183" s="30" t="s">
        <v>521</v>
      </c>
      <c r="F183" s="30">
        <v>10133</v>
      </c>
      <c r="G183" s="11">
        <v>0.92507291906953804</v>
      </c>
      <c r="H183" s="11">
        <v>0.95133605106130104</v>
      </c>
      <c r="I183" s="11">
        <v>1.00474514591619</v>
      </c>
      <c r="J183" s="11">
        <v>0.96038470534900977</v>
      </c>
      <c r="K183" s="11">
        <v>1.0464336065633399</v>
      </c>
      <c r="L183" s="11">
        <v>0.94708055169324501</v>
      </c>
      <c r="M183" s="11">
        <v>0.97398346415176196</v>
      </c>
      <c r="N183" s="11">
        <v>0.98916587413611567</v>
      </c>
      <c r="O183" s="11">
        <v>0.96814376717268802</v>
      </c>
      <c r="P183" s="11">
        <v>0.92383977929984695</v>
      </c>
      <c r="Q183" s="11">
        <v>0.92181013201737605</v>
      </c>
      <c r="R183" s="11">
        <v>0.9379312261633036</v>
      </c>
      <c r="S183" s="11">
        <v>1.0087409155121501</v>
      </c>
      <c r="T183" s="11">
        <v>1.02789685155754</v>
      </c>
      <c r="U183" s="11">
        <v>0.947945458150249</v>
      </c>
      <c r="V183" s="11">
        <v>1.02028368578277</v>
      </c>
      <c r="W183" s="11">
        <v>0.99619488073484996</v>
      </c>
      <c r="X183" s="11">
        <v>1.0002123583475118</v>
      </c>
    </row>
    <row r="184" spans="1:24" x14ac:dyDescent="0.25">
      <c r="A184" s="29" t="s">
        <v>525</v>
      </c>
      <c r="B184" s="30" t="s">
        <v>525</v>
      </c>
      <c r="C184" s="30">
        <v>0</v>
      </c>
      <c r="D184" s="30">
        <v>0</v>
      </c>
      <c r="E184" s="30" t="s">
        <v>524</v>
      </c>
      <c r="F184" s="30">
        <v>17110</v>
      </c>
      <c r="G184" s="11">
        <v>0.94107831580644297</v>
      </c>
      <c r="H184" s="11">
        <v>0.97291960887505002</v>
      </c>
      <c r="I184" s="11">
        <v>1.00247305854494</v>
      </c>
      <c r="J184" s="11">
        <v>0.97215699440881098</v>
      </c>
      <c r="K184" s="11">
        <v>1.0934985422303101</v>
      </c>
      <c r="L184" s="11">
        <v>0.94900935848867995</v>
      </c>
      <c r="M184" s="11">
        <v>0.92870844996757396</v>
      </c>
      <c r="N184" s="11">
        <v>0.99040545022885473</v>
      </c>
      <c r="O184" s="11">
        <v>1.0021447794104501</v>
      </c>
      <c r="P184" s="11">
        <v>1.0162482461428699</v>
      </c>
      <c r="Q184" s="11">
        <v>0.99043493302625996</v>
      </c>
      <c r="R184" s="11">
        <v>1.00294265285986</v>
      </c>
      <c r="S184" s="11">
        <v>1.1649595234435599</v>
      </c>
      <c r="T184" s="11">
        <v>1.0009445730509801</v>
      </c>
      <c r="U184" s="11">
        <v>1.0020249302769899</v>
      </c>
      <c r="V184" s="11">
        <v>1.0482627351126199</v>
      </c>
      <c r="W184" s="11">
        <v>1.13892580510493</v>
      </c>
      <c r="X184" s="11">
        <v>1.0710235133978159</v>
      </c>
    </row>
    <row r="185" spans="1:24" x14ac:dyDescent="0.25">
      <c r="A185" s="29" t="s">
        <v>527</v>
      </c>
      <c r="B185" s="30" t="s">
        <v>527</v>
      </c>
      <c r="C185" s="30">
        <v>406966</v>
      </c>
      <c r="D185" s="30" t="s">
        <v>528</v>
      </c>
      <c r="E185" s="30" t="s">
        <v>526</v>
      </c>
      <c r="F185" s="30">
        <v>10626</v>
      </c>
      <c r="G185" s="11">
        <v>0.95889550792153599</v>
      </c>
      <c r="H185" s="11">
        <v>0.97967621953630402</v>
      </c>
      <c r="I185" s="11">
        <v>1.0170240821429599</v>
      </c>
      <c r="J185" s="11">
        <v>0.98519860320026664</v>
      </c>
      <c r="K185" s="11">
        <v>0.99471929416072702</v>
      </c>
      <c r="L185" s="11">
        <v>0.96169784790417001</v>
      </c>
      <c r="M185" s="11">
        <v>0.95973397589474996</v>
      </c>
      <c r="N185" s="11">
        <v>0.9720503726532157</v>
      </c>
      <c r="O185" s="11">
        <v>1.0092778692552899</v>
      </c>
      <c r="P185" s="11">
        <v>1.05100527741195</v>
      </c>
      <c r="Q185" s="11">
        <v>1.0205129672244899</v>
      </c>
      <c r="R185" s="11">
        <v>1.02693203796391</v>
      </c>
      <c r="S185" s="11">
        <v>1.18850021993844</v>
      </c>
      <c r="T185" s="11">
        <v>1.0209294773819699</v>
      </c>
      <c r="U185" s="11">
        <v>0.98551353641870998</v>
      </c>
      <c r="V185" s="11">
        <v>1.09598743674114</v>
      </c>
      <c r="W185" s="11">
        <v>1.18685720348497</v>
      </c>
      <c r="X185" s="11">
        <v>1.0955575747930459</v>
      </c>
    </row>
    <row r="186" spans="1:24" x14ac:dyDescent="0.25">
      <c r="A186" s="29" t="s">
        <v>525</v>
      </c>
      <c r="B186" s="30" t="s">
        <v>525</v>
      </c>
      <c r="C186" s="30">
        <v>0</v>
      </c>
      <c r="D186" s="30">
        <v>0</v>
      </c>
      <c r="E186" s="30" t="s">
        <v>529</v>
      </c>
      <c r="F186" s="30">
        <v>17110</v>
      </c>
      <c r="G186" s="11">
        <v>1.04923234965578</v>
      </c>
      <c r="H186" s="11">
        <v>0.89546200467377401</v>
      </c>
      <c r="I186" s="11">
        <v>0.96465668532614501</v>
      </c>
      <c r="J186" s="11">
        <v>0.96978367988523306</v>
      </c>
      <c r="K186" s="11">
        <v>1.1894981271559399</v>
      </c>
      <c r="L186" s="11">
        <v>0.93206473329018802</v>
      </c>
      <c r="M186" s="11">
        <v>0.99374761924354205</v>
      </c>
      <c r="N186" s="11">
        <v>1.0384368265632233</v>
      </c>
      <c r="O186" s="11">
        <v>0.99845997208639004</v>
      </c>
      <c r="P186" s="11">
        <v>1.01687788353785</v>
      </c>
      <c r="Q186" s="11">
        <v>1.0057287659107499</v>
      </c>
      <c r="R186" s="11">
        <v>1.0070222071783299</v>
      </c>
      <c r="S186" s="11">
        <v>1.2149677819359399</v>
      </c>
      <c r="T186" s="11">
        <v>0.97178208307734604</v>
      </c>
      <c r="U186" s="11">
        <v>1.0113120891954299</v>
      </c>
      <c r="V186" s="11">
        <v>1.1025254195002201</v>
      </c>
      <c r="W186" s="11">
        <v>1.0301867218643599</v>
      </c>
      <c r="X186" s="11">
        <v>1.0661548191146593</v>
      </c>
    </row>
    <row r="187" spans="1:24" x14ac:dyDescent="0.25">
      <c r="A187" s="29" t="s">
        <v>531</v>
      </c>
      <c r="B187" s="30" t="s">
        <v>531</v>
      </c>
      <c r="C187" s="30">
        <v>442897</v>
      </c>
      <c r="D187" s="30" t="s">
        <v>532</v>
      </c>
      <c r="E187" s="30" t="s">
        <v>530</v>
      </c>
      <c r="F187" s="30">
        <v>10577</v>
      </c>
      <c r="G187" s="11">
        <v>1.0171197062708699</v>
      </c>
      <c r="H187" s="11">
        <v>1.0838941433085201</v>
      </c>
      <c r="I187" s="11">
        <v>1.0111913473609899</v>
      </c>
      <c r="J187" s="11">
        <v>1.0374017323134599</v>
      </c>
      <c r="K187" s="11">
        <v>0.81493446425131399</v>
      </c>
      <c r="L187" s="11">
        <v>1.09009941408113</v>
      </c>
      <c r="M187" s="11">
        <v>1.01311651468282</v>
      </c>
      <c r="N187" s="11">
        <v>0.97271679767175467</v>
      </c>
      <c r="O187" s="11">
        <v>1.01404455055055</v>
      </c>
      <c r="P187" s="11">
        <v>1.1044778579668</v>
      </c>
      <c r="Q187" s="11">
        <v>1.09086045410332</v>
      </c>
      <c r="R187" s="11">
        <v>1.0697942875402233</v>
      </c>
      <c r="S187" s="11">
        <v>0.93500029673006901</v>
      </c>
      <c r="T187" s="11">
        <v>1.0118679451606001</v>
      </c>
      <c r="U187" s="11">
        <v>1.0611980392575999</v>
      </c>
      <c r="V187" s="11">
        <v>1.15067398217781</v>
      </c>
      <c r="W187" s="11">
        <v>1.2183660460299901</v>
      </c>
      <c r="X187" s="11">
        <v>1.0754212618712138</v>
      </c>
    </row>
    <row r="188" spans="1:24" x14ac:dyDescent="0.25">
      <c r="A188" s="29" t="s">
        <v>534</v>
      </c>
      <c r="B188" s="30" t="s">
        <v>534</v>
      </c>
      <c r="C188" s="30">
        <v>0</v>
      </c>
      <c r="D188" s="30">
        <v>0</v>
      </c>
      <c r="E188" s="30" t="s">
        <v>533</v>
      </c>
      <c r="F188" s="30">
        <v>17111</v>
      </c>
      <c r="G188" s="11">
        <v>1.01838550318049</v>
      </c>
      <c r="H188" s="11">
        <v>1.00162604388865</v>
      </c>
      <c r="I188" s="11">
        <v>1.0984686719660699</v>
      </c>
      <c r="J188" s="11">
        <v>1.03949340634507</v>
      </c>
      <c r="K188" s="11">
        <v>1.0104726905961099</v>
      </c>
      <c r="L188" s="11">
        <v>1.05618155115457</v>
      </c>
      <c r="M188" s="11">
        <v>1.0751546958935401</v>
      </c>
      <c r="N188" s="11">
        <v>1.0472696458814066</v>
      </c>
      <c r="O188" s="11">
        <v>1.0033402745310001</v>
      </c>
      <c r="P188" s="11">
        <v>1.0810493584041001</v>
      </c>
      <c r="Q188" s="11">
        <v>1.0832028478806901</v>
      </c>
      <c r="R188" s="11">
        <v>1.0558641602719301</v>
      </c>
      <c r="S188" s="11">
        <v>1.1224299829931099</v>
      </c>
      <c r="T188" s="11">
        <v>1.07103888405337</v>
      </c>
      <c r="U188" s="11">
        <v>0.98874792177661397</v>
      </c>
      <c r="V188" s="11">
        <v>1.2456892476605801</v>
      </c>
      <c r="W188" s="11">
        <v>1.20454676291462</v>
      </c>
      <c r="X188" s="11">
        <v>1.1264905598796591</v>
      </c>
    </row>
    <row r="189" spans="1:24" x14ac:dyDescent="0.25">
      <c r="A189" s="29" t="s">
        <v>536</v>
      </c>
      <c r="B189" s="30" t="s">
        <v>536</v>
      </c>
      <c r="C189" s="30">
        <v>442919</v>
      </c>
      <c r="D189" s="30" t="s">
        <v>537</v>
      </c>
      <c r="E189" s="30" t="s">
        <v>535</v>
      </c>
      <c r="F189" s="30">
        <v>10112</v>
      </c>
      <c r="G189" s="11">
        <v>0.91404356909664797</v>
      </c>
      <c r="H189" s="11">
        <v>0.99236743213365297</v>
      </c>
      <c r="I189" s="11">
        <v>0.93533416836500505</v>
      </c>
      <c r="J189" s="11">
        <v>0.94724838986510207</v>
      </c>
      <c r="K189" s="11">
        <v>0.88853100877694402</v>
      </c>
      <c r="L189" s="11">
        <v>1.0468240235453501</v>
      </c>
      <c r="M189" s="11">
        <v>1.0286690947396899</v>
      </c>
      <c r="N189" s="11">
        <v>0.98800804235399475</v>
      </c>
      <c r="O189" s="11">
        <v>0.93850038916682899</v>
      </c>
      <c r="P189" s="11">
        <v>0.73505847300264904</v>
      </c>
      <c r="Q189" s="11">
        <v>0.76760893089584903</v>
      </c>
      <c r="R189" s="11">
        <v>0.81372259768844224</v>
      </c>
      <c r="S189" s="11">
        <v>1.10816158820445</v>
      </c>
      <c r="T189" s="11">
        <v>1.01103303239904</v>
      </c>
      <c r="U189" s="11">
        <v>0.998396821165625</v>
      </c>
      <c r="V189" s="11">
        <v>1.0482922736798601</v>
      </c>
      <c r="W189" s="11">
        <v>0.93178719472730598</v>
      </c>
      <c r="X189" s="11">
        <v>1.0195341820352561</v>
      </c>
    </row>
    <row r="190" spans="1:24" x14ac:dyDescent="0.25">
      <c r="A190" s="29" t="s">
        <v>534</v>
      </c>
      <c r="B190" s="30" t="s">
        <v>534</v>
      </c>
      <c r="C190" s="30">
        <v>0</v>
      </c>
      <c r="D190" s="30">
        <v>0</v>
      </c>
      <c r="E190" s="30" t="s">
        <v>538</v>
      </c>
      <c r="F190" s="30">
        <v>17111</v>
      </c>
      <c r="G190" s="11">
        <v>0.955057458023716</v>
      </c>
      <c r="H190" s="11">
        <v>1.06314618268905</v>
      </c>
      <c r="I190" s="11">
        <v>1.08415561438214</v>
      </c>
      <c r="J190" s="11">
        <v>1.0341197516983021</v>
      </c>
      <c r="K190" s="11">
        <v>1.26683529725064</v>
      </c>
      <c r="L190" s="11">
        <v>1.04047932360977</v>
      </c>
      <c r="M190" s="11">
        <v>1.04050757690764</v>
      </c>
      <c r="N190" s="11">
        <v>1.11594073258935</v>
      </c>
      <c r="O190" s="11">
        <v>1.03250723187494</v>
      </c>
      <c r="P190" s="11">
        <v>1.12515754603812</v>
      </c>
      <c r="Q190" s="11">
        <v>1.1224225074621701</v>
      </c>
      <c r="R190" s="11">
        <v>1.09336242845841</v>
      </c>
      <c r="S190" s="11">
        <v>0.92263867960375201</v>
      </c>
      <c r="T190" s="11">
        <v>0.98208913623906202</v>
      </c>
      <c r="U190" s="11">
        <v>1.0232020947366001</v>
      </c>
      <c r="V190" s="11">
        <v>1.1947185876088799</v>
      </c>
      <c r="W190" s="11">
        <v>1.1081280211740701</v>
      </c>
      <c r="X190" s="11">
        <v>1.0461553038724729</v>
      </c>
    </row>
    <row r="191" spans="1:24" x14ac:dyDescent="0.25">
      <c r="A191" s="29" t="s">
        <v>540</v>
      </c>
      <c r="B191" s="30" t="s">
        <v>540</v>
      </c>
      <c r="C191" s="30">
        <v>574464</v>
      </c>
      <c r="D191" s="30" t="s">
        <v>541</v>
      </c>
      <c r="E191" s="30" t="s">
        <v>539</v>
      </c>
      <c r="F191" s="30">
        <v>10914</v>
      </c>
      <c r="G191" s="11">
        <v>1.0080044831931101</v>
      </c>
      <c r="H191" s="11">
        <v>0.94700473397998897</v>
      </c>
      <c r="I191" s="11">
        <v>0.91910278669687195</v>
      </c>
      <c r="J191" s="11">
        <v>0.95803733462332374</v>
      </c>
      <c r="K191" s="11">
        <v>0.72416043365622296</v>
      </c>
      <c r="L191" s="11">
        <v>0.99235140103687203</v>
      </c>
      <c r="M191" s="11">
        <v>1.01887613992243</v>
      </c>
      <c r="N191" s="11">
        <v>0.91179599153850832</v>
      </c>
      <c r="O191" s="11">
        <v>1.0013240449267999</v>
      </c>
      <c r="P191" s="11">
        <v>0.95236570466138804</v>
      </c>
      <c r="Q191" s="11">
        <v>0.99476087111126998</v>
      </c>
      <c r="R191" s="11">
        <v>0.98281687356648595</v>
      </c>
      <c r="S191" s="11">
        <v>0.67331368208120401</v>
      </c>
      <c r="T191" s="11">
        <v>0.93058483168649397</v>
      </c>
      <c r="U191" s="11">
        <v>0.98615944013523804</v>
      </c>
      <c r="V191" s="11">
        <v>0.70942811785846005</v>
      </c>
      <c r="W191" s="11">
        <v>0.87692342878995899</v>
      </c>
      <c r="X191" s="11">
        <v>0.83528190011027093</v>
      </c>
    </row>
    <row r="192" spans="1:24" x14ac:dyDescent="0.25">
      <c r="A192" s="29" t="s">
        <v>73</v>
      </c>
      <c r="B192" s="30" t="s">
        <v>73</v>
      </c>
      <c r="C192" s="30">
        <v>0</v>
      </c>
      <c r="D192" s="30">
        <v>0</v>
      </c>
      <c r="E192" s="30" t="s">
        <v>542</v>
      </c>
      <c r="F192" s="30">
        <v>0</v>
      </c>
      <c r="G192" s="11">
        <v>1.0178916883939</v>
      </c>
      <c r="H192" s="11">
        <v>1.0207378629455801</v>
      </c>
      <c r="I192" s="11">
        <v>1.01999742818636</v>
      </c>
      <c r="J192" s="11">
        <v>1.0195423265086134</v>
      </c>
      <c r="K192" s="11">
        <v>0.94248823884548605</v>
      </c>
      <c r="L192" s="11">
        <v>0.974965225031585</v>
      </c>
      <c r="M192" s="11">
        <v>0.99020384543784001</v>
      </c>
      <c r="N192" s="11">
        <v>0.96921910310497028</v>
      </c>
      <c r="O192" s="11">
        <v>1.0354068743071001</v>
      </c>
      <c r="P192" s="11">
        <v>1.1290240055684</v>
      </c>
      <c r="Q192" s="11">
        <v>1.1420170068116899</v>
      </c>
      <c r="R192" s="11">
        <v>1.1021492955623966</v>
      </c>
      <c r="S192" s="11">
        <v>0.859871973987683</v>
      </c>
      <c r="T192" s="11">
        <v>1.03194387494065</v>
      </c>
      <c r="U192" s="11">
        <v>1.0430424737030599</v>
      </c>
      <c r="V192" s="11">
        <v>0.81241002009997398</v>
      </c>
      <c r="W192" s="11">
        <v>0.80708970978441397</v>
      </c>
      <c r="X192" s="11">
        <v>0.91087161050315613</v>
      </c>
    </row>
    <row r="193" spans="1:29" x14ac:dyDescent="0.25">
      <c r="A193" s="29" t="s">
        <v>73</v>
      </c>
      <c r="B193" s="30" t="s">
        <v>73</v>
      </c>
      <c r="C193" s="30">
        <v>0</v>
      </c>
      <c r="D193" s="30">
        <v>0</v>
      </c>
      <c r="E193" s="30" t="s">
        <v>543</v>
      </c>
      <c r="F193" s="30">
        <v>0</v>
      </c>
      <c r="G193" s="11">
        <v>0.99498650207720396</v>
      </c>
      <c r="H193" s="11">
        <v>0.94457189938256603</v>
      </c>
      <c r="I193" s="11">
        <v>0.91317338438120899</v>
      </c>
      <c r="J193" s="11">
        <v>0.95091059528032629</v>
      </c>
      <c r="K193" s="11">
        <v>1.0093334154740401</v>
      </c>
      <c r="L193" s="11">
        <v>0.95862817401906197</v>
      </c>
      <c r="M193" s="11">
        <v>0.99186993141706303</v>
      </c>
      <c r="N193" s="11">
        <v>0.98661050697005503</v>
      </c>
      <c r="O193" s="11">
        <v>1.0064548582352599</v>
      </c>
      <c r="P193" s="11">
        <v>0.98466610596899795</v>
      </c>
      <c r="Q193" s="11">
        <v>1.0355348370661099</v>
      </c>
      <c r="R193" s="11">
        <v>1.0088852670901225</v>
      </c>
      <c r="S193" s="11">
        <v>0.98743297574528199</v>
      </c>
      <c r="T193" s="11">
        <v>0.99864718317997603</v>
      </c>
      <c r="U193" s="11">
        <v>1.00984336903384</v>
      </c>
      <c r="V193" s="11">
        <v>1.0457346568133901</v>
      </c>
      <c r="W193" s="11">
        <v>0.96689750745080205</v>
      </c>
      <c r="X193" s="11">
        <v>1.001711138444658</v>
      </c>
    </row>
    <row r="194" spans="1:29" x14ac:dyDescent="0.25">
      <c r="A194" s="29" t="s">
        <v>73</v>
      </c>
      <c r="B194" s="30" t="s">
        <v>73</v>
      </c>
      <c r="C194" s="30">
        <v>0</v>
      </c>
      <c r="D194" s="30">
        <v>0</v>
      </c>
      <c r="E194" s="30" t="s">
        <v>544</v>
      </c>
      <c r="F194" s="30">
        <v>0</v>
      </c>
      <c r="G194" s="11">
        <v>0.93291534771051399</v>
      </c>
      <c r="H194" s="11">
        <v>0.95208848698011195</v>
      </c>
      <c r="I194" s="11">
        <v>0.95409975190268304</v>
      </c>
      <c r="J194" s="11">
        <v>0.94636786219776958</v>
      </c>
      <c r="K194" s="11">
        <v>1.4195205213861299</v>
      </c>
      <c r="L194" s="11">
        <v>0.95146157549224397</v>
      </c>
      <c r="M194" s="11">
        <v>1.0708590603863499</v>
      </c>
      <c r="N194" s="11">
        <v>1.1472803857549081</v>
      </c>
      <c r="O194" s="11">
        <v>1.01485583647169</v>
      </c>
      <c r="P194" s="11">
        <v>0.97386164960414401</v>
      </c>
      <c r="Q194" s="11">
        <v>1.0664536965453</v>
      </c>
      <c r="R194" s="11">
        <v>1.0183903942070447</v>
      </c>
      <c r="S194" s="11">
        <v>1.0985714639257</v>
      </c>
      <c r="T194" s="11">
        <v>1.0887727133755301</v>
      </c>
      <c r="U194" s="11">
        <v>1.0113356790034</v>
      </c>
      <c r="V194" s="11">
        <v>0.863990696371983</v>
      </c>
      <c r="W194" s="11">
        <v>0.85844771140989695</v>
      </c>
      <c r="X194" s="11">
        <v>0.98422365281730195</v>
      </c>
    </row>
    <row r="195" spans="1:29" x14ac:dyDescent="0.25">
      <c r="A195" s="29" t="s">
        <v>545</v>
      </c>
      <c r="B195" s="30" t="s">
        <v>545</v>
      </c>
      <c r="C195" s="30">
        <v>494334</v>
      </c>
      <c r="D195" s="30" t="s">
        <v>546</v>
      </c>
      <c r="E195" s="30" t="s">
        <v>547</v>
      </c>
      <c r="F195" s="30">
        <v>10457</v>
      </c>
      <c r="G195" s="11">
        <v>1.12674514901194</v>
      </c>
      <c r="H195" s="11">
        <v>1.3183077678105899</v>
      </c>
      <c r="I195" s="11">
        <v>1.21673844279734</v>
      </c>
      <c r="J195" s="11">
        <v>1.2205971198732899</v>
      </c>
      <c r="K195" s="11">
        <v>0.9607707646525</v>
      </c>
      <c r="L195" s="11">
        <v>1.0767310417170599</v>
      </c>
      <c r="M195" s="11">
        <v>1.00262627130611</v>
      </c>
      <c r="N195" s="11">
        <v>1.0133760258918898</v>
      </c>
      <c r="O195" s="11">
        <v>1.0235954791841799</v>
      </c>
      <c r="P195" s="11">
        <v>1.09888768574671</v>
      </c>
      <c r="Q195" s="11">
        <v>1.16027111051954</v>
      </c>
      <c r="R195" s="11">
        <v>1.0942514251501434</v>
      </c>
      <c r="S195" s="11">
        <v>1.1211350347056199</v>
      </c>
      <c r="T195" s="11">
        <v>1.1281190701484201</v>
      </c>
      <c r="U195" s="11">
        <v>1.13481670772412</v>
      </c>
      <c r="V195" s="11">
        <v>1.2504871279274601</v>
      </c>
      <c r="W195" s="11">
        <v>1.2602023120752901</v>
      </c>
      <c r="X195" s="11">
        <v>1.1789520505161821</v>
      </c>
    </row>
    <row r="196" spans="1:29" x14ac:dyDescent="0.25">
      <c r="A196" s="29" t="s">
        <v>548</v>
      </c>
      <c r="B196" s="30" t="s">
        <v>548</v>
      </c>
      <c r="C196" s="30">
        <v>407053</v>
      </c>
      <c r="D196" s="30" t="s">
        <v>549</v>
      </c>
      <c r="E196" s="30" t="s">
        <v>550</v>
      </c>
      <c r="F196" s="30">
        <v>10140</v>
      </c>
      <c r="G196" s="11">
        <v>0.96032249718186002</v>
      </c>
      <c r="H196" s="11">
        <v>0.83609166258297096</v>
      </c>
      <c r="I196" s="11">
        <v>0.868405866365492</v>
      </c>
      <c r="J196" s="11">
        <v>0.88827334204344099</v>
      </c>
      <c r="K196" s="11">
        <v>0.70341214481824099</v>
      </c>
      <c r="L196" s="11">
        <v>1.0897783768842999</v>
      </c>
      <c r="M196" s="11">
        <v>1.0180837805996801</v>
      </c>
      <c r="N196" s="11">
        <v>0.93709143410074025</v>
      </c>
      <c r="O196" s="11">
        <v>1.00324607627908</v>
      </c>
      <c r="P196" s="11">
        <v>1.0021114185422599</v>
      </c>
      <c r="Q196" s="11">
        <v>0.87848028467894002</v>
      </c>
      <c r="R196" s="11">
        <v>0.96127925983342666</v>
      </c>
      <c r="S196" s="11">
        <v>1.09465128609549</v>
      </c>
      <c r="T196" s="11">
        <v>1.0047881084255601</v>
      </c>
      <c r="U196" s="11">
        <v>1.02720924983809</v>
      </c>
      <c r="V196" s="11">
        <v>1.164579296061</v>
      </c>
      <c r="W196" s="11">
        <v>1.12069186958214</v>
      </c>
      <c r="X196" s="11">
        <v>1.0823839620004558</v>
      </c>
    </row>
    <row r="197" spans="1:29" x14ac:dyDescent="0.25">
      <c r="A197" s="29" t="s">
        <v>551</v>
      </c>
      <c r="B197" s="30" t="s">
        <v>551</v>
      </c>
      <c r="C197" s="30">
        <v>406907</v>
      </c>
      <c r="D197" s="30" t="s">
        <v>552</v>
      </c>
      <c r="E197" s="30" t="s">
        <v>553</v>
      </c>
      <c r="F197" s="30">
        <v>10245</v>
      </c>
      <c r="G197" s="11">
        <v>0.97744432691155003</v>
      </c>
      <c r="H197" s="11">
        <v>0.99097943656463405</v>
      </c>
      <c r="I197" s="11">
        <v>0.99637814154715398</v>
      </c>
      <c r="J197" s="11">
        <v>0.98826730167444599</v>
      </c>
      <c r="K197" s="11">
        <v>1.00304049911219</v>
      </c>
      <c r="L197" s="11">
        <v>0.89877988522318697</v>
      </c>
      <c r="M197" s="11">
        <v>0.97888800991476799</v>
      </c>
      <c r="N197" s="11">
        <v>0.96023613141671493</v>
      </c>
      <c r="O197" s="11">
        <v>1.0025582946058</v>
      </c>
      <c r="P197" s="11">
        <v>0.92252943388141495</v>
      </c>
      <c r="Q197" s="11">
        <v>0.95044105238955201</v>
      </c>
      <c r="R197" s="11">
        <v>0.95850959362558896</v>
      </c>
      <c r="S197" s="11">
        <v>1.0595573756144201</v>
      </c>
      <c r="T197" s="11">
        <v>0.95387309470270998</v>
      </c>
      <c r="U197" s="11">
        <v>0.95688331436459295</v>
      </c>
      <c r="V197" s="11">
        <v>0.763094736616589</v>
      </c>
      <c r="W197" s="11">
        <v>0.769087933159045</v>
      </c>
      <c r="X197" s="11">
        <v>0.9004992908914714</v>
      </c>
    </row>
    <row r="198" spans="1:29" x14ac:dyDescent="0.25">
      <c r="A198" s="29" t="s">
        <v>554</v>
      </c>
      <c r="B198" s="30" t="s">
        <v>554</v>
      </c>
      <c r="C198" s="30">
        <v>442894</v>
      </c>
      <c r="D198" s="30" t="s">
        <v>555</v>
      </c>
      <c r="E198" s="30" t="s">
        <v>556</v>
      </c>
      <c r="F198" s="30">
        <v>10081</v>
      </c>
      <c r="G198" s="11">
        <v>0.96644312115619702</v>
      </c>
      <c r="H198" s="11">
        <v>1.04070022178123</v>
      </c>
      <c r="I198" s="11">
        <v>1.0274965443734301</v>
      </c>
      <c r="J198" s="11">
        <v>1.011546629103619</v>
      </c>
      <c r="K198" s="11">
        <v>0.90403400050844296</v>
      </c>
      <c r="L198" s="11">
        <v>1.0423306559271801</v>
      </c>
      <c r="M198" s="11">
        <v>0.98938442726058995</v>
      </c>
      <c r="N198" s="11">
        <v>0.97858302789873763</v>
      </c>
      <c r="O198" s="11">
        <v>0.98784996813332204</v>
      </c>
      <c r="P198" s="11">
        <v>1.1096159047593599</v>
      </c>
      <c r="Q198" s="11">
        <v>1.07285060289312</v>
      </c>
      <c r="R198" s="11">
        <v>1.0567721585952672</v>
      </c>
      <c r="S198" s="11">
        <v>0.96202224453636798</v>
      </c>
      <c r="T198" s="11">
        <v>0.97325768506169996</v>
      </c>
      <c r="U198" s="11">
        <v>0.950900189641254</v>
      </c>
      <c r="V198" s="11">
        <v>1.02737011282045</v>
      </c>
      <c r="W198" s="11">
        <v>1.0189431332050201</v>
      </c>
      <c r="X198" s="11">
        <v>0.98649867305295835</v>
      </c>
    </row>
    <row r="199" spans="1:29" x14ac:dyDescent="0.25">
      <c r="A199" s="29" t="s">
        <v>557</v>
      </c>
      <c r="B199" s="30" t="s">
        <v>557</v>
      </c>
      <c r="C199" s="30">
        <v>406913</v>
      </c>
      <c r="D199" s="30" t="s">
        <v>558</v>
      </c>
      <c r="E199" s="30" t="s">
        <v>559</v>
      </c>
      <c r="F199" s="30">
        <v>10862</v>
      </c>
      <c r="G199" s="11">
        <v>0.83335428730240702</v>
      </c>
      <c r="H199" s="11">
        <v>0.95807247471485402</v>
      </c>
      <c r="I199" s="11">
        <v>0.87712599855096596</v>
      </c>
      <c r="J199" s="11">
        <v>0.88951758685607574</v>
      </c>
      <c r="K199" s="11">
        <v>0.95912699846438298</v>
      </c>
      <c r="L199" s="11">
        <v>1.0637522468901801</v>
      </c>
      <c r="M199" s="11">
        <v>1.0100756272892299</v>
      </c>
      <c r="N199" s="11">
        <v>1.0109849575479311</v>
      </c>
      <c r="O199" s="11">
        <v>0.91528755516675098</v>
      </c>
      <c r="P199" s="11">
        <v>0.77415674075323404</v>
      </c>
      <c r="Q199" s="11">
        <v>0.78586144516607803</v>
      </c>
      <c r="R199" s="11">
        <v>0.82510191369535424</v>
      </c>
      <c r="S199" s="11">
        <v>0.97577426803407397</v>
      </c>
      <c r="T199" s="11">
        <v>0.87067289259547698</v>
      </c>
      <c r="U199" s="11">
        <v>0.91800645070683096</v>
      </c>
      <c r="V199" s="11">
        <v>0.76293935376701505</v>
      </c>
      <c r="W199" s="11">
        <v>0.78746931435807399</v>
      </c>
      <c r="X199" s="11">
        <v>0.8629724558922941</v>
      </c>
      <c r="AC199" s="6"/>
    </row>
    <row r="200" spans="1:29" x14ac:dyDescent="0.25">
      <c r="A200" s="29" t="s">
        <v>560</v>
      </c>
      <c r="B200" s="30" t="s">
        <v>560</v>
      </c>
      <c r="C200" s="30">
        <v>406946</v>
      </c>
      <c r="D200" s="30" t="s">
        <v>561</v>
      </c>
      <c r="E200" s="30" t="s">
        <v>562</v>
      </c>
      <c r="F200" s="30">
        <v>10086</v>
      </c>
      <c r="G200" s="11">
        <v>0.99998166839631397</v>
      </c>
      <c r="H200" s="11">
        <v>0.97848540316474797</v>
      </c>
      <c r="I200" s="11">
        <v>0.94540920761847402</v>
      </c>
      <c r="J200" s="11">
        <v>0.97462542639317862</v>
      </c>
      <c r="K200" s="11">
        <v>0.87575785276277995</v>
      </c>
      <c r="L200" s="11">
        <v>0.91228412477217102</v>
      </c>
      <c r="M200" s="11">
        <v>0.97138219631910305</v>
      </c>
      <c r="N200" s="11">
        <v>0.91980805795135134</v>
      </c>
      <c r="O200" s="11">
        <v>0.95941806828973397</v>
      </c>
      <c r="P200" s="11">
        <v>0.92054423055013801</v>
      </c>
      <c r="Q200" s="11">
        <v>0.93881973433030497</v>
      </c>
      <c r="R200" s="11">
        <v>0.93959401105672569</v>
      </c>
      <c r="S200" s="11">
        <v>0.90133631078036303</v>
      </c>
      <c r="T200" s="11">
        <v>0.89760163712702101</v>
      </c>
      <c r="U200" s="11">
        <v>0.949833336953959</v>
      </c>
      <c r="V200" s="11">
        <v>0.70391396209009305</v>
      </c>
      <c r="W200" s="11">
        <v>0.64139336199812802</v>
      </c>
      <c r="X200" s="11">
        <v>0.8188157217899128</v>
      </c>
    </row>
    <row r="201" spans="1:29" x14ac:dyDescent="0.25">
      <c r="A201" s="29" t="s">
        <v>563</v>
      </c>
      <c r="B201" s="30" t="s">
        <v>563</v>
      </c>
      <c r="C201" s="30">
        <v>494326</v>
      </c>
      <c r="D201" s="30" t="s">
        <v>564</v>
      </c>
      <c r="E201" s="30" t="s">
        <v>565</v>
      </c>
      <c r="F201" s="30">
        <v>10524</v>
      </c>
      <c r="G201" s="11">
        <v>0.95327052320991901</v>
      </c>
      <c r="H201" s="11">
        <v>0.99037530643129301</v>
      </c>
      <c r="I201" s="11">
        <v>0.99986295273001402</v>
      </c>
      <c r="J201" s="11">
        <v>0.98116959412374205</v>
      </c>
      <c r="K201" s="11">
        <v>0.92343198318088604</v>
      </c>
      <c r="L201" s="11">
        <v>0.92363436914436703</v>
      </c>
      <c r="M201" s="11">
        <v>1.0011816710833299</v>
      </c>
      <c r="N201" s="11">
        <v>0.94941600780286095</v>
      </c>
      <c r="O201" s="11">
        <v>0.99085342882763205</v>
      </c>
      <c r="P201" s="11">
        <v>0.96954942205785499</v>
      </c>
      <c r="Q201" s="11">
        <v>1.0292814020477501</v>
      </c>
      <c r="R201" s="11">
        <v>0.99656141764441253</v>
      </c>
      <c r="S201" s="11">
        <v>1.0672553104967299</v>
      </c>
      <c r="T201" s="11">
        <v>0.99395466235719798</v>
      </c>
      <c r="U201" s="11">
        <v>0.97618747560721097</v>
      </c>
      <c r="V201" s="11">
        <v>0.875696279335206</v>
      </c>
      <c r="W201" s="11">
        <v>0.86698242472162002</v>
      </c>
      <c r="X201" s="11">
        <v>0.95601523050359294</v>
      </c>
    </row>
    <row r="202" spans="1:29" x14ac:dyDescent="0.25">
      <c r="A202" s="29" t="s">
        <v>566</v>
      </c>
      <c r="B202" s="30" t="s">
        <v>566</v>
      </c>
      <c r="C202" s="30">
        <v>574512</v>
      </c>
      <c r="D202" s="30" t="s">
        <v>567</v>
      </c>
      <c r="E202" s="30" t="s">
        <v>568</v>
      </c>
      <c r="F202" s="30">
        <v>10509</v>
      </c>
      <c r="G202" s="11">
        <v>0.80307681607437598</v>
      </c>
      <c r="H202" s="11">
        <v>0.83215698399915505</v>
      </c>
      <c r="I202" s="11">
        <v>0.81919199898968198</v>
      </c>
      <c r="J202" s="11">
        <v>0.81814193302107097</v>
      </c>
      <c r="K202" s="11">
        <v>0.98711486098914103</v>
      </c>
      <c r="L202" s="11">
        <v>0.94649362261286996</v>
      </c>
      <c r="M202" s="11">
        <v>0.97456535142506695</v>
      </c>
      <c r="N202" s="11">
        <v>0.96939127834235927</v>
      </c>
      <c r="O202" s="11">
        <v>0.96116011948879598</v>
      </c>
      <c r="P202" s="11">
        <v>0.77885647233941002</v>
      </c>
      <c r="Q202" s="11">
        <v>0.95713606397655104</v>
      </c>
      <c r="R202" s="11">
        <v>0.89905088526825239</v>
      </c>
      <c r="S202" s="11">
        <v>0.78082544231465301</v>
      </c>
      <c r="T202" s="11">
        <v>0.85998238405488003</v>
      </c>
      <c r="U202" s="11">
        <v>0.82621582558875595</v>
      </c>
      <c r="V202" s="11">
        <v>0.84344655320467699</v>
      </c>
      <c r="W202" s="11">
        <v>0.80448885043913998</v>
      </c>
      <c r="X202" s="11">
        <v>0.82299181112042119</v>
      </c>
    </row>
    <row r="203" spans="1:29" x14ac:dyDescent="0.25">
      <c r="A203" s="29" t="s">
        <v>569</v>
      </c>
      <c r="B203" s="30" t="s">
        <v>569</v>
      </c>
      <c r="C203" s="30">
        <v>407021</v>
      </c>
      <c r="D203" s="30" t="s">
        <v>570</v>
      </c>
      <c r="E203" s="30" t="s">
        <v>571</v>
      </c>
      <c r="F203" s="30">
        <v>10932</v>
      </c>
      <c r="G203" s="11">
        <v>0.95517861774799295</v>
      </c>
      <c r="H203" s="11">
        <v>1.05828185980073</v>
      </c>
      <c r="I203" s="11">
        <v>1.0425421549178</v>
      </c>
      <c r="J203" s="11">
        <v>1.0186675441555078</v>
      </c>
      <c r="K203" s="11">
        <v>1.10658477573565</v>
      </c>
      <c r="L203" s="11">
        <v>0.97115041092438403</v>
      </c>
      <c r="M203" s="11">
        <v>0.970684183559404</v>
      </c>
      <c r="N203" s="11">
        <v>1.0161397900731459</v>
      </c>
      <c r="O203" s="11">
        <v>1.0189167419474801</v>
      </c>
      <c r="P203" s="11">
        <v>1.06489923941595</v>
      </c>
      <c r="Q203" s="11">
        <v>1.0838983569657401</v>
      </c>
      <c r="R203" s="11">
        <v>1.0559047794430567</v>
      </c>
      <c r="S203" s="11">
        <v>1.13438215600065</v>
      </c>
      <c r="T203" s="11">
        <v>0.98085080642165501</v>
      </c>
      <c r="U203" s="11">
        <v>0.98848729965760995</v>
      </c>
      <c r="V203" s="11">
        <v>1.0791662050534301</v>
      </c>
      <c r="W203" s="11">
        <v>0.91820350422267905</v>
      </c>
      <c r="X203" s="11">
        <v>1.0202179942712049</v>
      </c>
    </row>
    <row r="204" spans="1:29" x14ac:dyDescent="0.25">
      <c r="A204" s="29" t="s">
        <v>573</v>
      </c>
      <c r="B204" s="30" t="s">
        <v>573</v>
      </c>
      <c r="C204" s="30">
        <v>574462</v>
      </c>
      <c r="D204" s="30" t="s">
        <v>574</v>
      </c>
      <c r="E204" s="30" t="s">
        <v>572</v>
      </c>
      <c r="F204" s="30">
        <v>10494</v>
      </c>
      <c r="G204" s="11">
        <v>0.96810040515393403</v>
      </c>
      <c r="H204" s="11">
        <v>0.98541722822920597</v>
      </c>
      <c r="I204" s="11">
        <v>1.0063368093928</v>
      </c>
      <c r="J204" s="11">
        <v>0.98661814759197997</v>
      </c>
      <c r="K204" s="11">
        <v>1.1389750457224299</v>
      </c>
      <c r="L204" s="11">
        <v>0.91964431295418703</v>
      </c>
      <c r="M204" s="11">
        <v>1.0631754793849799</v>
      </c>
      <c r="N204" s="11">
        <v>1.0405982793538657</v>
      </c>
      <c r="O204" s="11">
        <v>0.99376197941060995</v>
      </c>
      <c r="P204" s="11">
        <v>1.00629050121233</v>
      </c>
      <c r="Q204" s="11">
        <v>1.02160755944702</v>
      </c>
      <c r="R204" s="11">
        <v>1.0072200133566531</v>
      </c>
      <c r="S204" s="11">
        <v>0.81797022757286497</v>
      </c>
      <c r="T204" s="11">
        <v>0.95243947274236695</v>
      </c>
      <c r="U204" s="11">
        <v>0.93580791007850495</v>
      </c>
      <c r="V204" s="11">
        <v>1.01541715087014</v>
      </c>
      <c r="W204" s="11">
        <v>0.85691103547874004</v>
      </c>
      <c r="X204" s="11">
        <v>0.91570915934852337</v>
      </c>
    </row>
    <row r="205" spans="1:29" x14ac:dyDescent="0.25">
      <c r="A205" s="29" t="s">
        <v>576</v>
      </c>
      <c r="B205" s="30" t="s">
        <v>576</v>
      </c>
      <c r="C205" s="30">
        <v>574506</v>
      </c>
      <c r="D205" s="30" t="s">
        <v>577</v>
      </c>
      <c r="E205" s="30" t="s">
        <v>575</v>
      </c>
      <c r="F205" s="30">
        <v>10378</v>
      </c>
      <c r="G205" s="11">
        <v>1.0112478684052599</v>
      </c>
      <c r="H205" s="11">
        <v>1.0420378488991699</v>
      </c>
      <c r="I205" s="11">
        <v>1.0806719204964701</v>
      </c>
      <c r="J205" s="11">
        <v>1.0446525459336333</v>
      </c>
      <c r="K205" s="11">
        <v>1.0666986284533899</v>
      </c>
      <c r="L205" s="11">
        <v>0.98671664589093999</v>
      </c>
      <c r="M205" s="11">
        <v>0.926647024041509</v>
      </c>
      <c r="N205" s="11">
        <v>0.9933540994619463</v>
      </c>
      <c r="O205" s="11">
        <v>0.98287183871643202</v>
      </c>
      <c r="P205" s="11">
        <v>0.95733767098006595</v>
      </c>
      <c r="Q205" s="11">
        <v>0.91653616740079003</v>
      </c>
      <c r="R205" s="11">
        <v>0.95224855903242933</v>
      </c>
      <c r="S205" s="11">
        <v>0.97907901585360002</v>
      </c>
      <c r="T205" s="11">
        <v>1.0059335443348001</v>
      </c>
      <c r="U205" s="11">
        <v>0.984769833174029</v>
      </c>
      <c r="V205" s="11">
        <v>0.96751983218180504</v>
      </c>
      <c r="W205" s="11">
        <v>1.15219285751025</v>
      </c>
      <c r="X205" s="11">
        <v>1.017899016610897</v>
      </c>
      <c r="AC205" s="6"/>
    </row>
    <row r="206" spans="1:29" x14ac:dyDescent="0.25">
      <c r="A206" s="29" t="s">
        <v>579</v>
      </c>
      <c r="B206" s="30" t="s">
        <v>579</v>
      </c>
      <c r="C206" s="30">
        <v>574472</v>
      </c>
      <c r="D206" s="30" t="s">
        <v>580</v>
      </c>
      <c r="E206" s="30" t="s">
        <v>578</v>
      </c>
      <c r="F206" s="30">
        <v>10392</v>
      </c>
      <c r="G206" s="11">
        <v>0.999211917159746</v>
      </c>
      <c r="H206" s="11">
        <v>0.98118519706780605</v>
      </c>
      <c r="I206" s="11">
        <v>0.98398980475485698</v>
      </c>
      <c r="J206" s="11">
        <v>0.98812897299413638</v>
      </c>
      <c r="K206" s="11">
        <v>1.2209684126896601</v>
      </c>
      <c r="L206" s="11">
        <v>0.96933234987851002</v>
      </c>
      <c r="M206" s="11">
        <v>0.90305074499521698</v>
      </c>
      <c r="N206" s="11">
        <v>1.0311171691877956</v>
      </c>
      <c r="O206" s="11">
        <v>1.0127874626425799</v>
      </c>
      <c r="P206" s="11">
        <v>0.89790596960279401</v>
      </c>
      <c r="Q206" s="11">
        <v>0.81449349075654398</v>
      </c>
      <c r="R206" s="11">
        <v>0.9083956410006393</v>
      </c>
      <c r="S206" s="11">
        <v>1.10649576192659</v>
      </c>
      <c r="T206" s="11">
        <v>1.05868565715625</v>
      </c>
      <c r="U206" s="11">
        <v>1.0012213889538299</v>
      </c>
      <c r="V206" s="11">
        <v>1.28757693477544</v>
      </c>
      <c r="W206" s="11">
        <v>1.28443846785972</v>
      </c>
      <c r="X206" s="11">
        <v>1.1476836421343659</v>
      </c>
    </row>
    <row r="207" spans="1:29" x14ac:dyDescent="0.25">
      <c r="A207" s="29" t="s">
        <v>582</v>
      </c>
      <c r="B207" s="30" t="s">
        <v>582</v>
      </c>
      <c r="C207" s="30">
        <v>574487</v>
      </c>
      <c r="D207" s="30" t="s">
        <v>583</v>
      </c>
      <c r="E207" s="30" t="s">
        <v>581</v>
      </c>
      <c r="F207" s="30">
        <v>10425</v>
      </c>
      <c r="G207" s="11">
        <v>0.97693222814815495</v>
      </c>
      <c r="H207" s="11">
        <v>0.96598842485350001</v>
      </c>
      <c r="I207" s="11">
        <v>0.971677159415823</v>
      </c>
      <c r="J207" s="11">
        <v>0.97153260413915932</v>
      </c>
      <c r="K207" s="11">
        <v>1.21101023558148</v>
      </c>
      <c r="L207" s="11">
        <v>0.93569598991331204</v>
      </c>
      <c r="M207" s="11">
        <v>0.94621124277541302</v>
      </c>
      <c r="N207" s="11">
        <v>1.0309724894234018</v>
      </c>
      <c r="O207" s="11">
        <v>0.99391377939964398</v>
      </c>
      <c r="P207" s="11">
        <v>0.92745903827255605</v>
      </c>
      <c r="Q207" s="11">
        <v>0.88134453574974703</v>
      </c>
      <c r="R207" s="11">
        <v>0.93423911780731572</v>
      </c>
      <c r="S207" s="11">
        <v>1.02552554902495</v>
      </c>
      <c r="T207" s="11">
        <v>1.0040870581305801</v>
      </c>
      <c r="U207" s="11">
        <v>1.0034694817532099</v>
      </c>
      <c r="V207" s="11">
        <v>1.2034588616170201</v>
      </c>
      <c r="W207" s="11">
        <v>1.2694117646214</v>
      </c>
      <c r="X207" s="11">
        <v>1.101190543029432</v>
      </c>
    </row>
    <row r="208" spans="1:29" x14ac:dyDescent="0.25">
      <c r="A208" s="29" t="s">
        <v>585</v>
      </c>
      <c r="B208" s="30" t="s">
        <v>585</v>
      </c>
      <c r="C208" s="30">
        <v>406976</v>
      </c>
      <c r="D208" s="30" t="s">
        <v>586</v>
      </c>
      <c r="E208" s="30" t="s">
        <v>584</v>
      </c>
      <c r="F208" s="30">
        <v>11072</v>
      </c>
      <c r="G208" s="11">
        <v>1.2167361053223</v>
      </c>
      <c r="H208" s="11">
        <v>0.89437361293333695</v>
      </c>
      <c r="I208" s="11">
        <v>0.88995456859802702</v>
      </c>
      <c r="J208" s="11">
        <v>1.0003547622845546</v>
      </c>
      <c r="K208" s="11">
        <v>0.74176946540024602</v>
      </c>
      <c r="L208" s="11">
        <v>0.91572089659828104</v>
      </c>
      <c r="M208" s="11">
        <v>0.84466372249459698</v>
      </c>
      <c r="N208" s="11">
        <v>0.83405136149770798</v>
      </c>
      <c r="O208" s="11">
        <v>0.96502396176076999</v>
      </c>
      <c r="P208" s="11">
        <v>0.94263197076480598</v>
      </c>
      <c r="Q208" s="11">
        <v>0.97478672772056596</v>
      </c>
      <c r="R208" s="11">
        <v>0.96081422008204731</v>
      </c>
      <c r="S208" s="11">
        <v>0.759829189409165</v>
      </c>
      <c r="T208" s="11">
        <v>0.97418853697893204</v>
      </c>
      <c r="U208" s="11">
        <v>0.94100434551914702</v>
      </c>
      <c r="V208" s="11">
        <v>0.62298236116865002</v>
      </c>
      <c r="W208" s="11">
        <v>0.82190894803886505</v>
      </c>
      <c r="X208" s="11">
        <v>0.82398267622295174</v>
      </c>
    </row>
    <row r="209" spans="1:24" x14ac:dyDescent="0.25">
      <c r="A209" s="29" t="s">
        <v>588</v>
      </c>
      <c r="B209" s="30" t="s">
        <v>588</v>
      </c>
      <c r="C209" s="30">
        <v>407005</v>
      </c>
      <c r="D209" s="30" t="s">
        <v>589</v>
      </c>
      <c r="E209" s="30" t="s">
        <v>587</v>
      </c>
      <c r="F209" s="30">
        <v>10661</v>
      </c>
      <c r="G209" s="11">
        <v>1.00355756908006</v>
      </c>
      <c r="H209" s="11">
        <v>0.99756616497978501</v>
      </c>
      <c r="I209" s="11">
        <v>1.02688755543259</v>
      </c>
      <c r="J209" s="11">
        <v>1.0093370964974784</v>
      </c>
      <c r="K209" s="11">
        <v>0.90312958836016</v>
      </c>
      <c r="L209" s="11">
        <v>1.0546003666024599</v>
      </c>
      <c r="M209" s="11">
        <v>1.0478699278061101</v>
      </c>
      <c r="N209" s="11">
        <v>1.0018666275895767</v>
      </c>
      <c r="O209" s="11">
        <v>0.99899223748817001</v>
      </c>
      <c r="P209" s="11">
        <v>1.0322462803002199</v>
      </c>
      <c r="Q209" s="11">
        <v>1.0414977856146901</v>
      </c>
      <c r="R209" s="11">
        <v>1.0242454344676934</v>
      </c>
      <c r="S209" s="11">
        <v>0.95461680910610003</v>
      </c>
      <c r="T209" s="11">
        <v>1.01839119949898</v>
      </c>
      <c r="U209" s="11">
        <v>1.01072046915481</v>
      </c>
      <c r="V209" s="11">
        <v>0.786047575399208</v>
      </c>
      <c r="W209" s="11">
        <v>0.91668175652216599</v>
      </c>
      <c r="X209" s="11">
        <v>0.93729156193625285</v>
      </c>
    </row>
    <row r="210" spans="1:24" x14ac:dyDescent="0.25">
      <c r="A210" s="29" t="s">
        <v>591</v>
      </c>
      <c r="B210" s="30" t="s">
        <v>591</v>
      </c>
      <c r="C210" s="30">
        <v>574457</v>
      </c>
      <c r="D210" s="30" t="s">
        <v>592</v>
      </c>
      <c r="E210" s="30" t="s">
        <v>590</v>
      </c>
      <c r="F210" s="30">
        <v>11118</v>
      </c>
      <c r="G210" s="11">
        <v>1.0477944582302201</v>
      </c>
      <c r="H210" s="11">
        <v>1.07601281570916</v>
      </c>
      <c r="I210" s="11">
        <v>0.97155266726001499</v>
      </c>
      <c r="J210" s="11">
        <v>1.0317866470664649</v>
      </c>
      <c r="K210" s="11">
        <v>0.89924525817044398</v>
      </c>
      <c r="L210" s="11">
        <v>0.91186077282517897</v>
      </c>
      <c r="M210" s="11">
        <v>0.93414574345824997</v>
      </c>
      <c r="N210" s="11">
        <v>0.91508392481795775</v>
      </c>
      <c r="O210" s="11">
        <v>0.97734514861548005</v>
      </c>
      <c r="P210" s="11">
        <v>0.91339513159558205</v>
      </c>
      <c r="Q210" s="11">
        <v>0.95726975873936504</v>
      </c>
      <c r="R210" s="11">
        <v>0.94933667965014246</v>
      </c>
      <c r="S210" s="11">
        <v>0.73806387704751097</v>
      </c>
      <c r="T210" s="11">
        <v>0.98912517048231996</v>
      </c>
      <c r="U210" s="11">
        <v>0.98315405874751505</v>
      </c>
      <c r="V210" s="11">
        <v>0.67673791628487101</v>
      </c>
      <c r="W210" s="11">
        <v>0.84651308340591003</v>
      </c>
      <c r="X210" s="11">
        <v>0.8467188211936254</v>
      </c>
    </row>
    <row r="211" spans="1:24" x14ac:dyDescent="0.25">
      <c r="A211" s="29" t="s">
        <v>594</v>
      </c>
      <c r="B211" s="30" t="s">
        <v>594</v>
      </c>
      <c r="C211" s="30">
        <v>574501</v>
      </c>
      <c r="D211" s="30" t="s">
        <v>595</v>
      </c>
      <c r="E211" s="30" t="s">
        <v>593</v>
      </c>
      <c r="F211" s="30">
        <v>10496</v>
      </c>
      <c r="G211" s="11">
        <v>0.89404531023487699</v>
      </c>
      <c r="H211" s="11">
        <v>1.0407203524609401</v>
      </c>
      <c r="I211" s="11">
        <v>1.02555352895274</v>
      </c>
      <c r="J211" s="11">
        <v>0.98677306388285224</v>
      </c>
      <c r="K211" s="11">
        <v>1.0893841835811899</v>
      </c>
      <c r="L211" s="11">
        <v>1.11118197961551</v>
      </c>
      <c r="M211" s="11">
        <v>1.0303146247722299</v>
      </c>
      <c r="N211" s="11">
        <v>1.07696026265631</v>
      </c>
      <c r="O211" s="11">
        <v>1.0442658499476301</v>
      </c>
      <c r="P211" s="11">
        <v>1.1341890726633499</v>
      </c>
      <c r="Q211" s="11">
        <v>1.20548932853577</v>
      </c>
      <c r="R211" s="11">
        <v>1.1279814170489166</v>
      </c>
      <c r="S211" s="11">
        <v>1.3200295820555299</v>
      </c>
      <c r="T211" s="11">
        <v>1.02759503643543</v>
      </c>
      <c r="U211" s="11">
        <v>1.0718992292571501</v>
      </c>
      <c r="V211" s="11">
        <v>1.2029367314856401</v>
      </c>
      <c r="W211" s="11">
        <v>1.10514907794297</v>
      </c>
      <c r="X211" s="11">
        <v>1.145521931435344</v>
      </c>
    </row>
    <row r="212" spans="1:24" x14ac:dyDescent="0.25">
      <c r="A212" s="29" t="s">
        <v>597</v>
      </c>
      <c r="B212" s="30" t="s">
        <v>597</v>
      </c>
      <c r="C212" s="30">
        <v>406992</v>
      </c>
      <c r="D212" s="30" t="s">
        <v>598</v>
      </c>
      <c r="E212" s="30" t="s">
        <v>596</v>
      </c>
      <c r="F212" s="30">
        <v>10516</v>
      </c>
      <c r="G212" s="11">
        <v>1.1215881347329699</v>
      </c>
      <c r="H212" s="11">
        <v>1.0939163903045901</v>
      </c>
      <c r="I212" s="11">
        <v>1.06660769403248</v>
      </c>
      <c r="J212" s="11">
        <v>1.09403740635668</v>
      </c>
      <c r="K212" s="11">
        <v>0.97178485741686504</v>
      </c>
      <c r="L212" s="11">
        <v>1.10881034716553</v>
      </c>
      <c r="M212" s="11">
        <v>1.0009078304530501</v>
      </c>
      <c r="N212" s="11">
        <v>1.0271676783451484</v>
      </c>
      <c r="O212" s="11">
        <v>1.03224292706383</v>
      </c>
      <c r="P212" s="11">
        <v>1.06752696885467</v>
      </c>
      <c r="Q212" s="11">
        <v>0.99148021167345501</v>
      </c>
      <c r="R212" s="11">
        <v>1.0304167025306517</v>
      </c>
      <c r="S212" s="11">
        <v>0.92800683269584805</v>
      </c>
      <c r="T212" s="11">
        <v>0.98903976664831605</v>
      </c>
      <c r="U212" s="11">
        <v>1.0325064634241801</v>
      </c>
      <c r="V212" s="11">
        <v>0.86237893510107699</v>
      </c>
      <c r="W212" s="11">
        <v>0.98574631403197999</v>
      </c>
      <c r="X212" s="11">
        <v>0.95953566238028021</v>
      </c>
    </row>
    <row r="213" spans="1:24" x14ac:dyDescent="0.25">
      <c r="A213" s="29" t="s">
        <v>600</v>
      </c>
      <c r="B213" s="30" t="s">
        <v>600</v>
      </c>
      <c r="C213" s="30">
        <v>406985</v>
      </c>
      <c r="D213" s="30" t="s">
        <v>601</v>
      </c>
      <c r="E213" s="30" t="s">
        <v>599</v>
      </c>
      <c r="F213" s="30">
        <v>10655</v>
      </c>
      <c r="G213" s="11">
        <v>0.963082490678692</v>
      </c>
      <c r="H213" s="11">
        <v>0.97527199489575001</v>
      </c>
      <c r="I213" s="11">
        <v>0.98533909290922705</v>
      </c>
      <c r="J213" s="11">
        <v>0.97456452616122302</v>
      </c>
      <c r="K213" s="11">
        <v>0.80538828386516903</v>
      </c>
      <c r="L213" s="11">
        <v>1.0984060929077599</v>
      </c>
      <c r="M213" s="11">
        <v>1.1516598305916701</v>
      </c>
      <c r="N213" s="11">
        <v>1.0184847357881996</v>
      </c>
      <c r="O213" s="11">
        <v>1.0383473308429001</v>
      </c>
      <c r="P213" s="11">
        <v>1.05717028633654</v>
      </c>
      <c r="Q213" s="11">
        <v>1.109276096648</v>
      </c>
      <c r="R213" s="11">
        <v>1.0682645712758134</v>
      </c>
      <c r="S213" s="11">
        <v>1.19045697183856</v>
      </c>
      <c r="T213" s="11">
        <v>1.0304555174982</v>
      </c>
      <c r="U213" s="11">
        <v>1.0259648741887599</v>
      </c>
      <c r="V213" s="11">
        <v>1.22444908355128</v>
      </c>
      <c r="W213" s="11">
        <v>1.0466803543138801</v>
      </c>
      <c r="X213" s="11">
        <v>1.103601360278136</v>
      </c>
    </row>
    <row r="214" spans="1:24" x14ac:dyDescent="0.25">
      <c r="A214" s="29" t="s">
        <v>603</v>
      </c>
      <c r="B214" s="30" t="s">
        <v>603</v>
      </c>
      <c r="C214" s="30">
        <v>406897</v>
      </c>
      <c r="D214" s="30" t="s">
        <v>604</v>
      </c>
      <c r="E214" s="30" t="s">
        <v>602</v>
      </c>
      <c r="F214" s="30">
        <v>10630</v>
      </c>
      <c r="G214" s="11">
        <v>1.0344788244944001</v>
      </c>
      <c r="H214" s="11">
        <v>1.0963344178941099</v>
      </c>
      <c r="I214" s="11">
        <v>1.0665971814878501</v>
      </c>
      <c r="J214" s="11">
        <v>1.0658034746254534</v>
      </c>
      <c r="K214" s="11">
        <v>0.92883608448440003</v>
      </c>
      <c r="L214" s="11">
        <v>1.0219042268660401</v>
      </c>
      <c r="M214" s="11">
        <v>0.97042252213900404</v>
      </c>
      <c r="N214" s="11">
        <v>0.9737209444964815</v>
      </c>
      <c r="O214" s="11">
        <v>1.0381211675439199</v>
      </c>
      <c r="P214" s="11">
        <v>1.1460585139450301</v>
      </c>
      <c r="Q214" s="11">
        <v>1.14351593060645</v>
      </c>
      <c r="R214" s="11">
        <v>1.1092318706984667</v>
      </c>
      <c r="S214" s="11">
        <v>0.94810604481267002</v>
      </c>
      <c r="T214" s="11">
        <v>1.0643835544759701</v>
      </c>
      <c r="U214" s="11">
        <v>1.0849624474567201</v>
      </c>
      <c r="V214" s="11">
        <v>1.23542547195133</v>
      </c>
      <c r="W214" s="11">
        <v>1.2095380306716601</v>
      </c>
      <c r="X214" s="11">
        <v>1.10848310987367</v>
      </c>
    </row>
    <row r="215" spans="1:24" x14ac:dyDescent="0.25">
      <c r="A215" s="29" t="s">
        <v>606</v>
      </c>
      <c r="B215" s="30" t="s">
        <v>606</v>
      </c>
      <c r="C215" s="30">
        <v>406966</v>
      </c>
      <c r="D215" s="30" t="s">
        <v>607</v>
      </c>
      <c r="E215" s="30" t="s">
        <v>605</v>
      </c>
      <c r="F215" s="30">
        <v>10968</v>
      </c>
      <c r="G215" s="11">
        <v>1.06531916766255</v>
      </c>
      <c r="H215" s="11">
        <v>1.07452307241933</v>
      </c>
      <c r="I215" s="11">
        <v>1.0381398564347799</v>
      </c>
      <c r="J215" s="11">
        <v>1.0593273655055533</v>
      </c>
      <c r="K215" s="11">
        <v>0.99328298442052099</v>
      </c>
      <c r="L215" s="11">
        <v>0.99800761494742296</v>
      </c>
      <c r="M215" s="11">
        <v>1.0730167138990701</v>
      </c>
      <c r="N215" s="11">
        <v>1.0214357710890047</v>
      </c>
      <c r="O215" s="11">
        <v>1.02491971265723</v>
      </c>
      <c r="P215" s="11">
        <v>1.0528677118468499</v>
      </c>
      <c r="Q215" s="11">
        <v>1.04060465407279</v>
      </c>
      <c r="R215" s="11">
        <v>1.0394640261922898</v>
      </c>
      <c r="S215" s="11">
        <v>0.87527728083641299</v>
      </c>
      <c r="T215" s="11">
        <v>1.08405723949707</v>
      </c>
      <c r="U215" s="11">
        <v>1.09417601634779</v>
      </c>
      <c r="V215" s="11">
        <v>1.4394979600507101</v>
      </c>
      <c r="W215" s="11">
        <v>1.35033441924659</v>
      </c>
      <c r="X215" s="11">
        <v>1.1686685831957146</v>
      </c>
    </row>
    <row r="216" spans="1:24" x14ac:dyDescent="0.25">
      <c r="A216" s="29" t="s">
        <v>609</v>
      </c>
      <c r="B216" s="30" t="s">
        <v>609</v>
      </c>
      <c r="C216" s="30">
        <v>574502</v>
      </c>
      <c r="D216" s="30" t="s">
        <v>610</v>
      </c>
      <c r="E216" s="30" t="s">
        <v>608</v>
      </c>
      <c r="F216" s="30">
        <v>10119</v>
      </c>
      <c r="G216" s="11">
        <v>1.0340305174051501</v>
      </c>
      <c r="H216" s="11">
        <v>0.93286159701254001</v>
      </c>
      <c r="I216" s="11">
        <v>0.99588956146671803</v>
      </c>
      <c r="J216" s="11">
        <v>0.98759389196146941</v>
      </c>
      <c r="K216" s="11">
        <v>1.1376282358427601</v>
      </c>
      <c r="L216" s="11">
        <v>1.02307257847546</v>
      </c>
      <c r="M216" s="11">
        <v>1.03264139680931</v>
      </c>
      <c r="N216" s="11">
        <v>1.0644474037091767</v>
      </c>
      <c r="O216" s="11">
        <v>1.0019595906587599</v>
      </c>
      <c r="P216" s="11">
        <v>1.0635773625204601</v>
      </c>
      <c r="Q216" s="11">
        <v>0.95350894181983503</v>
      </c>
      <c r="R216" s="11">
        <v>1.0063486316663515</v>
      </c>
      <c r="S216" s="11">
        <v>1.1690395229629</v>
      </c>
      <c r="T216" s="11">
        <v>1.0109619287231699</v>
      </c>
      <c r="U216" s="11">
        <v>1.0170659669755799</v>
      </c>
      <c r="V216" s="11">
        <v>1.1308441071722499</v>
      </c>
      <c r="W216" s="11">
        <v>0.95816754976493701</v>
      </c>
      <c r="X216" s="11">
        <v>1.0572158151197673</v>
      </c>
    </row>
    <row r="217" spans="1:24" x14ac:dyDescent="0.25">
      <c r="A217" s="29" t="s">
        <v>73</v>
      </c>
      <c r="B217" s="30" t="s">
        <v>73</v>
      </c>
      <c r="C217" s="30">
        <v>0</v>
      </c>
      <c r="D217" s="30">
        <v>0</v>
      </c>
      <c r="E217" s="30" t="s">
        <v>611</v>
      </c>
      <c r="F217" s="30">
        <v>0</v>
      </c>
      <c r="G217" s="11">
        <v>1.0514160809600901</v>
      </c>
      <c r="H217" s="11">
        <v>0.95755907400158202</v>
      </c>
      <c r="I217" s="11">
        <v>0.96493339149408996</v>
      </c>
      <c r="J217" s="11">
        <v>0.99130284881858743</v>
      </c>
      <c r="K217" s="11">
        <v>1.20258340201349</v>
      </c>
      <c r="L217" s="11">
        <v>1.0443507806333701</v>
      </c>
      <c r="M217" s="11">
        <v>1.22508426023807</v>
      </c>
      <c r="N217" s="11">
        <v>1.1573394809616433</v>
      </c>
      <c r="O217" s="11">
        <v>1.0198044023125601</v>
      </c>
      <c r="P217" s="11">
        <v>0.99356805290609596</v>
      </c>
      <c r="Q217" s="11">
        <v>1.13626392077393</v>
      </c>
      <c r="R217" s="11">
        <v>1.0498787919975288</v>
      </c>
      <c r="S217" s="11">
        <v>0.95590438176985204</v>
      </c>
      <c r="T217" s="11">
        <v>1.08156382351081</v>
      </c>
      <c r="U217" s="11">
        <v>1.0533401168485801</v>
      </c>
      <c r="V217" s="11">
        <v>0.92263414411591604</v>
      </c>
      <c r="W217" s="11">
        <v>1.0989895056188601</v>
      </c>
      <c r="X217" s="11">
        <v>1.0224863943728038</v>
      </c>
    </row>
    <row r="218" spans="1:24" x14ac:dyDescent="0.25">
      <c r="A218" s="29" t="s">
        <v>73</v>
      </c>
      <c r="B218" s="30" t="s">
        <v>73</v>
      </c>
      <c r="C218" s="30">
        <v>0</v>
      </c>
      <c r="D218" s="30">
        <v>0</v>
      </c>
      <c r="E218" s="30" t="s">
        <v>612</v>
      </c>
      <c r="F218" s="30">
        <v>0</v>
      </c>
      <c r="G218" s="11">
        <v>1.0305244185192799</v>
      </c>
      <c r="H218" s="11">
        <v>0.93812532529368198</v>
      </c>
      <c r="I218" s="11">
        <v>1.1976965809581499</v>
      </c>
      <c r="J218" s="11">
        <v>1.055448774923704</v>
      </c>
      <c r="K218" s="11">
        <v>1.1693994109574299</v>
      </c>
      <c r="L218" s="11">
        <v>0.99572268316974499</v>
      </c>
      <c r="M218" s="11">
        <v>0.93355211866117604</v>
      </c>
      <c r="N218" s="11">
        <v>1.0328914042627837</v>
      </c>
      <c r="O218" s="11">
        <v>1.0116205334900701</v>
      </c>
      <c r="P218" s="11">
        <v>1.18822969679576</v>
      </c>
      <c r="Q218" s="11">
        <v>0.96845139574943195</v>
      </c>
      <c r="R218" s="11">
        <v>1.056100542011754</v>
      </c>
      <c r="S218" s="11">
        <v>1.1371684615223201</v>
      </c>
      <c r="T218" s="11">
        <v>1.0503521330238399</v>
      </c>
      <c r="U218" s="11">
        <v>1.0302645533452299</v>
      </c>
      <c r="V218" s="11">
        <v>0.97483475425181698</v>
      </c>
      <c r="W218" s="11">
        <v>0.93720444673478298</v>
      </c>
      <c r="X218" s="11">
        <v>1.0259648697755979</v>
      </c>
    </row>
    <row r="219" spans="1:24" x14ac:dyDescent="0.25">
      <c r="A219" s="29" t="s">
        <v>613</v>
      </c>
      <c r="B219" s="30" t="s">
        <v>613</v>
      </c>
      <c r="C219" s="30">
        <v>406955</v>
      </c>
      <c r="D219" s="30" t="s">
        <v>614</v>
      </c>
      <c r="E219" s="30" t="s">
        <v>615</v>
      </c>
      <c r="F219" s="30">
        <v>10335</v>
      </c>
      <c r="G219" s="11">
        <v>0.27143675340760398</v>
      </c>
      <c r="H219" s="11">
        <v>0.20448150098319001</v>
      </c>
      <c r="I219" s="11">
        <v>0.174956369279365</v>
      </c>
      <c r="J219" s="11">
        <v>0.21695820789005302</v>
      </c>
      <c r="K219" s="11">
        <v>0.49655859697725702</v>
      </c>
      <c r="L219" s="11">
        <v>0.74642495251213803</v>
      </c>
      <c r="M219" s="11">
        <v>0.84113361016595001</v>
      </c>
      <c r="N219" s="11">
        <v>0.69470571988511498</v>
      </c>
      <c r="O219" s="11">
        <v>1.0324749497379899</v>
      </c>
      <c r="P219" s="11">
        <v>0.857463455683249</v>
      </c>
      <c r="Q219" s="11">
        <v>0.91962990942703804</v>
      </c>
      <c r="R219" s="11">
        <v>0.93652277161609232</v>
      </c>
      <c r="S219" s="11">
        <v>0.64095422976147798</v>
      </c>
      <c r="T219" s="11">
        <v>0.92509755745216005</v>
      </c>
      <c r="U219" s="11">
        <v>1.0135853902024701</v>
      </c>
      <c r="V219" s="11">
        <v>0.78682459865578602</v>
      </c>
      <c r="W219" s="11">
        <v>0.68629792802457501</v>
      </c>
      <c r="X219" s="11">
        <v>0.81055194081929383</v>
      </c>
    </row>
    <row r="220" spans="1:24" x14ac:dyDescent="0.25">
      <c r="A220" s="29" t="s">
        <v>616</v>
      </c>
      <c r="B220" s="30" t="s">
        <v>616</v>
      </c>
      <c r="C220" s="30">
        <v>407026</v>
      </c>
      <c r="D220" s="30" t="s">
        <v>617</v>
      </c>
      <c r="E220" s="30" t="s">
        <v>618</v>
      </c>
      <c r="F220" s="30">
        <v>11026</v>
      </c>
      <c r="G220" s="11">
        <v>1.1226670530651299</v>
      </c>
      <c r="H220" s="11">
        <v>1.07933005167971</v>
      </c>
      <c r="I220" s="11">
        <v>1.0846137412613801</v>
      </c>
      <c r="J220" s="11">
        <v>1.0955369486687401</v>
      </c>
      <c r="K220" s="11">
        <v>1.2819604994081599</v>
      </c>
      <c r="L220" s="11">
        <v>0.91976758530476199</v>
      </c>
      <c r="M220" s="11">
        <v>1.0611170881838199</v>
      </c>
      <c r="N220" s="11">
        <v>1.0876150576322472</v>
      </c>
      <c r="O220" s="11">
        <v>1.01265500367021</v>
      </c>
      <c r="P220" s="11">
        <v>0.987806371545632</v>
      </c>
      <c r="Q220" s="11">
        <v>0.99108179993623002</v>
      </c>
      <c r="R220" s="11">
        <v>0.99718105838402404</v>
      </c>
      <c r="S220" s="11">
        <v>0.96258282913179705</v>
      </c>
      <c r="T220" s="11">
        <v>1.05868195094731</v>
      </c>
      <c r="U220" s="11">
        <v>0.99713609926125701</v>
      </c>
      <c r="V220" s="11">
        <v>1.03800956720416</v>
      </c>
      <c r="W220" s="11">
        <v>1.11109131874145</v>
      </c>
      <c r="X220" s="11">
        <v>1.0335003530571947</v>
      </c>
    </row>
    <row r="221" spans="1:24" x14ac:dyDescent="0.25">
      <c r="A221" s="29" t="s">
        <v>619</v>
      </c>
      <c r="B221" s="30" t="s">
        <v>619</v>
      </c>
      <c r="C221" s="30">
        <v>406983</v>
      </c>
      <c r="D221" s="30" t="s">
        <v>620</v>
      </c>
      <c r="E221" s="30" t="s">
        <v>621</v>
      </c>
      <c r="F221" s="30">
        <v>10991</v>
      </c>
      <c r="G221" s="11">
        <v>1.1308558373233</v>
      </c>
      <c r="H221" s="11">
        <v>1.0762778818626899</v>
      </c>
      <c r="I221" s="11">
        <v>1.1275385488230201</v>
      </c>
      <c r="J221" s="11">
        <v>1.1115574226696701</v>
      </c>
      <c r="K221" s="11">
        <v>1.11007109633336</v>
      </c>
      <c r="L221" s="11">
        <v>1.09972057197258</v>
      </c>
      <c r="M221" s="11">
        <v>1.03807427150668</v>
      </c>
      <c r="N221" s="11">
        <v>1.0826219799375398</v>
      </c>
      <c r="O221" s="11">
        <v>0.94934573854132698</v>
      </c>
      <c r="P221" s="11">
        <v>0.88630811483282501</v>
      </c>
      <c r="Q221" s="11">
        <v>0.88457130007783402</v>
      </c>
      <c r="R221" s="11">
        <v>0.9067417178173286</v>
      </c>
      <c r="S221" s="11">
        <v>1.26408784896532</v>
      </c>
      <c r="T221" s="11">
        <v>1.0273461846430201</v>
      </c>
      <c r="U221" s="11">
        <v>1.0352857459606599</v>
      </c>
      <c r="V221" s="11">
        <v>1.3350606131500899</v>
      </c>
      <c r="W221" s="11">
        <v>1.27627923430499</v>
      </c>
      <c r="X221" s="11">
        <v>1.1876119254048159</v>
      </c>
    </row>
    <row r="222" spans="1:24" x14ac:dyDescent="0.25">
      <c r="A222" s="29" t="s">
        <v>622</v>
      </c>
      <c r="B222" s="30" t="s">
        <v>622</v>
      </c>
      <c r="C222" s="30">
        <v>574442</v>
      </c>
      <c r="D222" s="30" t="s">
        <v>623</v>
      </c>
      <c r="E222" s="30" t="s">
        <v>624</v>
      </c>
      <c r="F222" s="30">
        <v>11009</v>
      </c>
      <c r="G222" s="11">
        <v>0.93932474558600298</v>
      </c>
      <c r="H222" s="11">
        <v>0.91513069401923297</v>
      </c>
      <c r="I222" s="11">
        <v>0.80640859570247803</v>
      </c>
      <c r="J222" s="11">
        <v>0.8869546784359047</v>
      </c>
      <c r="K222" s="11">
        <v>0.89797427225396997</v>
      </c>
      <c r="L222" s="11">
        <v>0.91706730480693299</v>
      </c>
      <c r="M222" s="11">
        <v>1.1290677666986699</v>
      </c>
      <c r="N222" s="11">
        <v>0.98136978125319096</v>
      </c>
      <c r="O222" s="11">
        <v>0.96180998010407404</v>
      </c>
      <c r="P222" s="11">
        <v>0.99746987320052305</v>
      </c>
      <c r="Q222" s="11">
        <v>0.94572344859730595</v>
      </c>
      <c r="R222" s="11">
        <v>0.96833443396730112</v>
      </c>
      <c r="S222" s="11">
        <v>0.73222966998044603</v>
      </c>
      <c r="T222" s="11">
        <v>0.99415289409514296</v>
      </c>
      <c r="U222" s="11">
        <v>0.96404918763027603</v>
      </c>
      <c r="V222" s="11">
        <v>0.52443426068934096</v>
      </c>
      <c r="W222" s="11">
        <v>0.54477313066300004</v>
      </c>
      <c r="X222" s="11">
        <v>0.7519278286116412</v>
      </c>
    </row>
    <row r="223" spans="1:24" x14ac:dyDescent="0.25">
      <c r="A223" s="29" t="s">
        <v>625</v>
      </c>
      <c r="B223" s="30" t="s">
        <v>625</v>
      </c>
      <c r="C223" s="30">
        <v>407014</v>
      </c>
      <c r="D223" s="30" t="s">
        <v>626</v>
      </c>
      <c r="E223" s="30" t="s">
        <v>627</v>
      </c>
      <c r="F223" s="30">
        <v>10584</v>
      </c>
      <c r="G223" s="11">
        <v>1.1107224463209</v>
      </c>
      <c r="H223" s="11">
        <v>1.07007437774993</v>
      </c>
      <c r="I223" s="11">
        <v>1.0600779462985701</v>
      </c>
      <c r="J223" s="11">
        <v>1.0802915901231334</v>
      </c>
      <c r="K223" s="11">
        <v>1.2344666628330001</v>
      </c>
      <c r="L223" s="11">
        <v>1.1746462612106301</v>
      </c>
      <c r="M223" s="11">
        <v>1.19880423157704</v>
      </c>
      <c r="N223" s="11">
        <v>1.2026390518735568</v>
      </c>
      <c r="O223" s="11">
        <v>1.0384531306498099</v>
      </c>
      <c r="P223" s="11">
        <v>1.2029416309741401</v>
      </c>
      <c r="Q223" s="11">
        <v>1.2235044192752</v>
      </c>
      <c r="R223" s="11">
        <v>1.1549663936330501</v>
      </c>
      <c r="S223" s="11">
        <v>1.15817838303926</v>
      </c>
      <c r="T223" s="11">
        <v>1.00246413175206</v>
      </c>
      <c r="U223" s="11">
        <v>1.0187455200233699</v>
      </c>
      <c r="V223" s="11">
        <v>1.2018036874207001</v>
      </c>
      <c r="W223" s="11">
        <v>1.1911624930160001</v>
      </c>
      <c r="X223" s="11">
        <v>1.1144708430502779</v>
      </c>
    </row>
    <row r="224" spans="1:24" x14ac:dyDescent="0.25">
      <c r="A224" s="29" t="s">
        <v>628</v>
      </c>
      <c r="B224" s="30" t="s">
        <v>628</v>
      </c>
      <c r="C224" s="30">
        <v>574476</v>
      </c>
      <c r="D224" s="30" t="s">
        <v>629</v>
      </c>
      <c r="E224" s="30" t="s">
        <v>630</v>
      </c>
      <c r="F224" s="30">
        <v>10980</v>
      </c>
      <c r="G224" s="11">
        <v>0.96928913109684001</v>
      </c>
      <c r="H224" s="11">
        <v>1.01678820141917</v>
      </c>
      <c r="I224" s="11">
        <v>1.0062611916971</v>
      </c>
      <c r="J224" s="11">
        <v>0.99744617473770347</v>
      </c>
      <c r="K224" s="11">
        <v>0.75411925250572998</v>
      </c>
      <c r="L224" s="11">
        <v>0.90699207074829402</v>
      </c>
      <c r="M224" s="11">
        <v>0.98151839810703301</v>
      </c>
      <c r="N224" s="11">
        <v>0.880876573787019</v>
      </c>
      <c r="O224" s="11">
        <v>0.99814323546454597</v>
      </c>
      <c r="P224" s="11">
        <v>0.89024401519653396</v>
      </c>
      <c r="Q224" s="11">
        <v>0.91476428610768001</v>
      </c>
      <c r="R224" s="11">
        <v>0.93438384558958665</v>
      </c>
      <c r="S224" s="11">
        <v>0.96349725359410299</v>
      </c>
      <c r="T224" s="11">
        <v>0.96612277960771897</v>
      </c>
      <c r="U224" s="11">
        <v>1.00352902608695</v>
      </c>
      <c r="V224" s="11">
        <v>0.977230127439216</v>
      </c>
      <c r="W224" s="11">
        <v>0.9998006101836</v>
      </c>
      <c r="X224" s="11">
        <v>0.98203595938231769</v>
      </c>
    </row>
    <row r="225" spans="1:29" x14ac:dyDescent="0.25">
      <c r="A225" s="29" t="s">
        <v>631</v>
      </c>
      <c r="B225" s="30" t="s">
        <v>631</v>
      </c>
      <c r="C225" s="30">
        <v>442898</v>
      </c>
      <c r="D225" s="30" t="s">
        <v>632</v>
      </c>
      <c r="E225" s="30" t="s">
        <v>633</v>
      </c>
      <c r="F225" s="30">
        <v>10397</v>
      </c>
      <c r="G225" s="11">
        <v>0.99150278440925999</v>
      </c>
      <c r="H225" s="11">
        <v>1.00352022692951</v>
      </c>
      <c r="I225" s="11">
        <v>1.0527980020221499</v>
      </c>
      <c r="J225" s="11">
        <v>1.0159403377869733</v>
      </c>
      <c r="K225" s="11">
        <v>0.87535956122872305</v>
      </c>
      <c r="L225" s="11">
        <v>1.06213794583942</v>
      </c>
      <c r="M225" s="11">
        <v>0.93476902087632796</v>
      </c>
      <c r="N225" s="11">
        <v>0.95742217598149038</v>
      </c>
      <c r="O225" s="11">
        <v>0.99222949964562701</v>
      </c>
      <c r="P225" s="11">
        <v>0.92286070369231099</v>
      </c>
      <c r="Q225" s="11">
        <v>0.94275603742326197</v>
      </c>
      <c r="R225" s="11">
        <v>0.95261541358706658</v>
      </c>
      <c r="S225" s="11">
        <v>1.0643265669378299</v>
      </c>
      <c r="T225" s="11">
        <v>0.97372258302572001</v>
      </c>
      <c r="U225" s="11">
        <v>1.0166038072108801</v>
      </c>
      <c r="V225" s="11">
        <v>1.2696759638928601</v>
      </c>
      <c r="W225" s="11">
        <v>1.1621851925757101</v>
      </c>
      <c r="X225" s="11">
        <v>1.0973028227286001</v>
      </c>
    </row>
    <row r="226" spans="1:29" x14ac:dyDescent="0.25">
      <c r="A226" s="29" t="s">
        <v>634</v>
      </c>
      <c r="B226" s="30" t="s">
        <v>634</v>
      </c>
      <c r="C226" s="30">
        <v>554213</v>
      </c>
      <c r="D226" s="30" t="s">
        <v>635</v>
      </c>
      <c r="E226" s="30" t="s">
        <v>636</v>
      </c>
      <c r="F226" s="30">
        <v>11127</v>
      </c>
      <c r="G226" s="11">
        <v>1.0991090373039001</v>
      </c>
      <c r="H226" s="11">
        <v>0.90217459585141602</v>
      </c>
      <c r="I226" s="11">
        <v>0.87558634874676999</v>
      </c>
      <c r="J226" s="11">
        <v>0.95895666063402862</v>
      </c>
      <c r="K226" s="11">
        <v>0.91249592612552999</v>
      </c>
      <c r="L226" s="11">
        <v>1.0520402291412501</v>
      </c>
      <c r="M226" s="11">
        <v>1.02122424958014</v>
      </c>
      <c r="N226" s="11">
        <v>0.99525346828230676</v>
      </c>
      <c r="O226" s="11">
        <v>0.97499629182546799</v>
      </c>
      <c r="P226" s="11">
        <v>1.0972580258664599</v>
      </c>
      <c r="Q226" s="11">
        <v>1.0717148303433099</v>
      </c>
      <c r="R226" s="11">
        <v>1.047989716011746</v>
      </c>
      <c r="S226" s="11">
        <v>1.3939319504233501</v>
      </c>
      <c r="T226" s="11">
        <v>0.97845030464929506</v>
      </c>
      <c r="U226" s="11">
        <v>0.98328950429787898</v>
      </c>
      <c r="V226" s="11">
        <v>1.02875326756882</v>
      </c>
      <c r="W226" s="11">
        <v>1.04025977930678</v>
      </c>
      <c r="X226" s="11">
        <v>1.0849369612492248</v>
      </c>
    </row>
    <row r="227" spans="1:29" x14ac:dyDescent="0.25">
      <c r="A227" s="29" t="s">
        <v>637</v>
      </c>
      <c r="B227" s="30" t="s">
        <v>637</v>
      </c>
      <c r="C227" s="30">
        <v>574435</v>
      </c>
      <c r="D227" s="30" t="s">
        <v>638</v>
      </c>
      <c r="E227" s="30" t="s">
        <v>639</v>
      </c>
      <c r="F227" s="30">
        <v>10685</v>
      </c>
      <c r="G227" s="11">
        <v>0.876406480285428</v>
      </c>
      <c r="H227" s="11">
        <v>0.89811490307378306</v>
      </c>
      <c r="I227" s="11">
        <v>0.88339861291821298</v>
      </c>
      <c r="J227" s="11">
        <v>0.88597333209247464</v>
      </c>
      <c r="K227" s="11">
        <v>1.1488141088553301</v>
      </c>
      <c r="L227" s="11">
        <v>0.90282544627846495</v>
      </c>
      <c r="M227" s="11">
        <v>0.91360164532293997</v>
      </c>
      <c r="N227" s="11">
        <v>0.98841373348557837</v>
      </c>
      <c r="O227" s="11">
        <v>0.81717006990976404</v>
      </c>
      <c r="P227" s="11">
        <v>0.66084253173775998</v>
      </c>
      <c r="Q227" s="11">
        <v>0.65963822745580902</v>
      </c>
      <c r="R227" s="11">
        <v>0.71255027636777768</v>
      </c>
      <c r="S227" s="11">
        <v>0.86455048824066605</v>
      </c>
      <c r="T227" s="11">
        <v>0.91569380810105905</v>
      </c>
      <c r="U227" s="11">
        <v>0.93376269544205304</v>
      </c>
      <c r="V227" s="11">
        <v>0.75363892227761498</v>
      </c>
      <c r="W227" s="11">
        <v>0.73049503359715395</v>
      </c>
      <c r="X227" s="11">
        <v>0.83962818953170937</v>
      </c>
    </row>
    <row r="228" spans="1:29" x14ac:dyDescent="0.25">
      <c r="A228" s="29" t="s">
        <v>641</v>
      </c>
      <c r="B228" s="30" t="s">
        <v>641</v>
      </c>
      <c r="C228" s="30" t="e">
        <v>#N/A</v>
      </c>
      <c r="D228" s="30" t="s">
        <v>642</v>
      </c>
      <c r="E228" s="30" t="s">
        <v>640</v>
      </c>
      <c r="F228" s="30">
        <v>11109</v>
      </c>
      <c r="G228" s="11">
        <v>0.97896441061265504</v>
      </c>
      <c r="H228" s="11">
        <v>0.91511710775720301</v>
      </c>
      <c r="I228" s="11">
        <v>0.925171605423733</v>
      </c>
      <c r="J228" s="11">
        <v>0.93975104126453035</v>
      </c>
      <c r="K228" s="11">
        <v>1.0416349047478399</v>
      </c>
      <c r="L228" s="11">
        <v>0.95772511005404604</v>
      </c>
      <c r="M228" s="11">
        <v>0.95539095220199199</v>
      </c>
      <c r="N228" s="11">
        <v>0.98491698900129265</v>
      </c>
      <c r="O228" s="11">
        <v>1.03789249860361</v>
      </c>
      <c r="P228" s="11">
        <v>1.0005401795223201</v>
      </c>
      <c r="Q228" s="11">
        <v>1.0112180711729599</v>
      </c>
      <c r="R228" s="11">
        <v>1.0165502497662966</v>
      </c>
      <c r="S228" s="11">
        <v>1.12754914255051</v>
      </c>
      <c r="T228" s="11">
        <v>1.0524126070703601</v>
      </c>
      <c r="U228" s="11">
        <v>1.00821437779268</v>
      </c>
      <c r="V228" s="11">
        <v>0.86325992012451902</v>
      </c>
      <c r="W228" s="11">
        <v>0.92903842549316795</v>
      </c>
      <c r="X228" s="11">
        <v>0.99609489460624734</v>
      </c>
    </row>
    <row r="229" spans="1:29" x14ac:dyDescent="0.25">
      <c r="A229" s="29" t="s">
        <v>644</v>
      </c>
      <c r="B229" s="30" t="s">
        <v>644</v>
      </c>
      <c r="C229" s="30">
        <v>574493</v>
      </c>
      <c r="D229" s="30" t="s">
        <v>645</v>
      </c>
      <c r="E229" s="30" t="s">
        <v>643</v>
      </c>
      <c r="F229" s="30">
        <v>10676</v>
      </c>
      <c r="G229" s="11">
        <v>1.06674477887491</v>
      </c>
      <c r="H229" s="11">
        <v>1.0929515207442699</v>
      </c>
      <c r="I229" s="11">
        <v>1.1727089598276801</v>
      </c>
      <c r="J229" s="11">
        <v>1.1108017531489534</v>
      </c>
      <c r="K229" s="11">
        <v>0.781080223170878</v>
      </c>
      <c r="L229" s="11">
        <v>0.97357064875380195</v>
      </c>
      <c r="M229" s="11">
        <v>0.98351295442041298</v>
      </c>
      <c r="N229" s="11">
        <v>0.91272127544836434</v>
      </c>
      <c r="O229" s="11">
        <v>1.0294514121215701</v>
      </c>
      <c r="P229" s="11">
        <v>1.1714669887120299</v>
      </c>
      <c r="Q229" s="11">
        <v>1.18758652236272</v>
      </c>
      <c r="R229" s="11">
        <v>1.1295016410654399</v>
      </c>
      <c r="S229" s="11">
        <v>1.0945254282719701</v>
      </c>
      <c r="T229" s="11">
        <v>0.97240127648669705</v>
      </c>
      <c r="U229" s="11">
        <v>1.0024445886086299</v>
      </c>
      <c r="V229" s="11">
        <v>1.15442071176206</v>
      </c>
      <c r="W229" s="11">
        <v>1.08149170343386</v>
      </c>
      <c r="X229" s="11">
        <v>1.0610567417126435</v>
      </c>
    </row>
    <row r="230" spans="1:29" x14ac:dyDescent="0.25">
      <c r="A230" s="29" t="s">
        <v>647</v>
      </c>
      <c r="B230" s="30" t="s">
        <v>647</v>
      </c>
      <c r="C230" s="30">
        <v>407032</v>
      </c>
      <c r="D230" s="30" t="s">
        <v>648</v>
      </c>
      <c r="E230" s="30" t="s">
        <v>646</v>
      </c>
      <c r="F230" s="30">
        <v>11060</v>
      </c>
      <c r="G230" s="11">
        <v>0.931027247393722</v>
      </c>
      <c r="H230" s="11">
        <v>0.99107804496819496</v>
      </c>
      <c r="I230" s="11">
        <v>0.99804428239794196</v>
      </c>
      <c r="J230" s="11">
        <v>0.97338319158661968</v>
      </c>
      <c r="K230" s="11">
        <v>1.3435551070856999</v>
      </c>
      <c r="L230" s="11">
        <v>0.99765725432854002</v>
      </c>
      <c r="M230" s="11">
        <v>0.95635529705018796</v>
      </c>
      <c r="N230" s="11">
        <v>1.0991892194881425</v>
      </c>
      <c r="O230" s="11">
        <v>0.99067812105833397</v>
      </c>
      <c r="P230" s="11">
        <v>0.94708810606525895</v>
      </c>
      <c r="Q230" s="11">
        <v>0.93801878902686897</v>
      </c>
      <c r="R230" s="11">
        <v>0.9585950053834873</v>
      </c>
      <c r="S230" s="11">
        <v>0.92855030434434804</v>
      </c>
      <c r="T230" s="11">
        <v>1.01476757758531</v>
      </c>
      <c r="U230" s="11">
        <v>0.985360139743925</v>
      </c>
      <c r="V230" s="11">
        <v>0.958317393037174</v>
      </c>
      <c r="W230" s="11">
        <v>1.06910914135777</v>
      </c>
      <c r="X230" s="11">
        <v>0.99122091121370537</v>
      </c>
    </row>
    <row r="231" spans="1:29" x14ac:dyDescent="0.25">
      <c r="A231" s="29" t="s">
        <v>650</v>
      </c>
      <c r="B231" s="30" t="s">
        <v>650</v>
      </c>
      <c r="C231" s="30">
        <v>442891</v>
      </c>
      <c r="D231" s="30" t="s">
        <v>651</v>
      </c>
      <c r="E231" s="30" t="s">
        <v>649</v>
      </c>
      <c r="F231" s="30">
        <v>10429</v>
      </c>
      <c r="G231" s="11">
        <v>0.94545085720708499</v>
      </c>
      <c r="H231" s="11">
        <v>0.91580799564686999</v>
      </c>
      <c r="I231" s="11">
        <v>0.98339905515234405</v>
      </c>
      <c r="J231" s="11">
        <v>0.94821930266876631</v>
      </c>
      <c r="K231" s="11">
        <v>1.11718980972185</v>
      </c>
      <c r="L231" s="11">
        <v>0.90608458885861698</v>
      </c>
      <c r="M231" s="11">
        <v>0.92454021102935002</v>
      </c>
      <c r="N231" s="11">
        <v>0.982604869869939</v>
      </c>
      <c r="O231" s="11">
        <v>1.0337512462223399</v>
      </c>
      <c r="P231" s="11">
        <v>1.07125153054489</v>
      </c>
      <c r="Q231" s="11">
        <v>1.1339726918841899</v>
      </c>
      <c r="R231" s="11">
        <v>1.0796584895504733</v>
      </c>
      <c r="S231" s="11">
        <v>1.2052236845939801</v>
      </c>
      <c r="T231" s="11">
        <v>0.977105373247384</v>
      </c>
      <c r="U231" s="11">
        <v>0.92688887469982795</v>
      </c>
      <c r="V231" s="11">
        <v>1.1293313667860501</v>
      </c>
      <c r="W231" s="11">
        <v>1.2024991636412801</v>
      </c>
      <c r="X231" s="11">
        <v>1.0882096925937046</v>
      </c>
    </row>
    <row r="232" spans="1:29" x14ac:dyDescent="0.25">
      <c r="A232" s="29" t="s">
        <v>653</v>
      </c>
      <c r="B232" s="30" t="s">
        <v>653</v>
      </c>
      <c r="C232" s="30">
        <v>574463</v>
      </c>
      <c r="D232" s="30" t="s">
        <v>654</v>
      </c>
      <c r="E232" s="30" t="s">
        <v>652</v>
      </c>
      <c r="F232" s="30">
        <v>10974</v>
      </c>
      <c r="G232" s="11">
        <v>1.01554460945722</v>
      </c>
      <c r="H232" s="11">
        <v>1.00797250223767</v>
      </c>
      <c r="I232" s="11">
        <v>1.0620402549777801</v>
      </c>
      <c r="J232" s="11">
        <v>1.0285191222242231</v>
      </c>
      <c r="K232" s="11">
        <v>1.0823287887966</v>
      </c>
      <c r="L232" s="11">
        <v>0.98105054596208996</v>
      </c>
      <c r="M232" s="11">
        <v>0.98826510717294302</v>
      </c>
      <c r="N232" s="11">
        <v>1.017214813977211</v>
      </c>
      <c r="O232" s="11">
        <v>1.03306206851835</v>
      </c>
      <c r="P232" s="11">
        <v>0.99673971935357697</v>
      </c>
      <c r="Q232" s="11">
        <v>1.0207384847041401</v>
      </c>
      <c r="R232" s="11">
        <v>1.0168467575253557</v>
      </c>
      <c r="S232" s="11">
        <v>1.0752714731883</v>
      </c>
      <c r="T232" s="11">
        <v>0.98321880165187003</v>
      </c>
      <c r="U232" s="11">
        <v>0.97583773242208305</v>
      </c>
      <c r="V232" s="11">
        <v>0.867877050893062</v>
      </c>
      <c r="W232" s="11">
        <v>0.87922932571684798</v>
      </c>
      <c r="X232" s="11">
        <v>0.95628687677443269</v>
      </c>
    </row>
    <row r="233" spans="1:29" x14ac:dyDescent="0.25">
      <c r="A233" s="29" t="s">
        <v>656</v>
      </c>
      <c r="B233" s="30" t="s">
        <v>656</v>
      </c>
      <c r="C233" s="30">
        <v>406957</v>
      </c>
      <c r="D233" s="30" t="s">
        <v>657</v>
      </c>
      <c r="E233" s="30" t="s">
        <v>655</v>
      </c>
      <c r="F233" s="30">
        <v>10181</v>
      </c>
      <c r="G233" s="11">
        <v>1.0440091142594701</v>
      </c>
      <c r="H233" s="11">
        <v>1.0991404512465901</v>
      </c>
      <c r="I233" s="11">
        <v>1.0479745524773301</v>
      </c>
      <c r="J233" s="11">
        <v>1.0637080393277967</v>
      </c>
      <c r="K233" s="11">
        <v>1.1084039489662201</v>
      </c>
      <c r="L233" s="11">
        <v>1.0129952161164999</v>
      </c>
      <c r="M233" s="11">
        <v>0.97979011486788203</v>
      </c>
      <c r="N233" s="11">
        <v>1.033729759983534</v>
      </c>
      <c r="O233" s="11">
        <v>1.0009835183957101</v>
      </c>
      <c r="P233" s="11">
        <v>0.94497687782404105</v>
      </c>
      <c r="Q233" s="11">
        <v>0.99771671743328405</v>
      </c>
      <c r="R233" s="11">
        <v>0.98122570455101166</v>
      </c>
      <c r="S233" s="11">
        <v>0.87556717344827995</v>
      </c>
      <c r="T233" s="11">
        <v>0.87191078149003498</v>
      </c>
      <c r="U233" s="11">
        <v>0.99683366551419605</v>
      </c>
      <c r="V233" s="11">
        <v>0.83745039657040499</v>
      </c>
      <c r="W233" s="11">
        <v>0.80840522870656295</v>
      </c>
      <c r="X233" s="11">
        <v>0.87803344914589587</v>
      </c>
    </row>
    <row r="234" spans="1:29" x14ac:dyDescent="0.25">
      <c r="A234" s="29" t="s">
        <v>659</v>
      </c>
      <c r="B234" s="30" t="s">
        <v>659</v>
      </c>
      <c r="C234" s="30">
        <v>442916</v>
      </c>
      <c r="D234" s="30" t="s">
        <v>660</v>
      </c>
      <c r="E234" s="30" t="s">
        <v>658</v>
      </c>
      <c r="F234" s="30">
        <v>11053</v>
      </c>
      <c r="G234" s="11">
        <v>1.0634981354045201</v>
      </c>
      <c r="H234" s="11">
        <v>1.0846358850465101</v>
      </c>
      <c r="I234" s="11">
        <v>0.99152619062422498</v>
      </c>
      <c r="J234" s="11">
        <v>1.0465534036917516</v>
      </c>
      <c r="K234" s="11">
        <v>1.1109722407864</v>
      </c>
      <c r="L234" s="11">
        <v>1.08974820045821</v>
      </c>
      <c r="M234" s="11">
        <v>1.0479151113763701</v>
      </c>
      <c r="N234" s="11">
        <v>1.0828785175403268</v>
      </c>
      <c r="O234" s="11">
        <v>1.0277549698830699</v>
      </c>
      <c r="P234" s="11">
        <v>0.99460220842071001</v>
      </c>
      <c r="Q234" s="11">
        <v>0.95934252949564203</v>
      </c>
      <c r="R234" s="11">
        <v>0.99389990259980732</v>
      </c>
      <c r="S234" s="11">
        <v>1.12607015761975</v>
      </c>
      <c r="T234" s="11">
        <v>0.98845134915322497</v>
      </c>
      <c r="U234" s="11">
        <v>1.0065898087166301</v>
      </c>
      <c r="V234" s="11">
        <v>1.03119397710817</v>
      </c>
      <c r="W234" s="11">
        <v>1.0471727496537899</v>
      </c>
      <c r="X234" s="11">
        <v>1.039895608450313</v>
      </c>
    </row>
    <row r="235" spans="1:29" x14ac:dyDescent="0.25">
      <c r="A235" s="29" t="s">
        <v>662</v>
      </c>
      <c r="B235" s="30" t="s">
        <v>662</v>
      </c>
      <c r="C235" s="30">
        <v>406983</v>
      </c>
      <c r="D235" s="30" t="s">
        <v>663</v>
      </c>
      <c r="E235" s="30" t="s">
        <v>661</v>
      </c>
      <c r="F235" s="30">
        <v>10250</v>
      </c>
      <c r="G235" s="11">
        <v>1.07354072364978</v>
      </c>
      <c r="H235" s="11">
        <v>1.1363340949810501</v>
      </c>
      <c r="I235" s="11">
        <v>1.15177717727095</v>
      </c>
      <c r="J235" s="11">
        <v>1.1205506653005932</v>
      </c>
      <c r="K235" s="11">
        <v>0.96084130877954499</v>
      </c>
      <c r="L235" s="11">
        <v>0.97704121820314804</v>
      </c>
      <c r="M235" s="11">
        <v>0.99405696940277299</v>
      </c>
      <c r="N235" s="11">
        <v>0.97731316546182201</v>
      </c>
      <c r="O235" s="11">
        <v>1.0168507500625199</v>
      </c>
      <c r="P235" s="11">
        <v>1.1436568387741901</v>
      </c>
      <c r="Q235" s="11">
        <v>1.13645822597885</v>
      </c>
      <c r="R235" s="11">
        <v>1.09898860493852</v>
      </c>
      <c r="S235" s="11">
        <v>0.97819935774243305</v>
      </c>
      <c r="T235" s="11">
        <v>0.97854932227560298</v>
      </c>
      <c r="U235" s="11">
        <v>0.99879785691911205</v>
      </c>
      <c r="V235" s="11">
        <v>1.0482450200339299</v>
      </c>
      <c r="W235" s="11">
        <v>1.0400672693044899</v>
      </c>
      <c r="X235" s="11">
        <v>1.0087717652551134</v>
      </c>
      <c r="AC235" s="6"/>
    </row>
    <row r="236" spans="1:29" x14ac:dyDescent="0.25">
      <c r="A236" s="29" t="s">
        <v>665</v>
      </c>
      <c r="B236" s="30" t="s">
        <v>665</v>
      </c>
      <c r="C236" s="30">
        <v>574481</v>
      </c>
      <c r="D236" s="30" t="s">
        <v>666</v>
      </c>
      <c r="E236" s="30" t="s">
        <v>664</v>
      </c>
      <c r="F236" s="30">
        <v>10976</v>
      </c>
      <c r="G236" s="11">
        <v>1.0520741120693</v>
      </c>
      <c r="H236" s="11">
        <v>1.1095149237603901</v>
      </c>
      <c r="I236" s="11">
        <v>1.0833142726020499</v>
      </c>
      <c r="J236" s="11">
        <v>1.0816344361439134</v>
      </c>
      <c r="K236" s="11">
        <v>0.98506537709879305</v>
      </c>
      <c r="L236" s="11">
        <v>1.0685965828222399</v>
      </c>
      <c r="M236" s="11">
        <v>1.0813145681001799</v>
      </c>
      <c r="N236" s="11">
        <v>1.0449921760070708</v>
      </c>
      <c r="O236" s="11">
        <v>0.99528296658257998</v>
      </c>
      <c r="P236" s="11">
        <v>1.0357247588452301</v>
      </c>
      <c r="Q236" s="11">
        <v>1.0268463893737201</v>
      </c>
      <c r="R236" s="11">
        <v>1.0192847049338434</v>
      </c>
      <c r="S236" s="11">
        <v>1.1509704833371399</v>
      </c>
      <c r="T236" s="11">
        <v>1.0615639711379901</v>
      </c>
      <c r="U236" s="11">
        <v>1.01301304531467</v>
      </c>
      <c r="V236" s="11">
        <v>1.28320688182137</v>
      </c>
      <c r="W236" s="11">
        <v>1.2540223568564699</v>
      </c>
      <c r="X236" s="11">
        <v>1.1525553476935282</v>
      </c>
    </row>
    <row r="237" spans="1:29" x14ac:dyDescent="0.25">
      <c r="A237" s="29" t="s">
        <v>668</v>
      </c>
      <c r="B237" s="30" t="s">
        <v>668</v>
      </c>
      <c r="C237" s="30">
        <v>407023</v>
      </c>
      <c r="D237" s="30" t="s">
        <v>669</v>
      </c>
      <c r="E237" s="30" t="s">
        <v>667</v>
      </c>
      <c r="F237" s="30">
        <v>10448</v>
      </c>
      <c r="G237" s="11">
        <v>0.95576722738556497</v>
      </c>
      <c r="H237" s="11">
        <v>1.03646864201195</v>
      </c>
      <c r="I237" s="11">
        <v>1.01180842230269</v>
      </c>
      <c r="J237" s="11">
        <v>1.0013480972334017</v>
      </c>
      <c r="K237" s="11">
        <v>0.93472605861507496</v>
      </c>
      <c r="L237" s="11">
        <v>1.0849975140794701</v>
      </c>
      <c r="M237" s="11">
        <v>1.00271808463398</v>
      </c>
      <c r="N237" s="11">
        <v>1.0074805524428416</v>
      </c>
      <c r="O237" s="11">
        <v>1.0063890646382201</v>
      </c>
      <c r="P237" s="11">
        <v>1.0351400939083599</v>
      </c>
      <c r="Q237" s="11">
        <v>1.0283951546963901</v>
      </c>
      <c r="R237" s="11">
        <v>1.0233081044143233</v>
      </c>
      <c r="S237" s="11">
        <v>0.62781194312949595</v>
      </c>
      <c r="T237" s="11">
        <v>1.0030593732527899</v>
      </c>
      <c r="U237" s="11">
        <v>0.97565224296599995</v>
      </c>
      <c r="V237" s="11">
        <v>0.642432932355683</v>
      </c>
      <c r="W237" s="11">
        <v>0.58072785877218103</v>
      </c>
      <c r="X237" s="11">
        <v>0.76593687009522993</v>
      </c>
    </row>
    <row r="238" spans="1:29" x14ac:dyDescent="0.25">
      <c r="A238" s="29" t="s">
        <v>671</v>
      </c>
      <c r="B238" s="30" t="s">
        <v>671</v>
      </c>
      <c r="C238" s="30">
        <v>406969</v>
      </c>
      <c r="D238" s="30" t="s">
        <v>672</v>
      </c>
      <c r="E238" s="30" t="s">
        <v>670</v>
      </c>
      <c r="F238" s="30">
        <v>10004</v>
      </c>
      <c r="G238" s="11">
        <v>1.11764339894817</v>
      </c>
      <c r="H238" s="11">
        <v>1.1685164535375701</v>
      </c>
      <c r="I238" s="11">
        <v>1.16471068640339</v>
      </c>
      <c r="J238" s="11">
        <v>1.15029017962971</v>
      </c>
      <c r="K238" s="11">
        <v>1.1288976541358899</v>
      </c>
      <c r="L238" s="11">
        <v>1.10334005848072</v>
      </c>
      <c r="M238" s="11">
        <v>1.0720880590202</v>
      </c>
      <c r="N238" s="11">
        <v>1.1014419238789366</v>
      </c>
      <c r="O238" s="11">
        <v>1.02052189655702</v>
      </c>
      <c r="P238" s="11">
        <v>1.08020102736276</v>
      </c>
      <c r="Q238" s="11">
        <v>1.0103959656109001</v>
      </c>
      <c r="R238" s="11">
        <v>1.03703962984356</v>
      </c>
      <c r="S238" s="11">
        <v>0.82252394191823797</v>
      </c>
      <c r="T238" s="11">
        <v>1.0739078314700199</v>
      </c>
      <c r="U238" s="11">
        <v>1.0360292474009101</v>
      </c>
      <c r="V238" s="11">
        <v>1.02695748531174</v>
      </c>
      <c r="W238" s="11">
        <v>1.0640537372677199</v>
      </c>
      <c r="X238" s="11">
        <v>1.0046944486737255</v>
      </c>
    </row>
    <row r="239" spans="1:29" x14ac:dyDescent="0.25">
      <c r="A239" s="29" t="s">
        <v>674</v>
      </c>
      <c r="B239" s="30" t="s">
        <v>674</v>
      </c>
      <c r="C239" s="30">
        <v>442901</v>
      </c>
      <c r="D239" s="30" t="s">
        <v>675</v>
      </c>
      <c r="E239" s="30" t="s">
        <v>673</v>
      </c>
      <c r="F239" s="30">
        <v>10034</v>
      </c>
      <c r="G239" s="11">
        <v>1.06214149070129</v>
      </c>
      <c r="H239" s="11">
        <v>1.0948376576577401</v>
      </c>
      <c r="I239" s="11">
        <v>1.0281983025250201</v>
      </c>
      <c r="J239" s="11">
        <v>1.0617258169613502</v>
      </c>
      <c r="K239" s="11">
        <v>0.71860464962673698</v>
      </c>
      <c r="L239" s="11">
        <v>0.95332545564106197</v>
      </c>
      <c r="M239" s="11">
        <v>1.0966849706483199</v>
      </c>
      <c r="N239" s="11">
        <v>0.92287169197203978</v>
      </c>
      <c r="O239" s="11">
        <v>0.99722157575588999</v>
      </c>
      <c r="P239" s="11">
        <v>0.98184176464910999</v>
      </c>
      <c r="Q239" s="11">
        <v>0.96225219268065498</v>
      </c>
      <c r="R239" s="11">
        <v>0.98043851102855173</v>
      </c>
      <c r="S239" s="11">
        <v>0.98053626469390498</v>
      </c>
      <c r="T239" s="11">
        <v>1.0497359652198099</v>
      </c>
      <c r="U239" s="11">
        <v>1.0430339924993499</v>
      </c>
      <c r="V239" s="11">
        <v>1.27926057693863</v>
      </c>
      <c r="W239" s="11">
        <v>1.29329249889371</v>
      </c>
      <c r="X239" s="11">
        <v>1.129171859649081</v>
      </c>
    </row>
    <row r="240" spans="1:29" x14ac:dyDescent="0.25">
      <c r="A240" s="29" t="s">
        <v>73</v>
      </c>
      <c r="B240" s="30" t="s">
        <v>73</v>
      </c>
      <c r="C240" s="30">
        <v>0</v>
      </c>
      <c r="D240" s="30">
        <v>0</v>
      </c>
      <c r="E240" s="30" t="s">
        <v>676</v>
      </c>
      <c r="F240" s="30">
        <v>0</v>
      </c>
      <c r="G240" s="11">
        <v>1.03473719275448</v>
      </c>
      <c r="H240" s="11">
        <v>1.08425569026589</v>
      </c>
      <c r="I240" s="11">
        <v>1.1158079042487601</v>
      </c>
      <c r="J240" s="11">
        <v>1.07826692908971</v>
      </c>
      <c r="K240" s="11">
        <v>0.92707910282140304</v>
      </c>
      <c r="L240" s="11">
        <v>1.0280445985236399</v>
      </c>
      <c r="M240" s="11">
        <v>0.95944581538066798</v>
      </c>
      <c r="N240" s="11">
        <v>0.97152317224190365</v>
      </c>
      <c r="O240" s="11">
        <v>1.0131824396235001</v>
      </c>
      <c r="P240" s="11">
        <v>0.99963176619718497</v>
      </c>
      <c r="Q240" s="11">
        <v>1.09347716665977</v>
      </c>
      <c r="R240" s="11">
        <v>1.0354304574934849</v>
      </c>
      <c r="S240" s="11">
        <v>0.79657697025323704</v>
      </c>
      <c r="T240" s="11">
        <v>1.00957398678253</v>
      </c>
      <c r="U240" s="11">
        <v>1.0608566363451499</v>
      </c>
      <c r="V240" s="11">
        <v>0.93674105540307295</v>
      </c>
      <c r="W240" s="11">
        <v>0.95410610796934803</v>
      </c>
      <c r="X240" s="11">
        <v>0.95157095135066749</v>
      </c>
    </row>
    <row r="241" spans="1:24" x14ac:dyDescent="0.25">
      <c r="A241" s="29" t="s">
        <v>73</v>
      </c>
      <c r="B241" s="30" t="s">
        <v>73</v>
      </c>
      <c r="C241" s="30">
        <v>0</v>
      </c>
      <c r="D241" s="30">
        <v>0</v>
      </c>
      <c r="E241" s="30" t="s">
        <v>677</v>
      </c>
      <c r="F241" s="30">
        <v>0</v>
      </c>
      <c r="G241" s="11">
        <v>1.0401135035295299</v>
      </c>
      <c r="H241" s="11">
        <v>0.93563225448362597</v>
      </c>
      <c r="I241" s="11">
        <v>1.07435685848201</v>
      </c>
      <c r="J241" s="11">
        <v>1.0167008721650552</v>
      </c>
      <c r="K241" s="11">
        <v>0.97967947162121805</v>
      </c>
      <c r="L241" s="11">
        <v>0.97398352898687102</v>
      </c>
      <c r="M241" s="11">
        <v>0.89632110936293996</v>
      </c>
      <c r="N241" s="11">
        <v>0.9499947033236763</v>
      </c>
      <c r="O241" s="11">
        <v>1.0011335617352399</v>
      </c>
      <c r="P241" s="11">
        <v>1.03564088001462</v>
      </c>
      <c r="Q241" s="11">
        <v>0.94138302614875802</v>
      </c>
      <c r="R241" s="11">
        <v>0.99271915596620597</v>
      </c>
      <c r="S241" s="11">
        <v>1.1447747290976</v>
      </c>
      <c r="T241" s="11">
        <v>1.02503863930409</v>
      </c>
      <c r="U241" s="11">
        <v>0.95483419813666204</v>
      </c>
      <c r="V241" s="11">
        <v>1.0335867374588801</v>
      </c>
      <c r="W241" s="11">
        <v>0.95927393271364003</v>
      </c>
      <c r="X241" s="11">
        <v>1.0235016473421745</v>
      </c>
    </row>
    <row r="242" spans="1:24" x14ac:dyDescent="0.25">
      <c r="A242" s="29" t="s">
        <v>73</v>
      </c>
      <c r="B242" s="30" t="s">
        <v>73</v>
      </c>
      <c r="C242" s="30">
        <v>0</v>
      </c>
      <c r="D242" s="30">
        <v>0</v>
      </c>
      <c r="E242" s="30" t="s">
        <v>678</v>
      </c>
      <c r="F242" s="30">
        <v>0</v>
      </c>
      <c r="G242" s="11">
        <v>1.08122941135592</v>
      </c>
      <c r="H242" s="11">
        <v>1.0192632290408099</v>
      </c>
      <c r="I242" s="11">
        <v>0.98617092165537301</v>
      </c>
      <c r="J242" s="11">
        <v>1.0288878540173676</v>
      </c>
      <c r="K242" s="11">
        <v>0.98063549320036103</v>
      </c>
      <c r="L242" s="11">
        <v>1.063730234306</v>
      </c>
      <c r="M242" s="11">
        <v>0.90644378813526705</v>
      </c>
      <c r="N242" s="11">
        <v>0.98360317188054269</v>
      </c>
      <c r="O242" s="11">
        <v>1.0138998058586901</v>
      </c>
      <c r="P242" s="11">
        <v>1.0607706727179</v>
      </c>
      <c r="Q242" s="11">
        <v>1.0079169489541699</v>
      </c>
      <c r="R242" s="11">
        <v>1.0275291425102535</v>
      </c>
      <c r="S242" s="11">
        <v>0.97714826417258605</v>
      </c>
      <c r="T242" s="11">
        <v>1.09236615856303</v>
      </c>
      <c r="U242" s="11">
        <v>1.05108225478596</v>
      </c>
      <c r="V242" s="11">
        <v>0.999374902403111</v>
      </c>
      <c r="W242" s="11">
        <v>1.04749761438515</v>
      </c>
      <c r="X242" s="11">
        <v>1.0334938388619674</v>
      </c>
    </row>
    <row r="243" spans="1:24" x14ac:dyDescent="0.25">
      <c r="A243" s="29" t="s">
        <v>679</v>
      </c>
      <c r="B243" s="30" t="s">
        <v>679</v>
      </c>
      <c r="C243" s="30">
        <v>406996</v>
      </c>
      <c r="D243" s="30" t="s">
        <v>680</v>
      </c>
      <c r="E243" s="30" t="s">
        <v>681</v>
      </c>
      <c r="F243" s="30">
        <v>10347</v>
      </c>
      <c r="G243" s="11">
        <v>0.95692717965471996</v>
      </c>
      <c r="H243" s="11">
        <v>1.0293753337574501</v>
      </c>
      <c r="I243" s="11">
        <v>1.10298677592927</v>
      </c>
      <c r="J243" s="11">
        <v>1.0297630964471465</v>
      </c>
      <c r="K243" s="11">
        <v>1.1087781357491</v>
      </c>
      <c r="L243" s="11">
        <v>1.01703817237163</v>
      </c>
      <c r="M243" s="11">
        <v>0.98917590475986195</v>
      </c>
      <c r="N243" s="11">
        <v>1.038330737626864</v>
      </c>
      <c r="O243" s="11">
        <v>1.0112942180356901</v>
      </c>
      <c r="P243" s="11">
        <v>0.99049861889390001</v>
      </c>
      <c r="Q243" s="11">
        <v>0.85184062281670203</v>
      </c>
      <c r="R243" s="11">
        <v>0.95121115324876404</v>
      </c>
      <c r="S243" s="11">
        <v>0.95201344230224805</v>
      </c>
      <c r="T243" s="11">
        <v>1.08890541225242</v>
      </c>
      <c r="U243" s="11">
        <v>1.0435838803427799</v>
      </c>
      <c r="V243" s="11">
        <v>0.86982238766615405</v>
      </c>
      <c r="W243" s="11">
        <v>0.82040382128966405</v>
      </c>
      <c r="X243" s="11">
        <v>0.95494578877065306</v>
      </c>
    </row>
    <row r="244" spans="1:24" x14ac:dyDescent="0.25">
      <c r="A244" s="29" t="s">
        <v>682</v>
      </c>
      <c r="B244" s="30" t="s">
        <v>682</v>
      </c>
      <c r="C244" s="30">
        <v>406902</v>
      </c>
      <c r="D244" s="30" t="s">
        <v>683</v>
      </c>
      <c r="E244" s="30" t="s">
        <v>684</v>
      </c>
      <c r="F244" s="30">
        <v>10787</v>
      </c>
      <c r="G244" s="11">
        <v>1.0930988231151799</v>
      </c>
      <c r="H244" s="11">
        <v>0.99130487354955998</v>
      </c>
      <c r="I244" s="11">
        <v>0.99964927091413502</v>
      </c>
      <c r="J244" s="11">
        <v>1.028017655859625</v>
      </c>
      <c r="K244" s="11">
        <v>0.98660853460944797</v>
      </c>
      <c r="L244" s="11">
        <v>0.98728416057664403</v>
      </c>
      <c r="M244" s="11">
        <v>0.94996333411126799</v>
      </c>
      <c r="N244" s="11">
        <v>0.97461867643245326</v>
      </c>
      <c r="O244" s="11">
        <v>0.95807983202818903</v>
      </c>
      <c r="P244" s="11">
        <v>0.92020434452151201</v>
      </c>
      <c r="Q244" s="11">
        <v>0.85612520940683201</v>
      </c>
      <c r="R244" s="11">
        <v>0.91146979531884431</v>
      </c>
      <c r="S244" s="11">
        <v>0.96370811583444504</v>
      </c>
      <c r="T244" s="11">
        <v>0.98517810019531205</v>
      </c>
      <c r="U244" s="11">
        <v>1.04054920146471</v>
      </c>
      <c r="V244" s="11">
        <v>1.0450449559600401</v>
      </c>
      <c r="W244" s="11">
        <v>0.97298880803110799</v>
      </c>
      <c r="X244" s="11">
        <v>1.0014938362971229</v>
      </c>
    </row>
    <row r="245" spans="1:24" x14ac:dyDescent="0.25">
      <c r="A245" s="29" t="s">
        <v>685</v>
      </c>
      <c r="B245" s="30" t="s">
        <v>685</v>
      </c>
      <c r="C245" s="30">
        <v>407040</v>
      </c>
      <c r="D245" s="30" t="s">
        <v>686</v>
      </c>
      <c r="E245" s="30" t="s">
        <v>687</v>
      </c>
      <c r="F245" s="30">
        <v>10194</v>
      </c>
      <c r="G245" s="11">
        <v>0.88636235461656498</v>
      </c>
      <c r="H245" s="11">
        <v>0.97485330352185595</v>
      </c>
      <c r="I245" s="11">
        <v>0.82637173092612304</v>
      </c>
      <c r="J245" s="11">
        <v>0.89586246302151462</v>
      </c>
      <c r="K245" s="11">
        <v>0.94776880707216105</v>
      </c>
      <c r="L245" s="11">
        <v>1.13940594456282</v>
      </c>
      <c r="M245" s="11">
        <v>1.0382994630129501</v>
      </c>
      <c r="N245" s="11">
        <v>1.0418247382159771</v>
      </c>
      <c r="O245" s="11">
        <v>0.96875759308037102</v>
      </c>
      <c r="P245" s="11">
        <v>1.0152398990945199</v>
      </c>
      <c r="Q245" s="11">
        <v>0.98853250715788599</v>
      </c>
      <c r="R245" s="11">
        <v>0.99084333311092576</v>
      </c>
      <c r="S245" s="11">
        <v>1.16483879065796</v>
      </c>
      <c r="T245" s="11">
        <v>1.0336370568153299</v>
      </c>
      <c r="U245" s="11">
        <v>1.0095819032426301</v>
      </c>
      <c r="V245" s="11">
        <v>0.90156680430592595</v>
      </c>
      <c r="W245" s="11">
        <v>0.91003852789652295</v>
      </c>
      <c r="X245" s="11">
        <v>1.0039326165836737</v>
      </c>
    </row>
    <row r="246" spans="1:24" x14ac:dyDescent="0.25">
      <c r="A246" s="29" t="s">
        <v>688</v>
      </c>
      <c r="B246" s="30" t="s">
        <v>688</v>
      </c>
      <c r="C246" s="30">
        <v>442895</v>
      </c>
      <c r="D246" s="30" t="s">
        <v>689</v>
      </c>
      <c r="E246" s="30" t="s">
        <v>690</v>
      </c>
      <c r="F246" s="30">
        <v>10531</v>
      </c>
      <c r="G246" s="11">
        <v>0.97889025457683998</v>
      </c>
      <c r="H246" s="11">
        <v>1.16207171979462</v>
      </c>
      <c r="I246" s="11">
        <v>1.1297537565196401</v>
      </c>
      <c r="J246" s="11">
        <v>1.0902385769637</v>
      </c>
      <c r="K246" s="11">
        <v>1.0245170324822099</v>
      </c>
      <c r="L246" s="11">
        <v>1.0770708192921401</v>
      </c>
      <c r="M246" s="11">
        <v>0.94801284868413804</v>
      </c>
      <c r="N246" s="11">
        <v>1.0165335668194959</v>
      </c>
      <c r="O246" s="11">
        <v>1.02052362423721</v>
      </c>
      <c r="P246" s="11">
        <v>1.0684524854295401</v>
      </c>
      <c r="Q246" s="11">
        <v>1.0881414683978701</v>
      </c>
      <c r="R246" s="11">
        <v>1.0590391926882068</v>
      </c>
      <c r="S246" s="11">
        <v>1.0213707610330001</v>
      </c>
      <c r="T246" s="11">
        <v>0.99463409990740403</v>
      </c>
      <c r="U246" s="11">
        <v>0.96646553611804498</v>
      </c>
      <c r="V246" s="11">
        <v>1.2029862458226199</v>
      </c>
      <c r="W246" s="11">
        <v>1.0607504293774901</v>
      </c>
      <c r="X246" s="11">
        <v>1.0492414144517117</v>
      </c>
    </row>
    <row r="247" spans="1:24" x14ac:dyDescent="0.25">
      <c r="A247" s="29" t="s">
        <v>691</v>
      </c>
      <c r="B247" s="30" t="s">
        <v>691</v>
      </c>
      <c r="C247" s="30">
        <v>407048</v>
      </c>
      <c r="D247" s="30" t="s">
        <v>692</v>
      </c>
      <c r="E247" s="30" t="s">
        <v>693</v>
      </c>
      <c r="F247" s="30">
        <v>10312</v>
      </c>
      <c r="G247" s="11">
        <v>0.96362565359847896</v>
      </c>
      <c r="H247" s="11">
        <v>1.0684234846817799</v>
      </c>
      <c r="I247" s="11">
        <v>1.1267548945780099</v>
      </c>
      <c r="J247" s="11">
        <v>1.0529346776194231</v>
      </c>
      <c r="K247" s="11">
        <v>1.0315532072102001</v>
      </c>
      <c r="L247" s="11">
        <v>1.0406801052327601</v>
      </c>
      <c r="M247" s="11">
        <v>1.1711817098180399</v>
      </c>
      <c r="N247" s="11">
        <v>1.0811383407536665</v>
      </c>
      <c r="O247" s="11">
        <v>1.0378880002595501</v>
      </c>
      <c r="P247" s="11">
        <v>1.1452454371326299</v>
      </c>
      <c r="Q247" s="11">
        <v>1.1440858814400601</v>
      </c>
      <c r="R247" s="11">
        <v>1.1090731062774133</v>
      </c>
      <c r="S247" s="11">
        <v>1.1061242488376199</v>
      </c>
      <c r="T247" s="11">
        <v>0.99818119831490004</v>
      </c>
      <c r="U247" s="11">
        <v>1.04518553053495</v>
      </c>
      <c r="V247" s="11">
        <v>1.10307511342071</v>
      </c>
      <c r="W247" s="11">
        <v>1.1037418117123801</v>
      </c>
      <c r="X247" s="11">
        <v>1.0712615805641119</v>
      </c>
    </row>
    <row r="248" spans="1:24" x14ac:dyDescent="0.25">
      <c r="A248" s="29" t="s">
        <v>694</v>
      </c>
      <c r="B248" s="30" t="s">
        <v>694</v>
      </c>
      <c r="C248" s="30">
        <v>574455</v>
      </c>
      <c r="D248" s="30" t="s">
        <v>695</v>
      </c>
      <c r="E248" s="30" t="s">
        <v>696</v>
      </c>
      <c r="F248" s="30">
        <v>10510</v>
      </c>
      <c r="G248" s="11">
        <v>0.86345950783132797</v>
      </c>
      <c r="H248" s="11">
        <v>0.809148907625304</v>
      </c>
      <c r="I248" s="11">
        <v>0.81454880192369705</v>
      </c>
      <c r="J248" s="11">
        <v>0.82905240579344308</v>
      </c>
      <c r="K248" s="11">
        <v>1.06655201650133</v>
      </c>
      <c r="L248" s="11">
        <v>0.97645739732626302</v>
      </c>
      <c r="M248" s="11">
        <v>0.97569444278496897</v>
      </c>
      <c r="N248" s="11">
        <v>1.006234618870854</v>
      </c>
      <c r="O248" s="11">
        <v>0.85682564400351302</v>
      </c>
      <c r="P248" s="11">
        <v>0.78930378170070903</v>
      </c>
      <c r="Q248" s="11">
        <v>0.78632070378209995</v>
      </c>
      <c r="R248" s="11">
        <v>0.81081670982877396</v>
      </c>
      <c r="S248" s="11">
        <v>0.698566546322965</v>
      </c>
      <c r="T248" s="11">
        <v>0.91328746953574802</v>
      </c>
      <c r="U248" s="11">
        <v>0.95343005915433998</v>
      </c>
      <c r="V248" s="11">
        <v>0.63923131779838205</v>
      </c>
      <c r="W248" s="11">
        <v>0.72146731539982101</v>
      </c>
      <c r="X248" s="11">
        <v>0.78519654164225128</v>
      </c>
    </row>
    <row r="249" spans="1:24" x14ac:dyDescent="0.25">
      <c r="A249" s="29" t="s">
        <v>697</v>
      </c>
      <c r="B249" s="30" t="s">
        <v>697</v>
      </c>
      <c r="C249" s="30">
        <v>406922</v>
      </c>
      <c r="D249" s="30" t="s">
        <v>698</v>
      </c>
      <c r="E249" s="30" t="s">
        <v>699</v>
      </c>
      <c r="F249" s="30">
        <v>10137</v>
      </c>
      <c r="G249" s="11">
        <v>0.95450549281547203</v>
      </c>
      <c r="H249" s="11">
        <v>0.99247424860747402</v>
      </c>
      <c r="I249" s="11">
        <v>1.0396407483768</v>
      </c>
      <c r="J249" s="11">
        <v>0.99554016326658201</v>
      </c>
      <c r="K249" s="11">
        <v>1.20861870043131</v>
      </c>
      <c r="L249" s="11">
        <v>0.98458111307893403</v>
      </c>
      <c r="M249" s="11">
        <v>1.06518777647407</v>
      </c>
      <c r="N249" s="11">
        <v>1.0861291966614379</v>
      </c>
      <c r="O249" s="11">
        <v>0.98590349317536397</v>
      </c>
      <c r="P249" s="11">
        <v>1.1376799971543501</v>
      </c>
      <c r="Q249" s="11">
        <v>1.11225162795046</v>
      </c>
      <c r="R249" s="11">
        <v>1.0786117060933913</v>
      </c>
      <c r="S249" s="11">
        <v>0.74750777056465101</v>
      </c>
      <c r="T249" s="11">
        <v>0.98441448337366799</v>
      </c>
      <c r="U249" s="11">
        <v>0.95859190953864004</v>
      </c>
      <c r="V249" s="11">
        <v>0.74011094012712497</v>
      </c>
      <c r="W249" s="11">
        <v>0.81849814548116295</v>
      </c>
      <c r="X249" s="11">
        <v>0.8498246498170493</v>
      </c>
    </row>
    <row r="250" spans="1:24" x14ac:dyDescent="0.25">
      <c r="A250" s="29" t="s">
        <v>700</v>
      </c>
      <c r="B250" s="30" t="s">
        <v>700</v>
      </c>
      <c r="C250" s="30">
        <v>407008</v>
      </c>
      <c r="D250" s="30" t="s">
        <v>701</v>
      </c>
      <c r="E250" s="30" t="s">
        <v>702</v>
      </c>
      <c r="F250" s="30">
        <v>10903</v>
      </c>
      <c r="G250" s="11">
        <v>0.948138829056276</v>
      </c>
      <c r="H250" s="11">
        <v>1.0080533842853401</v>
      </c>
      <c r="I250" s="11">
        <v>1.00360185462755</v>
      </c>
      <c r="J250" s="11">
        <v>0.98659802265638863</v>
      </c>
      <c r="K250" s="11">
        <v>0.96814846612102501</v>
      </c>
      <c r="L250" s="11">
        <v>1.05305327648469</v>
      </c>
      <c r="M250" s="11">
        <v>1.0046918825343101</v>
      </c>
      <c r="N250" s="11">
        <v>1.0086312083800084</v>
      </c>
      <c r="O250" s="11">
        <v>1.0060100707260999</v>
      </c>
      <c r="P250" s="11">
        <v>1.01929635351873</v>
      </c>
      <c r="Q250" s="11">
        <v>0.989347946757</v>
      </c>
      <c r="R250" s="11">
        <v>1.0048847903339433</v>
      </c>
      <c r="S250" s="11">
        <v>0.83402337579851404</v>
      </c>
      <c r="T250" s="11">
        <v>0.94974420551094896</v>
      </c>
      <c r="U250" s="11">
        <v>0.96854106756467295</v>
      </c>
      <c r="V250" s="11">
        <v>0.59164126844023601</v>
      </c>
      <c r="W250" s="11">
        <v>0.54543834051737095</v>
      </c>
      <c r="X250" s="11">
        <v>0.77787765156634858</v>
      </c>
    </row>
    <row r="251" spans="1:24" x14ac:dyDescent="0.25">
      <c r="A251" s="29" t="s">
        <v>703</v>
      </c>
      <c r="B251" s="30" t="s">
        <v>703</v>
      </c>
      <c r="C251" s="30">
        <v>406901</v>
      </c>
      <c r="D251" s="30" t="s">
        <v>704</v>
      </c>
      <c r="E251" s="30" t="s">
        <v>705</v>
      </c>
      <c r="F251" s="30">
        <v>10056</v>
      </c>
      <c r="G251" s="11">
        <v>0.93715051840465002</v>
      </c>
      <c r="H251" s="11">
        <v>1.02847234467162</v>
      </c>
      <c r="I251" s="11">
        <v>1.0229688325887201</v>
      </c>
      <c r="J251" s="11">
        <v>0.99619723188832998</v>
      </c>
      <c r="K251" s="11">
        <v>1.16388189715368</v>
      </c>
      <c r="L251" s="11">
        <v>1.01847266183939</v>
      </c>
      <c r="M251" s="11">
        <v>1.0528686675981</v>
      </c>
      <c r="N251" s="11">
        <v>1.0784077421970566</v>
      </c>
      <c r="O251" s="11">
        <v>1.0091744443318</v>
      </c>
      <c r="P251" s="11">
        <v>0.99630274640553895</v>
      </c>
      <c r="Q251" s="11">
        <v>1.04851402794115</v>
      </c>
      <c r="R251" s="11">
        <v>1.0179970728928296</v>
      </c>
      <c r="S251" s="11">
        <v>1.0488902679496599</v>
      </c>
      <c r="T251" s="11">
        <v>1.03737724748199</v>
      </c>
      <c r="U251" s="11">
        <v>1.00777450965801</v>
      </c>
      <c r="V251" s="11">
        <v>1.2894729528692801</v>
      </c>
      <c r="W251" s="11">
        <v>1.22196201930195</v>
      </c>
      <c r="X251" s="11">
        <v>1.121095399452178</v>
      </c>
    </row>
    <row r="252" spans="1:24" x14ac:dyDescent="0.25">
      <c r="A252" s="29" t="s">
        <v>707</v>
      </c>
      <c r="B252" s="30" t="s">
        <v>707</v>
      </c>
      <c r="C252" s="30">
        <v>406980</v>
      </c>
      <c r="D252" s="30" t="s">
        <v>708</v>
      </c>
      <c r="E252" s="30" t="s">
        <v>706</v>
      </c>
      <c r="F252" s="30">
        <v>10629</v>
      </c>
      <c r="G252" s="11">
        <v>0.90158222843080105</v>
      </c>
      <c r="H252" s="11">
        <v>0.76928739291844905</v>
      </c>
      <c r="I252" s="11">
        <v>0.88336374757383396</v>
      </c>
      <c r="J252" s="11">
        <v>0.85141112297436139</v>
      </c>
      <c r="K252" s="11">
        <v>0.96611655558658605</v>
      </c>
      <c r="L252" s="11">
        <v>0.94217781171245396</v>
      </c>
      <c r="M252" s="11">
        <v>0.90002712247828598</v>
      </c>
      <c r="N252" s="11">
        <v>0.9361071632591087</v>
      </c>
      <c r="O252" s="11">
        <v>1.0035117959315101</v>
      </c>
      <c r="P252" s="11">
        <v>1.03772379047737</v>
      </c>
      <c r="Q252" s="11">
        <v>1.0121096868516299</v>
      </c>
      <c r="R252" s="11">
        <v>1.0177817577535033</v>
      </c>
      <c r="S252" s="11">
        <v>1.33228191505976</v>
      </c>
      <c r="T252" s="11">
        <v>0.95206925411912002</v>
      </c>
      <c r="U252" s="11">
        <v>0.92919847130252897</v>
      </c>
      <c r="V252" s="11">
        <v>1.15933009235645</v>
      </c>
      <c r="W252" s="11">
        <v>1.1315356172611899</v>
      </c>
      <c r="X252" s="11">
        <v>1.1008830700198098</v>
      </c>
    </row>
    <row r="253" spans="1:24" x14ac:dyDescent="0.25">
      <c r="A253" s="29" t="s">
        <v>710</v>
      </c>
      <c r="B253" s="30" t="s">
        <v>710</v>
      </c>
      <c r="C253" s="30">
        <v>574477</v>
      </c>
      <c r="D253" s="30" t="s">
        <v>711</v>
      </c>
      <c r="E253" s="30" t="s">
        <v>709</v>
      </c>
      <c r="F253" s="30">
        <v>10882</v>
      </c>
      <c r="G253" s="11">
        <v>1.0055162161675599</v>
      </c>
      <c r="H253" s="11">
        <v>1.0834403387382701</v>
      </c>
      <c r="I253" s="11">
        <v>1.11027259906329</v>
      </c>
      <c r="J253" s="11">
        <v>1.0664097179897067</v>
      </c>
      <c r="K253" s="11">
        <v>1.42962163758988</v>
      </c>
      <c r="L253" s="11">
        <v>0.98540866225078005</v>
      </c>
      <c r="M253" s="11">
        <v>1.0418655402250301</v>
      </c>
      <c r="N253" s="11">
        <v>1.15229861335523</v>
      </c>
      <c r="O253" s="11">
        <v>1.0103469582503799</v>
      </c>
      <c r="P253" s="11">
        <v>1.1237909303989699</v>
      </c>
      <c r="Q253" s="11">
        <v>1.12961293873697</v>
      </c>
      <c r="R253" s="11">
        <v>1.0879169424621065</v>
      </c>
      <c r="S253" s="11">
        <v>1.2236065495592301</v>
      </c>
      <c r="T253" s="11">
        <v>1.01979244931623</v>
      </c>
      <c r="U253" s="11">
        <v>1.0545313831184</v>
      </c>
      <c r="V253" s="11">
        <v>1.3910818510163001</v>
      </c>
      <c r="W253" s="11">
        <v>1.32036998197658</v>
      </c>
      <c r="X253" s="11">
        <v>1.2018764429973481</v>
      </c>
    </row>
    <row r="254" spans="1:24" x14ac:dyDescent="0.25">
      <c r="A254" s="29" t="s">
        <v>713</v>
      </c>
      <c r="B254" s="30" t="s">
        <v>713</v>
      </c>
      <c r="C254" s="30">
        <v>574470</v>
      </c>
      <c r="D254" s="30" t="s">
        <v>714</v>
      </c>
      <c r="E254" s="30" t="s">
        <v>712</v>
      </c>
      <c r="F254" s="30">
        <v>10608</v>
      </c>
      <c r="G254" s="11">
        <v>0.97078414451188699</v>
      </c>
      <c r="H254" s="11">
        <v>1.0235769524924001</v>
      </c>
      <c r="I254" s="11">
        <v>0.93905480969775201</v>
      </c>
      <c r="J254" s="11">
        <v>0.97780530223401296</v>
      </c>
      <c r="K254" s="11">
        <v>0.97750736361215795</v>
      </c>
      <c r="L254" s="11">
        <v>0.95345422881441499</v>
      </c>
      <c r="M254" s="11">
        <v>0.90428439618332102</v>
      </c>
      <c r="N254" s="11">
        <v>0.94508199620329802</v>
      </c>
      <c r="O254" s="11">
        <v>1.0111447416753101</v>
      </c>
      <c r="P254" s="11">
        <v>1.0114405007524101</v>
      </c>
      <c r="Q254" s="11">
        <v>1.0188196402265299</v>
      </c>
      <c r="R254" s="11">
        <v>1.0138016275514168</v>
      </c>
      <c r="S254" s="11">
        <v>1.0387935538122799</v>
      </c>
      <c r="T254" s="11">
        <v>0.96513816289452703</v>
      </c>
      <c r="U254" s="11">
        <v>0.96793170347580004</v>
      </c>
      <c r="V254" s="11">
        <v>1.0499918314564201</v>
      </c>
      <c r="W254" s="11">
        <v>0.96632445345503004</v>
      </c>
      <c r="X254" s="11">
        <v>0.99763594101881137</v>
      </c>
    </row>
    <row r="255" spans="1:24" x14ac:dyDescent="0.25">
      <c r="A255" s="29" t="s">
        <v>716</v>
      </c>
      <c r="B255" s="30" t="s">
        <v>716</v>
      </c>
      <c r="C255" s="30">
        <v>574463</v>
      </c>
      <c r="D255" s="30" t="s">
        <v>717</v>
      </c>
      <c r="E255" s="30" t="s">
        <v>715</v>
      </c>
      <c r="F255" s="30">
        <v>10779</v>
      </c>
      <c r="G255" s="11">
        <v>1.47133662323249</v>
      </c>
      <c r="H255" s="11">
        <v>0.978627926653867</v>
      </c>
      <c r="I255" s="11">
        <v>0.969939815530936</v>
      </c>
      <c r="J255" s="11">
        <v>1.1399681218057642</v>
      </c>
      <c r="K255" s="11">
        <v>0.83467183315443205</v>
      </c>
      <c r="L255" s="11">
        <v>0.92834365766499205</v>
      </c>
      <c r="M255" s="11">
        <v>0.939017109744546</v>
      </c>
      <c r="N255" s="11">
        <v>0.9006775335213234</v>
      </c>
      <c r="O255" s="11">
        <v>1.0227133979454199</v>
      </c>
      <c r="P255" s="11">
        <v>0.88297314043978703</v>
      </c>
      <c r="Q255" s="11">
        <v>0.88009421403431598</v>
      </c>
      <c r="R255" s="11">
        <v>0.92859358413984106</v>
      </c>
      <c r="S255" s="11">
        <v>0.91303326915425498</v>
      </c>
      <c r="T255" s="11">
        <v>0.98915576049629295</v>
      </c>
      <c r="U255" s="11">
        <v>1.02509086056862</v>
      </c>
      <c r="V255" s="11">
        <v>1.0675579989642701</v>
      </c>
      <c r="W255" s="11">
        <v>0.95587697588446296</v>
      </c>
      <c r="X255" s="11">
        <v>0.99014297301358023</v>
      </c>
    </row>
    <row r="256" spans="1:24" x14ac:dyDescent="0.25">
      <c r="A256" s="29" t="s">
        <v>719</v>
      </c>
      <c r="B256" s="30" t="s">
        <v>719</v>
      </c>
      <c r="C256" s="30">
        <v>574452</v>
      </c>
      <c r="D256" s="30" t="s">
        <v>720</v>
      </c>
      <c r="E256" s="30" t="s">
        <v>718</v>
      </c>
      <c r="F256" s="30">
        <v>10710</v>
      </c>
      <c r="G256" s="11">
        <v>0.97773442201563399</v>
      </c>
      <c r="H256" s="11">
        <v>0.95592140145942195</v>
      </c>
      <c r="I256" s="11">
        <v>0.935962376524198</v>
      </c>
      <c r="J256" s="11">
        <v>0.95653939999975135</v>
      </c>
      <c r="K256" s="11">
        <v>1.0013130559396499</v>
      </c>
      <c r="L256" s="11">
        <v>1.0279295202810801</v>
      </c>
      <c r="M256" s="11">
        <v>0.98992956888435002</v>
      </c>
      <c r="N256" s="11">
        <v>1.0063907150350266</v>
      </c>
      <c r="O256" s="11">
        <v>0.96085039147763995</v>
      </c>
      <c r="P256" s="11">
        <v>0.82302703132169597</v>
      </c>
      <c r="Q256" s="11">
        <v>0.84467133366811298</v>
      </c>
      <c r="R256" s="11">
        <v>0.876182918822483</v>
      </c>
      <c r="S256" s="11">
        <v>1.2113284447822901</v>
      </c>
      <c r="T256" s="11">
        <v>0.92835761290112695</v>
      </c>
      <c r="U256" s="11">
        <v>0.959148967499452</v>
      </c>
      <c r="V256" s="11">
        <v>0.95855139140729995</v>
      </c>
      <c r="W256" s="11">
        <v>0.89429946822301398</v>
      </c>
      <c r="X256" s="11">
        <v>0.99033717696263657</v>
      </c>
    </row>
    <row r="257" spans="1:24" x14ac:dyDescent="0.25">
      <c r="A257" s="29" t="s">
        <v>722</v>
      </c>
      <c r="B257" s="30" t="s">
        <v>722</v>
      </c>
      <c r="C257" s="30">
        <v>406976</v>
      </c>
      <c r="D257" s="30" t="s">
        <v>723</v>
      </c>
      <c r="E257" s="30" t="s">
        <v>721</v>
      </c>
      <c r="F257" s="30">
        <v>10893</v>
      </c>
      <c r="G257" s="11">
        <v>1.01042224178936</v>
      </c>
      <c r="H257" s="11">
        <v>1.0449229939511</v>
      </c>
      <c r="I257" s="11">
        <v>1.0664191150084099</v>
      </c>
      <c r="J257" s="11">
        <v>1.0405881169162898</v>
      </c>
      <c r="K257" s="11">
        <v>1.1064467399996101</v>
      </c>
      <c r="L257" s="11">
        <v>1.0450661712699101</v>
      </c>
      <c r="M257" s="11">
        <v>1.0165726902238601</v>
      </c>
      <c r="N257" s="11">
        <v>1.0560285338311266</v>
      </c>
      <c r="O257" s="11">
        <v>1.01752569960824</v>
      </c>
      <c r="P257" s="11">
        <v>0.99732091999727901</v>
      </c>
      <c r="Q257" s="11">
        <v>1.012597656756</v>
      </c>
      <c r="R257" s="11">
        <v>1.0091480921205065</v>
      </c>
      <c r="S257" s="11">
        <v>1.1304098887596301</v>
      </c>
      <c r="T257" s="11">
        <v>1.01601308756723</v>
      </c>
      <c r="U257" s="11">
        <v>1.00853783549206</v>
      </c>
      <c r="V257" s="11">
        <v>1.25982129106023</v>
      </c>
      <c r="W257" s="11">
        <v>1.2499316554556199</v>
      </c>
      <c r="X257" s="11">
        <v>1.1329427516669539</v>
      </c>
    </row>
    <row r="258" spans="1:24" x14ac:dyDescent="0.25">
      <c r="A258" s="29" t="s">
        <v>725</v>
      </c>
      <c r="B258" s="30" t="s">
        <v>725</v>
      </c>
      <c r="C258" s="30">
        <v>574443</v>
      </c>
      <c r="D258" s="30" t="s">
        <v>726</v>
      </c>
      <c r="E258" s="30" t="s">
        <v>724</v>
      </c>
      <c r="F258" s="30">
        <v>10560</v>
      </c>
      <c r="G258" s="11">
        <v>0.92368390034201697</v>
      </c>
      <c r="H258" s="11">
        <v>1.04746131746388</v>
      </c>
      <c r="I258" s="11">
        <v>1.0075085481227</v>
      </c>
      <c r="J258" s="11">
        <v>0.99288458864286566</v>
      </c>
      <c r="K258" s="11">
        <v>0.84902086242907404</v>
      </c>
      <c r="L258" s="11">
        <v>0.98534207024133602</v>
      </c>
      <c r="M258" s="11">
        <v>1.0145812332325299</v>
      </c>
      <c r="N258" s="11">
        <v>0.94964805530097995</v>
      </c>
      <c r="O258" s="11">
        <v>1.00584596824668</v>
      </c>
      <c r="P258" s="11">
        <v>1.02432144314874</v>
      </c>
      <c r="Q258" s="11">
        <v>1.01040048366008</v>
      </c>
      <c r="R258" s="11">
        <v>1.0135226316851667</v>
      </c>
      <c r="S258" s="11">
        <v>0.88761253084247804</v>
      </c>
      <c r="T258" s="11">
        <v>1.0127454007961101</v>
      </c>
      <c r="U258" s="11">
        <v>0.94516128699536295</v>
      </c>
      <c r="V258" s="11">
        <v>1.00782192729881</v>
      </c>
      <c r="W258" s="11">
        <v>1.1256833506287001</v>
      </c>
      <c r="X258" s="11">
        <v>0.99580489931229221</v>
      </c>
    </row>
    <row r="259" spans="1:24" x14ac:dyDescent="0.25">
      <c r="A259" s="29" t="s">
        <v>728</v>
      </c>
      <c r="B259" s="30" t="s">
        <v>728</v>
      </c>
      <c r="C259" s="30">
        <v>574482</v>
      </c>
      <c r="D259" s="30" t="s">
        <v>729</v>
      </c>
      <c r="E259" s="30" t="s">
        <v>727</v>
      </c>
      <c r="F259" s="30">
        <v>10554</v>
      </c>
      <c r="G259" s="11">
        <v>1.0692729016151901</v>
      </c>
      <c r="H259" s="11">
        <v>1.16366631174094</v>
      </c>
      <c r="I259" s="11">
        <v>1.06646780395102</v>
      </c>
      <c r="J259" s="11">
        <v>1.0998023391023832</v>
      </c>
      <c r="K259" s="11">
        <v>1.22380088170657</v>
      </c>
      <c r="L259" s="11">
        <v>0.89081574525586604</v>
      </c>
      <c r="M259" s="11">
        <v>1.0081526470661999</v>
      </c>
      <c r="N259" s="11">
        <v>1.0409230913428786</v>
      </c>
      <c r="O259" s="11">
        <v>1.02648416910377</v>
      </c>
      <c r="P259" s="11">
        <v>1.0813651854149</v>
      </c>
      <c r="Q259" s="11">
        <v>1.1190780703774099</v>
      </c>
      <c r="R259" s="11">
        <v>1.0756424749653599</v>
      </c>
      <c r="S259" s="11">
        <v>1.1083918126585901</v>
      </c>
      <c r="T259" s="11">
        <v>1.044940237491</v>
      </c>
      <c r="U259" s="11">
        <v>0.99832079973023002</v>
      </c>
      <c r="V259" s="11">
        <v>1.1277367272465699</v>
      </c>
      <c r="W259" s="11">
        <v>1.16675038314628</v>
      </c>
      <c r="X259" s="11">
        <v>1.0892279920545342</v>
      </c>
    </row>
    <row r="260" spans="1:24" x14ac:dyDescent="0.25">
      <c r="A260" s="29" t="s">
        <v>731</v>
      </c>
      <c r="B260" s="30" t="s">
        <v>731</v>
      </c>
      <c r="C260" s="30">
        <v>406954</v>
      </c>
      <c r="D260" s="30" t="s">
        <v>732</v>
      </c>
      <c r="E260" s="30" t="s">
        <v>730</v>
      </c>
      <c r="F260" s="30">
        <v>10421</v>
      </c>
      <c r="G260" s="11">
        <v>1.04101039421467</v>
      </c>
      <c r="H260" s="11">
        <v>0.991112047185159</v>
      </c>
      <c r="I260" s="11">
        <v>1.02335362960784</v>
      </c>
      <c r="J260" s="11">
        <v>1.018492023669223</v>
      </c>
      <c r="K260" s="11">
        <v>0.85112611152790296</v>
      </c>
      <c r="L260" s="11">
        <v>0.91954106315894102</v>
      </c>
      <c r="M260" s="11">
        <v>0.956431415261488</v>
      </c>
      <c r="N260" s="11">
        <v>0.90903286331611077</v>
      </c>
      <c r="O260" s="11">
        <v>1.0028820209718601</v>
      </c>
      <c r="P260" s="11">
        <v>1.0161860436515899</v>
      </c>
      <c r="Q260" s="11">
        <v>0.99978942087764</v>
      </c>
      <c r="R260" s="11">
        <v>1.0062858285003633</v>
      </c>
      <c r="S260" s="11">
        <v>0.75079165830271699</v>
      </c>
      <c r="T260" s="11">
        <v>1.05802101030872</v>
      </c>
      <c r="U260" s="11">
        <v>0.99458486331360396</v>
      </c>
      <c r="V260" s="11">
        <v>0.76109707805582605</v>
      </c>
      <c r="W260" s="11">
        <v>0.650987589996182</v>
      </c>
      <c r="X260" s="11">
        <v>0.84309643999540973</v>
      </c>
    </row>
    <row r="261" spans="1:24" x14ac:dyDescent="0.25">
      <c r="A261" s="29" t="s">
        <v>734</v>
      </c>
      <c r="B261" s="30" t="s">
        <v>734</v>
      </c>
      <c r="C261" s="30">
        <v>0</v>
      </c>
      <c r="D261" s="30" t="s">
        <v>735</v>
      </c>
      <c r="E261" s="30" t="s">
        <v>733</v>
      </c>
      <c r="F261" s="30">
        <v>10627</v>
      </c>
      <c r="G261" s="11">
        <v>0.93286367377093904</v>
      </c>
      <c r="H261" s="11">
        <v>0.99887754360772996</v>
      </c>
      <c r="I261" s="11">
        <v>1.0162445425964299</v>
      </c>
      <c r="J261" s="11">
        <v>0.98266191999169961</v>
      </c>
      <c r="K261" s="11">
        <v>1.06315700200616</v>
      </c>
      <c r="L261" s="11">
        <v>1.15735753055187</v>
      </c>
      <c r="M261" s="11">
        <v>1.1414895117069801</v>
      </c>
      <c r="N261" s="11">
        <v>1.1206680147550034</v>
      </c>
      <c r="O261" s="11">
        <v>1.02435904733526</v>
      </c>
      <c r="P261" s="11">
        <v>1.1468360383349101</v>
      </c>
      <c r="Q261" s="11">
        <v>1.14446429042275</v>
      </c>
      <c r="R261" s="11">
        <v>1.1052197920309734</v>
      </c>
      <c r="S261" s="11">
        <v>0.90286764758029903</v>
      </c>
      <c r="T261" s="11">
        <v>0.99168004193140502</v>
      </c>
      <c r="U261" s="11">
        <v>1.03557640389801</v>
      </c>
      <c r="V261" s="11">
        <v>0.93561559106786596</v>
      </c>
      <c r="W261" s="11">
        <v>1.17264073185643</v>
      </c>
      <c r="X261" s="11">
        <v>1.0076760832668019</v>
      </c>
    </row>
    <row r="262" spans="1:24" x14ac:dyDescent="0.25">
      <c r="A262" s="29" t="s">
        <v>737</v>
      </c>
      <c r="B262" s="30" t="s">
        <v>737</v>
      </c>
      <c r="C262" s="30">
        <v>406964</v>
      </c>
      <c r="D262" s="30" t="s">
        <v>738</v>
      </c>
      <c r="E262" s="30" t="s">
        <v>736</v>
      </c>
      <c r="F262" s="30">
        <v>10126</v>
      </c>
      <c r="G262" s="11">
        <v>0.92290070021881998</v>
      </c>
      <c r="H262" s="11">
        <v>1.00423244678159</v>
      </c>
      <c r="I262" s="11">
        <v>1.03030950162325</v>
      </c>
      <c r="J262" s="11">
        <v>0.98581421620788667</v>
      </c>
      <c r="K262" s="11">
        <v>1.04619067054179</v>
      </c>
      <c r="L262" s="11">
        <v>0.96890287679809195</v>
      </c>
      <c r="M262" s="11">
        <v>1.08892743783946</v>
      </c>
      <c r="N262" s="11">
        <v>1.0346736617264474</v>
      </c>
      <c r="O262" s="11">
        <v>1.01668794311939</v>
      </c>
      <c r="P262" s="11">
        <v>1.0605760671275499</v>
      </c>
      <c r="Q262" s="11">
        <v>1.01293043832527</v>
      </c>
      <c r="R262" s="11">
        <v>1.0300648161907366</v>
      </c>
      <c r="S262" s="11">
        <v>1.16471675730104</v>
      </c>
      <c r="T262" s="11">
        <v>1.04418696278503</v>
      </c>
      <c r="U262" s="11">
        <v>1.0564296630635801</v>
      </c>
      <c r="V262" s="11">
        <v>1.2154569823110699</v>
      </c>
      <c r="W262" s="11">
        <v>1.26496968959891</v>
      </c>
      <c r="X262" s="11">
        <v>1.149152011011926</v>
      </c>
    </row>
    <row r="263" spans="1:24" x14ac:dyDescent="0.25">
      <c r="A263" s="29" t="s">
        <v>740</v>
      </c>
      <c r="B263" s="30" t="s">
        <v>740</v>
      </c>
      <c r="C263" s="30">
        <v>442890</v>
      </c>
      <c r="D263" s="30" t="s">
        <v>741</v>
      </c>
      <c r="E263" s="30" t="s">
        <v>739</v>
      </c>
      <c r="F263" s="30">
        <v>11040</v>
      </c>
      <c r="G263" s="11">
        <v>1.0440546506136501</v>
      </c>
      <c r="H263" s="11">
        <v>1.0020952178618401</v>
      </c>
      <c r="I263" s="11">
        <v>1.02095584655823</v>
      </c>
      <c r="J263" s="11">
        <v>1.0223685716779067</v>
      </c>
      <c r="K263" s="11">
        <v>0.85970983700358405</v>
      </c>
      <c r="L263" s="11">
        <v>0.99397876915602301</v>
      </c>
      <c r="M263" s="11">
        <v>0.99041801735042201</v>
      </c>
      <c r="N263" s="11">
        <v>0.94803554117000965</v>
      </c>
      <c r="O263" s="11">
        <v>0.99651005313411001</v>
      </c>
      <c r="P263" s="11">
        <v>1.01108428929004</v>
      </c>
      <c r="Q263" s="11">
        <v>1.0136823695566299</v>
      </c>
      <c r="R263" s="11">
        <v>1.0070922373269267</v>
      </c>
      <c r="S263" s="11">
        <v>0.75162721704536095</v>
      </c>
      <c r="T263" s="11">
        <v>0.98026175005146798</v>
      </c>
      <c r="U263" s="11">
        <v>0.98406126622714996</v>
      </c>
      <c r="V263" s="11">
        <v>0.53122833964159</v>
      </c>
      <c r="W263" s="11">
        <v>0.70580174858724698</v>
      </c>
      <c r="X263" s="11">
        <v>0.79059606431056317</v>
      </c>
    </row>
    <row r="264" spans="1:24" x14ac:dyDescent="0.25">
      <c r="A264" s="29" t="s">
        <v>743</v>
      </c>
      <c r="B264" s="30" t="s">
        <v>743</v>
      </c>
      <c r="C264" s="30">
        <v>574466</v>
      </c>
      <c r="D264" s="30" t="s">
        <v>744</v>
      </c>
      <c r="E264" s="30" t="s">
        <v>742</v>
      </c>
      <c r="F264" s="30">
        <v>10575</v>
      </c>
      <c r="G264" s="11">
        <v>1.05012080592943</v>
      </c>
      <c r="H264" s="11">
        <v>0.99648330811108499</v>
      </c>
      <c r="I264" s="11">
        <v>0.95195354486974204</v>
      </c>
      <c r="J264" s="11">
        <v>0.99951921963675228</v>
      </c>
      <c r="K264" s="11">
        <v>0.74422949493482804</v>
      </c>
      <c r="L264" s="11">
        <v>0.91937575767482704</v>
      </c>
      <c r="M264" s="11">
        <v>0.95986678258345703</v>
      </c>
      <c r="N264" s="11">
        <v>0.874490678397704</v>
      </c>
      <c r="O264" s="11">
        <v>1.0149929245659699</v>
      </c>
      <c r="P264" s="11">
        <v>0.88886552647624995</v>
      </c>
      <c r="Q264" s="11">
        <v>0.91508626273954197</v>
      </c>
      <c r="R264" s="11">
        <v>0.93964823792725394</v>
      </c>
      <c r="S264" s="11">
        <v>0.93865285892992401</v>
      </c>
      <c r="T264" s="11">
        <v>1.01170223763144</v>
      </c>
      <c r="U264" s="11">
        <v>1.0025424016147499</v>
      </c>
      <c r="V264" s="11">
        <v>0.98922291879992297</v>
      </c>
      <c r="W264" s="11">
        <v>0.99291782343103396</v>
      </c>
      <c r="X264" s="11">
        <v>0.98700764808141417</v>
      </c>
    </row>
    <row r="265" spans="1:24" x14ac:dyDescent="0.25">
      <c r="A265" s="29" t="s">
        <v>73</v>
      </c>
      <c r="B265" s="30" t="s">
        <v>73</v>
      </c>
      <c r="C265" s="30">
        <v>0</v>
      </c>
      <c r="D265" s="30">
        <v>0</v>
      </c>
      <c r="E265" s="30" t="s">
        <v>745</v>
      </c>
      <c r="F265" s="30">
        <v>0</v>
      </c>
      <c r="G265" s="11">
        <v>1.02100139903362</v>
      </c>
      <c r="H265" s="11">
        <v>0.94396832823509502</v>
      </c>
      <c r="I265" s="11">
        <v>0.93393671577580994</v>
      </c>
      <c r="J265" s="11">
        <v>0.96630214768150824</v>
      </c>
      <c r="K265" s="11">
        <v>0.78613463646954496</v>
      </c>
      <c r="L265" s="11">
        <v>0.90545842480163197</v>
      </c>
      <c r="M265" s="11">
        <v>0.91649739293458699</v>
      </c>
      <c r="N265" s="11">
        <v>0.8693634847352546</v>
      </c>
      <c r="O265" s="11">
        <v>1.0054287076744199</v>
      </c>
      <c r="P265" s="11">
        <v>0.91443881965558405</v>
      </c>
      <c r="Q265" s="11">
        <v>1.04616737990141</v>
      </c>
      <c r="R265" s="11">
        <v>0.98867830241047139</v>
      </c>
      <c r="S265" s="11">
        <v>0.95160610296164805</v>
      </c>
      <c r="T265" s="11">
        <v>1.0221872859805401</v>
      </c>
      <c r="U265" s="11">
        <v>1.0299397317709</v>
      </c>
      <c r="V265" s="11">
        <v>0.91241209150433</v>
      </c>
      <c r="W265" s="11">
        <v>1.0321300051324001</v>
      </c>
      <c r="X265" s="11">
        <v>0.98965504346996358</v>
      </c>
    </row>
    <row r="266" spans="1:24" x14ac:dyDescent="0.25">
      <c r="A266" s="29" t="s">
        <v>73</v>
      </c>
      <c r="B266" s="30" t="s">
        <v>73</v>
      </c>
      <c r="C266" s="30">
        <v>0</v>
      </c>
      <c r="D266" s="30">
        <v>0</v>
      </c>
      <c r="E266" s="30" t="s">
        <v>746</v>
      </c>
      <c r="F266" s="30">
        <v>0</v>
      </c>
      <c r="G266" s="11">
        <v>1.04648557139461</v>
      </c>
      <c r="H266" s="11">
        <v>0.98201098800552</v>
      </c>
      <c r="I266" s="11">
        <v>1.00837430287399</v>
      </c>
      <c r="J266" s="11">
        <v>1.0122902874247066</v>
      </c>
      <c r="K266" s="11">
        <v>0.84146411027936396</v>
      </c>
      <c r="L266" s="11">
        <v>1.08836027447648</v>
      </c>
      <c r="M266" s="11">
        <v>0.92398910097460696</v>
      </c>
      <c r="N266" s="11">
        <v>0.95127116191015038</v>
      </c>
      <c r="O266" s="11">
        <v>1.02301452447578</v>
      </c>
      <c r="P266" s="11">
        <v>0.92396823445686405</v>
      </c>
      <c r="Q266" s="11">
        <v>0.96885759135378102</v>
      </c>
      <c r="R266" s="11">
        <v>0.97194678342880836</v>
      </c>
      <c r="S266" s="11">
        <v>1.1014747716818101</v>
      </c>
      <c r="T266" s="11">
        <v>0.98127305538917298</v>
      </c>
      <c r="U266" s="11">
        <v>1.0113299127685</v>
      </c>
      <c r="V266" s="11">
        <v>1.1513792470842501</v>
      </c>
      <c r="W266" s="11">
        <v>1.0959818478280301</v>
      </c>
      <c r="X266" s="11">
        <v>1.0682877669503528</v>
      </c>
    </row>
    <row r="267" spans="1:24" x14ac:dyDescent="0.25">
      <c r="A267" s="29" t="s">
        <v>747</v>
      </c>
      <c r="B267" s="30" t="s">
        <v>747</v>
      </c>
      <c r="C267" s="30">
        <v>574413</v>
      </c>
      <c r="D267" s="30" t="s">
        <v>748</v>
      </c>
      <c r="E267" s="30" t="s">
        <v>749</v>
      </c>
      <c r="F267" s="30">
        <v>10889</v>
      </c>
      <c r="G267" s="11">
        <v>1.06427454454826</v>
      </c>
      <c r="H267" s="11">
        <v>1.02378692681213</v>
      </c>
      <c r="I267" s="11">
        <v>0.92090448299781802</v>
      </c>
      <c r="J267" s="11">
        <v>1.002988651452736</v>
      </c>
      <c r="K267" s="11">
        <v>0.70857632764797596</v>
      </c>
      <c r="L267" s="11">
        <v>0.90129380164866801</v>
      </c>
      <c r="M267" s="11">
        <v>0.91624611263149802</v>
      </c>
      <c r="N267" s="11">
        <v>0.84203874730938066</v>
      </c>
      <c r="O267" s="11">
        <v>0.94209070737422596</v>
      </c>
      <c r="P267" s="11">
        <v>0.84512906009634103</v>
      </c>
      <c r="Q267" s="11">
        <v>0.87363660182724501</v>
      </c>
      <c r="R267" s="11">
        <v>0.88695212309927063</v>
      </c>
      <c r="S267" s="11">
        <v>0.80864590789110702</v>
      </c>
      <c r="T267" s="11">
        <v>1.0073132189360801</v>
      </c>
      <c r="U267" s="11">
        <v>0.97150445728772905</v>
      </c>
      <c r="V267" s="11">
        <v>0.89319558996129</v>
      </c>
      <c r="W267" s="11">
        <v>1.04297584776749</v>
      </c>
      <c r="X267" s="11">
        <v>0.94472700436873924</v>
      </c>
    </row>
    <row r="268" spans="1:24" x14ac:dyDescent="0.25">
      <c r="A268" s="29" t="s">
        <v>750</v>
      </c>
      <c r="B268" s="30" t="s">
        <v>750</v>
      </c>
      <c r="C268" s="30">
        <v>574458</v>
      </c>
      <c r="D268" s="30" t="s">
        <v>751</v>
      </c>
      <c r="E268" s="30" t="s">
        <v>752</v>
      </c>
      <c r="F268" s="30">
        <v>10944</v>
      </c>
      <c r="G268" s="11">
        <v>1.06487274695376</v>
      </c>
      <c r="H268" s="11">
        <v>1.03555902009888</v>
      </c>
      <c r="I268" s="11">
        <v>1.04997520843897</v>
      </c>
      <c r="J268" s="11">
        <v>1.0501356584972033</v>
      </c>
      <c r="K268" s="11">
        <v>0.80915365822764995</v>
      </c>
      <c r="L268" s="11">
        <v>1.04008140275195</v>
      </c>
      <c r="M268" s="11">
        <v>0.91401164994664696</v>
      </c>
      <c r="N268" s="11">
        <v>0.92108223697541558</v>
      </c>
      <c r="O268" s="11">
        <v>1.0202190872507999</v>
      </c>
      <c r="P268" s="11">
        <v>1.0487415528334501</v>
      </c>
      <c r="Q268" s="11">
        <v>0.94499995814075</v>
      </c>
      <c r="R268" s="11">
        <v>1.0046535327416668</v>
      </c>
      <c r="S268" s="11">
        <v>0.974737902900218</v>
      </c>
      <c r="T268" s="11">
        <v>1.00925916824446</v>
      </c>
      <c r="U268" s="11">
        <v>1.0191751319635001</v>
      </c>
      <c r="V268" s="11">
        <v>0.93840968206381203</v>
      </c>
      <c r="W268" s="11">
        <v>0.97635145274608104</v>
      </c>
      <c r="X268" s="11">
        <v>0.98358666758361435</v>
      </c>
    </row>
    <row r="269" spans="1:24" x14ac:dyDescent="0.25">
      <c r="A269" s="29" t="s">
        <v>753</v>
      </c>
      <c r="B269" s="30" t="s">
        <v>753</v>
      </c>
      <c r="C269" s="30">
        <v>407050</v>
      </c>
      <c r="D269" s="30" t="s">
        <v>754</v>
      </c>
      <c r="E269" s="30" t="s">
        <v>755</v>
      </c>
      <c r="F269" s="30">
        <v>10318</v>
      </c>
      <c r="G269" s="11">
        <v>0.96134347853154301</v>
      </c>
      <c r="H269" s="11">
        <v>0.94457052536679698</v>
      </c>
      <c r="I269" s="11">
        <v>0.971409911219693</v>
      </c>
      <c r="J269" s="11">
        <v>0.95910797170601103</v>
      </c>
      <c r="K269" s="11">
        <v>0.98812617913040202</v>
      </c>
      <c r="L269" s="11">
        <v>1.00018899617294</v>
      </c>
      <c r="M269" s="11">
        <v>0.95973983691834996</v>
      </c>
      <c r="N269" s="11">
        <v>0.98268500407389736</v>
      </c>
      <c r="O269" s="11">
        <v>1.01084640932945</v>
      </c>
      <c r="P269" s="11">
        <v>1.01496707617034</v>
      </c>
      <c r="Q269" s="11">
        <v>0.95945655521002404</v>
      </c>
      <c r="R269" s="11">
        <v>0.99509001356993798</v>
      </c>
      <c r="S269" s="11">
        <v>0.87495238039397605</v>
      </c>
      <c r="T269" s="11">
        <v>0.99196025708320801</v>
      </c>
      <c r="U269" s="11">
        <v>1.03146706031664</v>
      </c>
      <c r="V269" s="11">
        <v>1.0450849376690601</v>
      </c>
      <c r="W269" s="11">
        <v>1.15455601819179</v>
      </c>
      <c r="X269" s="11">
        <v>1.0196041307309347</v>
      </c>
    </row>
    <row r="270" spans="1:24" x14ac:dyDescent="0.25">
      <c r="A270" s="29" t="s">
        <v>756</v>
      </c>
      <c r="B270" s="30" t="s">
        <v>756</v>
      </c>
      <c r="C270" s="30">
        <v>407012</v>
      </c>
      <c r="D270" s="30" t="s">
        <v>757</v>
      </c>
      <c r="E270" s="30" t="s">
        <v>758</v>
      </c>
      <c r="F270" s="30">
        <v>10073</v>
      </c>
      <c r="G270" s="11">
        <v>1.13343203014056</v>
      </c>
      <c r="H270" s="11">
        <v>1.15580926668794</v>
      </c>
      <c r="I270" s="11">
        <v>1.1671513758502501</v>
      </c>
      <c r="J270" s="11">
        <v>1.1521308908929166</v>
      </c>
      <c r="K270" s="11">
        <v>1.22534275849198</v>
      </c>
      <c r="L270" s="11">
        <v>1.0035361206255</v>
      </c>
      <c r="M270" s="11">
        <v>0.92199705436573698</v>
      </c>
      <c r="N270" s="11">
        <v>1.0502919778277391</v>
      </c>
      <c r="O270" s="11">
        <v>1.01092536682915</v>
      </c>
      <c r="P270" s="11">
        <v>1.0375095450859699</v>
      </c>
      <c r="Q270" s="11">
        <v>0.97324644581655495</v>
      </c>
      <c r="R270" s="11">
        <v>1.0072271192438915</v>
      </c>
      <c r="S270" s="11">
        <v>1.2369729587678799</v>
      </c>
      <c r="T270" s="11">
        <v>1.0229711115732101</v>
      </c>
      <c r="U270" s="11">
        <v>1.05041620406009</v>
      </c>
      <c r="V270" s="11">
        <v>1.11136004524295</v>
      </c>
      <c r="W270" s="11">
        <v>1.07814298870425</v>
      </c>
      <c r="X270" s="11">
        <v>1.0999726616696761</v>
      </c>
    </row>
    <row r="271" spans="1:24" x14ac:dyDescent="0.25">
      <c r="A271" s="29" t="s">
        <v>759</v>
      </c>
      <c r="B271" s="30" t="s">
        <v>759</v>
      </c>
      <c r="C271" s="30">
        <v>406958</v>
      </c>
      <c r="D271" s="30" t="s">
        <v>760</v>
      </c>
      <c r="E271" s="30" t="s">
        <v>761</v>
      </c>
      <c r="F271" s="30">
        <v>11090</v>
      </c>
      <c r="G271" s="11">
        <v>0.90429459301584603</v>
      </c>
      <c r="H271" s="11">
        <v>0.90993117418095304</v>
      </c>
      <c r="I271" s="11">
        <v>0.85657981736259803</v>
      </c>
      <c r="J271" s="11">
        <v>0.89026852818646562</v>
      </c>
      <c r="K271" s="11">
        <v>0.90459170137072498</v>
      </c>
      <c r="L271" s="11">
        <v>1.0383597663734301</v>
      </c>
      <c r="M271" s="11">
        <v>1.05652596103545</v>
      </c>
      <c r="N271" s="11">
        <v>0.99982580959320178</v>
      </c>
      <c r="O271" s="11">
        <v>1.0180266909283799</v>
      </c>
      <c r="P271" s="11">
        <v>1.09566698915961</v>
      </c>
      <c r="Q271" s="11">
        <v>1.08967236307221</v>
      </c>
      <c r="R271" s="11">
        <v>1.0677886810533999</v>
      </c>
      <c r="S271" s="11">
        <v>0.963462385317992</v>
      </c>
      <c r="T271" s="11">
        <v>0.96783233207070296</v>
      </c>
      <c r="U271" s="11">
        <v>1.00056837914129</v>
      </c>
      <c r="V271" s="11">
        <v>0.95320784255051105</v>
      </c>
      <c r="W271" s="11">
        <v>0.80473177802111595</v>
      </c>
      <c r="X271" s="11">
        <v>0.93796054342032242</v>
      </c>
    </row>
    <row r="272" spans="1:24" x14ac:dyDescent="0.25">
      <c r="A272" s="29" t="s">
        <v>762</v>
      </c>
      <c r="B272" s="30" t="s">
        <v>762</v>
      </c>
      <c r="C272" s="30">
        <v>406906</v>
      </c>
      <c r="D272" s="30" t="s">
        <v>763</v>
      </c>
      <c r="E272" s="30" t="s">
        <v>764</v>
      </c>
      <c r="F272" s="30">
        <v>11059</v>
      </c>
      <c r="G272" s="11">
        <v>1.1492070775390499</v>
      </c>
      <c r="H272" s="11">
        <v>1.0337905735811701</v>
      </c>
      <c r="I272" s="11">
        <v>1.03614590443124</v>
      </c>
      <c r="J272" s="11">
        <v>1.0730478518504867</v>
      </c>
      <c r="K272" s="11">
        <v>1.0629321098048901</v>
      </c>
      <c r="L272" s="11">
        <v>0.95505195723173097</v>
      </c>
      <c r="M272" s="11">
        <v>0.98124763926857295</v>
      </c>
      <c r="N272" s="11">
        <v>0.99974390210173125</v>
      </c>
      <c r="O272" s="11">
        <v>1.01515077272749</v>
      </c>
      <c r="P272" s="11">
        <v>1.05210546245464</v>
      </c>
      <c r="Q272" s="11">
        <v>1.07827086874416</v>
      </c>
      <c r="R272" s="11">
        <v>1.0485090346420967</v>
      </c>
      <c r="S272" s="11">
        <v>1.07823338573496</v>
      </c>
      <c r="T272" s="11">
        <v>0.98627294710411195</v>
      </c>
      <c r="U272" s="11">
        <v>1.00779757817514</v>
      </c>
      <c r="V272" s="11">
        <v>1.30383415430838</v>
      </c>
      <c r="W272" s="11">
        <v>1.30110078874569</v>
      </c>
      <c r="X272" s="11">
        <v>1.1354477708136566</v>
      </c>
    </row>
    <row r="273" spans="1:29" x14ac:dyDescent="0.25">
      <c r="A273" s="29" t="s">
        <v>765</v>
      </c>
      <c r="B273" s="30" t="s">
        <v>765</v>
      </c>
      <c r="C273" s="30">
        <v>406986</v>
      </c>
      <c r="D273" s="30" t="s">
        <v>766</v>
      </c>
      <c r="E273" s="30" t="s">
        <v>767</v>
      </c>
      <c r="F273" s="30">
        <v>10152</v>
      </c>
      <c r="G273" s="11">
        <v>1.0704149356270101</v>
      </c>
      <c r="H273" s="11">
        <v>1.02900908483493</v>
      </c>
      <c r="I273" s="11">
        <v>0.99325540910617804</v>
      </c>
      <c r="J273" s="11">
        <v>1.0308931431893729</v>
      </c>
      <c r="K273" s="11">
        <v>0.93443461047246701</v>
      </c>
      <c r="L273" s="11">
        <v>1.00108484368324</v>
      </c>
      <c r="M273" s="11">
        <v>0.99416095311455999</v>
      </c>
      <c r="N273" s="11">
        <v>0.97656013575675571</v>
      </c>
      <c r="O273" s="11">
        <v>0.95853448396597196</v>
      </c>
      <c r="P273" s="11">
        <v>0.91543919942316199</v>
      </c>
      <c r="Q273" s="11">
        <v>0.91125196699321998</v>
      </c>
      <c r="R273" s="11">
        <v>0.92840855012745127</v>
      </c>
      <c r="S273" s="11">
        <v>0.962361842249702</v>
      </c>
      <c r="T273" s="11">
        <v>0.88121632154407803</v>
      </c>
      <c r="U273" s="11">
        <v>0.91752843835519005</v>
      </c>
      <c r="V273" s="11">
        <v>1.2801055113447299</v>
      </c>
      <c r="W273" s="11">
        <v>1.1182351403502699</v>
      </c>
      <c r="X273" s="11">
        <v>1.0318894507687939</v>
      </c>
      <c r="AC273" s="6"/>
    </row>
    <row r="274" spans="1:29" x14ac:dyDescent="0.25">
      <c r="A274" s="29" t="s">
        <v>768</v>
      </c>
      <c r="B274" s="30" t="s">
        <v>768</v>
      </c>
      <c r="C274" s="30">
        <v>442892</v>
      </c>
      <c r="D274" s="30" t="s">
        <v>769</v>
      </c>
      <c r="E274" s="30" t="s">
        <v>770</v>
      </c>
      <c r="F274" s="30">
        <v>10264</v>
      </c>
      <c r="G274" s="11">
        <v>1.0370880009483701</v>
      </c>
      <c r="H274" s="11">
        <v>0.96771320296306196</v>
      </c>
      <c r="I274" s="11">
        <v>0.99609915522887504</v>
      </c>
      <c r="J274" s="11">
        <v>1.0003001197134358</v>
      </c>
      <c r="K274" s="11">
        <v>1.0244564851828299</v>
      </c>
      <c r="L274" s="11">
        <v>0.94107356779289097</v>
      </c>
      <c r="M274" s="11">
        <v>1.0042129978934999</v>
      </c>
      <c r="N274" s="11">
        <v>0.9899143502897404</v>
      </c>
      <c r="O274" s="11">
        <v>1.0152132634159099</v>
      </c>
      <c r="P274" s="11">
        <v>0.79832175871425803</v>
      </c>
      <c r="Q274" s="11">
        <v>0.75572878289494205</v>
      </c>
      <c r="R274" s="11">
        <v>0.85642126834170329</v>
      </c>
      <c r="S274" s="11">
        <v>1.3962394706668999</v>
      </c>
      <c r="T274" s="11">
        <v>0.936887491046131</v>
      </c>
      <c r="U274" s="11">
        <v>0.96973576402955997</v>
      </c>
      <c r="V274" s="11">
        <v>0.95496856587540702</v>
      </c>
      <c r="W274" s="11">
        <v>0.94751580158660398</v>
      </c>
      <c r="X274" s="11">
        <v>1.0410694186409206</v>
      </c>
    </row>
    <row r="275" spans="1:29" x14ac:dyDescent="0.25">
      <c r="A275" s="29" t="s">
        <v>771</v>
      </c>
      <c r="B275" s="30" t="s">
        <v>771</v>
      </c>
      <c r="C275" s="30">
        <v>407023</v>
      </c>
      <c r="D275" s="30" t="s">
        <v>772</v>
      </c>
      <c r="E275" s="30" t="s">
        <v>773</v>
      </c>
      <c r="F275" s="30">
        <v>10330</v>
      </c>
      <c r="G275" s="11">
        <v>0.91650823880361998</v>
      </c>
      <c r="H275" s="11">
        <v>1.03498335868903</v>
      </c>
      <c r="I275" s="11">
        <v>1.0418345002675899</v>
      </c>
      <c r="J275" s="11">
        <v>0.99777536592007987</v>
      </c>
      <c r="K275" s="11">
        <v>1.24376732160082</v>
      </c>
      <c r="L275" s="11">
        <v>1.00370713223722</v>
      </c>
      <c r="M275" s="11">
        <v>1.12901318309424</v>
      </c>
      <c r="N275" s="11">
        <v>1.1254958789774268</v>
      </c>
      <c r="O275" s="11">
        <v>1.0235702587059501</v>
      </c>
      <c r="P275" s="11">
        <v>1.0838473901121899</v>
      </c>
      <c r="Q275" s="11">
        <v>1.1089782020059999</v>
      </c>
      <c r="R275" s="11">
        <v>1.0721319502747133</v>
      </c>
      <c r="S275" s="11">
        <v>0.95176882880199398</v>
      </c>
      <c r="T275" s="11">
        <v>0.93980902301178204</v>
      </c>
      <c r="U275" s="11">
        <v>0.98165176323898995</v>
      </c>
      <c r="V275" s="11">
        <v>0.99983224218537603</v>
      </c>
      <c r="W275" s="11">
        <v>0.93436213894305398</v>
      </c>
      <c r="X275" s="11">
        <v>0.96148479923623908</v>
      </c>
    </row>
    <row r="276" spans="1:29" x14ac:dyDescent="0.25">
      <c r="A276" s="29" t="s">
        <v>775</v>
      </c>
      <c r="B276" s="30" t="s">
        <v>775</v>
      </c>
      <c r="C276" s="30">
        <v>407028</v>
      </c>
      <c r="D276" s="30" t="s">
        <v>776</v>
      </c>
      <c r="E276" s="30" t="s">
        <v>774</v>
      </c>
      <c r="F276" s="30">
        <v>10936</v>
      </c>
      <c r="G276" s="11">
        <v>0.90368656708014805</v>
      </c>
      <c r="H276" s="11">
        <v>0.97151388106833603</v>
      </c>
      <c r="I276" s="11">
        <v>0.96233194910041997</v>
      </c>
      <c r="J276" s="11">
        <v>0.94584413241630128</v>
      </c>
      <c r="K276" s="11">
        <v>1.3536504779134799</v>
      </c>
      <c r="L276" s="11">
        <v>0.93880903305728802</v>
      </c>
      <c r="M276" s="11">
        <v>0.99051920522209203</v>
      </c>
      <c r="N276" s="11">
        <v>1.0943262387309534</v>
      </c>
      <c r="O276" s="11">
        <v>0.99691820271732001</v>
      </c>
      <c r="P276" s="11">
        <v>1.00572279089268</v>
      </c>
      <c r="Q276" s="11">
        <v>0.93925724307717495</v>
      </c>
      <c r="R276" s="11">
        <v>0.98063274556239166</v>
      </c>
      <c r="S276" s="11">
        <v>0.82855422509263599</v>
      </c>
      <c r="T276" s="11">
        <v>1.02401620232931</v>
      </c>
      <c r="U276" s="11">
        <v>1.0084084428039</v>
      </c>
      <c r="V276" s="11">
        <v>1.01726906205109</v>
      </c>
      <c r="W276" s="11">
        <v>0.97938001917664197</v>
      </c>
      <c r="X276" s="11">
        <v>0.97152559029071561</v>
      </c>
    </row>
    <row r="277" spans="1:29" x14ac:dyDescent="0.25">
      <c r="A277" s="29" t="s">
        <v>778</v>
      </c>
      <c r="B277" s="30" t="s">
        <v>778</v>
      </c>
      <c r="C277" s="30">
        <v>574408</v>
      </c>
      <c r="D277" s="30" t="s">
        <v>779</v>
      </c>
      <c r="E277" s="30" t="s">
        <v>777</v>
      </c>
      <c r="F277" s="30">
        <v>10453</v>
      </c>
      <c r="G277" s="11">
        <v>0.94698146866597999</v>
      </c>
      <c r="H277" s="11">
        <v>1.1106077382475401</v>
      </c>
      <c r="I277" s="11">
        <v>1.1425148768131801</v>
      </c>
      <c r="J277" s="11">
        <v>1.0667013612422334</v>
      </c>
      <c r="K277" s="11">
        <v>0.97669058843314305</v>
      </c>
      <c r="L277" s="11">
        <v>0.97682143812008404</v>
      </c>
      <c r="M277" s="11">
        <v>1.0495953554615001</v>
      </c>
      <c r="N277" s="11">
        <v>1.0010357940049091</v>
      </c>
      <c r="O277" s="11">
        <v>0.99859447413931302</v>
      </c>
      <c r="P277" s="11">
        <v>1.0223718052659001</v>
      </c>
      <c r="Q277" s="11">
        <v>0.99492363012039298</v>
      </c>
      <c r="R277" s="11">
        <v>1.0052966365085354</v>
      </c>
      <c r="S277" s="11">
        <v>0.89404436486061101</v>
      </c>
      <c r="T277" s="11">
        <v>0.98603186820498101</v>
      </c>
      <c r="U277" s="11">
        <v>0.88593665298060498</v>
      </c>
      <c r="V277" s="11">
        <v>0.894165442827766</v>
      </c>
      <c r="W277" s="11">
        <v>0.76766719479814005</v>
      </c>
      <c r="X277" s="11">
        <v>0.88556910473442074</v>
      </c>
    </row>
    <row r="278" spans="1:29" x14ac:dyDescent="0.25">
      <c r="A278" s="29" t="s">
        <v>781</v>
      </c>
      <c r="B278" s="30" t="s">
        <v>781</v>
      </c>
      <c r="C278" s="30">
        <v>407024</v>
      </c>
      <c r="D278" s="30" t="s">
        <v>782</v>
      </c>
      <c r="E278" s="30" t="s">
        <v>780</v>
      </c>
      <c r="F278" s="30">
        <v>10103</v>
      </c>
      <c r="G278" s="11">
        <v>0.89799817129623505</v>
      </c>
      <c r="H278" s="11">
        <v>0.98890432924675997</v>
      </c>
      <c r="I278" s="11">
        <v>0.993246022657857</v>
      </c>
      <c r="J278" s="11">
        <v>0.96004950773361741</v>
      </c>
      <c r="K278" s="11">
        <v>1.0127185753227399</v>
      </c>
      <c r="L278" s="11">
        <v>0.99910059340421298</v>
      </c>
      <c r="M278" s="11">
        <v>1.0139875592161001</v>
      </c>
      <c r="N278" s="11">
        <v>1.0086022426476842</v>
      </c>
      <c r="O278" s="11">
        <v>1.0145069494643799</v>
      </c>
      <c r="P278" s="11">
        <v>1.00802911620711</v>
      </c>
      <c r="Q278" s="11">
        <v>1.03310694378584</v>
      </c>
      <c r="R278" s="11">
        <v>1.01854766981911</v>
      </c>
      <c r="S278" s="11">
        <v>1.1411817312070101</v>
      </c>
      <c r="T278" s="11">
        <v>1.0270745969769399</v>
      </c>
      <c r="U278" s="11">
        <v>1.0438463566117799</v>
      </c>
      <c r="V278" s="11">
        <v>1.01708490443681</v>
      </c>
      <c r="W278" s="11">
        <v>1.00496402309176</v>
      </c>
      <c r="X278" s="11">
        <v>1.0468303224648599</v>
      </c>
    </row>
    <row r="279" spans="1:29" x14ac:dyDescent="0.25">
      <c r="A279" s="29" t="s">
        <v>784</v>
      </c>
      <c r="B279" s="30" t="s">
        <v>784</v>
      </c>
      <c r="C279" s="30">
        <v>494336</v>
      </c>
      <c r="D279" s="30" t="s">
        <v>785</v>
      </c>
      <c r="E279" s="30" t="s">
        <v>783</v>
      </c>
      <c r="F279" s="30">
        <v>10306</v>
      </c>
      <c r="G279" s="11">
        <v>0.87947858813950797</v>
      </c>
      <c r="H279" s="11">
        <v>0.91470974834169405</v>
      </c>
      <c r="I279" s="11">
        <v>0.94957685735792496</v>
      </c>
      <c r="J279" s="11">
        <v>0.9145883979463757</v>
      </c>
      <c r="K279" s="11">
        <v>1.0321680961086399</v>
      </c>
      <c r="L279" s="11">
        <v>1.01152645898157</v>
      </c>
      <c r="M279" s="11">
        <v>0.96041413311358004</v>
      </c>
      <c r="N279" s="11">
        <v>1.0013695627345964</v>
      </c>
      <c r="O279" s="11">
        <v>0.98395776919440903</v>
      </c>
      <c r="P279" s="11">
        <v>0.90259212007475598</v>
      </c>
      <c r="Q279" s="11">
        <v>0.88943870355579602</v>
      </c>
      <c r="R279" s="11">
        <v>0.92532953094165371</v>
      </c>
      <c r="S279" s="11">
        <v>0.62500352593666497</v>
      </c>
      <c r="T279" s="11">
        <v>0.971899293156674</v>
      </c>
      <c r="U279" s="11">
        <v>0.91968158097456798</v>
      </c>
      <c r="V279" s="11">
        <v>0.62687206217527403</v>
      </c>
      <c r="W279" s="11">
        <v>0.66106672186274096</v>
      </c>
      <c r="X279" s="11">
        <v>0.76090463682118437</v>
      </c>
    </row>
    <row r="280" spans="1:29" x14ac:dyDescent="0.25">
      <c r="A280" s="29" t="s">
        <v>73</v>
      </c>
      <c r="B280" s="30" t="s">
        <v>73</v>
      </c>
      <c r="C280" s="30">
        <v>0</v>
      </c>
      <c r="D280" s="30">
        <v>0</v>
      </c>
      <c r="E280" s="30" t="s">
        <v>786</v>
      </c>
      <c r="F280" s="30">
        <v>0</v>
      </c>
      <c r="G280" s="11">
        <v>0.95019424494122895</v>
      </c>
      <c r="H280" s="11">
        <v>1.06970729798141</v>
      </c>
      <c r="I280" s="11">
        <v>1.0488354961616699</v>
      </c>
      <c r="J280" s="11">
        <v>1.0229123463614362</v>
      </c>
      <c r="K280" s="11">
        <v>1.0098294319551899</v>
      </c>
      <c r="L280" s="11">
        <v>0.99363449862373998</v>
      </c>
      <c r="M280" s="11">
        <v>1.00803305198363</v>
      </c>
      <c r="N280" s="11">
        <v>1.0038323275208534</v>
      </c>
      <c r="O280" s="11">
        <v>1.01086719596325</v>
      </c>
      <c r="P280" s="11">
        <v>1.04844045982568</v>
      </c>
      <c r="Q280" s="11">
        <v>1.0865602240661201</v>
      </c>
      <c r="R280" s="11">
        <v>1.04862262661835</v>
      </c>
      <c r="S280" s="11">
        <v>1.0299321111117301</v>
      </c>
      <c r="T280" s="11">
        <v>1.0143664576545799</v>
      </c>
      <c r="U280" s="11">
        <v>1.0584965053570099</v>
      </c>
      <c r="V280" s="11">
        <v>1.1467625026894599</v>
      </c>
      <c r="W280" s="11">
        <v>1.04021831094726</v>
      </c>
      <c r="X280" s="11">
        <v>1.057955177552008</v>
      </c>
    </row>
    <row r="281" spans="1:29" x14ac:dyDescent="0.25">
      <c r="A281" s="29" t="s">
        <v>788</v>
      </c>
      <c r="B281" s="30" t="s">
        <v>788</v>
      </c>
      <c r="C281" s="30">
        <v>407054</v>
      </c>
      <c r="D281" s="30" t="s">
        <v>789</v>
      </c>
      <c r="E281" s="30" t="s">
        <v>787</v>
      </c>
      <c r="F281" s="30">
        <v>10426</v>
      </c>
      <c r="G281" s="11">
        <v>1.05347454861712</v>
      </c>
      <c r="H281" s="11">
        <v>1.0156153799738199</v>
      </c>
      <c r="I281" s="11">
        <v>1.03132130915807</v>
      </c>
      <c r="J281" s="11">
        <v>1.0334704125830034</v>
      </c>
      <c r="K281" s="11">
        <v>1.00252919680451</v>
      </c>
      <c r="L281" s="11">
        <v>0.95440155946826599</v>
      </c>
      <c r="M281" s="11">
        <v>1.0176206702366899</v>
      </c>
      <c r="N281" s="11">
        <v>0.99151714216982201</v>
      </c>
      <c r="O281" s="11">
        <v>1.00407894116966</v>
      </c>
      <c r="P281" s="11">
        <v>1.05100082341713</v>
      </c>
      <c r="Q281" s="11">
        <v>1.0597632114100499</v>
      </c>
      <c r="R281" s="11">
        <v>1.0382809919989466</v>
      </c>
      <c r="S281" s="11">
        <v>1.3354866847409099</v>
      </c>
      <c r="T281" s="11">
        <v>1.0108327357900899</v>
      </c>
      <c r="U281" s="11">
        <v>1.00326075055768</v>
      </c>
      <c r="V281" s="11">
        <v>1.10553239825645</v>
      </c>
      <c r="W281" s="11">
        <v>1.1295446407960501</v>
      </c>
      <c r="X281" s="11">
        <v>1.1169314420282359</v>
      </c>
    </row>
    <row r="282" spans="1:29" x14ac:dyDescent="0.25">
      <c r="A282" s="29" t="s">
        <v>73</v>
      </c>
      <c r="B282" s="30" t="s">
        <v>73</v>
      </c>
      <c r="C282" s="30">
        <v>0</v>
      </c>
      <c r="D282" s="30">
        <v>0</v>
      </c>
      <c r="E282" s="30" t="s">
        <v>790</v>
      </c>
      <c r="F282" s="30">
        <v>0</v>
      </c>
      <c r="G282" s="11">
        <v>1.0397835878386199</v>
      </c>
      <c r="H282" s="11">
        <v>0.985939863863739</v>
      </c>
      <c r="I282" s="11">
        <v>0.99392788670096299</v>
      </c>
      <c r="J282" s="11">
        <v>1.0065504461344406</v>
      </c>
      <c r="K282" s="11">
        <v>0.89290506750740295</v>
      </c>
      <c r="L282" s="11">
        <v>0.94293302199851703</v>
      </c>
      <c r="M282" s="11">
        <v>0.97819387081297204</v>
      </c>
      <c r="N282" s="11">
        <v>0.93801065343963064</v>
      </c>
      <c r="O282" s="11">
        <v>1.0157951477243801</v>
      </c>
      <c r="P282" s="11">
        <v>1.0432921507850701</v>
      </c>
      <c r="Q282" s="11">
        <v>1.04536873615904</v>
      </c>
      <c r="R282" s="11">
        <v>1.0348186782228301</v>
      </c>
      <c r="S282" s="11">
        <v>0.97642447865170001</v>
      </c>
      <c r="T282" s="11">
        <v>1.0382373172680299</v>
      </c>
      <c r="U282" s="11">
        <v>1.02688005962808</v>
      </c>
      <c r="V282" s="11">
        <v>1.0612971953591099</v>
      </c>
      <c r="W282" s="11">
        <v>1.0613075588501399</v>
      </c>
      <c r="X282" s="11">
        <v>1.032829321951412</v>
      </c>
    </row>
    <row r="283" spans="1:29" x14ac:dyDescent="0.25">
      <c r="A283" s="29" t="s">
        <v>792</v>
      </c>
      <c r="B283" s="30" t="s">
        <v>792</v>
      </c>
      <c r="C283" s="30">
        <v>406936</v>
      </c>
      <c r="D283" s="30" t="s">
        <v>793</v>
      </c>
      <c r="E283" s="30" t="s">
        <v>791</v>
      </c>
      <c r="F283" s="30">
        <v>10420</v>
      </c>
      <c r="G283" s="11">
        <v>0.92053416290331302</v>
      </c>
      <c r="H283" s="11">
        <v>0.82241822226747496</v>
      </c>
      <c r="I283" s="11">
        <v>0.88917885403055297</v>
      </c>
      <c r="J283" s="11">
        <v>0.87737707973378021</v>
      </c>
      <c r="K283" s="11">
        <v>0.67392899999748901</v>
      </c>
      <c r="L283" s="11">
        <v>1.00590872537314</v>
      </c>
      <c r="M283" s="11">
        <v>0.91675461761049604</v>
      </c>
      <c r="N283" s="11">
        <v>0.86553078099370839</v>
      </c>
      <c r="O283" s="11">
        <v>0.93254491757836</v>
      </c>
      <c r="P283" s="11">
        <v>0.88449684023230202</v>
      </c>
      <c r="Q283" s="11">
        <v>0.88663616960759695</v>
      </c>
      <c r="R283" s="11">
        <v>0.90122597580608632</v>
      </c>
      <c r="S283" s="11">
        <v>0.92283361673211595</v>
      </c>
      <c r="T283" s="11">
        <v>1.0063440648222199</v>
      </c>
      <c r="U283" s="11">
        <v>0.95987528629533503</v>
      </c>
      <c r="V283" s="11">
        <v>0.84384095538808301</v>
      </c>
      <c r="W283" s="11">
        <v>0.82280408215012302</v>
      </c>
      <c r="X283" s="11">
        <v>0.91113960107757541</v>
      </c>
    </row>
    <row r="284" spans="1:29" x14ac:dyDescent="0.25">
      <c r="A284" s="29" t="s">
        <v>73</v>
      </c>
      <c r="B284" s="30" t="s">
        <v>73</v>
      </c>
      <c r="C284" s="30">
        <v>0</v>
      </c>
      <c r="D284" s="30">
        <v>0</v>
      </c>
      <c r="E284" s="30" t="s">
        <v>794</v>
      </c>
      <c r="F284" s="30">
        <v>0</v>
      </c>
      <c r="G284" s="11">
        <v>1.1192030256869301</v>
      </c>
      <c r="H284" s="11">
        <v>1.0391747891207801</v>
      </c>
      <c r="I284" s="11">
        <v>1.0520163439199699</v>
      </c>
      <c r="J284" s="11">
        <v>1.0701313862425599</v>
      </c>
      <c r="K284" s="11">
        <v>0.97519344747849501</v>
      </c>
      <c r="L284" s="11">
        <v>1.03193529578184</v>
      </c>
      <c r="M284" s="11">
        <v>1.05948298298706</v>
      </c>
      <c r="N284" s="11">
        <v>1.0222039087491315</v>
      </c>
      <c r="O284" s="11">
        <v>1.0093383294499201</v>
      </c>
      <c r="P284" s="11">
        <v>1.0918163940576799</v>
      </c>
      <c r="Q284" s="11">
        <v>1.05546023765911</v>
      </c>
      <c r="R284" s="11">
        <v>1.0522049870555701</v>
      </c>
      <c r="S284" s="11">
        <v>1.06635960467962</v>
      </c>
      <c r="T284" s="11">
        <v>1.0455931592899499</v>
      </c>
      <c r="U284" s="11">
        <v>1.05652075170409</v>
      </c>
      <c r="V284" s="11">
        <v>1.00667000503162</v>
      </c>
      <c r="W284" s="11">
        <v>1.22174401423414</v>
      </c>
      <c r="X284" s="11">
        <v>1.0793775069878841</v>
      </c>
    </row>
    <row r="285" spans="1:29" x14ac:dyDescent="0.25">
      <c r="A285" s="29" t="s">
        <v>796</v>
      </c>
      <c r="B285" s="30" t="s">
        <v>796</v>
      </c>
      <c r="C285" s="30">
        <v>406960</v>
      </c>
      <c r="D285" s="30" t="s">
        <v>797</v>
      </c>
      <c r="E285" s="30" t="s">
        <v>795</v>
      </c>
      <c r="F285" s="30">
        <v>10207</v>
      </c>
      <c r="G285" s="11">
        <v>0.94388465837179203</v>
      </c>
      <c r="H285" s="11">
        <v>1.0127704198907299</v>
      </c>
      <c r="I285" s="11">
        <v>1.0022992536214601</v>
      </c>
      <c r="J285" s="11">
        <v>0.98631811062799402</v>
      </c>
      <c r="K285" s="11">
        <v>0.98325215427490997</v>
      </c>
      <c r="L285" s="11">
        <v>1.05240847174188</v>
      </c>
      <c r="M285" s="11">
        <v>1.02501401045681</v>
      </c>
      <c r="N285" s="11">
        <v>1.0202248788245332</v>
      </c>
      <c r="O285" s="11">
        <v>1.0001513585182</v>
      </c>
      <c r="P285" s="11">
        <v>1.1247734705039001</v>
      </c>
      <c r="Q285" s="11">
        <v>1.09510627634791</v>
      </c>
      <c r="R285" s="11">
        <v>1.0733437017900034</v>
      </c>
      <c r="S285" s="11">
        <v>0.98860913819921004</v>
      </c>
      <c r="T285" s="11">
        <v>0.99015452989257802</v>
      </c>
      <c r="U285" s="11">
        <v>0.96364026422859606</v>
      </c>
      <c r="V285" s="11">
        <v>0.96879736113589998</v>
      </c>
      <c r="W285" s="11">
        <v>0.88095013227307695</v>
      </c>
      <c r="X285" s="11">
        <v>0.95843028514587236</v>
      </c>
    </row>
    <row r="286" spans="1:29" x14ac:dyDescent="0.25">
      <c r="A286" s="29" t="s">
        <v>73</v>
      </c>
      <c r="B286" s="30" t="s">
        <v>73</v>
      </c>
      <c r="C286" s="30">
        <v>0</v>
      </c>
      <c r="D286" s="30">
        <v>0</v>
      </c>
      <c r="E286" s="30" t="s">
        <v>798</v>
      </c>
      <c r="F286" s="30">
        <v>0</v>
      </c>
      <c r="G286" s="11">
        <v>1.01074013877738</v>
      </c>
      <c r="H286" s="11">
        <v>1.08669768822465</v>
      </c>
      <c r="I286" s="11">
        <v>1.01072385734096</v>
      </c>
      <c r="J286" s="11">
        <v>1.0360538947809965</v>
      </c>
      <c r="K286" s="11">
        <v>0.84900953918395095</v>
      </c>
      <c r="L286" s="11">
        <v>1.0364225609456901</v>
      </c>
      <c r="M286" s="11">
        <v>1.0596607591165199</v>
      </c>
      <c r="N286" s="11">
        <v>0.98169761974872038</v>
      </c>
      <c r="O286" s="11">
        <v>1.0127117851734999</v>
      </c>
      <c r="P286" s="11">
        <v>1.07543222231576</v>
      </c>
      <c r="Q286" s="11">
        <v>1.0921319273546799</v>
      </c>
      <c r="R286" s="11">
        <v>1.0600919782813132</v>
      </c>
      <c r="S286" s="11">
        <v>0.96324969438084396</v>
      </c>
      <c r="T286" s="11">
        <v>1.0436446538688999</v>
      </c>
      <c r="U286" s="11">
        <v>1.0244493451680701</v>
      </c>
      <c r="V286" s="11">
        <v>0.87659566610383899</v>
      </c>
      <c r="W286" s="11">
        <v>0.92647832527783902</v>
      </c>
      <c r="X286" s="11">
        <v>0.96688353695989826</v>
      </c>
    </row>
    <row r="287" spans="1:29" x14ac:dyDescent="0.25">
      <c r="A287" s="29" t="s">
        <v>800</v>
      </c>
      <c r="B287" s="30" t="s">
        <v>800</v>
      </c>
      <c r="C287" s="30">
        <v>406987</v>
      </c>
      <c r="D287" s="30" t="s">
        <v>801</v>
      </c>
      <c r="E287" s="30" t="s">
        <v>799</v>
      </c>
      <c r="F287" s="30">
        <v>11116</v>
      </c>
      <c r="G287" s="11">
        <v>1.0361949746736201</v>
      </c>
      <c r="H287" s="11">
        <v>0.92502028301220396</v>
      </c>
      <c r="I287" s="11">
        <v>0.98707035148228905</v>
      </c>
      <c r="J287" s="11">
        <v>0.98276186972270441</v>
      </c>
      <c r="K287" s="11">
        <v>1.1370888744963901</v>
      </c>
      <c r="L287" s="11">
        <v>1.0472108674423499</v>
      </c>
      <c r="M287" s="11">
        <v>0.94524729661526596</v>
      </c>
      <c r="N287" s="11">
        <v>1.0431823461846685</v>
      </c>
      <c r="O287" s="11">
        <v>0.98822209300254604</v>
      </c>
      <c r="P287" s="11">
        <v>1.01596549662002</v>
      </c>
      <c r="Q287" s="11">
        <v>1.00890993295579</v>
      </c>
      <c r="R287" s="11">
        <v>1.004365840859452</v>
      </c>
      <c r="S287" s="11">
        <v>1.0194903695416899</v>
      </c>
      <c r="T287" s="11">
        <v>1.02231157678046</v>
      </c>
      <c r="U287" s="11">
        <v>0.99677935530054396</v>
      </c>
      <c r="V287" s="11">
        <v>1.1450411002769201</v>
      </c>
      <c r="W287" s="11">
        <v>1.11290439104123</v>
      </c>
      <c r="X287" s="11">
        <v>1.0593053585881687</v>
      </c>
    </row>
    <row r="288" spans="1:29" x14ac:dyDescent="0.25">
      <c r="A288" s="29" t="s">
        <v>73</v>
      </c>
      <c r="B288" s="30" t="s">
        <v>73</v>
      </c>
      <c r="C288" s="30">
        <v>0</v>
      </c>
      <c r="D288" s="30">
        <v>0</v>
      </c>
      <c r="E288" s="30" t="s">
        <v>802</v>
      </c>
      <c r="F288" s="30">
        <v>0</v>
      </c>
      <c r="G288" s="11">
        <v>1.0493148443351501</v>
      </c>
      <c r="H288" s="11">
        <v>0.98904435009247005</v>
      </c>
      <c r="I288" s="11">
        <v>1.0408697985242401</v>
      </c>
      <c r="J288" s="11">
        <v>1.0264096643172866</v>
      </c>
      <c r="K288" s="11">
        <v>1.04216770988823</v>
      </c>
      <c r="L288" s="11">
        <v>1.13611028610349</v>
      </c>
      <c r="M288" s="11">
        <v>1.03374461807512</v>
      </c>
      <c r="N288" s="11">
        <v>1.0706742046889466</v>
      </c>
      <c r="O288" s="11">
        <v>1.01193247081994</v>
      </c>
      <c r="P288" s="11">
        <v>1.02944322928858</v>
      </c>
      <c r="Q288" s="11">
        <v>1.00832177797828</v>
      </c>
      <c r="R288" s="11">
        <v>1.0165658260289334</v>
      </c>
      <c r="S288" s="11">
        <v>0.88521188068833101</v>
      </c>
      <c r="T288" s="11">
        <v>1.0360129148875299</v>
      </c>
      <c r="U288" s="11">
        <v>1.02515894768816</v>
      </c>
      <c r="V288" s="11">
        <v>0.94309578202589295</v>
      </c>
      <c r="W288" s="11">
        <v>0.86851544810884396</v>
      </c>
      <c r="X288" s="11">
        <v>0.95159899467975162</v>
      </c>
    </row>
    <row r="289" spans="1:29" x14ac:dyDescent="0.25">
      <c r="A289" s="29" t="s">
        <v>73</v>
      </c>
      <c r="B289" s="30" t="s">
        <v>73</v>
      </c>
      <c r="C289" s="30">
        <v>0</v>
      </c>
      <c r="D289" s="30">
        <v>0</v>
      </c>
      <c r="E289" s="30" t="s">
        <v>803</v>
      </c>
      <c r="F289" s="30">
        <v>0</v>
      </c>
      <c r="G289" s="11">
        <v>1.0195389446510601</v>
      </c>
      <c r="H289" s="11">
        <v>1.0300431852610801</v>
      </c>
      <c r="I289" s="11">
        <v>0.94259976978093296</v>
      </c>
      <c r="J289" s="11">
        <v>0.99739396656435775</v>
      </c>
      <c r="K289" s="11">
        <v>0.96410812243799404</v>
      </c>
      <c r="L289" s="11">
        <v>0.92728195537316704</v>
      </c>
      <c r="M289" s="11">
        <v>0.96580273499946401</v>
      </c>
      <c r="N289" s="11">
        <v>0.95239760427020836</v>
      </c>
      <c r="O289" s="11">
        <v>1.0007749443946901</v>
      </c>
      <c r="P289" s="11">
        <v>0.87738972761702405</v>
      </c>
      <c r="Q289" s="11">
        <v>1.04227269311629</v>
      </c>
      <c r="R289" s="11">
        <v>0.9734791217093347</v>
      </c>
      <c r="S289" s="11">
        <v>1.01559470140825</v>
      </c>
      <c r="T289" s="11">
        <v>0.98261600152302997</v>
      </c>
      <c r="U289" s="11">
        <v>1.0355891963200501</v>
      </c>
      <c r="V289" s="11">
        <v>0.94189914156075505</v>
      </c>
      <c r="W289" s="11">
        <v>1.13599843832548</v>
      </c>
      <c r="X289" s="11">
        <v>1.0223394958275132</v>
      </c>
    </row>
    <row r="290" spans="1:29" x14ac:dyDescent="0.25">
      <c r="A290" s="29" t="s">
        <v>73</v>
      </c>
      <c r="B290" s="30" t="s">
        <v>73</v>
      </c>
      <c r="C290" s="30">
        <v>0</v>
      </c>
      <c r="D290" s="30">
        <v>0</v>
      </c>
      <c r="E290" s="30" t="s">
        <v>804</v>
      </c>
      <c r="F290" s="30">
        <v>0</v>
      </c>
      <c r="G290" s="11">
        <v>0.93383512680251102</v>
      </c>
      <c r="H290" s="11">
        <v>0.92927342745014996</v>
      </c>
      <c r="I290" s="11">
        <v>0.92461773342995401</v>
      </c>
      <c r="J290" s="11">
        <v>0.92924209589420503</v>
      </c>
      <c r="K290" s="11">
        <v>1.1201418721415199</v>
      </c>
      <c r="L290" s="11">
        <v>1.0526489232307299</v>
      </c>
      <c r="M290" s="11">
        <v>1.09128404562938</v>
      </c>
      <c r="N290" s="11">
        <v>1.0880249470005434</v>
      </c>
      <c r="O290" s="11">
        <v>1.0058296238736399</v>
      </c>
      <c r="P290" s="11">
        <v>0.91836480251168695</v>
      </c>
      <c r="Q290" s="11">
        <v>1.06024105203647</v>
      </c>
      <c r="R290" s="11">
        <v>0.99481182614059893</v>
      </c>
      <c r="S290" s="11">
        <v>1.0803906983126801</v>
      </c>
      <c r="T290" s="11">
        <v>1.0542048636846999</v>
      </c>
      <c r="U290" s="11">
        <v>1.0360812330203399</v>
      </c>
      <c r="V290" s="11">
        <v>0.97696985468082898</v>
      </c>
      <c r="W290" s="11">
        <v>1.1282939156638301</v>
      </c>
      <c r="X290" s="11">
        <v>1.0551881130724758</v>
      </c>
    </row>
    <row r="291" spans="1:29" x14ac:dyDescent="0.25">
      <c r="A291" s="29" t="s">
        <v>805</v>
      </c>
      <c r="B291" s="30" t="s">
        <v>805</v>
      </c>
      <c r="C291" s="30">
        <v>574445</v>
      </c>
      <c r="D291" s="30" t="s">
        <v>806</v>
      </c>
      <c r="E291" s="30" t="s">
        <v>807</v>
      </c>
      <c r="F291" s="30">
        <v>10237</v>
      </c>
      <c r="G291" s="11">
        <v>1.04841873085132</v>
      </c>
      <c r="H291" s="11">
        <v>0.96469197230737802</v>
      </c>
      <c r="I291" s="11">
        <v>0.92322771391851599</v>
      </c>
      <c r="J291" s="11">
        <v>0.97877947235907137</v>
      </c>
      <c r="K291" s="11">
        <v>1.06049840446812</v>
      </c>
      <c r="L291" s="11">
        <v>1.1354159216234401</v>
      </c>
      <c r="M291" s="11">
        <v>1.0318115132100301</v>
      </c>
      <c r="N291" s="11">
        <v>1.0759086131005302</v>
      </c>
      <c r="O291" s="11">
        <v>0.96967992724903596</v>
      </c>
      <c r="P291" s="11">
        <v>0.87985850694582901</v>
      </c>
      <c r="Q291" s="11">
        <v>0.86268959525940803</v>
      </c>
      <c r="R291" s="11">
        <v>0.904076009818091</v>
      </c>
      <c r="S291" s="11">
        <v>1.0164023464631999</v>
      </c>
      <c r="T291" s="11">
        <v>1.0546316710772301</v>
      </c>
      <c r="U291" s="11">
        <v>1.0495020926963601</v>
      </c>
      <c r="V291" s="11">
        <v>0.97150377309554004</v>
      </c>
      <c r="W291" s="11">
        <v>0.95019924373904396</v>
      </c>
      <c r="X291" s="11">
        <v>1.0084478254142746</v>
      </c>
      <c r="AC291" s="6"/>
    </row>
    <row r="292" spans="1:29" x14ac:dyDescent="0.25">
      <c r="A292" s="29" t="s">
        <v>808</v>
      </c>
      <c r="B292" s="30" t="s">
        <v>808</v>
      </c>
      <c r="C292" s="30">
        <v>407012</v>
      </c>
      <c r="D292" s="30" t="s">
        <v>809</v>
      </c>
      <c r="E292" s="30" t="s">
        <v>810</v>
      </c>
      <c r="F292" s="30">
        <v>10737</v>
      </c>
      <c r="G292" s="11">
        <v>0.83403947825098002</v>
      </c>
      <c r="H292" s="11">
        <v>0.96708436899196704</v>
      </c>
      <c r="I292" s="11">
        <v>0.98936615697348096</v>
      </c>
      <c r="J292" s="11">
        <v>0.9301633347388093</v>
      </c>
      <c r="K292" s="11">
        <v>0.98883750623048705</v>
      </c>
      <c r="L292" s="11">
        <v>1.00416576326426</v>
      </c>
      <c r="M292" s="11">
        <v>1.0759171935755301</v>
      </c>
      <c r="N292" s="11">
        <v>1.0229734876900924</v>
      </c>
      <c r="O292" s="11">
        <v>1.0270217884717701</v>
      </c>
      <c r="P292" s="11">
        <v>0.96556624079780895</v>
      </c>
      <c r="Q292" s="11">
        <v>1.03125659880247</v>
      </c>
      <c r="R292" s="11">
        <v>1.0079482093573497</v>
      </c>
      <c r="S292" s="11">
        <v>1.0570216350952599</v>
      </c>
      <c r="T292" s="11">
        <v>1.01271667949254</v>
      </c>
      <c r="U292" s="11">
        <v>0.91537580144676101</v>
      </c>
      <c r="V292" s="11">
        <v>1.10646866864814</v>
      </c>
      <c r="W292" s="11">
        <v>0.93502470949108896</v>
      </c>
      <c r="X292" s="11">
        <v>1.0053214988347581</v>
      </c>
    </row>
    <row r="293" spans="1:29" x14ac:dyDescent="0.25">
      <c r="A293" s="29" t="s">
        <v>811</v>
      </c>
      <c r="B293" s="30" t="s">
        <v>811</v>
      </c>
      <c r="C293" s="30">
        <v>406982</v>
      </c>
      <c r="D293" s="30" t="s">
        <v>812</v>
      </c>
      <c r="E293" s="30" t="s">
        <v>813</v>
      </c>
      <c r="F293" s="30">
        <v>10057</v>
      </c>
      <c r="G293" s="11">
        <v>1.0342941669630701</v>
      </c>
      <c r="H293" s="11">
        <v>0.94530912635968201</v>
      </c>
      <c r="I293" s="11">
        <v>0.98126443967743704</v>
      </c>
      <c r="J293" s="11">
        <v>0.98695591100006297</v>
      </c>
      <c r="K293" s="11">
        <v>0.99291576215421895</v>
      </c>
      <c r="L293" s="11">
        <v>0.91790493889114</v>
      </c>
      <c r="M293" s="11">
        <v>0.95494885794151396</v>
      </c>
      <c r="N293" s="11">
        <v>0.95525651966229097</v>
      </c>
      <c r="O293" s="11">
        <v>1.0180595769196401</v>
      </c>
      <c r="P293" s="11">
        <v>1.0995265743398901</v>
      </c>
      <c r="Q293" s="11">
        <v>0.97820715129599001</v>
      </c>
      <c r="R293" s="11">
        <v>1.0319311008518401</v>
      </c>
      <c r="S293" s="11">
        <v>0.94434155837857203</v>
      </c>
      <c r="T293" s="11">
        <v>0.96575581394969701</v>
      </c>
      <c r="U293" s="11">
        <v>0.99492347268782999</v>
      </c>
      <c r="V293" s="11">
        <v>1.22417436315191</v>
      </c>
      <c r="W293" s="11">
        <v>1.0250621582505199</v>
      </c>
      <c r="X293" s="11">
        <v>1.0308514732837057</v>
      </c>
    </row>
    <row r="294" spans="1:29" x14ac:dyDescent="0.25">
      <c r="A294" s="29" t="s">
        <v>814</v>
      </c>
      <c r="B294" s="30" t="s">
        <v>814</v>
      </c>
      <c r="C294" s="30">
        <v>406984</v>
      </c>
      <c r="D294" s="30" t="s">
        <v>815</v>
      </c>
      <c r="E294" s="30" t="s">
        <v>816</v>
      </c>
      <c r="F294" s="30">
        <v>11073</v>
      </c>
      <c r="G294" s="11">
        <v>0.92710718131580305</v>
      </c>
      <c r="H294" s="11">
        <v>1.05357152463681</v>
      </c>
      <c r="I294" s="11">
        <v>1.03111232509474</v>
      </c>
      <c r="J294" s="11">
        <v>1.0039303436824509</v>
      </c>
      <c r="K294" s="11">
        <v>1.13626205621233</v>
      </c>
      <c r="L294" s="11">
        <v>1.1679878943800499</v>
      </c>
      <c r="M294" s="11">
        <v>1.12905173424323</v>
      </c>
      <c r="N294" s="11">
        <v>1.1444338949452033</v>
      </c>
      <c r="O294" s="11">
        <v>0.93285638430316897</v>
      </c>
      <c r="P294" s="11">
        <v>0.96107080565099401</v>
      </c>
      <c r="Q294" s="11">
        <v>0.92872270949297897</v>
      </c>
      <c r="R294" s="11">
        <v>0.94088329981571395</v>
      </c>
      <c r="S294" s="11">
        <v>1.13848191533925</v>
      </c>
      <c r="T294" s="11">
        <v>0.95923170898713594</v>
      </c>
      <c r="U294" s="11">
        <v>1.02913733722076</v>
      </c>
      <c r="V294" s="11">
        <v>1.2460009616179</v>
      </c>
      <c r="W294" s="11">
        <v>1.3088529503941</v>
      </c>
      <c r="X294" s="11">
        <v>1.1363409747118292</v>
      </c>
    </row>
    <row r="295" spans="1:29" x14ac:dyDescent="0.25">
      <c r="A295" s="29" t="s">
        <v>817</v>
      </c>
      <c r="B295" s="30" t="s">
        <v>817</v>
      </c>
      <c r="C295" s="30">
        <v>442911</v>
      </c>
      <c r="D295" s="30" t="s">
        <v>818</v>
      </c>
      <c r="E295" s="30" t="s">
        <v>819</v>
      </c>
      <c r="F295" s="30">
        <v>10238</v>
      </c>
      <c r="G295" s="11">
        <v>0.94733910329800197</v>
      </c>
      <c r="H295" s="11">
        <v>0.90025322349148396</v>
      </c>
      <c r="I295" s="11">
        <v>0.98032871710838598</v>
      </c>
      <c r="J295" s="11">
        <v>0.9426403479659573</v>
      </c>
      <c r="K295" s="11">
        <v>0.81718172853691196</v>
      </c>
      <c r="L295" s="11">
        <v>0.88639651829293398</v>
      </c>
      <c r="M295" s="11">
        <v>0.92197957352421001</v>
      </c>
      <c r="N295" s="11">
        <v>0.87518594011801865</v>
      </c>
      <c r="O295" s="11">
        <v>0.98941985166194002</v>
      </c>
      <c r="P295" s="11">
        <v>0.86982992077760302</v>
      </c>
      <c r="Q295" s="11">
        <v>0.90635969551044204</v>
      </c>
      <c r="R295" s="11">
        <v>0.92186982264999495</v>
      </c>
      <c r="S295" s="11">
        <v>0.797745514881398</v>
      </c>
      <c r="T295" s="11">
        <v>0.99771154791976002</v>
      </c>
      <c r="U295" s="11">
        <v>0.99091081892297905</v>
      </c>
      <c r="V295" s="11">
        <v>0.86964318398371798</v>
      </c>
      <c r="W295" s="11">
        <v>0.784074949028153</v>
      </c>
      <c r="X295" s="11">
        <v>0.88801720294720154</v>
      </c>
    </row>
    <row r="296" spans="1:29" x14ac:dyDescent="0.25">
      <c r="A296" s="29" t="s">
        <v>820</v>
      </c>
      <c r="B296" s="30" t="s">
        <v>820</v>
      </c>
      <c r="C296" s="30">
        <v>574030</v>
      </c>
      <c r="D296" s="30" t="s">
        <v>821</v>
      </c>
      <c r="E296" s="30" t="s">
        <v>822</v>
      </c>
      <c r="F296" s="30">
        <v>10870</v>
      </c>
      <c r="G296" s="11">
        <v>0.936639816452011</v>
      </c>
      <c r="H296" s="11">
        <v>0.87689988175764899</v>
      </c>
      <c r="I296" s="11">
        <v>0.58668569981938701</v>
      </c>
      <c r="J296" s="11">
        <v>0.800075132676349</v>
      </c>
      <c r="K296" s="11">
        <v>0.97350784354965603</v>
      </c>
      <c r="L296" s="11">
        <v>0.89729423919680795</v>
      </c>
      <c r="M296" s="11">
        <v>0.97994726978475299</v>
      </c>
      <c r="N296" s="11">
        <v>0.9502497841770724</v>
      </c>
      <c r="O296" s="11">
        <v>1.0052510628439599</v>
      </c>
      <c r="P296" s="11">
        <v>1.1756143466237901</v>
      </c>
      <c r="Q296" s="11">
        <v>1.1332036420001701</v>
      </c>
      <c r="R296" s="11">
        <v>1.1046896838226401</v>
      </c>
      <c r="S296" s="11">
        <v>0.99557234794434601</v>
      </c>
      <c r="T296" s="11">
        <v>1.02213493945406</v>
      </c>
      <c r="U296" s="11">
        <v>0.99823103451369799</v>
      </c>
      <c r="V296" s="11">
        <v>1.1259637064003301</v>
      </c>
      <c r="W296" s="11">
        <v>1.08371749617222</v>
      </c>
      <c r="X296" s="11">
        <v>1.0451239048969307</v>
      </c>
    </row>
    <row r="297" spans="1:29" x14ac:dyDescent="0.25">
      <c r="A297" s="29" t="s">
        <v>823</v>
      </c>
      <c r="B297" s="30" t="s">
        <v>823</v>
      </c>
      <c r="C297" s="30">
        <v>407015</v>
      </c>
      <c r="D297" s="30" t="s">
        <v>824</v>
      </c>
      <c r="E297" s="30" t="s">
        <v>825</v>
      </c>
      <c r="F297" s="30">
        <v>10489</v>
      </c>
      <c r="G297" s="11">
        <v>1.04637366415955</v>
      </c>
      <c r="H297" s="11">
        <v>0.97663348088284396</v>
      </c>
      <c r="I297" s="11">
        <v>0.97131150913578301</v>
      </c>
      <c r="J297" s="11">
        <v>0.99810621805939226</v>
      </c>
      <c r="K297" s="11">
        <v>1.0114647373921</v>
      </c>
      <c r="L297" s="11">
        <v>0.87126227536682599</v>
      </c>
      <c r="M297" s="11">
        <v>1.0348743941688501</v>
      </c>
      <c r="N297" s="11">
        <v>0.97253380230925879</v>
      </c>
      <c r="O297" s="11">
        <v>1.00428989008123</v>
      </c>
      <c r="P297" s="11">
        <v>0.95188819782505996</v>
      </c>
      <c r="Q297" s="11">
        <v>0.92021148790309304</v>
      </c>
      <c r="R297" s="11">
        <v>0.95879652526979431</v>
      </c>
      <c r="S297" s="11">
        <v>1.07873883770674</v>
      </c>
      <c r="T297" s="11">
        <v>1.0184585686248799</v>
      </c>
      <c r="U297" s="11">
        <v>1.0023876762172499</v>
      </c>
      <c r="V297" s="11">
        <v>0.86376875465655401</v>
      </c>
      <c r="W297" s="11">
        <v>0.88331911340189595</v>
      </c>
      <c r="X297" s="11">
        <v>0.96933459012146395</v>
      </c>
    </row>
    <row r="298" spans="1:29" x14ac:dyDescent="0.25">
      <c r="A298" s="29" t="s">
        <v>826</v>
      </c>
      <c r="B298" s="30" t="s">
        <v>826</v>
      </c>
      <c r="C298" s="30">
        <v>407006</v>
      </c>
      <c r="D298" s="30" t="s">
        <v>827</v>
      </c>
      <c r="E298" s="30" t="s">
        <v>828</v>
      </c>
      <c r="F298" s="30">
        <v>10337</v>
      </c>
      <c r="G298" s="11">
        <v>0.943319828264788</v>
      </c>
      <c r="H298" s="11">
        <v>1.00818807784597</v>
      </c>
      <c r="I298" s="11">
        <v>0.86217377827767305</v>
      </c>
      <c r="J298" s="11">
        <v>0.93789389479614371</v>
      </c>
      <c r="K298" s="11">
        <v>0.80536265621691705</v>
      </c>
      <c r="L298" s="11">
        <v>0.97101138278973198</v>
      </c>
      <c r="M298" s="11">
        <v>0.986576127614608</v>
      </c>
      <c r="N298" s="11">
        <v>0.92098338887375242</v>
      </c>
      <c r="O298" s="11">
        <v>0.99478466326907</v>
      </c>
      <c r="P298" s="11">
        <v>1.09698541889371</v>
      </c>
      <c r="Q298" s="11">
        <v>1.06290487476842</v>
      </c>
      <c r="R298" s="11">
        <v>1.0515583189770668</v>
      </c>
      <c r="S298" s="11">
        <v>0.84114849586182106</v>
      </c>
      <c r="T298" s="11">
        <v>1.0093422900132301</v>
      </c>
      <c r="U298" s="11">
        <v>0.99340985821902605</v>
      </c>
      <c r="V298" s="11">
        <v>1.2155056664481501</v>
      </c>
      <c r="W298" s="11">
        <v>1.20260347723593</v>
      </c>
      <c r="X298" s="11">
        <v>1.0524019575556314</v>
      </c>
    </row>
    <row r="299" spans="1:29" x14ac:dyDescent="0.25">
      <c r="A299" s="29" t="s">
        <v>829</v>
      </c>
      <c r="B299" s="30" t="s">
        <v>829</v>
      </c>
      <c r="C299" s="30">
        <v>406891</v>
      </c>
      <c r="D299" s="30" t="s">
        <v>830</v>
      </c>
      <c r="E299" s="30" t="s">
        <v>831</v>
      </c>
      <c r="F299" s="30">
        <v>10517</v>
      </c>
      <c r="G299" s="11">
        <v>1.13775719553288</v>
      </c>
      <c r="H299" s="11">
        <v>1.09038563003517</v>
      </c>
      <c r="I299" s="11">
        <v>1.0520106413316801</v>
      </c>
      <c r="J299" s="11">
        <v>1.0933844889665767</v>
      </c>
      <c r="K299" s="11">
        <v>0.85535001798584898</v>
      </c>
      <c r="L299" s="11">
        <v>1.0832711718060299</v>
      </c>
      <c r="M299" s="11">
        <v>1.01688654141568</v>
      </c>
      <c r="N299" s="11">
        <v>0.98516924373585313</v>
      </c>
      <c r="O299" s="11">
        <v>1.03609760223432</v>
      </c>
      <c r="P299" s="11">
        <v>1.14131863923488</v>
      </c>
      <c r="Q299" s="11">
        <v>1.1171143935896299</v>
      </c>
      <c r="R299" s="11">
        <v>1.0981768783529435</v>
      </c>
      <c r="S299" s="11">
        <v>0.80637002884469</v>
      </c>
      <c r="T299" s="11">
        <v>0.97148833563979298</v>
      </c>
      <c r="U299" s="11">
        <v>1.00183285319888</v>
      </c>
      <c r="V299" s="11">
        <v>1.0146565725904</v>
      </c>
      <c r="W299" s="11">
        <v>1.02578414465782</v>
      </c>
      <c r="X299" s="11">
        <v>0.9640263869863166</v>
      </c>
    </row>
    <row r="300" spans="1:29" x14ac:dyDescent="0.25">
      <c r="A300" s="29" t="s">
        <v>833</v>
      </c>
      <c r="B300" s="30" t="s">
        <v>833</v>
      </c>
      <c r="C300" s="30">
        <v>574491</v>
      </c>
      <c r="D300" s="30" t="s">
        <v>834</v>
      </c>
      <c r="E300" s="30" t="s">
        <v>832</v>
      </c>
      <c r="F300" s="30">
        <v>10637</v>
      </c>
      <c r="G300" s="11">
        <v>1.05401820958829</v>
      </c>
      <c r="H300" s="11">
        <v>1.0361234844984499</v>
      </c>
      <c r="I300" s="11">
        <v>1.08780377244334</v>
      </c>
      <c r="J300" s="11">
        <v>1.0593151555100266</v>
      </c>
      <c r="K300" s="11">
        <v>1.01779257821128</v>
      </c>
      <c r="L300" s="11">
        <v>0.91373438323735101</v>
      </c>
      <c r="M300" s="11">
        <v>0.86022156828163998</v>
      </c>
      <c r="N300" s="11">
        <v>0.93058284324342366</v>
      </c>
      <c r="O300" s="11">
        <v>1.00044345602016</v>
      </c>
      <c r="P300" s="11">
        <v>1.0137579516294399</v>
      </c>
      <c r="Q300" s="11">
        <v>0.967218145223675</v>
      </c>
      <c r="R300" s="11">
        <v>0.99380651762442496</v>
      </c>
      <c r="S300" s="11">
        <v>1.01877039695274</v>
      </c>
      <c r="T300" s="11">
        <v>1.0270737322791801</v>
      </c>
      <c r="U300" s="11">
        <v>1.01408060053087</v>
      </c>
      <c r="V300" s="11">
        <v>1.1379237119024901</v>
      </c>
      <c r="W300" s="11">
        <v>1.23803472861158</v>
      </c>
      <c r="X300" s="11">
        <v>1.0871766340553721</v>
      </c>
    </row>
    <row r="301" spans="1:29" x14ac:dyDescent="0.25">
      <c r="A301" s="29" t="s">
        <v>836</v>
      </c>
      <c r="B301" s="30" t="s">
        <v>836</v>
      </c>
      <c r="C301" s="30">
        <v>574412</v>
      </c>
      <c r="D301" s="30" t="s">
        <v>837</v>
      </c>
      <c r="E301" s="30" t="s">
        <v>835</v>
      </c>
      <c r="F301" s="30">
        <v>10745</v>
      </c>
      <c r="G301" s="11">
        <v>1.0036816639525801</v>
      </c>
      <c r="H301" s="11">
        <v>1.1004676191367999</v>
      </c>
      <c r="I301" s="11">
        <v>1.0482321369728</v>
      </c>
      <c r="J301" s="11">
        <v>1.0507938066873932</v>
      </c>
      <c r="K301" s="11">
        <v>1.14979601805047</v>
      </c>
      <c r="L301" s="11">
        <v>1.09172304092564</v>
      </c>
      <c r="M301" s="11">
        <v>1.1157801693860401</v>
      </c>
      <c r="N301" s="11">
        <v>1.1190997427873832</v>
      </c>
      <c r="O301" s="11">
        <v>1.0045071988421801</v>
      </c>
      <c r="P301" s="11">
        <v>0.94262078843067498</v>
      </c>
      <c r="Q301" s="11">
        <v>0.97372020230713197</v>
      </c>
      <c r="R301" s="11">
        <v>0.97361606319332905</v>
      </c>
      <c r="S301" s="11">
        <v>0.976178926399911</v>
      </c>
      <c r="T301" s="11">
        <v>0.98182309480428598</v>
      </c>
      <c r="U301" s="11">
        <v>0.95252416145261998</v>
      </c>
      <c r="V301" s="11">
        <v>0.915835457061695</v>
      </c>
      <c r="W301" s="11">
        <v>0.842239978938085</v>
      </c>
      <c r="X301" s="11">
        <v>0.93372032373131941</v>
      </c>
      <c r="AC301" s="6"/>
    </row>
    <row r="302" spans="1:29" x14ac:dyDescent="0.25">
      <c r="A302" s="29" t="s">
        <v>839</v>
      </c>
      <c r="B302" s="30" t="s">
        <v>839</v>
      </c>
      <c r="C302" s="30">
        <v>574461</v>
      </c>
      <c r="D302" s="30" t="s">
        <v>840</v>
      </c>
      <c r="E302" s="30" t="s">
        <v>838</v>
      </c>
      <c r="F302" s="30">
        <v>10372</v>
      </c>
      <c r="G302" s="11">
        <v>1.0149525788795</v>
      </c>
      <c r="H302" s="11">
        <v>0.95273676036839205</v>
      </c>
      <c r="I302" s="11">
        <v>1.01674099860833</v>
      </c>
      <c r="J302" s="11">
        <v>0.99481011261874064</v>
      </c>
      <c r="K302" s="11">
        <v>1.0241546609204999</v>
      </c>
      <c r="L302" s="11">
        <v>0.90846540678425203</v>
      </c>
      <c r="M302" s="11">
        <v>1.0859483639430501</v>
      </c>
      <c r="N302" s="11">
        <v>1.0061894772159341</v>
      </c>
      <c r="O302" s="11">
        <v>1.0004049160441</v>
      </c>
      <c r="P302" s="11">
        <v>1.1392955766324899</v>
      </c>
      <c r="Q302" s="11">
        <v>1.09402395583838</v>
      </c>
      <c r="R302" s="11">
        <v>1.0779081495049898</v>
      </c>
      <c r="S302" s="11">
        <v>1.0372854050943401</v>
      </c>
      <c r="T302" s="11">
        <v>0.97072726936055698</v>
      </c>
      <c r="U302" s="11">
        <v>0.97818975216616999</v>
      </c>
      <c r="V302" s="11">
        <v>0.97631644514855997</v>
      </c>
      <c r="W302" s="11">
        <v>1.08635103287538</v>
      </c>
      <c r="X302" s="11">
        <v>1.0097739809290014</v>
      </c>
    </row>
    <row r="303" spans="1:29" x14ac:dyDescent="0.25">
      <c r="A303" s="29" t="s">
        <v>842</v>
      </c>
      <c r="B303" s="30" t="s">
        <v>842</v>
      </c>
      <c r="C303" s="30">
        <v>574479</v>
      </c>
      <c r="D303" s="30" t="s">
        <v>843</v>
      </c>
      <c r="E303" s="30" t="s">
        <v>841</v>
      </c>
      <c r="F303" s="30">
        <v>10342</v>
      </c>
      <c r="G303" s="11">
        <v>1.00877615475224</v>
      </c>
      <c r="H303" s="11">
        <v>1.05872516417911</v>
      </c>
      <c r="I303" s="11">
        <v>1.0656037469929001</v>
      </c>
      <c r="J303" s="11">
        <v>1.0443683553080831</v>
      </c>
      <c r="K303" s="11">
        <v>1.0851927043618601</v>
      </c>
      <c r="L303" s="11">
        <v>1.0837215454498601</v>
      </c>
      <c r="M303" s="11">
        <v>1.0327810001114699</v>
      </c>
      <c r="N303" s="11">
        <v>1.0672317499743966</v>
      </c>
      <c r="O303" s="11">
        <v>1.01542373331497</v>
      </c>
      <c r="P303" s="11">
        <v>1.1590994791925799</v>
      </c>
      <c r="Q303" s="11">
        <v>1.1366276679551299</v>
      </c>
      <c r="R303" s="11">
        <v>1.1037169601542267</v>
      </c>
      <c r="S303" s="11">
        <v>1.0731927871311999</v>
      </c>
      <c r="T303" s="11">
        <v>1.02217475528006</v>
      </c>
      <c r="U303" s="11">
        <v>1.0351156470066001</v>
      </c>
      <c r="V303" s="11">
        <v>1.13402356674815</v>
      </c>
      <c r="W303" s="11">
        <v>1.1005487674477701</v>
      </c>
      <c r="X303" s="11">
        <v>1.073011104722756</v>
      </c>
    </row>
    <row r="304" spans="1:29" x14ac:dyDescent="0.25">
      <c r="A304" s="29" t="s">
        <v>845</v>
      </c>
      <c r="B304" s="30" t="s">
        <v>845</v>
      </c>
      <c r="C304" s="30">
        <v>574478</v>
      </c>
      <c r="D304" s="30" t="s">
        <v>846</v>
      </c>
      <c r="E304" s="30" t="s">
        <v>844</v>
      </c>
      <c r="F304" s="30">
        <v>10753</v>
      </c>
      <c r="G304" s="11">
        <v>1.00245648237695</v>
      </c>
      <c r="H304" s="11">
        <v>1.01454226188271</v>
      </c>
      <c r="I304" s="11">
        <v>1.0252370074331401</v>
      </c>
      <c r="J304" s="11">
        <v>1.0140785838976001</v>
      </c>
      <c r="K304" s="11">
        <v>0.87625873447324998</v>
      </c>
      <c r="L304" s="11">
        <v>1.0998851579278399</v>
      </c>
      <c r="M304" s="11">
        <v>1.08394697691455</v>
      </c>
      <c r="N304" s="11">
        <v>1.0200302897718798</v>
      </c>
      <c r="O304" s="11">
        <v>1.01169571761786</v>
      </c>
      <c r="P304" s="11">
        <v>1.0874653740985301</v>
      </c>
      <c r="Q304" s="11">
        <v>1.03963724339309</v>
      </c>
      <c r="R304" s="11">
        <v>1.04626611170316</v>
      </c>
      <c r="S304" s="11">
        <v>0.90386536501110004</v>
      </c>
      <c r="T304" s="11">
        <v>0.98094796919525495</v>
      </c>
      <c r="U304" s="11">
        <v>0.99827810923979998</v>
      </c>
      <c r="V304" s="11">
        <v>0.99227298661138197</v>
      </c>
      <c r="W304" s="11">
        <v>0.890690737962755</v>
      </c>
      <c r="X304" s="11">
        <v>0.95321103360405834</v>
      </c>
    </row>
    <row r="305" spans="1:29" x14ac:dyDescent="0.25">
      <c r="A305" s="29" t="s">
        <v>848</v>
      </c>
      <c r="B305" s="30" t="s">
        <v>848</v>
      </c>
      <c r="C305" s="30">
        <v>406940</v>
      </c>
      <c r="D305" s="30" t="s">
        <v>849</v>
      </c>
      <c r="E305" s="30" t="s">
        <v>847</v>
      </c>
      <c r="F305" s="30">
        <v>10263</v>
      </c>
      <c r="G305" s="11">
        <v>1.0505217772040001</v>
      </c>
      <c r="H305" s="11">
        <v>1.0692201820262599</v>
      </c>
      <c r="I305" s="11">
        <v>1.09003020260968</v>
      </c>
      <c r="J305" s="11">
        <v>1.0699240539466466</v>
      </c>
      <c r="K305" s="11">
        <v>1.1419975081049001</v>
      </c>
      <c r="L305" s="11">
        <v>0.99988088274117004</v>
      </c>
      <c r="M305" s="11">
        <v>0.94649663076272195</v>
      </c>
      <c r="N305" s="11">
        <v>1.0294583405362641</v>
      </c>
      <c r="O305" s="11">
        <v>1.00660198075105</v>
      </c>
      <c r="P305" s="11">
        <v>0.75086409843695001</v>
      </c>
      <c r="Q305" s="11">
        <v>0.74477675276200805</v>
      </c>
      <c r="R305" s="11">
        <v>0.8340809439833361</v>
      </c>
      <c r="S305" s="11">
        <v>1.0897545314128001</v>
      </c>
      <c r="T305" s="11">
        <v>1.01477286499731</v>
      </c>
      <c r="U305" s="11">
        <v>0.97407496448838005</v>
      </c>
      <c r="V305" s="11">
        <v>1.0169304179129099</v>
      </c>
      <c r="W305" s="11">
        <v>0.99775873722460096</v>
      </c>
      <c r="X305" s="11">
        <v>1.0186583032072001</v>
      </c>
    </row>
    <row r="306" spans="1:29" x14ac:dyDescent="0.25">
      <c r="A306" s="29" t="s">
        <v>851</v>
      </c>
      <c r="B306" s="30" t="s">
        <v>851</v>
      </c>
      <c r="C306" s="30">
        <v>574474</v>
      </c>
      <c r="D306" s="30" t="s">
        <v>852</v>
      </c>
      <c r="E306" s="30" t="s">
        <v>850</v>
      </c>
      <c r="F306" s="30">
        <v>10987</v>
      </c>
      <c r="G306" s="11">
        <v>0.93436098891366304</v>
      </c>
      <c r="H306" s="11">
        <v>0.98723129404449705</v>
      </c>
      <c r="I306" s="11">
        <v>1.03757419204377</v>
      </c>
      <c r="J306" s="11">
        <v>0.98638882500064329</v>
      </c>
      <c r="K306" s="11">
        <v>0.96522861676750804</v>
      </c>
      <c r="L306" s="11">
        <v>1.0368364255951401</v>
      </c>
      <c r="M306" s="11">
        <v>0.91368287965817196</v>
      </c>
      <c r="N306" s="11">
        <v>0.97191597400694008</v>
      </c>
      <c r="O306" s="11">
        <v>0.99843444219281396</v>
      </c>
      <c r="P306" s="11">
        <v>1.0537869727523801</v>
      </c>
      <c r="Q306" s="11">
        <v>1.0595390828273701</v>
      </c>
      <c r="R306" s="11">
        <v>1.0372534992575213</v>
      </c>
      <c r="S306" s="11">
        <v>1.1606076880059699</v>
      </c>
      <c r="T306" s="11">
        <v>1.0090723971467299</v>
      </c>
      <c r="U306" s="11">
        <v>0.98988018840067304</v>
      </c>
      <c r="V306" s="11">
        <v>0.76076580448415498</v>
      </c>
      <c r="W306" s="11">
        <v>0.83913723651254202</v>
      </c>
      <c r="X306" s="11">
        <v>0.95189266291001395</v>
      </c>
    </row>
    <row r="307" spans="1:29" x14ac:dyDescent="0.25">
      <c r="A307" s="29" t="s">
        <v>854</v>
      </c>
      <c r="B307" s="30" t="s">
        <v>854</v>
      </c>
      <c r="C307" s="30">
        <v>574503</v>
      </c>
      <c r="D307" s="30" t="s">
        <v>855</v>
      </c>
      <c r="E307" s="30" t="s">
        <v>853</v>
      </c>
      <c r="F307" s="30">
        <v>10266</v>
      </c>
      <c r="G307" s="11">
        <v>0.99311766030947801</v>
      </c>
      <c r="H307" s="11">
        <v>1.0260639278225101</v>
      </c>
      <c r="I307" s="11">
        <v>1.10069793051113</v>
      </c>
      <c r="J307" s="11">
        <v>1.0399598395477059</v>
      </c>
      <c r="K307" s="11">
        <v>1.18556903911636</v>
      </c>
      <c r="L307" s="11">
        <v>0.96626569343846802</v>
      </c>
      <c r="M307" s="11">
        <v>0.89780436253573803</v>
      </c>
      <c r="N307" s="11">
        <v>1.0165463650301887</v>
      </c>
      <c r="O307" s="11">
        <v>0.99720018735223404</v>
      </c>
      <c r="P307" s="11">
        <v>1.06201657778075</v>
      </c>
      <c r="Q307" s="11">
        <v>1.05027797258033</v>
      </c>
      <c r="R307" s="11">
        <v>1.0364982459044378</v>
      </c>
      <c r="S307" s="11">
        <v>0.87583555933790502</v>
      </c>
      <c r="T307" s="11">
        <v>0.99617606948104398</v>
      </c>
      <c r="U307" s="11">
        <v>1.0090656288682001</v>
      </c>
      <c r="V307" s="11">
        <v>0.89137250366251197</v>
      </c>
      <c r="W307" s="11">
        <v>0.912732594670428</v>
      </c>
      <c r="X307" s="11">
        <v>0.93703647120401778</v>
      </c>
    </row>
    <row r="308" spans="1:29" x14ac:dyDescent="0.25">
      <c r="A308" s="29" t="s">
        <v>857</v>
      </c>
      <c r="B308" s="30" t="s">
        <v>857</v>
      </c>
      <c r="C308" s="30">
        <v>407022</v>
      </c>
      <c r="D308" s="30" t="s">
        <v>858</v>
      </c>
      <c r="E308" s="30" t="s">
        <v>856</v>
      </c>
      <c r="F308" s="30">
        <v>10609</v>
      </c>
      <c r="G308" s="11">
        <v>1.0841164931668399</v>
      </c>
      <c r="H308" s="11">
        <v>1.0025621997268499</v>
      </c>
      <c r="I308" s="11">
        <v>1.04641880932444</v>
      </c>
      <c r="J308" s="11">
        <v>1.04436583407271</v>
      </c>
      <c r="K308" s="11">
        <v>0.77750059576594999</v>
      </c>
      <c r="L308" s="11">
        <v>1.015514493525</v>
      </c>
      <c r="M308" s="11">
        <v>1.00410372080981</v>
      </c>
      <c r="N308" s="11">
        <v>0.93237293670025334</v>
      </c>
      <c r="O308" s="11">
        <v>0.98962355094010002</v>
      </c>
      <c r="P308" s="11">
        <v>0.71189497944093705</v>
      </c>
      <c r="Q308" s="11">
        <v>0.82409090305221799</v>
      </c>
      <c r="R308" s="11">
        <v>0.84186981114441828</v>
      </c>
      <c r="S308" s="11">
        <v>0.47334155642631398</v>
      </c>
      <c r="T308" s="11">
        <v>0.77880932239353695</v>
      </c>
      <c r="U308" s="11">
        <v>0.950184622971465</v>
      </c>
      <c r="V308" s="11">
        <v>0.253841328583296</v>
      </c>
      <c r="W308" s="11">
        <v>0.53663015906923495</v>
      </c>
      <c r="X308" s="11">
        <v>0.59856139788876939</v>
      </c>
    </row>
    <row r="309" spans="1:29" x14ac:dyDescent="0.25">
      <c r="A309" s="29" t="s">
        <v>860</v>
      </c>
      <c r="B309" s="30" t="s">
        <v>860</v>
      </c>
      <c r="C309" s="30">
        <v>574468</v>
      </c>
      <c r="D309" s="30" t="s">
        <v>861</v>
      </c>
      <c r="E309" s="30" t="s">
        <v>859</v>
      </c>
      <c r="F309" s="30">
        <v>10760</v>
      </c>
      <c r="G309" s="11">
        <v>0.96389640982389502</v>
      </c>
      <c r="H309" s="11">
        <v>0.941779716103606</v>
      </c>
      <c r="I309" s="11">
        <v>1.0022538101230301</v>
      </c>
      <c r="J309" s="11">
        <v>0.96930997868351032</v>
      </c>
      <c r="K309" s="11">
        <v>1.0468857293536999</v>
      </c>
      <c r="L309" s="11">
        <v>0.91903668584611298</v>
      </c>
      <c r="M309" s="11">
        <v>0.96098699827158995</v>
      </c>
      <c r="N309" s="11">
        <v>0.97563647115713437</v>
      </c>
      <c r="O309" s="11">
        <v>1.0130293264069401</v>
      </c>
      <c r="P309" s="11">
        <v>1.05482255898224</v>
      </c>
      <c r="Q309" s="11">
        <v>1.0436185128387401</v>
      </c>
      <c r="R309" s="11">
        <v>1.0371567994093065</v>
      </c>
      <c r="S309" s="11">
        <v>0.99121102498673597</v>
      </c>
      <c r="T309" s="11">
        <v>1.0521983325242601</v>
      </c>
      <c r="U309" s="11">
        <v>1.0493726203001801</v>
      </c>
      <c r="V309" s="11">
        <v>1.04890674918348</v>
      </c>
      <c r="W309" s="11">
        <v>1.15699882899328</v>
      </c>
      <c r="X309" s="11">
        <v>1.0597375111975871</v>
      </c>
    </row>
    <row r="310" spans="1:29" x14ac:dyDescent="0.25">
      <c r="A310" s="29" t="s">
        <v>863</v>
      </c>
      <c r="B310" s="30" t="s">
        <v>863</v>
      </c>
      <c r="C310" s="30">
        <v>406890</v>
      </c>
      <c r="D310" s="30" t="s">
        <v>864</v>
      </c>
      <c r="E310" s="30" t="s">
        <v>862</v>
      </c>
      <c r="F310" s="30">
        <v>10830</v>
      </c>
      <c r="G310" s="11">
        <v>1.1358744920817301</v>
      </c>
      <c r="H310" s="11">
        <v>1.0506927016132801</v>
      </c>
      <c r="I310" s="11">
        <v>1.05688425190685</v>
      </c>
      <c r="J310" s="11">
        <v>1.0811504818672868</v>
      </c>
      <c r="K310" s="11">
        <v>1.1356316482177999</v>
      </c>
      <c r="L310" s="11">
        <v>0.98901737455221095</v>
      </c>
      <c r="M310" s="11">
        <v>0.98840078132256404</v>
      </c>
      <c r="N310" s="11">
        <v>1.0376832680308583</v>
      </c>
      <c r="O310" s="11">
        <v>1.0050271753892699</v>
      </c>
      <c r="P310" s="11">
        <v>1.14015864902274</v>
      </c>
      <c r="Q310" s="11">
        <v>1.0731334234018199</v>
      </c>
      <c r="R310" s="11">
        <v>1.07277308260461</v>
      </c>
      <c r="S310" s="11">
        <v>1.14145438803071</v>
      </c>
      <c r="T310" s="11">
        <v>1.01561644776282</v>
      </c>
      <c r="U310" s="11">
        <v>1.01180069251586</v>
      </c>
      <c r="V310" s="11">
        <v>0.96137276180305997</v>
      </c>
      <c r="W310" s="11">
        <v>0.97216230502957901</v>
      </c>
      <c r="X310" s="11">
        <v>1.0204813190284059</v>
      </c>
    </row>
    <row r="311" spans="1:29" x14ac:dyDescent="0.25">
      <c r="A311" s="29" t="s">
        <v>866</v>
      </c>
      <c r="B311" s="30" t="s">
        <v>866</v>
      </c>
      <c r="C311" s="30" t="e">
        <v>#N/A</v>
      </c>
      <c r="D311" s="30" t="s">
        <v>867</v>
      </c>
      <c r="E311" s="30" t="s">
        <v>865</v>
      </c>
      <c r="F311" s="30">
        <v>11133</v>
      </c>
      <c r="G311" s="11">
        <v>0.99464533653743903</v>
      </c>
      <c r="H311" s="11">
        <v>1.1166241394354901</v>
      </c>
      <c r="I311" s="11">
        <v>1.10128318824892</v>
      </c>
      <c r="J311" s="11">
        <v>1.0708508880739498</v>
      </c>
      <c r="K311" s="11">
        <v>1.1567287599281899</v>
      </c>
      <c r="L311" s="11">
        <v>0.97140154312087401</v>
      </c>
      <c r="M311" s="11">
        <v>0.98004180086969706</v>
      </c>
      <c r="N311" s="11">
        <v>1.0360573679729204</v>
      </c>
      <c r="O311" s="11">
        <v>0.99013853407427499</v>
      </c>
      <c r="P311" s="11">
        <v>0.93099729501420803</v>
      </c>
      <c r="Q311" s="11">
        <v>1.0509091723791899</v>
      </c>
      <c r="R311" s="11">
        <v>0.9906816671558909</v>
      </c>
      <c r="S311" s="11">
        <v>1.3293545342133199</v>
      </c>
      <c r="T311" s="11">
        <v>1.0499605540299199</v>
      </c>
      <c r="U311" s="11">
        <v>1.0678834221159601</v>
      </c>
      <c r="V311" s="11">
        <v>1.0767217380077601</v>
      </c>
      <c r="W311" s="11">
        <v>1.1022175748760801</v>
      </c>
      <c r="X311" s="11">
        <v>1.1252275646486081</v>
      </c>
    </row>
    <row r="312" spans="1:29" x14ac:dyDescent="0.25">
      <c r="A312" s="29" t="s">
        <v>869</v>
      </c>
      <c r="B312" s="30" t="s">
        <v>869</v>
      </c>
      <c r="C312" s="30">
        <v>406933</v>
      </c>
      <c r="D312" s="30" t="s">
        <v>870</v>
      </c>
      <c r="E312" s="30" t="s">
        <v>868</v>
      </c>
      <c r="F312" s="30">
        <v>10860</v>
      </c>
      <c r="G312" s="11">
        <v>0.78333574115020999</v>
      </c>
      <c r="H312" s="11">
        <v>0.866257147147388</v>
      </c>
      <c r="I312" s="11">
        <v>0.95714454420750195</v>
      </c>
      <c r="J312" s="11">
        <v>0.86891247750169998</v>
      </c>
      <c r="K312" s="11">
        <v>1.01428572898747</v>
      </c>
      <c r="L312" s="11">
        <v>0.99662220445604299</v>
      </c>
      <c r="M312" s="11">
        <v>1.00279833266559</v>
      </c>
      <c r="N312" s="11">
        <v>1.0045687553697011</v>
      </c>
      <c r="O312" s="11">
        <v>0.96555670435098695</v>
      </c>
      <c r="P312" s="11">
        <v>0.80340963384159503</v>
      </c>
      <c r="Q312" s="11">
        <v>0.94479098179607301</v>
      </c>
      <c r="R312" s="11">
        <v>0.90458577332955159</v>
      </c>
      <c r="S312" s="11">
        <v>1.1303114075976</v>
      </c>
      <c r="T312" s="11">
        <v>1.0039698383531199</v>
      </c>
      <c r="U312" s="11">
        <v>0.97773436879929598</v>
      </c>
      <c r="V312" s="11">
        <v>1.04761742343779</v>
      </c>
      <c r="W312" s="11">
        <v>1.06607534503942</v>
      </c>
      <c r="X312" s="11">
        <v>1.0451416766454451</v>
      </c>
    </row>
    <row r="313" spans="1:29" x14ac:dyDescent="0.25">
      <c r="A313" s="29" t="s">
        <v>73</v>
      </c>
      <c r="B313" s="30" t="s">
        <v>73</v>
      </c>
      <c r="C313" s="30">
        <v>0</v>
      </c>
      <c r="D313" s="30">
        <v>0</v>
      </c>
      <c r="E313" s="30" t="s">
        <v>871</v>
      </c>
      <c r="F313" s="30">
        <v>0</v>
      </c>
      <c r="G313" s="11">
        <v>1.0642910642030701</v>
      </c>
      <c r="H313" s="11">
        <v>0.99373044891037898</v>
      </c>
      <c r="I313" s="11">
        <v>0.97866669533148098</v>
      </c>
      <c r="J313" s="11">
        <v>1.0122294028149768</v>
      </c>
      <c r="K313" s="11">
        <v>0.88671315942288398</v>
      </c>
      <c r="L313" s="11">
        <v>1.1112021529076199</v>
      </c>
      <c r="M313" s="11">
        <v>0.99965153507306004</v>
      </c>
      <c r="N313" s="11">
        <v>0.99918894913452139</v>
      </c>
      <c r="O313" s="11">
        <v>1.01127707122926</v>
      </c>
      <c r="P313" s="11">
        <v>0.99645992903914204</v>
      </c>
      <c r="Q313" s="11">
        <v>0.99674796235496499</v>
      </c>
      <c r="R313" s="11">
        <v>1.0014949875411223</v>
      </c>
      <c r="S313" s="11">
        <v>1.0141447946522999</v>
      </c>
      <c r="T313" s="11">
        <v>1.07072444955847</v>
      </c>
      <c r="U313" s="11">
        <v>1.0108604700125601</v>
      </c>
      <c r="V313" s="11">
        <v>1.08328619507879</v>
      </c>
      <c r="W313" s="11">
        <v>1.0901110746626901</v>
      </c>
      <c r="X313" s="11">
        <v>1.0538253967929621</v>
      </c>
    </row>
    <row r="314" spans="1:29" x14ac:dyDescent="0.25">
      <c r="A314" s="29" t="s">
        <v>73</v>
      </c>
      <c r="B314" s="30" t="s">
        <v>73</v>
      </c>
      <c r="C314" s="30">
        <v>0</v>
      </c>
      <c r="D314" s="30">
        <v>0</v>
      </c>
      <c r="E314" s="30" t="s">
        <v>872</v>
      </c>
      <c r="F314" s="30">
        <v>0</v>
      </c>
      <c r="G314" s="11">
        <v>1.0668492903934099</v>
      </c>
      <c r="H314" s="11">
        <v>0.997284950104531</v>
      </c>
      <c r="I314" s="11">
        <v>0.98483038771474596</v>
      </c>
      <c r="J314" s="11">
        <v>1.0163215427375623</v>
      </c>
      <c r="K314" s="11">
        <v>0.88092023909547801</v>
      </c>
      <c r="L314" s="11">
        <v>0.99657587962045902</v>
      </c>
      <c r="M314" s="11">
        <v>1.01461360570572</v>
      </c>
      <c r="N314" s="11">
        <v>0.96403657480721894</v>
      </c>
      <c r="O314" s="11">
        <v>1.01427283165726</v>
      </c>
      <c r="P314" s="11">
        <v>0.96110119423252804</v>
      </c>
      <c r="Q314" s="11">
        <v>1.0160921559042899</v>
      </c>
      <c r="R314" s="11">
        <v>0.99715539393135932</v>
      </c>
      <c r="S314" s="11">
        <v>1.0721086197377301</v>
      </c>
      <c r="T314" s="11">
        <v>1.0123688010190699</v>
      </c>
      <c r="U314" s="11">
        <v>1.0072196272806899</v>
      </c>
      <c r="V314" s="11">
        <v>1.04071314670439</v>
      </c>
      <c r="W314" s="11">
        <v>0.93718417852106695</v>
      </c>
      <c r="X314" s="11">
        <v>1.0139188746525893</v>
      </c>
    </row>
    <row r="315" spans="1:29" x14ac:dyDescent="0.25">
      <c r="A315" s="29" t="s">
        <v>873</v>
      </c>
      <c r="B315" s="30" t="s">
        <v>873</v>
      </c>
      <c r="C315" s="30">
        <v>407028</v>
      </c>
      <c r="D315" s="30" t="s">
        <v>874</v>
      </c>
      <c r="E315" s="30" t="s">
        <v>875</v>
      </c>
      <c r="F315" s="30">
        <v>11002</v>
      </c>
      <c r="G315" s="11">
        <v>1.0936913687285601</v>
      </c>
      <c r="H315" s="11">
        <v>1.0291288345335401</v>
      </c>
      <c r="I315" s="11">
        <v>1.02380858592045</v>
      </c>
      <c r="J315" s="11">
        <v>1.0488762630608501</v>
      </c>
      <c r="K315" s="11">
        <v>0.90019299170578704</v>
      </c>
      <c r="L315" s="11">
        <v>1.0432408072664601</v>
      </c>
      <c r="M315" s="11">
        <v>1.04978205315661</v>
      </c>
      <c r="N315" s="11">
        <v>0.99773861737628577</v>
      </c>
      <c r="O315" s="11">
        <v>1.0008762741860899</v>
      </c>
      <c r="P315" s="11">
        <v>1.06658704773485</v>
      </c>
      <c r="Q315" s="11">
        <v>1.0615268556033</v>
      </c>
      <c r="R315" s="11">
        <v>1.0429967258414132</v>
      </c>
      <c r="S315" s="11">
        <v>1.04881822140264</v>
      </c>
      <c r="T315" s="11">
        <v>1.0196360796175501</v>
      </c>
      <c r="U315" s="11">
        <v>0.98595323731506701</v>
      </c>
      <c r="V315" s="11">
        <v>1.2364534927041599</v>
      </c>
      <c r="W315" s="11">
        <v>1.2044782226358599</v>
      </c>
      <c r="X315" s="11">
        <v>1.0990678507350553</v>
      </c>
      <c r="AC315" s="6"/>
    </row>
    <row r="316" spans="1:29" x14ac:dyDescent="0.25">
      <c r="A316" s="29" t="s">
        <v>73</v>
      </c>
      <c r="B316" s="30" t="s">
        <v>73</v>
      </c>
      <c r="C316" s="30">
        <v>0</v>
      </c>
      <c r="D316" s="30">
        <v>0</v>
      </c>
      <c r="E316" s="30" t="s">
        <v>876</v>
      </c>
      <c r="F316" s="30">
        <v>0</v>
      </c>
      <c r="G316" s="11">
        <v>1.0647646577188801</v>
      </c>
      <c r="H316" s="11">
        <v>1.22753154838782</v>
      </c>
      <c r="I316" s="11">
        <v>1.1392980596995199</v>
      </c>
      <c r="J316" s="11">
        <v>1.14386475526874</v>
      </c>
      <c r="K316" s="11">
        <v>1.1283022881995599</v>
      </c>
      <c r="L316" s="11">
        <v>0.98039271002037998</v>
      </c>
      <c r="M316" s="11">
        <v>1.01044214749088</v>
      </c>
      <c r="N316" s="11">
        <v>1.0397123819036065</v>
      </c>
      <c r="O316" s="11">
        <v>1.0011100717414101</v>
      </c>
      <c r="P316" s="11">
        <v>0.94027922826111798</v>
      </c>
      <c r="Q316" s="11">
        <v>1.13255020189334</v>
      </c>
      <c r="R316" s="11">
        <v>1.0246465006319561</v>
      </c>
      <c r="S316" s="11">
        <v>0.94070806466890999</v>
      </c>
      <c r="T316" s="11">
        <v>1.0867971986909499</v>
      </c>
      <c r="U316" s="11">
        <v>1.0251536003264601</v>
      </c>
      <c r="V316" s="11">
        <v>1.10477020844183</v>
      </c>
      <c r="W316" s="11">
        <v>1.15482456437074</v>
      </c>
      <c r="X316" s="11">
        <v>1.0624507272997781</v>
      </c>
    </row>
    <row r="317" spans="1:29" x14ac:dyDescent="0.25">
      <c r="A317" s="29" t="s">
        <v>877</v>
      </c>
      <c r="B317" s="30" t="s">
        <v>877</v>
      </c>
      <c r="C317" s="30">
        <v>494323</v>
      </c>
      <c r="D317" s="30" t="s">
        <v>878</v>
      </c>
      <c r="E317" s="30" t="s">
        <v>879</v>
      </c>
      <c r="F317" s="30">
        <v>10085</v>
      </c>
      <c r="G317" s="11">
        <v>1.13950451937915</v>
      </c>
      <c r="H317" s="11">
        <v>1.0302345765113401</v>
      </c>
      <c r="I317" s="11">
        <v>0.97807554147932696</v>
      </c>
      <c r="J317" s="11">
        <v>1.0492715457899389</v>
      </c>
      <c r="K317" s="11">
        <v>1.0497109052465099</v>
      </c>
      <c r="L317" s="11">
        <v>1.06314933629583</v>
      </c>
      <c r="M317" s="11">
        <v>1.01894206405103</v>
      </c>
      <c r="N317" s="11">
        <v>1.0439341018644566</v>
      </c>
      <c r="O317" s="11">
        <v>0.999448732333162</v>
      </c>
      <c r="P317" s="11">
        <v>1.0082388335211701</v>
      </c>
      <c r="Q317" s="11">
        <v>0.91955337595699504</v>
      </c>
      <c r="R317" s="11">
        <v>0.97574698060377563</v>
      </c>
      <c r="S317" s="11">
        <v>0.98786437328934196</v>
      </c>
      <c r="T317" s="11">
        <v>0.97465374031027696</v>
      </c>
      <c r="U317" s="11">
        <v>0.97465671733521997</v>
      </c>
      <c r="V317" s="11">
        <v>1.02351003250405</v>
      </c>
      <c r="W317" s="11">
        <v>0.88962547007549597</v>
      </c>
      <c r="X317" s="11">
        <v>0.97006206670287687</v>
      </c>
    </row>
    <row r="318" spans="1:29" x14ac:dyDescent="0.25">
      <c r="A318" s="29" t="s">
        <v>73</v>
      </c>
      <c r="B318" s="30" t="s">
        <v>73</v>
      </c>
      <c r="C318" s="30">
        <v>0</v>
      </c>
      <c r="D318" s="30">
        <v>0</v>
      </c>
      <c r="E318" s="30" t="s">
        <v>880</v>
      </c>
      <c r="F318" s="30">
        <v>0</v>
      </c>
      <c r="G318" s="11">
        <v>1.1424151752792899</v>
      </c>
      <c r="H318" s="11">
        <v>1.1442650499779401</v>
      </c>
      <c r="I318" s="11">
        <v>1.1501008135630399</v>
      </c>
      <c r="J318" s="11">
        <v>1.1455936796067567</v>
      </c>
      <c r="K318" s="11">
        <v>1.1633837756065699</v>
      </c>
      <c r="L318" s="11">
        <v>1.01794700697587</v>
      </c>
      <c r="M318" s="11">
        <v>1.0635878340298299</v>
      </c>
      <c r="N318" s="11">
        <v>1.0816395388707567</v>
      </c>
      <c r="O318" s="11">
        <v>1.00186848269388</v>
      </c>
      <c r="P318" s="11">
        <v>1.07163645345561</v>
      </c>
      <c r="Q318" s="11">
        <v>0.97517325844293301</v>
      </c>
      <c r="R318" s="11">
        <v>1.016226064864141</v>
      </c>
      <c r="S318" s="11">
        <v>1.0338142324125299</v>
      </c>
      <c r="T318" s="11">
        <v>1.02856104077368</v>
      </c>
      <c r="U318" s="11">
        <v>0.98021971159224197</v>
      </c>
      <c r="V318" s="11">
        <v>1.15354586007829</v>
      </c>
      <c r="W318" s="11">
        <v>1.05299365264873</v>
      </c>
      <c r="X318" s="11">
        <v>1.0498268995010942</v>
      </c>
    </row>
    <row r="319" spans="1:29" x14ac:dyDescent="0.25">
      <c r="A319" s="29" t="s">
        <v>881</v>
      </c>
      <c r="B319" s="30" t="s">
        <v>881</v>
      </c>
      <c r="C319" s="30">
        <v>619556</v>
      </c>
      <c r="D319" s="30" t="s">
        <v>882</v>
      </c>
      <c r="E319" s="30" t="s">
        <v>883</v>
      </c>
      <c r="F319" s="30">
        <v>10529</v>
      </c>
      <c r="G319" s="11">
        <v>1.0707486079695501</v>
      </c>
      <c r="H319" s="11">
        <v>1.02565228522534</v>
      </c>
      <c r="I319" s="11">
        <v>1.0278653447943999</v>
      </c>
      <c r="J319" s="11">
        <v>1.0414220793297633</v>
      </c>
      <c r="K319" s="11">
        <v>0.75013676681231001</v>
      </c>
      <c r="L319" s="11">
        <v>0.981506933206022</v>
      </c>
      <c r="M319" s="11">
        <v>0.90534180880117399</v>
      </c>
      <c r="N319" s="11">
        <v>0.87899516960650192</v>
      </c>
      <c r="O319" s="11">
        <v>0.992037706500149</v>
      </c>
      <c r="P319" s="11">
        <v>0.880177704199678</v>
      </c>
      <c r="Q319" s="11">
        <v>0.92594793050752899</v>
      </c>
      <c r="R319" s="11">
        <v>0.93272111373578526</v>
      </c>
      <c r="S319" s="11">
        <v>0.910153723971172</v>
      </c>
      <c r="T319" s="11">
        <v>0.94058007001814603</v>
      </c>
      <c r="U319" s="11">
        <v>0.93266537547566597</v>
      </c>
      <c r="V319" s="11">
        <v>0.74474030490130105</v>
      </c>
      <c r="W319" s="11">
        <v>0.78962015952562203</v>
      </c>
      <c r="X319" s="11">
        <v>0.86355192677838155</v>
      </c>
    </row>
    <row r="320" spans="1:29" x14ac:dyDescent="0.25">
      <c r="A320" s="29" t="s">
        <v>73</v>
      </c>
      <c r="B320" s="30" t="s">
        <v>73</v>
      </c>
      <c r="C320" s="30">
        <v>0</v>
      </c>
      <c r="D320" s="30">
        <v>0</v>
      </c>
      <c r="E320" s="30" t="s">
        <v>884</v>
      </c>
      <c r="F320" s="30">
        <v>0</v>
      </c>
      <c r="G320" s="11">
        <v>0.328922077591835</v>
      </c>
      <c r="H320" s="11">
        <v>0.99142334692636402</v>
      </c>
      <c r="I320" s="11">
        <v>1.0593613515112601</v>
      </c>
      <c r="J320" s="11">
        <v>0.79323559200981963</v>
      </c>
      <c r="K320" s="11">
        <v>1.3879484121468499</v>
      </c>
      <c r="L320" s="11">
        <v>0.981090139675034</v>
      </c>
      <c r="M320" s="11">
        <v>0.96523028399916999</v>
      </c>
      <c r="N320" s="11">
        <v>1.1114229452736846</v>
      </c>
      <c r="O320" s="11">
        <v>1.02758753918868</v>
      </c>
      <c r="P320" s="11">
        <v>0.980710024862401</v>
      </c>
      <c r="Q320" s="11">
        <v>1.0118400513658301</v>
      </c>
      <c r="R320" s="11">
        <v>1.0067125384723037</v>
      </c>
      <c r="S320" s="11">
        <v>1.1087931097333099</v>
      </c>
      <c r="T320" s="11">
        <v>0.98376580530084701</v>
      </c>
      <c r="U320" s="11">
        <v>1.01958441021973</v>
      </c>
      <c r="V320" s="11">
        <v>1.11873388469567</v>
      </c>
      <c r="W320" s="11">
        <v>1.18643873965387</v>
      </c>
      <c r="X320" s="11">
        <v>1.0834631899206855</v>
      </c>
    </row>
    <row r="321" spans="1:29" x14ac:dyDescent="0.25">
      <c r="A321" s="29" t="s">
        <v>885</v>
      </c>
      <c r="B321" s="30" t="s">
        <v>885</v>
      </c>
      <c r="C321" s="30">
        <v>407055</v>
      </c>
      <c r="D321" s="30" t="s">
        <v>886</v>
      </c>
      <c r="E321" s="30" t="s">
        <v>887</v>
      </c>
      <c r="F321" s="30">
        <v>10719</v>
      </c>
      <c r="G321" s="11">
        <v>0.97388798723121806</v>
      </c>
      <c r="H321" s="11">
        <v>1.01911415295403</v>
      </c>
      <c r="I321" s="11">
        <v>1.0756145031895801</v>
      </c>
      <c r="J321" s="11">
        <v>1.022872214458276</v>
      </c>
      <c r="K321" s="11">
        <v>0.87746205665439503</v>
      </c>
      <c r="L321" s="11">
        <v>0.96054915273364705</v>
      </c>
      <c r="M321" s="11">
        <v>1.0079232705486301</v>
      </c>
      <c r="N321" s="11">
        <v>0.94864482664555749</v>
      </c>
      <c r="O321" s="11">
        <v>1.01145871620765</v>
      </c>
      <c r="P321" s="11">
        <v>1.1107912774002899</v>
      </c>
      <c r="Q321" s="11">
        <v>1.0995473162321201</v>
      </c>
      <c r="R321" s="11">
        <v>1.0739324366133534</v>
      </c>
      <c r="S321" s="11">
        <v>1.2418998780157799</v>
      </c>
      <c r="T321" s="11">
        <v>0.96677486279699199</v>
      </c>
      <c r="U321" s="11">
        <v>1.0203562689416701</v>
      </c>
      <c r="V321" s="11">
        <v>0.890226993731556</v>
      </c>
      <c r="W321" s="11">
        <v>0.92850288161292305</v>
      </c>
      <c r="X321" s="11">
        <v>1.0095521770197842</v>
      </c>
    </row>
    <row r="322" spans="1:29" x14ac:dyDescent="0.25">
      <c r="A322" s="29" t="s">
        <v>73</v>
      </c>
      <c r="B322" s="30" t="s">
        <v>73</v>
      </c>
      <c r="C322" s="30">
        <v>0</v>
      </c>
      <c r="D322" s="30">
        <v>0</v>
      </c>
      <c r="E322" s="30" t="s">
        <v>888</v>
      </c>
      <c r="F322" s="30">
        <v>0</v>
      </c>
      <c r="G322" s="11">
        <v>1.0601654852268101</v>
      </c>
      <c r="H322" s="11">
        <v>1.00357478605987</v>
      </c>
      <c r="I322" s="11">
        <v>1.05829847261549</v>
      </c>
      <c r="J322" s="11">
        <v>1.0406795813007235</v>
      </c>
      <c r="K322" s="11">
        <v>0.94440643390133705</v>
      </c>
      <c r="L322" s="11">
        <v>1.0898848793510101</v>
      </c>
      <c r="M322" s="11">
        <v>1.06046889836349</v>
      </c>
      <c r="N322" s="11">
        <v>1.0315867372052792</v>
      </c>
      <c r="O322" s="11">
        <v>1.0083513241376101</v>
      </c>
      <c r="P322" s="11">
        <v>1.0455756761374999</v>
      </c>
      <c r="Q322" s="11">
        <v>0.99779178114872302</v>
      </c>
      <c r="R322" s="11">
        <v>1.0172395938079444</v>
      </c>
      <c r="S322" s="11">
        <v>1.03386562870482</v>
      </c>
      <c r="T322" s="11">
        <v>1.03497717477842</v>
      </c>
      <c r="U322" s="11">
        <v>1.01361952785386</v>
      </c>
      <c r="V322" s="11">
        <v>0.998834610895873</v>
      </c>
      <c r="W322" s="11">
        <v>1.1238751363421899</v>
      </c>
      <c r="X322" s="11">
        <v>1.0410344157150324</v>
      </c>
    </row>
    <row r="323" spans="1:29" x14ac:dyDescent="0.25">
      <c r="A323" s="29" t="s">
        <v>889</v>
      </c>
      <c r="B323" s="30" t="s">
        <v>889</v>
      </c>
      <c r="C323" s="30">
        <v>406886</v>
      </c>
      <c r="D323" s="30" t="s">
        <v>890</v>
      </c>
      <c r="E323" s="30" t="s">
        <v>891</v>
      </c>
      <c r="F323" s="30">
        <v>10602</v>
      </c>
      <c r="G323" s="11">
        <v>1.1082156275743</v>
      </c>
      <c r="H323" s="11">
        <v>1.0754713536782401</v>
      </c>
      <c r="I323" s="11">
        <v>1.12787567228564</v>
      </c>
      <c r="J323" s="11">
        <v>1.1038542178460602</v>
      </c>
      <c r="K323" s="11">
        <v>0.80064429371857804</v>
      </c>
      <c r="L323" s="11">
        <v>1.04178804185874</v>
      </c>
      <c r="M323" s="11">
        <v>1.15380000455488</v>
      </c>
      <c r="N323" s="11">
        <v>0.99874411337739932</v>
      </c>
      <c r="O323" s="11">
        <v>1.0205245791345701</v>
      </c>
      <c r="P323" s="11">
        <v>0.96520207985964102</v>
      </c>
      <c r="Q323" s="11">
        <v>1.0729391240120301</v>
      </c>
      <c r="R323" s="11">
        <v>1.0195552610020804</v>
      </c>
      <c r="S323" s="11">
        <v>1.18661336586106</v>
      </c>
      <c r="T323" s="11">
        <v>1.0406970731965199</v>
      </c>
      <c r="U323" s="11">
        <v>1.00863678622144</v>
      </c>
      <c r="V323" s="11">
        <v>0.95549748230564202</v>
      </c>
      <c r="W323" s="11">
        <v>1.0191214927900301</v>
      </c>
      <c r="X323" s="11">
        <v>1.0421132400749384</v>
      </c>
    </row>
    <row r="324" spans="1:29" x14ac:dyDescent="0.25">
      <c r="A324" s="29" t="s">
        <v>73</v>
      </c>
      <c r="B324" s="30" t="s">
        <v>73</v>
      </c>
      <c r="C324" s="30">
        <v>0</v>
      </c>
      <c r="D324" s="30">
        <v>0</v>
      </c>
      <c r="E324" s="30" t="s">
        <v>892</v>
      </c>
      <c r="F324" s="30">
        <v>0</v>
      </c>
      <c r="G324" s="11">
        <v>1.0823104267983099</v>
      </c>
      <c r="H324" s="11">
        <v>1.0438021787634899</v>
      </c>
      <c r="I324" s="11">
        <v>1.0718303062822601</v>
      </c>
      <c r="J324" s="11">
        <v>1.0659809706146868</v>
      </c>
      <c r="K324" s="11">
        <v>1.0809130996673699</v>
      </c>
      <c r="L324" s="11">
        <v>1.14427540918868</v>
      </c>
      <c r="M324" s="11">
        <v>1.02359105761109</v>
      </c>
      <c r="N324" s="11">
        <v>1.0829265221557132</v>
      </c>
      <c r="O324" s="11">
        <v>1.00520068651984</v>
      </c>
      <c r="P324" s="11">
        <v>1.0580245779447299</v>
      </c>
      <c r="Q324" s="11">
        <v>1.0246796583806099</v>
      </c>
      <c r="R324" s="11">
        <v>1.0293016409483933</v>
      </c>
      <c r="S324" s="11">
        <v>0.94298097611440801</v>
      </c>
      <c r="T324" s="11">
        <v>1.008290869289</v>
      </c>
      <c r="U324" s="11">
        <v>1.06694406532891</v>
      </c>
      <c r="V324" s="11">
        <v>1.11369563540418</v>
      </c>
      <c r="W324" s="11">
        <v>1.11536294211269</v>
      </c>
      <c r="X324" s="11">
        <v>1.0494548976498375</v>
      </c>
    </row>
    <row r="325" spans="1:29" x14ac:dyDescent="0.25">
      <c r="A325" s="29" t="s">
        <v>894</v>
      </c>
      <c r="B325" s="30" t="s">
        <v>894</v>
      </c>
      <c r="C325" s="30">
        <v>406967</v>
      </c>
      <c r="D325" s="30" t="s">
        <v>895</v>
      </c>
      <c r="E325" s="30" t="s">
        <v>893</v>
      </c>
      <c r="F325" s="30">
        <v>10456</v>
      </c>
      <c r="G325" s="11">
        <v>0.957991074859458</v>
      </c>
      <c r="H325" s="11">
        <v>0.85844542316890604</v>
      </c>
      <c r="I325" s="11">
        <v>0.84957037575533001</v>
      </c>
      <c r="J325" s="11">
        <v>0.88866895792789802</v>
      </c>
      <c r="K325" s="11">
        <v>0.78749387685587502</v>
      </c>
      <c r="L325" s="11">
        <v>1.13601360559704</v>
      </c>
      <c r="M325" s="11">
        <v>1.0182069370059701</v>
      </c>
      <c r="N325" s="11">
        <v>0.98057147315296167</v>
      </c>
      <c r="O325" s="11">
        <v>0.98288100707565196</v>
      </c>
      <c r="P325" s="11">
        <v>0.84546302119929495</v>
      </c>
      <c r="Q325" s="11">
        <v>0.84234965710912701</v>
      </c>
      <c r="R325" s="11">
        <v>0.89023122846135794</v>
      </c>
      <c r="S325" s="11">
        <v>1.1084688302560199</v>
      </c>
      <c r="T325" s="11">
        <v>0.99157930425404095</v>
      </c>
      <c r="U325" s="11">
        <v>1.0224625665910401</v>
      </c>
      <c r="V325" s="11">
        <v>0.70529898048366002</v>
      </c>
      <c r="W325" s="11">
        <v>0.72455761919638395</v>
      </c>
      <c r="X325" s="11">
        <v>0.91047346015622899</v>
      </c>
    </row>
    <row r="326" spans="1:29" x14ac:dyDescent="0.25">
      <c r="A326" s="29" t="s">
        <v>73</v>
      </c>
      <c r="B326" s="30" t="s">
        <v>73</v>
      </c>
      <c r="C326" s="30">
        <v>0</v>
      </c>
      <c r="D326" s="30">
        <v>0</v>
      </c>
      <c r="E326" s="30" t="s">
        <v>896</v>
      </c>
      <c r="F326" s="30">
        <v>0</v>
      </c>
      <c r="G326" s="11">
        <v>0.93376616207371299</v>
      </c>
      <c r="H326" s="11">
        <v>0.99856190827192204</v>
      </c>
      <c r="I326" s="11">
        <v>1.07835570443456</v>
      </c>
      <c r="J326" s="11">
        <v>1.003561258260065</v>
      </c>
      <c r="K326" s="11">
        <v>0.96334912497151703</v>
      </c>
      <c r="L326" s="11">
        <v>0.92616130575118205</v>
      </c>
      <c r="M326" s="11">
        <v>1.0225609439174901</v>
      </c>
      <c r="N326" s="11">
        <v>0.97069045821339639</v>
      </c>
      <c r="O326" s="11">
        <v>1.0019604878342101</v>
      </c>
      <c r="P326" s="11">
        <v>1.0435940358171201</v>
      </c>
      <c r="Q326" s="11">
        <v>1.04509468180389</v>
      </c>
      <c r="R326" s="11">
        <v>1.0302164018184068</v>
      </c>
      <c r="S326" s="11">
        <v>1.1441500416791299</v>
      </c>
      <c r="T326" s="11">
        <v>1.06800546155455</v>
      </c>
      <c r="U326" s="11">
        <v>1.0801159982689901</v>
      </c>
      <c r="V326" s="11">
        <v>1.0277385220297399</v>
      </c>
      <c r="W326" s="11">
        <v>1.235900253766</v>
      </c>
      <c r="X326" s="11">
        <v>1.1111820554596821</v>
      </c>
    </row>
    <row r="327" spans="1:29" x14ac:dyDescent="0.25">
      <c r="A327" s="29" t="s">
        <v>898</v>
      </c>
      <c r="B327" s="30" t="s">
        <v>898</v>
      </c>
      <c r="C327" s="30">
        <v>442907</v>
      </c>
      <c r="D327" s="30" t="s">
        <v>899</v>
      </c>
      <c r="E327" s="30" t="s">
        <v>897</v>
      </c>
      <c r="F327" s="30">
        <v>10447</v>
      </c>
      <c r="G327" s="11">
        <v>1.0397317043837899</v>
      </c>
      <c r="H327" s="11">
        <v>0.90028331835203301</v>
      </c>
      <c r="I327" s="11">
        <v>0.88665730998604397</v>
      </c>
      <c r="J327" s="11">
        <v>0.94222411090728897</v>
      </c>
      <c r="K327" s="11">
        <v>0.98020980615008302</v>
      </c>
      <c r="L327" s="11">
        <v>0.96528531859175304</v>
      </c>
      <c r="M327" s="11">
        <v>0.94585644660642898</v>
      </c>
      <c r="N327" s="11">
        <v>0.96378385711608827</v>
      </c>
      <c r="O327" s="11">
        <v>0.99847494575401197</v>
      </c>
      <c r="P327" s="11">
        <v>0.90994359403374203</v>
      </c>
      <c r="Q327" s="11">
        <v>0.870737277455092</v>
      </c>
      <c r="R327" s="11">
        <v>0.92638527241428203</v>
      </c>
      <c r="S327" s="11">
        <v>1.13494726864905</v>
      </c>
      <c r="T327" s="11">
        <v>1.00926068584658</v>
      </c>
      <c r="U327" s="11">
        <v>1.01229307888694</v>
      </c>
      <c r="V327" s="11">
        <v>1.02658463184427</v>
      </c>
      <c r="W327" s="11">
        <v>0.98314127743892299</v>
      </c>
      <c r="X327" s="11">
        <v>1.0332453885331527</v>
      </c>
    </row>
    <row r="328" spans="1:29" x14ac:dyDescent="0.25">
      <c r="A328" s="29" t="s">
        <v>73</v>
      </c>
      <c r="B328" s="30" t="s">
        <v>73</v>
      </c>
      <c r="C328" s="30">
        <v>0</v>
      </c>
      <c r="D328" s="30">
        <v>0</v>
      </c>
      <c r="E328" s="30" t="s">
        <v>900</v>
      </c>
      <c r="F328" s="30">
        <v>0</v>
      </c>
      <c r="G328" s="11">
        <v>1.0608485357416699</v>
      </c>
      <c r="H328" s="11">
        <v>1.0354127957594199</v>
      </c>
      <c r="I328" s="11">
        <v>1.04014843583988</v>
      </c>
      <c r="J328" s="11">
        <v>1.0454699224469899</v>
      </c>
      <c r="K328" s="11">
        <v>1.13795204173689</v>
      </c>
      <c r="L328" s="11">
        <v>1.0037761989171401</v>
      </c>
      <c r="M328" s="11">
        <v>0.99053318549734803</v>
      </c>
      <c r="N328" s="11">
        <v>1.0440871420504594</v>
      </c>
      <c r="O328" s="11">
        <v>0.99788129092520494</v>
      </c>
      <c r="P328" s="11">
        <v>1.0515641851964299</v>
      </c>
      <c r="Q328" s="11">
        <v>1.02395715212986</v>
      </c>
      <c r="R328" s="11">
        <v>1.0244675427504983</v>
      </c>
      <c r="S328" s="11">
        <v>1.0552634168892101</v>
      </c>
      <c r="T328" s="11">
        <v>1.02949022078562</v>
      </c>
      <c r="U328" s="11">
        <v>0.99847246122977995</v>
      </c>
      <c r="V328" s="11">
        <v>1.0834408846612</v>
      </c>
      <c r="W328" s="11">
        <v>0.97596478898736005</v>
      </c>
      <c r="X328" s="11">
        <v>1.028526354510634</v>
      </c>
    </row>
    <row r="329" spans="1:29" x14ac:dyDescent="0.25">
      <c r="A329" s="29" t="s">
        <v>902</v>
      </c>
      <c r="B329" s="30" t="s">
        <v>902</v>
      </c>
      <c r="C329" s="30">
        <v>406887</v>
      </c>
      <c r="D329" s="30" t="s">
        <v>903</v>
      </c>
      <c r="E329" s="30" t="s">
        <v>901</v>
      </c>
      <c r="F329" s="30">
        <v>10438</v>
      </c>
      <c r="G329" s="11">
        <v>0.96861543244603499</v>
      </c>
      <c r="H329" s="11">
        <v>0.94402674243882601</v>
      </c>
      <c r="I329" s="11">
        <v>0.91948894654063695</v>
      </c>
      <c r="J329" s="11">
        <v>0.94404370714183272</v>
      </c>
      <c r="K329" s="11">
        <v>0.85306361372377604</v>
      </c>
      <c r="L329" s="11">
        <v>0.96984692387098803</v>
      </c>
      <c r="M329" s="11">
        <v>0.90368233766420603</v>
      </c>
      <c r="N329" s="11">
        <v>0.90886429175299011</v>
      </c>
      <c r="O329" s="11">
        <v>0.98141321596828301</v>
      </c>
      <c r="P329" s="11">
        <v>0.99619931050070598</v>
      </c>
      <c r="Q329" s="11">
        <v>1.00618554099195</v>
      </c>
      <c r="R329" s="11">
        <v>0.99459935582031311</v>
      </c>
      <c r="S329" s="11">
        <v>0.57728067688225204</v>
      </c>
      <c r="T329" s="11">
        <v>0.93574645762477204</v>
      </c>
      <c r="U329" s="11">
        <v>1.0430142083584799</v>
      </c>
      <c r="V329" s="11">
        <v>0.62986506393757902</v>
      </c>
      <c r="W329" s="11">
        <v>0.76935406589093402</v>
      </c>
      <c r="X329" s="11">
        <v>0.79105209453880332</v>
      </c>
    </row>
    <row r="330" spans="1:29" x14ac:dyDescent="0.25">
      <c r="A330" s="29" t="s">
        <v>73</v>
      </c>
      <c r="B330" s="30" t="s">
        <v>73</v>
      </c>
      <c r="C330" s="30">
        <v>0</v>
      </c>
      <c r="D330" s="30">
        <v>0</v>
      </c>
      <c r="E330" s="30" t="s">
        <v>904</v>
      </c>
      <c r="F330" s="30">
        <v>0</v>
      </c>
      <c r="G330" s="11">
        <v>1.02940603650076</v>
      </c>
      <c r="H330" s="11">
        <v>1.0086074906579201</v>
      </c>
      <c r="I330" s="11">
        <v>1.04708920925327</v>
      </c>
      <c r="J330" s="11">
        <v>1.0283675788039834</v>
      </c>
      <c r="K330" s="11">
        <v>1.0546941332889901</v>
      </c>
      <c r="L330" s="11">
        <v>1.04347466102043</v>
      </c>
      <c r="M330" s="11">
        <v>0.98162413969844298</v>
      </c>
      <c r="N330" s="11">
        <v>1.0265976446692877</v>
      </c>
      <c r="O330" s="11">
        <v>1.00247607754406</v>
      </c>
      <c r="P330" s="11">
        <v>1.04980185530937</v>
      </c>
      <c r="Q330" s="11">
        <v>1.0299403942241701</v>
      </c>
      <c r="R330" s="11">
        <v>1.0274061090258668</v>
      </c>
      <c r="S330" s="11">
        <v>0.85121849907409497</v>
      </c>
      <c r="T330" s="11">
        <v>0.997174013011075</v>
      </c>
      <c r="U330" s="11">
        <v>0.99688982943160498</v>
      </c>
      <c r="V330" s="11">
        <v>0.97233588831662399</v>
      </c>
      <c r="W330" s="11">
        <v>1.0112144002669701</v>
      </c>
      <c r="X330" s="11">
        <v>0.96576652602007373</v>
      </c>
    </row>
    <row r="331" spans="1:29" x14ac:dyDescent="0.25">
      <c r="A331" s="29" t="s">
        <v>906</v>
      </c>
      <c r="B331" s="30" t="s">
        <v>906</v>
      </c>
      <c r="C331" s="30">
        <v>442920</v>
      </c>
      <c r="D331" s="30" t="s">
        <v>907</v>
      </c>
      <c r="E331" s="30" t="s">
        <v>905</v>
      </c>
      <c r="F331" s="30">
        <v>10707</v>
      </c>
      <c r="G331" s="11">
        <v>0.83967098669532103</v>
      </c>
      <c r="H331" s="11">
        <v>0.22360434634659199</v>
      </c>
      <c r="I331" s="11">
        <v>0.220360286434792</v>
      </c>
      <c r="J331" s="11">
        <v>0.42787853982556839</v>
      </c>
      <c r="K331" s="11">
        <v>0.78507435607251497</v>
      </c>
      <c r="L331" s="11">
        <v>0.76774405083239505</v>
      </c>
      <c r="M331" s="11">
        <v>0.87420701536264001</v>
      </c>
      <c r="N331" s="11">
        <v>0.80900847408918342</v>
      </c>
      <c r="O331" s="11">
        <v>0.98587689372701803</v>
      </c>
      <c r="P331" s="11">
        <v>1.0225215084561901</v>
      </c>
      <c r="Q331" s="11">
        <v>1.05189765154974</v>
      </c>
      <c r="R331" s="11">
        <v>1.0200986845776494</v>
      </c>
      <c r="S331" s="11">
        <v>1.02181194913081</v>
      </c>
      <c r="T331" s="11">
        <v>0.92067548149898204</v>
      </c>
      <c r="U331" s="11">
        <v>0.90671203362737296</v>
      </c>
      <c r="V331" s="11">
        <v>0.74888758377952003</v>
      </c>
      <c r="W331" s="11">
        <v>0.81041478203663497</v>
      </c>
      <c r="X331" s="11">
        <v>0.88170036601466406</v>
      </c>
      <c r="AC331" s="6"/>
    </row>
    <row r="332" spans="1:29" x14ac:dyDescent="0.25">
      <c r="A332" s="29" t="s">
        <v>73</v>
      </c>
      <c r="B332" s="30" t="s">
        <v>73</v>
      </c>
      <c r="C332" s="30">
        <v>0</v>
      </c>
      <c r="D332" s="30">
        <v>0</v>
      </c>
      <c r="E332" s="30" t="s">
        <v>908</v>
      </c>
      <c r="F332" s="30">
        <v>0</v>
      </c>
      <c r="G332" s="11">
        <v>1.1205172907836001</v>
      </c>
      <c r="H332" s="11">
        <v>1.07239869327226</v>
      </c>
      <c r="I332" s="11">
        <v>1.0822246069838299</v>
      </c>
      <c r="J332" s="11">
        <v>1.0917135303465633</v>
      </c>
      <c r="K332" s="11">
        <v>1.1807221232396901</v>
      </c>
      <c r="L332" s="11">
        <v>0.96592538042146303</v>
      </c>
      <c r="M332" s="11">
        <v>0.85565996949523504</v>
      </c>
      <c r="N332" s="11">
        <v>1.000769157718796</v>
      </c>
      <c r="O332" s="11">
        <v>1.01575177030064</v>
      </c>
      <c r="P332" s="11">
        <v>1.02210584005975</v>
      </c>
      <c r="Q332" s="11">
        <v>1.0714035452253601</v>
      </c>
      <c r="R332" s="11">
        <v>1.03642038519525</v>
      </c>
      <c r="S332" s="11">
        <v>0.93768941123858696</v>
      </c>
      <c r="T332" s="11">
        <v>1.0146868179592401</v>
      </c>
      <c r="U332" s="11">
        <v>0.99362829773248096</v>
      </c>
      <c r="V332" s="11">
        <v>1.1819258246226501</v>
      </c>
      <c r="W332" s="11">
        <v>1.16468410986389</v>
      </c>
      <c r="X332" s="11">
        <v>1.0585228922833696</v>
      </c>
    </row>
    <row r="333" spans="1:29" x14ac:dyDescent="0.25">
      <c r="A333" s="29" t="s">
        <v>910</v>
      </c>
      <c r="B333" s="30" t="s">
        <v>910</v>
      </c>
      <c r="C333" s="30">
        <v>442910</v>
      </c>
      <c r="D333" s="30" t="s">
        <v>911</v>
      </c>
      <c r="E333" s="30" t="s">
        <v>909</v>
      </c>
      <c r="F333" s="30">
        <v>11029</v>
      </c>
      <c r="G333" s="11">
        <v>1.03687868406582</v>
      </c>
      <c r="H333" s="11">
        <v>1.06482437739877</v>
      </c>
      <c r="I333" s="11">
        <v>1.08246545774322</v>
      </c>
      <c r="J333" s="11">
        <v>1.0613895064026033</v>
      </c>
      <c r="K333" s="11">
        <v>1.0283307398336401</v>
      </c>
      <c r="L333" s="11">
        <v>1.06682242618065</v>
      </c>
      <c r="M333" s="11">
        <v>0.959848127176123</v>
      </c>
      <c r="N333" s="11">
        <v>1.0183337643968045</v>
      </c>
      <c r="O333" s="11">
        <v>0.98723831170118204</v>
      </c>
      <c r="P333" s="11">
        <v>1.0963556908165699</v>
      </c>
      <c r="Q333" s="11">
        <v>1.0574267059693701</v>
      </c>
      <c r="R333" s="11">
        <v>1.0470069028290407</v>
      </c>
      <c r="S333" s="11">
        <v>1.02850718836097</v>
      </c>
      <c r="T333" s="11">
        <v>0.98992994509934695</v>
      </c>
      <c r="U333" s="11">
        <v>0.92080265083807999</v>
      </c>
      <c r="V333" s="11">
        <v>1.09296821653263</v>
      </c>
      <c r="W333" s="11">
        <v>1.0861387751495899</v>
      </c>
      <c r="X333" s="11">
        <v>1.0236693551961233</v>
      </c>
    </row>
    <row r="334" spans="1:29" x14ac:dyDescent="0.25">
      <c r="A334" s="29" t="s">
        <v>73</v>
      </c>
      <c r="B334" s="30" t="s">
        <v>73</v>
      </c>
      <c r="C334" s="30">
        <v>0</v>
      </c>
      <c r="D334" s="30">
        <v>0</v>
      </c>
      <c r="E334" s="30" t="s">
        <v>912</v>
      </c>
      <c r="F334" s="30">
        <v>0</v>
      </c>
      <c r="G334" s="11">
        <v>1.02549787108478</v>
      </c>
      <c r="H334" s="11">
        <v>1.07436541049828</v>
      </c>
      <c r="I334" s="11">
        <v>1.0544557698033901</v>
      </c>
      <c r="J334" s="11">
        <v>1.0514396837954834</v>
      </c>
      <c r="K334" s="11">
        <v>1.1359048917629799</v>
      </c>
      <c r="L334" s="11">
        <v>0.93700907496534602</v>
      </c>
      <c r="M334" s="11">
        <v>0.97722986331466999</v>
      </c>
      <c r="N334" s="11">
        <v>1.0167146100143321</v>
      </c>
      <c r="O334" s="11">
        <v>1.03376096740881</v>
      </c>
      <c r="P334" s="11">
        <v>1.0548345758586899</v>
      </c>
      <c r="Q334" s="11">
        <v>1.1062465966589199</v>
      </c>
      <c r="R334" s="11">
        <v>1.0649473799754734</v>
      </c>
      <c r="S334" s="11">
        <v>0.82393595881187598</v>
      </c>
      <c r="T334" s="11">
        <v>0.99318182638992702</v>
      </c>
      <c r="U334" s="11">
        <v>1.0070718144516999</v>
      </c>
      <c r="V334" s="11">
        <v>1.15086289752432</v>
      </c>
      <c r="W334" s="11">
        <v>1.14683294840432</v>
      </c>
      <c r="X334" s="11">
        <v>1.0243770891164288</v>
      </c>
    </row>
    <row r="335" spans="1:29" x14ac:dyDescent="0.25">
      <c r="A335" s="29" t="s">
        <v>914</v>
      </c>
      <c r="B335" s="30" t="s">
        <v>914</v>
      </c>
      <c r="C335" s="30">
        <v>574485</v>
      </c>
      <c r="D335" s="30" t="s">
        <v>915</v>
      </c>
      <c r="E335" s="30" t="s">
        <v>913</v>
      </c>
      <c r="F335" s="30">
        <v>10790</v>
      </c>
      <c r="G335" s="11">
        <v>0.94090550663414596</v>
      </c>
      <c r="H335" s="11">
        <v>0.97298005497011597</v>
      </c>
      <c r="I335" s="11">
        <v>0.96865205770373697</v>
      </c>
      <c r="J335" s="11">
        <v>0.96084587310266623</v>
      </c>
      <c r="K335" s="11">
        <v>1.1350732675363999</v>
      </c>
      <c r="L335" s="11">
        <v>0.90443714720572399</v>
      </c>
      <c r="M335" s="11">
        <v>0.95863137396154896</v>
      </c>
      <c r="N335" s="11">
        <v>0.99938059623455766</v>
      </c>
      <c r="O335" s="11">
        <v>0.98089899982953199</v>
      </c>
      <c r="P335" s="11">
        <v>0.94223219009659598</v>
      </c>
      <c r="Q335" s="11">
        <v>0.99466133592672401</v>
      </c>
      <c r="R335" s="11">
        <v>0.97259750861761729</v>
      </c>
      <c r="S335" s="11">
        <v>0.91476422993491402</v>
      </c>
      <c r="T335" s="11">
        <v>0.98579687533247196</v>
      </c>
      <c r="U335" s="11">
        <v>0.96564697040726599</v>
      </c>
      <c r="V335" s="11">
        <v>1.0109408660817001</v>
      </c>
      <c r="W335" s="11">
        <v>0.85210147365323996</v>
      </c>
      <c r="X335" s="11">
        <v>0.94585008308191831</v>
      </c>
    </row>
    <row r="336" spans="1:29" x14ac:dyDescent="0.25">
      <c r="A336" s="29" t="s">
        <v>73</v>
      </c>
      <c r="B336" s="30" t="s">
        <v>73</v>
      </c>
      <c r="C336" s="30">
        <v>0</v>
      </c>
      <c r="D336" s="30">
        <v>0</v>
      </c>
      <c r="E336" s="30" t="s">
        <v>916</v>
      </c>
      <c r="F336" s="30">
        <v>0</v>
      </c>
      <c r="G336" s="11">
        <v>0.88254125799905603</v>
      </c>
      <c r="H336" s="11">
        <v>1.12753426333619</v>
      </c>
      <c r="I336" s="11">
        <v>1.0490254762381199</v>
      </c>
      <c r="J336" s="11">
        <v>1.0197003325244554</v>
      </c>
      <c r="K336" s="11">
        <v>0.97482804541441204</v>
      </c>
      <c r="L336" s="11">
        <v>0.967558542095172</v>
      </c>
      <c r="M336" s="11">
        <v>1.05797316929566</v>
      </c>
      <c r="N336" s="11">
        <v>1.0001199189350813</v>
      </c>
      <c r="O336" s="11">
        <v>1.0009287648524201</v>
      </c>
      <c r="P336" s="11">
        <v>0.96178768462168196</v>
      </c>
      <c r="Q336" s="11">
        <v>0.94275824410721998</v>
      </c>
      <c r="R336" s="11">
        <v>0.96849156452710738</v>
      </c>
      <c r="S336" s="11">
        <v>0.997692062173414</v>
      </c>
      <c r="T336" s="11">
        <v>0.98806843193559002</v>
      </c>
      <c r="U336" s="11">
        <v>1.0266856485352001</v>
      </c>
      <c r="V336" s="11">
        <v>1.1023867346810099</v>
      </c>
      <c r="W336" s="11">
        <v>0.94412830951636695</v>
      </c>
      <c r="X336" s="11">
        <v>1.0117922373683161</v>
      </c>
    </row>
    <row r="337" spans="1:24" x14ac:dyDescent="0.25">
      <c r="A337" s="29" t="s">
        <v>73</v>
      </c>
      <c r="B337" s="30" t="s">
        <v>73</v>
      </c>
      <c r="C337" s="30">
        <v>0</v>
      </c>
      <c r="D337" s="30">
        <v>0</v>
      </c>
      <c r="E337" s="30" t="s">
        <v>917</v>
      </c>
      <c r="F337" s="30">
        <v>0</v>
      </c>
      <c r="G337" s="11">
        <v>1.0151368724493699</v>
      </c>
      <c r="H337" s="11">
        <v>1.12565264279468</v>
      </c>
      <c r="I337" s="11">
        <v>0.99482118769239802</v>
      </c>
      <c r="J337" s="11">
        <v>1.0452035676454827</v>
      </c>
      <c r="K337" s="11">
        <v>0.85261224109955402</v>
      </c>
      <c r="L337" s="11">
        <v>1.0701538674023101</v>
      </c>
      <c r="M337" s="11">
        <v>1.0214956647761999</v>
      </c>
      <c r="N337" s="11">
        <v>0.98142059109268798</v>
      </c>
      <c r="O337" s="11">
        <v>0.96596486624373701</v>
      </c>
      <c r="P337" s="11">
        <v>0.85453604156535001</v>
      </c>
      <c r="Q337" s="11">
        <v>0.87265582396783503</v>
      </c>
      <c r="R337" s="11">
        <v>0.89771891059230724</v>
      </c>
      <c r="S337" s="11">
        <v>1.09804782147415</v>
      </c>
      <c r="T337" s="11">
        <v>1.0103627601079701</v>
      </c>
      <c r="U337" s="11">
        <v>1.0015991940320601</v>
      </c>
      <c r="V337" s="11">
        <v>1.0352526255441601</v>
      </c>
      <c r="W337" s="11">
        <v>0.90512888943044401</v>
      </c>
      <c r="X337" s="11">
        <v>1.010078258117757</v>
      </c>
    </row>
    <row r="338" spans="1:24" x14ac:dyDescent="0.25">
      <c r="A338" s="29" t="s">
        <v>73</v>
      </c>
      <c r="B338" s="30" t="s">
        <v>73</v>
      </c>
      <c r="C338" s="30">
        <v>0</v>
      </c>
      <c r="D338" s="30">
        <v>0</v>
      </c>
      <c r="E338" s="30" t="s">
        <v>918</v>
      </c>
      <c r="F338" s="30">
        <v>0</v>
      </c>
      <c r="G338" s="11">
        <v>1.06479305629819</v>
      </c>
      <c r="H338" s="11">
        <v>1.01750570191662</v>
      </c>
      <c r="I338" s="11">
        <v>0.99644311068123004</v>
      </c>
      <c r="J338" s="11">
        <v>1.0262472896320134</v>
      </c>
      <c r="K338" s="11">
        <v>1.06158722243473</v>
      </c>
      <c r="L338" s="11">
        <v>0.97601096932786302</v>
      </c>
      <c r="M338" s="11">
        <v>1.20517210670624</v>
      </c>
      <c r="N338" s="11">
        <v>1.0809234328229442</v>
      </c>
      <c r="O338" s="11">
        <v>0.99818586400070997</v>
      </c>
      <c r="P338" s="11">
        <v>1.0226947833823701</v>
      </c>
      <c r="Q338" s="11">
        <v>0.854766151346394</v>
      </c>
      <c r="R338" s="11">
        <v>0.95854893290982479</v>
      </c>
      <c r="S338" s="11">
        <v>0.88858561956188398</v>
      </c>
      <c r="T338" s="11">
        <v>0.97802254050376602</v>
      </c>
      <c r="U338" s="11">
        <v>0.99819462756940103</v>
      </c>
      <c r="V338" s="11">
        <v>0.95207434030786997</v>
      </c>
      <c r="W338" s="11">
        <v>0.96651330820367998</v>
      </c>
      <c r="X338" s="11">
        <v>0.95667808722932024</v>
      </c>
    </row>
    <row r="339" spans="1:24" x14ac:dyDescent="0.25">
      <c r="A339" s="29" t="s">
        <v>919</v>
      </c>
      <c r="B339" s="30" t="s">
        <v>919</v>
      </c>
      <c r="C339" s="30">
        <v>574470</v>
      </c>
      <c r="D339" s="30" t="s">
        <v>920</v>
      </c>
      <c r="E339" s="30" t="s">
        <v>921</v>
      </c>
      <c r="F339" s="30">
        <v>10581</v>
      </c>
      <c r="G339" s="11">
        <v>0.95228386005960997</v>
      </c>
      <c r="H339" s="11">
        <v>1.02651971075599</v>
      </c>
      <c r="I339" s="11">
        <v>1.1847106130387799</v>
      </c>
      <c r="J339" s="11">
        <v>1.0545047279514599</v>
      </c>
      <c r="K339" s="11">
        <v>1.056542204691</v>
      </c>
      <c r="L339" s="11">
        <v>1.00674962608605</v>
      </c>
      <c r="M339" s="11">
        <v>1.0213229835367199</v>
      </c>
      <c r="N339" s="11">
        <v>1.0282049381045901</v>
      </c>
      <c r="O339" s="11">
        <v>0.97422290842849302</v>
      </c>
      <c r="P339" s="11">
        <v>0.80765322870141398</v>
      </c>
      <c r="Q339" s="11">
        <v>0.80918160760418101</v>
      </c>
      <c r="R339" s="11">
        <v>0.8636859149113626</v>
      </c>
      <c r="S339" s="11">
        <v>0.88930568038049296</v>
      </c>
      <c r="T339" s="11">
        <v>0.78831236611682998</v>
      </c>
      <c r="U339" s="11">
        <v>0.88232222723842602</v>
      </c>
      <c r="V339" s="11">
        <v>0.65297533399755703</v>
      </c>
      <c r="W339" s="11">
        <v>0.63512560070725599</v>
      </c>
      <c r="X339" s="11">
        <v>0.76960824168811237</v>
      </c>
    </row>
    <row r="340" spans="1:24" x14ac:dyDescent="0.25">
      <c r="A340" s="29" t="s">
        <v>922</v>
      </c>
      <c r="B340" s="30" t="s">
        <v>922</v>
      </c>
      <c r="C340" s="30">
        <v>406939</v>
      </c>
      <c r="D340" s="30" t="s">
        <v>923</v>
      </c>
      <c r="E340" s="30" t="s">
        <v>924</v>
      </c>
      <c r="F340" s="30">
        <v>10220</v>
      </c>
      <c r="G340" s="11">
        <v>0.87939611151178199</v>
      </c>
      <c r="H340" s="11">
        <v>0.96266297624082797</v>
      </c>
      <c r="I340" s="11">
        <v>0.97230593317195602</v>
      </c>
      <c r="J340" s="11">
        <v>0.93812167364152199</v>
      </c>
      <c r="K340" s="11">
        <v>0.94300258479760002</v>
      </c>
      <c r="L340" s="11">
        <v>1.0429084132678501</v>
      </c>
      <c r="M340" s="11">
        <v>1.12326863401467</v>
      </c>
      <c r="N340" s="11">
        <v>1.0363932106933733</v>
      </c>
      <c r="O340" s="11">
        <v>0.791072100670832</v>
      </c>
      <c r="P340" s="11">
        <v>0.78705671553022305</v>
      </c>
      <c r="Q340" s="11">
        <v>0.81143017651850002</v>
      </c>
      <c r="R340" s="11">
        <v>0.79651966423985165</v>
      </c>
      <c r="S340" s="11">
        <v>1.0268596588993899</v>
      </c>
      <c r="T340" s="11">
        <v>0.92736641657696395</v>
      </c>
      <c r="U340" s="11">
        <v>0.87937091516453203</v>
      </c>
      <c r="V340" s="11">
        <v>0.78987783078525897</v>
      </c>
      <c r="W340" s="11">
        <v>0.808173078897931</v>
      </c>
      <c r="X340" s="11">
        <v>0.8863295800648151</v>
      </c>
    </row>
    <row r="341" spans="1:24" x14ac:dyDescent="0.25">
      <c r="A341" s="29" t="s">
        <v>925</v>
      </c>
      <c r="B341" s="30" t="s">
        <v>925</v>
      </c>
      <c r="C341" s="30">
        <v>406899</v>
      </c>
      <c r="D341" s="30" t="s">
        <v>926</v>
      </c>
      <c r="E341" s="30" t="s">
        <v>927</v>
      </c>
      <c r="F341" s="30">
        <v>10911</v>
      </c>
      <c r="G341" s="11">
        <v>0.99798701388984001</v>
      </c>
      <c r="H341" s="11">
        <v>1.02579733022338</v>
      </c>
      <c r="I341" s="11">
        <v>0.97808741647596997</v>
      </c>
      <c r="J341" s="11">
        <v>1.0006239201963967</v>
      </c>
      <c r="K341" s="11">
        <v>0.83567022036909699</v>
      </c>
      <c r="L341" s="11">
        <v>0.97858985732606796</v>
      </c>
      <c r="M341" s="11">
        <v>1.03673646600007</v>
      </c>
      <c r="N341" s="11">
        <v>0.95033218123174501</v>
      </c>
      <c r="O341" s="11">
        <v>1.05159599855175</v>
      </c>
      <c r="P341" s="11">
        <v>1.1023633133300099</v>
      </c>
      <c r="Q341" s="11">
        <v>1.2583476326496701</v>
      </c>
      <c r="R341" s="11">
        <v>1.1374356481771433</v>
      </c>
      <c r="S341" s="11">
        <v>1.01238959248633</v>
      </c>
      <c r="T341" s="11">
        <v>1.0150573251174499</v>
      </c>
      <c r="U341" s="11">
        <v>1.01910980616177</v>
      </c>
      <c r="V341" s="11">
        <v>1.1559822266523601</v>
      </c>
      <c r="W341" s="11">
        <v>1.1016508281042501</v>
      </c>
      <c r="X341" s="11">
        <v>1.0608379557044321</v>
      </c>
    </row>
    <row r="342" spans="1:24" x14ac:dyDescent="0.25">
      <c r="A342" s="29" t="s">
        <v>928</v>
      </c>
      <c r="B342" s="30" t="s">
        <v>928</v>
      </c>
      <c r="C342" s="30">
        <v>406943</v>
      </c>
      <c r="D342" s="30" t="s">
        <v>929</v>
      </c>
      <c r="E342" s="30" t="s">
        <v>930</v>
      </c>
      <c r="F342" s="30">
        <v>10813</v>
      </c>
      <c r="G342" s="11">
        <v>1.04163748349824</v>
      </c>
      <c r="H342" s="11">
        <v>0.929915106121315</v>
      </c>
      <c r="I342" s="11">
        <v>0.98536781662508999</v>
      </c>
      <c r="J342" s="11">
        <v>0.9856401354148816</v>
      </c>
      <c r="K342" s="11">
        <v>1.0281322594901501</v>
      </c>
      <c r="L342" s="11">
        <v>0.96117766521608605</v>
      </c>
      <c r="M342" s="11">
        <v>0.896343374098587</v>
      </c>
      <c r="N342" s="11">
        <v>0.96188443293494108</v>
      </c>
      <c r="O342" s="11">
        <v>1.04698042908831</v>
      </c>
      <c r="P342" s="11">
        <v>1.0329591218449801</v>
      </c>
      <c r="Q342" s="11">
        <v>1.1001226572154199</v>
      </c>
      <c r="R342" s="11">
        <v>1.0600207360495701</v>
      </c>
      <c r="S342" s="11">
        <v>1.1376850877300999</v>
      </c>
      <c r="T342" s="11">
        <v>1.1038810707406099</v>
      </c>
      <c r="U342" s="11">
        <v>0.94274165363408402</v>
      </c>
      <c r="V342" s="11">
        <v>1.09855363494754</v>
      </c>
      <c r="W342" s="11">
        <v>1.0169302195586301</v>
      </c>
      <c r="X342" s="11">
        <v>1.0599583333221929</v>
      </c>
    </row>
    <row r="343" spans="1:24" x14ac:dyDescent="0.25">
      <c r="A343" s="29" t="s">
        <v>931</v>
      </c>
      <c r="B343" s="30" t="s">
        <v>931</v>
      </c>
      <c r="C343" s="30">
        <v>406974</v>
      </c>
      <c r="D343" s="30" t="s">
        <v>932</v>
      </c>
      <c r="E343" s="30" t="s">
        <v>933</v>
      </c>
      <c r="F343" s="30">
        <v>10354</v>
      </c>
      <c r="G343" s="11">
        <v>1.02676789458033</v>
      </c>
      <c r="H343" s="11">
        <v>0.90008727393250798</v>
      </c>
      <c r="I343" s="11">
        <v>0.90037216636776896</v>
      </c>
      <c r="J343" s="11">
        <v>0.94240911162686902</v>
      </c>
      <c r="K343" s="11">
        <v>0.94105912746949605</v>
      </c>
      <c r="L343" s="11">
        <v>0.91280631502577803</v>
      </c>
      <c r="M343" s="11">
        <v>0.85477374160841302</v>
      </c>
      <c r="N343" s="11">
        <v>0.9028797280345624</v>
      </c>
      <c r="O343" s="11">
        <v>1.0050336250537999</v>
      </c>
      <c r="P343" s="11">
        <v>1.12827296082082</v>
      </c>
      <c r="Q343" s="11">
        <v>1.042982379601</v>
      </c>
      <c r="R343" s="11">
        <v>1.0587629884918732</v>
      </c>
      <c r="S343" s="11">
        <v>1.09989765750571</v>
      </c>
      <c r="T343" s="11">
        <v>1.11623606818933</v>
      </c>
      <c r="U343" s="11">
        <v>1.0190843341662199</v>
      </c>
      <c r="V343" s="11">
        <v>1.0480490065057899</v>
      </c>
      <c r="W343" s="11">
        <v>1.1867717552844901</v>
      </c>
      <c r="X343" s="11">
        <v>1.0940077643303081</v>
      </c>
    </row>
    <row r="344" spans="1:24" x14ac:dyDescent="0.25">
      <c r="A344" s="29" t="s">
        <v>934</v>
      </c>
      <c r="B344" s="30" t="s">
        <v>934</v>
      </c>
      <c r="C344" s="30">
        <v>574436</v>
      </c>
      <c r="D344" s="30" t="s">
        <v>935</v>
      </c>
      <c r="E344" s="30" t="s">
        <v>936</v>
      </c>
      <c r="F344" s="30">
        <v>10799</v>
      </c>
      <c r="G344" s="11">
        <v>1.0926262994556499</v>
      </c>
      <c r="H344" s="11">
        <v>1.0697063839663501</v>
      </c>
      <c r="I344" s="11">
        <v>1.0899798201747399</v>
      </c>
      <c r="J344" s="11">
        <v>1.0841041678655801</v>
      </c>
      <c r="K344" s="11">
        <v>1.0673445336999701</v>
      </c>
      <c r="L344" s="11">
        <v>0.98806757535845002</v>
      </c>
      <c r="M344" s="11">
        <v>1.00095189302868</v>
      </c>
      <c r="N344" s="11">
        <v>1.0187880006957</v>
      </c>
      <c r="O344" s="11">
        <v>1.03178002135682</v>
      </c>
      <c r="P344" s="11">
        <v>1.13614240477997</v>
      </c>
      <c r="Q344" s="11">
        <v>1.0945333285468799</v>
      </c>
      <c r="R344" s="11">
        <v>1.0874852515612232</v>
      </c>
      <c r="S344" s="11">
        <v>1.1745385071241401</v>
      </c>
      <c r="T344" s="11">
        <v>1.0333206272659099</v>
      </c>
      <c r="U344" s="11">
        <v>0.907988926021009</v>
      </c>
      <c r="V344" s="11">
        <v>1.2142093690094999</v>
      </c>
      <c r="W344" s="11">
        <v>1.3000881862279801</v>
      </c>
      <c r="X344" s="11">
        <v>1.1260291231297077</v>
      </c>
    </row>
    <row r="345" spans="1:24" x14ac:dyDescent="0.25">
      <c r="A345" s="29" t="s">
        <v>937</v>
      </c>
      <c r="B345" s="30" t="s">
        <v>937</v>
      </c>
      <c r="C345" s="30">
        <v>406919</v>
      </c>
      <c r="D345" s="30" t="s">
        <v>938</v>
      </c>
      <c r="E345" s="30" t="s">
        <v>939</v>
      </c>
      <c r="F345" s="30">
        <v>10506</v>
      </c>
      <c r="G345" s="11">
        <v>1.0077715895966699</v>
      </c>
      <c r="H345" s="11">
        <v>1.0041699921991301</v>
      </c>
      <c r="I345" s="11">
        <v>0.97250221545517501</v>
      </c>
      <c r="J345" s="11">
        <v>0.99481459908365844</v>
      </c>
      <c r="K345" s="11">
        <v>0.96201719456038104</v>
      </c>
      <c r="L345" s="11">
        <v>1.21744635902633</v>
      </c>
      <c r="M345" s="11">
        <v>1.02706806202099</v>
      </c>
      <c r="N345" s="11">
        <v>1.0688438718692337</v>
      </c>
      <c r="O345" s="11">
        <v>1.03307411164302</v>
      </c>
      <c r="P345" s="11">
        <v>1.1674175150677599</v>
      </c>
      <c r="Q345" s="11">
        <v>1.20645029915577</v>
      </c>
      <c r="R345" s="11">
        <v>1.1356473086221832</v>
      </c>
      <c r="S345" s="11">
        <v>1.0850469400027001</v>
      </c>
      <c r="T345" s="11">
        <v>1.0663417948454099</v>
      </c>
      <c r="U345" s="11">
        <v>1.11043435225772</v>
      </c>
      <c r="V345" s="11">
        <v>1.2584769478411899</v>
      </c>
      <c r="W345" s="11">
        <v>1.2861329220547999</v>
      </c>
      <c r="X345" s="11">
        <v>1.1612865914003641</v>
      </c>
    </row>
    <row r="346" spans="1:24" x14ac:dyDescent="0.25">
      <c r="A346" s="29" t="s">
        <v>940</v>
      </c>
      <c r="B346" s="30" t="s">
        <v>940</v>
      </c>
      <c r="C346" s="30">
        <v>407029</v>
      </c>
      <c r="D346" s="30" t="s">
        <v>941</v>
      </c>
      <c r="E346" s="30" t="s">
        <v>942</v>
      </c>
      <c r="F346" s="30">
        <v>11062</v>
      </c>
      <c r="G346" s="11">
        <v>0.98434878335968501</v>
      </c>
      <c r="H346" s="11">
        <v>1.1012166364593601</v>
      </c>
      <c r="I346" s="11">
        <v>1.03773087840048</v>
      </c>
      <c r="J346" s="11">
        <v>1.0410987660731752</v>
      </c>
      <c r="K346" s="11">
        <v>1.1548736786065701</v>
      </c>
      <c r="L346" s="11">
        <v>1.0185782898890099</v>
      </c>
      <c r="M346" s="11">
        <v>1.03089826121578</v>
      </c>
      <c r="N346" s="11">
        <v>1.0681167432371199</v>
      </c>
      <c r="O346" s="11">
        <v>1.00989232937304</v>
      </c>
      <c r="P346" s="11">
        <v>0.98932554991462995</v>
      </c>
      <c r="Q346" s="11">
        <v>1.1645559200653799</v>
      </c>
      <c r="R346" s="11">
        <v>1.0545912664510166</v>
      </c>
      <c r="S346" s="11">
        <v>0.988152825416452</v>
      </c>
      <c r="T346" s="11">
        <v>1.03228792673814</v>
      </c>
      <c r="U346" s="11">
        <v>1.0318787832960401</v>
      </c>
      <c r="V346" s="11">
        <v>1.0901516094707799</v>
      </c>
      <c r="W346" s="11">
        <v>0.970827598504718</v>
      </c>
      <c r="X346" s="11">
        <v>1.022659748685226</v>
      </c>
    </row>
    <row r="347" spans="1:24" x14ac:dyDescent="0.25">
      <c r="A347" s="29" t="s">
        <v>943</v>
      </c>
      <c r="B347" s="30" t="s">
        <v>943</v>
      </c>
      <c r="C347" s="30">
        <v>574412</v>
      </c>
      <c r="D347" s="30" t="s">
        <v>944</v>
      </c>
      <c r="E347" s="30" t="s">
        <v>945</v>
      </c>
      <c r="F347" s="30">
        <v>10688</v>
      </c>
      <c r="G347" s="11">
        <v>1.04008523207918</v>
      </c>
      <c r="H347" s="11">
        <v>1.21183695432229</v>
      </c>
      <c r="I347" s="11">
        <v>1.16967794106335</v>
      </c>
      <c r="J347" s="11">
        <v>1.1405333758216065</v>
      </c>
      <c r="K347" s="11">
        <v>1.18463117998589</v>
      </c>
      <c r="L347" s="11">
        <v>1.1243013898382599</v>
      </c>
      <c r="M347" s="11">
        <v>1.06337507779721</v>
      </c>
      <c r="N347" s="11">
        <v>1.1241025492071202</v>
      </c>
      <c r="O347" s="11">
        <v>1.04170872624549</v>
      </c>
      <c r="P347" s="11">
        <v>1.2462046183967199</v>
      </c>
      <c r="Q347" s="11">
        <v>1.1394306609809199</v>
      </c>
      <c r="R347" s="11">
        <v>1.1424480018743768</v>
      </c>
      <c r="S347" s="11">
        <v>1.0809606162836001</v>
      </c>
      <c r="T347" s="11">
        <v>1.09762307054431</v>
      </c>
      <c r="U347" s="11">
        <v>1.09375940704626</v>
      </c>
      <c r="V347" s="11">
        <v>1.1399979588311899</v>
      </c>
      <c r="W347" s="11">
        <v>1.13180060846701</v>
      </c>
      <c r="X347" s="11">
        <v>1.1088283322344741</v>
      </c>
    </row>
    <row r="348" spans="1:24" x14ac:dyDescent="0.25">
      <c r="A348" s="29" t="s">
        <v>947</v>
      </c>
      <c r="B348" s="30" t="s">
        <v>947</v>
      </c>
      <c r="C348" s="30">
        <v>574489</v>
      </c>
      <c r="D348" s="30" t="s">
        <v>948</v>
      </c>
      <c r="E348" s="30" t="s">
        <v>946</v>
      </c>
      <c r="F348" s="30">
        <v>10106</v>
      </c>
      <c r="G348" s="11">
        <v>1.0327095433517299</v>
      </c>
      <c r="H348" s="11">
        <v>0.97932498117247802</v>
      </c>
      <c r="I348" s="11">
        <v>0.96498248889701799</v>
      </c>
      <c r="J348" s="11">
        <v>0.99233900447374201</v>
      </c>
      <c r="K348" s="11">
        <v>0.89980791158515205</v>
      </c>
      <c r="L348" s="11">
        <v>1.0271546357608099</v>
      </c>
      <c r="M348" s="11">
        <v>0.91668971023439105</v>
      </c>
      <c r="N348" s="11">
        <v>0.94788408586011774</v>
      </c>
      <c r="O348" s="11">
        <v>0.97883492019698704</v>
      </c>
      <c r="P348" s="11">
        <v>0.82021624246924096</v>
      </c>
      <c r="Q348" s="11">
        <v>0.88085660590576398</v>
      </c>
      <c r="R348" s="11">
        <v>0.89330258952399733</v>
      </c>
      <c r="S348" s="11">
        <v>1.02525755926801</v>
      </c>
      <c r="T348" s="11">
        <v>0.97249123459743803</v>
      </c>
      <c r="U348" s="11">
        <v>0.92291605681965005</v>
      </c>
      <c r="V348" s="11">
        <v>0.85054066216802504</v>
      </c>
      <c r="W348" s="11">
        <v>0.81995777077494003</v>
      </c>
      <c r="X348" s="11">
        <v>0.91823265672561261</v>
      </c>
    </row>
    <row r="349" spans="1:24" x14ac:dyDescent="0.25">
      <c r="A349" s="29" t="s">
        <v>950</v>
      </c>
      <c r="B349" s="30" t="s">
        <v>950</v>
      </c>
      <c r="C349" s="30">
        <v>574515</v>
      </c>
      <c r="D349" s="30" t="s">
        <v>951</v>
      </c>
      <c r="E349" s="30" t="s">
        <v>949</v>
      </c>
      <c r="F349" s="30">
        <v>10271</v>
      </c>
      <c r="G349" s="11">
        <v>0.91733166087136997</v>
      </c>
      <c r="H349" s="11">
        <v>1.00528621293051</v>
      </c>
      <c r="I349" s="11">
        <v>0.80744504964074704</v>
      </c>
      <c r="J349" s="11">
        <v>0.91002097448087571</v>
      </c>
      <c r="K349" s="11">
        <v>0.77686567841118004</v>
      </c>
      <c r="L349" s="11">
        <v>0.98283005135524204</v>
      </c>
      <c r="M349" s="11">
        <v>0.97689590993758002</v>
      </c>
      <c r="N349" s="11">
        <v>0.91219721323466751</v>
      </c>
      <c r="O349" s="11">
        <v>1.0072425805703999</v>
      </c>
      <c r="P349" s="11">
        <v>1.04944570367059</v>
      </c>
      <c r="Q349" s="11">
        <v>0.94627142817543497</v>
      </c>
      <c r="R349" s="11">
        <v>1.000986570805475</v>
      </c>
      <c r="S349" s="11">
        <v>0.83674421641159202</v>
      </c>
      <c r="T349" s="11">
        <v>1.04786825073426</v>
      </c>
      <c r="U349" s="11">
        <v>1.03076667336335</v>
      </c>
      <c r="V349" s="11">
        <v>0.81121873934597</v>
      </c>
      <c r="W349" s="11">
        <v>0.93266167932477895</v>
      </c>
      <c r="X349" s="11">
        <v>0.93185191183599014</v>
      </c>
    </row>
    <row r="350" spans="1:24" x14ac:dyDescent="0.25">
      <c r="A350" s="29" t="s">
        <v>953</v>
      </c>
      <c r="B350" s="30" t="s">
        <v>953</v>
      </c>
      <c r="C350" s="30">
        <v>574473</v>
      </c>
      <c r="D350" s="30" t="s">
        <v>954</v>
      </c>
      <c r="E350" s="30" t="s">
        <v>952</v>
      </c>
      <c r="F350" s="30">
        <v>11115</v>
      </c>
      <c r="G350" s="11">
        <v>0.97866157643833496</v>
      </c>
      <c r="H350" s="11">
        <v>0.90298433357360997</v>
      </c>
      <c r="I350" s="11">
        <v>0.89389113297767597</v>
      </c>
      <c r="J350" s="11">
        <v>0.92517901432987359</v>
      </c>
      <c r="K350" s="11">
        <v>1.0204594091808099</v>
      </c>
      <c r="L350" s="11">
        <v>0.91566572893502096</v>
      </c>
      <c r="M350" s="11">
        <v>0.99857374156963497</v>
      </c>
      <c r="N350" s="11">
        <v>0.97823295989515524</v>
      </c>
      <c r="O350" s="11">
        <v>1.0073530364214101</v>
      </c>
      <c r="P350" s="11">
        <v>1.0387096968756899</v>
      </c>
      <c r="Q350" s="11">
        <v>1.22254237161177</v>
      </c>
      <c r="R350" s="11">
        <v>1.0895350349696233</v>
      </c>
      <c r="S350" s="11">
        <v>0.84652079795938895</v>
      </c>
      <c r="T350" s="11">
        <v>0.99172207285409997</v>
      </c>
      <c r="U350" s="11">
        <v>1.08641581881764</v>
      </c>
      <c r="V350" s="11">
        <v>1.03243045982341</v>
      </c>
      <c r="W350" s="11">
        <v>0.95454468295472195</v>
      </c>
      <c r="X350" s="11">
        <v>0.98232676648185235</v>
      </c>
    </row>
    <row r="351" spans="1:24" x14ac:dyDescent="0.25">
      <c r="A351" s="29" t="s">
        <v>956</v>
      </c>
      <c r="B351" s="30" t="s">
        <v>956</v>
      </c>
      <c r="C351" s="30">
        <v>574477</v>
      </c>
      <c r="D351" s="30" t="s">
        <v>957</v>
      </c>
      <c r="E351" s="30" t="s">
        <v>955</v>
      </c>
      <c r="F351" s="30">
        <v>10702</v>
      </c>
      <c r="G351" s="11">
        <v>1.0882976703942999</v>
      </c>
      <c r="H351" s="11">
        <v>1.0586779600539</v>
      </c>
      <c r="I351" s="11">
        <v>1.04955021664321</v>
      </c>
      <c r="J351" s="11">
        <v>1.0655086156971365</v>
      </c>
      <c r="K351" s="11">
        <v>1.0238089469239899</v>
      </c>
      <c r="L351" s="11">
        <v>1.04765642307898</v>
      </c>
      <c r="M351" s="11">
        <v>0.96638839059918002</v>
      </c>
      <c r="N351" s="11">
        <v>1.0126179202007166</v>
      </c>
      <c r="O351" s="11">
        <v>0.99634990742704999</v>
      </c>
      <c r="P351" s="11">
        <v>1.1751390088990801</v>
      </c>
      <c r="Q351" s="11">
        <v>0.99331783586187805</v>
      </c>
      <c r="R351" s="11">
        <v>1.0549355840626695</v>
      </c>
      <c r="S351" s="11">
        <v>0.99716627996304796</v>
      </c>
      <c r="T351" s="11">
        <v>1.02409484250397</v>
      </c>
      <c r="U351" s="11">
        <v>1.0566942475232299</v>
      </c>
      <c r="V351" s="11">
        <v>0.96264227291655702</v>
      </c>
      <c r="W351" s="11">
        <v>0.98206811821546003</v>
      </c>
      <c r="X351" s="11">
        <v>1.0045331522244527</v>
      </c>
    </row>
    <row r="352" spans="1:24" x14ac:dyDescent="0.25">
      <c r="A352" s="29" t="s">
        <v>959</v>
      </c>
      <c r="B352" s="30" t="s">
        <v>959</v>
      </c>
      <c r="C352" s="30">
        <v>574507</v>
      </c>
      <c r="D352" s="30" t="s">
        <v>960</v>
      </c>
      <c r="E352" s="30" t="s">
        <v>958</v>
      </c>
      <c r="F352" s="30">
        <v>10875</v>
      </c>
      <c r="G352" s="11">
        <v>0.97752357659515199</v>
      </c>
      <c r="H352" s="11">
        <v>0.92402078338442495</v>
      </c>
      <c r="I352" s="11">
        <v>0.91987866176543298</v>
      </c>
      <c r="J352" s="11">
        <v>0.94047434058167001</v>
      </c>
      <c r="K352" s="11">
        <v>0.87695204165188401</v>
      </c>
      <c r="L352" s="11">
        <v>0.94215285290547501</v>
      </c>
      <c r="M352" s="11">
        <v>0.92453641095403005</v>
      </c>
      <c r="N352" s="11">
        <v>0.91454710183712973</v>
      </c>
      <c r="O352" s="11">
        <v>0.99070561423871795</v>
      </c>
      <c r="P352" s="11">
        <v>1.00296030140799</v>
      </c>
      <c r="Q352" s="11">
        <v>0.97251887686049399</v>
      </c>
      <c r="R352" s="11">
        <v>0.98872826416906723</v>
      </c>
      <c r="S352" s="11">
        <v>0.90001203553166997</v>
      </c>
      <c r="T352" s="11">
        <v>0.99851085534838002</v>
      </c>
      <c r="U352" s="11">
        <v>0.91331354053604796</v>
      </c>
      <c r="V352" s="11">
        <v>0.78627720012678504</v>
      </c>
      <c r="W352" s="11">
        <v>0.83844262713857498</v>
      </c>
      <c r="X352" s="11">
        <v>0.88731125173629155</v>
      </c>
    </row>
    <row r="353" spans="1:29" x14ac:dyDescent="0.25">
      <c r="A353" s="29" t="s">
        <v>962</v>
      </c>
      <c r="B353" s="30" t="s">
        <v>962</v>
      </c>
      <c r="C353" s="30">
        <v>574469</v>
      </c>
      <c r="D353" s="30" t="s">
        <v>963</v>
      </c>
      <c r="E353" s="30" t="s">
        <v>961</v>
      </c>
      <c r="F353" s="30">
        <v>10210</v>
      </c>
      <c r="G353" s="11">
        <v>1.01197852526777</v>
      </c>
      <c r="H353" s="11">
        <v>0.97701955915192795</v>
      </c>
      <c r="I353" s="11">
        <v>0.94373383302207803</v>
      </c>
      <c r="J353" s="11">
        <v>0.97757730581392532</v>
      </c>
      <c r="K353" s="11">
        <v>0.789235979594478</v>
      </c>
      <c r="L353" s="11">
        <v>0.99738144263305495</v>
      </c>
      <c r="M353" s="11">
        <v>0.98821590649253299</v>
      </c>
      <c r="N353" s="11">
        <v>0.92494444290668865</v>
      </c>
      <c r="O353" s="11">
        <v>0.99930359071679797</v>
      </c>
      <c r="P353" s="11">
        <v>1.16685242847488</v>
      </c>
      <c r="Q353" s="11">
        <v>1.31122377121008</v>
      </c>
      <c r="R353" s="11">
        <v>1.1591265968005862</v>
      </c>
      <c r="S353" s="11">
        <v>0.99535462150873499</v>
      </c>
      <c r="T353" s="11">
        <v>1.0156877174268899</v>
      </c>
      <c r="U353" s="11">
        <v>1.0825813694656601</v>
      </c>
      <c r="V353" s="11">
        <v>1.1076784063082501</v>
      </c>
      <c r="W353" s="11">
        <v>1.15187406633532</v>
      </c>
      <c r="X353" s="11">
        <v>1.0706352362089711</v>
      </c>
    </row>
    <row r="354" spans="1:29" x14ac:dyDescent="0.25">
      <c r="A354" s="29" t="s">
        <v>965</v>
      </c>
      <c r="B354" s="30" t="s">
        <v>965</v>
      </c>
      <c r="C354" s="30">
        <v>574456</v>
      </c>
      <c r="D354" s="30" t="s">
        <v>966</v>
      </c>
      <c r="E354" s="30" t="s">
        <v>964</v>
      </c>
      <c r="F354" s="30">
        <v>10490</v>
      </c>
      <c r="G354" s="11">
        <v>0.95198717187236903</v>
      </c>
      <c r="H354" s="11">
        <v>0.82342750216463001</v>
      </c>
      <c r="I354" s="11">
        <v>0.95254448314123996</v>
      </c>
      <c r="J354" s="11">
        <v>0.909319719059413</v>
      </c>
      <c r="K354" s="11">
        <v>1.18259805258137</v>
      </c>
      <c r="L354" s="11">
        <v>0.91470389616999603</v>
      </c>
      <c r="M354" s="11">
        <v>0.95352716460209397</v>
      </c>
      <c r="N354" s="11">
        <v>1.0169430377844868</v>
      </c>
      <c r="O354" s="11">
        <v>1.0067161020931199</v>
      </c>
      <c r="P354" s="11">
        <v>0.71598442341245605</v>
      </c>
      <c r="Q354" s="11">
        <v>0.706333947283043</v>
      </c>
      <c r="R354" s="11">
        <v>0.80967815759620632</v>
      </c>
      <c r="S354" s="11">
        <v>0.820873705500752</v>
      </c>
      <c r="T354" s="11">
        <v>0.99464402824583698</v>
      </c>
      <c r="U354" s="11">
        <v>0.97298988744661996</v>
      </c>
      <c r="V354" s="11">
        <v>0.69455815546830701</v>
      </c>
      <c r="W354" s="11">
        <v>0.62303558969935702</v>
      </c>
      <c r="X354" s="11">
        <v>0.82122027327217462</v>
      </c>
    </row>
    <row r="355" spans="1:29" x14ac:dyDescent="0.25">
      <c r="A355" s="29" t="s">
        <v>968</v>
      </c>
      <c r="B355" s="30" t="s">
        <v>968</v>
      </c>
      <c r="C355" s="30">
        <v>574495</v>
      </c>
      <c r="D355" s="30" t="s">
        <v>969</v>
      </c>
      <c r="E355" s="30" t="s">
        <v>967</v>
      </c>
      <c r="F355" s="30">
        <v>10361</v>
      </c>
      <c r="G355" s="11">
        <v>1.02945198685507</v>
      </c>
      <c r="H355" s="11">
        <v>0.85047343333807501</v>
      </c>
      <c r="I355" s="11">
        <v>0.99895281690274795</v>
      </c>
      <c r="J355" s="11">
        <v>0.95962607903196429</v>
      </c>
      <c r="K355" s="11">
        <v>1.0554863316716001</v>
      </c>
      <c r="L355" s="11">
        <v>0.97583924330973504</v>
      </c>
      <c r="M355" s="11">
        <v>0.97387089621818701</v>
      </c>
      <c r="N355" s="11">
        <v>1.0017321570665074</v>
      </c>
      <c r="O355" s="11">
        <v>0.96946380861789505</v>
      </c>
      <c r="P355" s="11">
        <v>0.77656237231314096</v>
      </c>
      <c r="Q355" s="11">
        <v>0.76071585199464997</v>
      </c>
      <c r="R355" s="11">
        <v>0.83558067764189536</v>
      </c>
      <c r="S355" s="11">
        <v>0.68021485261332004</v>
      </c>
      <c r="T355" s="11">
        <v>0.86865139466921204</v>
      </c>
      <c r="U355" s="11">
        <v>0.90345330828481196</v>
      </c>
      <c r="V355" s="11">
        <v>0.71601039951591905</v>
      </c>
      <c r="W355" s="11">
        <v>0.74195903890211701</v>
      </c>
      <c r="X355" s="11">
        <v>0.78205779879707604</v>
      </c>
    </row>
    <row r="356" spans="1:29" x14ac:dyDescent="0.25">
      <c r="A356" s="29" t="s">
        <v>971</v>
      </c>
      <c r="B356" s="30" t="s">
        <v>971</v>
      </c>
      <c r="C356" s="30">
        <v>406935</v>
      </c>
      <c r="D356" s="30" t="s">
        <v>972</v>
      </c>
      <c r="E356" s="30" t="s">
        <v>970</v>
      </c>
      <c r="F356" s="30">
        <v>10576</v>
      </c>
      <c r="G356" s="11">
        <v>1.07233264433487</v>
      </c>
      <c r="H356" s="11">
        <v>1.16302870406808</v>
      </c>
      <c r="I356" s="11">
        <v>1.1283469416471601</v>
      </c>
      <c r="J356" s="11">
        <v>1.1212360966833701</v>
      </c>
      <c r="K356" s="11">
        <v>1.16922304362743</v>
      </c>
      <c r="L356" s="11">
        <v>1.04706659426181</v>
      </c>
      <c r="M356" s="11">
        <v>1.14238732852455</v>
      </c>
      <c r="N356" s="11">
        <v>1.1195589888045967</v>
      </c>
      <c r="O356" s="11">
        <v>1.0322550623136699</v>
      </c>
      <c r="P356" s="11">
        <v>1.09406584637356</v>
      </c>
      <c r="Q356" s="11">
        <v>1.0744194206495199</v>
      </c>
      <c r="R356" s="11">
        <v>1.06691344311225</v>
      </c>
      <c r="S356" s="11">
        <v>1.2565780924835199</v>
      </c>
      <c r="T356" s="11">
        <v>1.01663598212881</v>
      </c>
      <c r="U356" s="11">
        <v>1.0294110697333301</v>
      </c>
      <c r="V356" s="11">
        <v>1.3356023849940499</v>
      </c>
      <c r="W356" s="11">
        <v>1.33604823625214</v>
      </c>
      <c r="X356" s="11">
        <v>1.19485515311837</v>
      </c>
    </row>
    <row r="357" spans="1:29" x14ac:dyDescent="0.25">
      <c r="A357" s="29" t="s">
        <v>974</v>
      </c>
      <c r="B357" s="30" t="s">
        <v>974</v>
      </c>
      <c r="C357" s="30">
        <v>406905</v>
      </c>
      <c r="D357" s="30" t="s">
        <v>975</v>
      </c>
      <c r="E357" s="30" t="s">
        <v>973</v>
      </c>
      <c r="F357" s="30">
        <v>10660</v>
      </c>
      <c r="G357" s="11">
        <v>1.02533305626372</v>
      </c>
      <c r="H357" s="11">
        <v>0.84352814361270501</v>
      </c>
      <c r="I357" s="11">
        <v>0.81633952800719001</v>
      </c>
      <c r="J357" s="11">
        <v>0.89506690929453836</v>
      </c>
      <c r="K357" s="11">
        <v>0.64539960240670202</v>
      </c>
      <c r="L357" s="11">
        <v>0.85742453571728405</v>
      </c>
      <c r="M357" s="11">
        <v>0.96466214210439505</v>
      </c>
      <c r="N357" s="11">
        <v>0.82249542674279363</v>
      </c>
      <c r="O357" s="11">
        <v>0.98431301284238004</v>
      </c>
      <c r="P357" s="11">
        <v>0.61899545793289501</v>
      </c>
      <c r="Q357" s="11">
        <v>0.63230831197807003</v>
      </c>
      <c r="R357" s="11">
        <v>0.74520559425111499</v>
      </c>
      <c r="S357" s="11">
        <v>0.86897488535255796</v>
      </c>
      <c r="T357" s="11">
        <v>1.08988502703865</v>
      </c>
      <c r="U357" s="11">
        <v>1.08677026552939</v>
      </c>
      <c r="V357" s="11">
        <v>0.98803522722694703</v>
      </c>
      <c r="W357" s="11">
        <v>1.1111194206160699</v>
      </c>
      <c r="X357" s="11">
        <v>1.0289569651527231</v>
      </c>
    </row>
    <row r="358" spans="1:29" x14ac:dyDescent="0.25">
      <c r="A358" s="29" t="s">
        <v>977</v>
      </c>
      <c r="B358" s="30" t="s">
        <v>977</v>
      </c>
      <c r="C358" s="30">
        <v>407017</v>
      </c>
      <c r="D358" s="30" t="s">
        <v>978</v>
      </c>
      <c r="E358" s="30" t="s">
        <v>976</v>
      </c>
      <c r="F358" s="30">
        <v>11070</v>
      </c>
      <c r="G358" s="11">
        <v>1.0429513848701999</v>
      </c>
      <c r="H358" s="11">
        <v>0.99487623780962897</v>
      </c>
      <c r="I358" s="11">
        <v>1.1286707484706</v>
      </c>
      <c r="J358" s="11">
        <v>1.0554994570501428</v>
      </c>
      <c r="K358" s="11">
        <v>1.17840836452699</v>
      </c>
      <c r="L358" s="11">
        <v>0.98147981522349503</v>
      </c>
      <c r="M358" s="11">
        <v>0.93560964224089505</v>
      </c>
      <c r="N358" s="11">
        <v>1.03183260733046</v>
      </c>
      <c r="O358" s="11">
        <v>1.04199544313002</v>
      </c>
      <c r="P358" s="11">
        <v>0.90499271299602202</v>
      </c>
      <c r="Q358" s="11">
        <v>0.91684955905751997</v>
      </c>
      <c r="R358" s="11">
        <v>0.95461257172785396</v>
      </c>
      <c r="S358" s="11">
        <v>1.1906599492979999</v>
      </c>
      <c r="T358" s="11">
        <v>0.99147243724383005</v>
      </c>
      <c r="U358" s="11">
        <v>1.0498695008054899</v>
      </c>
      <c r="V358" s="11">
        <v>1.09888333442581</v>
      </c>
      <c r="W358" s="11">
        <v>1.02374286965656</v>
      </c>
      <c r="X358" s="11">
        <v>1.0709256182859381</v>
      </c>
    </row>
    <row r="359" spans="1:29" x14ac:dyDescent="0.25">
      <c r="A359" s="29" t="s">
        <v>980</v>
      </c>
      <c r="B359" s="30" t="s">
        <v>980</v>
      </c>
      <c r="C359" s="30">
        <v>406941</v>
      </c>
      <c r="D359" s="30" t="s">
        <v>981</v>
      </c>
      <c r="E359" s="30" t="s">
        <v>979</v>
      </c>
      <c r="F359" s="30">
        <v>11027</v>
      </c>
      <c r="G359" s="11">
        <v>0.98439155504015496</v>
      </c>
      <c r="H359" s="11">
        <v>1.0516756252263599</v>
      </c>
      <c r="I359" s="11">
        <v>1.0746690471092499</v>
      </c>
      <c r="J359" s="11">
        <v>1.0369120757919215</v>
      </c>
      <c r="K359" s="11">
        <v>0.944772835410992</v>
      </c>
      <c r="L359" s="11">
        <v>1.0505732964995</v>
      </c>
      <c r="M359" s="11">
        <v>1.0825547378007701</v>
      </c>
      <c r="N359" s="11">
        <v>1.0259669565704206</v>
      </c>
      <c r="O359" s="11">
        <v>1.01028805713044</v>
      </c>
      <c r="P359" s="11">
        <v>1.1398553945972301</v>
      </c>
      <c r="Q359" s="11">
        <v>0.927018664800491</v>
      </c>
      <c r="R359" s="11">
        <v>1.0257207055093871</v>
      </c>
      <c r="S359" s="11">
        <v>1.2765749122960299</v>
      </c>
      <c r="T359" s="11">
        <v>1.0462458099104499</v>
      </c>
      <c r="U359" s="11">
        <v>1.0530319739357801</v>
      </c>
      <c r="V359" s="11">
        <v>1.20591081639423</v>
      </c>
      <c r="W359" s="11">
        <v>1.21253428095135</v>
      </c>
      <c r="X359" s="11">
        <v>1.1588595586975678</v>
      </c>
    </row>
    <row r="360" spans="1:29" x14ac:dyDescent="0.25">
      <c r="A360" s="29" t="s">
        <v>983</v>
      </c>
      <c r="B360" s="30" t="s">
        <v>983</v>
      </c>
      <c r="C360" s="30">
        <v>494335</v>
      </c>
      <c r="D360" s="30" t="s">
        <v>984</v>
      </c>
      <c r="E360" s="30" t="s">
        <v>982</v>
      </c>
      <c r="F360" s="30">
        <v>10959</v>
      </c>
      <c r="G360" s="11">
        <v>0.93854185168348403</v>
      </c>
      <c r="H360" s="11">
        <v>1.0409557952316</v>
      </c>
      <c r="I360" s="11">
        <v>1.0683410377128499</v>
      </c>
      <c r="J360" s="11">
        <v>1.0159462282093112</v>
      </c>
      <c r="K360" s="11">
        <v>1.11348961477853</v>
      </c>
      <c r="L360" s="11">
        <v>0.90038524345326698</v>
      </c>
      <c r="M360" s="11">
        <v>1.00561956239327</v>
      </c>
      <c r="N360" s="11">
        <v>1.0064981402083557</v>
      </c>
      <c r="O360" s="11">
        <v>1.0095490770917199</v>
      </c>
      <c r="P360" s="11">
        <v>0.99054776658882504</v>
      </c>
      <c r="Q360" s="11">
        <v>1.02068919295161</v>
      </c>
      <c r="R360" s="11">
        <v>1.006928678877385</v>
      </c>
      <c r="S360" s="11">
        <v>1.0174530508419599</v>
      </c>
      <c r="T360" s="11">
        <v>0.92942509885147695</v>
      </c>
      <c r="U360" s="11">
        <v>1.0083904938156201</v>
      </c>
      <c r="V360" s="11">
        <v>1.02233793739759</v>
      </c>
      <c r="W360" s="11">
        <v>1.0583780165802401</v>
      </c>
      <c r="X360" s="11">
        <v>1.0071969194973776</v>
      </c>
    </row>
    <row r="361" spans="1:29" x14ac:dyDescent="0.25">
      <c r="A361" s="29" t="s">
        <v>73</v>
      </c>
      <c r="B361" s="30" t="s">
        <v>73</v>
      </c>
      <c r="C361" s="30">
        <v>0</v>
      </c>
      <c r="D361" s="30">
        <v>0</v>
      </c>
      <c r="E361" s="30" t="s">
        <v>985</v>
      </c>
      <c r="F361" s="30">
        <v>0</v>
      </c>
      <c r="G361" s="11">
        <v>0.97190639892741304</v>
      </c>
      <c r="H361" s="11">
        <v>1.13517768970563</v>
      </c>
      <c r="I361" s="11">
        <v>1.0608346706442</v>
      </c>
      <c r="J361" s="11">
        <v>1.055972919759081</v>
      </c>
      <c r="K361" s="11">
        <v>1.2075533861124601</v>
      </c>
      <c r="L361" s="11">
        <v>1.0667730885923801</v>
      </c>
      <c r="M361" s="11">
        <v>1.05932015809924</v>
      </c>
      <c r="N361" s="11">
        <v>1.1112155442680267</v>
      </c>
      <c r="O361" s="11">
        <v>0.99946300163729995</v>
      </c>
      <c r="P361" s="11">
        <v>1.0721031474574301</v>
      </c>
      <c r="Q361" s="11">
        <v>0.94097331935304396</v>
      </c>
      <c r="R361" s="11">
        <v>1.0041798228159247</v>
      </c>
      <c r="S361" s="11">
        <v>0.86977976187874595</v>
      </c>
      <c r="T361" s="11">
        <v>0.96683331032372999</v>
      </c>
      <c r="U361" s="11">
        <v>1.00225573271325</v>
      </c>
      <c r="V361" s="11">
        <v>0.94454468872236497</v>
      </c>
      <c r="W361" s="11">
        <v>0.90579866093411299</v>
      </c>
      <c r="X361" s="11">
        <v>0.93784243091444064</v>
      </c>
    </row>
    <row r="362" spans="1:29" x14ac:dyDescent="0.25">
      <c r="A362" s="29" t="s">
        <v>73</v>
      </c>
      <c r="B362" s="30" t="s">
        <v>73</v>
      </c>
      <c r="C362" s="30">
        <v>0</v>
      </c>
      <c r="D362" s="30">
        <v>0</v>
      </c>
      <c r="E362" s="30" t="s">
        <v>986</v>
      </c>
      <c r="F362" s="30">
        <v>0</v>
      </c>
      <c r="G362" s="11">
        <v>0.96483127399031299</v>
      </c>
      <c r="H362" s="11">
        <v>1.0250295741767701</v>
      </c>
      <c r="I362" s="11">
        <v>0.92982588602627003</v>
      </c>
      <c r="J362" s="11">
        <v>0.97322891139778422</v>
      </c>
      <c r="K362" s="11">
        <v>0.93748653542885996</v>
      </c>
      <c r="L362" s="11">
        <v>1.0494733557387099</v>
      </c>
      <c r="M362" s="11">
        <v>1.07600252824736</v>
      </c>
      <c r="N362" s="11">
        <v>1.02098747313831</v>
      </c>
      <c r="O362" s="11">
        <v>0.98121984566074005</v>
      </c>
      <c r="P362" s="11">
        <v>1.0114994165183</v>
      </c>
      <c r="Q362" s="11">
        <v>1.0383540300440901</v>
      </c>
      <c r="R362" s="11">
        <v>1.0103577640743768</v>
      </c>
      <c r="S362" s="11">
        <v>0.97236280183601698</v>
      </c>
      <c r="T362" s="11">
        <v>0.86770752781910798</v>
      </c>
      <c r="U362" s="11">
        <v>0.92523012475344701</v>
      </c>
      <c r="V362" s="11">
        <v>1.0352626575460699</v>
      </c>
      <c r="W362" s="11">
        <v>0.86261287850570201</v>
      </c>
      <c r="X362" s="11">
        <v>0.93263519809206874</v>
      </c>
    </row>
    <row r="363" spans="1:29" x14ac:dyDescent="0.25">
      <c r="A363" s="29" t="s">
        <v>987</v>
      </c>
      <c r="B363" s="30" t="s">
        <v>987</v>
      </c>
      <c r="C363" s="30">
        <v>406961</v>
      </c>
      <c r="D363" s="30" t="s">
        <v>988</v>
      </c>
      <c r="E363" s="30" t="s">
        <v>989</v>
      </c>
      <c r="F363" s="30">
        <v>10726</v>
      </c>
      <c r="G363" s="11">
        <v>1.0382250310964101</v>
      </c>
      <c r="H363" s="11">
        <v>1.00411209618454</v>
      </c>
      <c r="I363" s="11">
        <v>1.1249678627488899</v>
      </c>
      <c r="J363" s="11">
        <v>1.0557683300099467</v>
      </c>
      <c r="K363" s="11">
        <v>0.62494718716849096</v>
      </c>
      <c r="L363" s="11">
        <v>1.0058254849681401</v>
      </c>
      <c r="M363" s="11">
        <v>0.96573187125857396</v>
      </c>
      <c r="N363" s="11">
        <v>0.8655015144650684</v>
      </c>
      <c r="O363" s="11">
        <v>0.96570982324281396</v>
      </c>
      <c r="P363" s="11">
        <v>1.0511603856185601</v>
      </c>
      <c r="Q363" s="11">
        <v>1.0095016138202</v>
      </c>
      <c r="R363" s="11">
        <v>1.0087906075605246</v>
      </c>
      <c r="S363" s="11">
        <v>0.87428134075122299</v>
      </c>
      <c r="T363" s="11">
        <v>0.83369519848719498</v>
      </c>
      <c r="U363" s="11">
        <v>0.81537779266257204</v>
      </c>
      <c r="V363" s="11">
        <v>1.02736774743866</v>
      </c>
      <c r="W363" s="11">
        <v>0.99325639372021002</v>
      </c>
      <c r="X363" s="11">
        <v>0.90879569461197196</v>
      </c>
    </row>
    <row r="364" spans="1:29" x14ac:dyDescent="0.25">
      <c r="A364" s="29" t="s">
        <v>73</v>
      </c>
      <c r="B364" s="30" t="s">
        <v>73</v>
      </c>
      <c r="C364" s="30">
        <v>0</v>
      </c>
      <c r="D364" s="30">
        <v>0</v>
      </c>
      <c r="E364" s="30" t="s">
        <v>990</v>
      </c>
      <c r="F364" s="30">
        <v>0</v>
      </c>
      <c r="G364" s="11">
        <v>1.0441300849164099</v>
      </c>
      <c r="H364" s="11">
        <v>1.0935863144165501</v>
      </c>
      <c r="I364" s="11">
        <v>1.04303249134356</v>
      </c>
      <c r="J364" s="11">
        <v>1.0602496302255064</v>
      </c>
      <c r="K364" s="11">
        <v>1.0725075237503501</v>
      </c>
      <c r="L364" s="11">
        <v>1.0473169110187399</v>
      </c>
      <c r="M364" s="11">
        <v>1.0738385624378499</v>
      </c>
      <c r="N364" s="11">
        <v>1.0645543324023132</v>
      </c>
      <c r="O364" s="11">
        <v>1.0187154634278801</v>
      </c>
      <c r="P364" s="11">
        <v>1.17902688044348</v>
      </c>
      <c r="Q364" s="11">
        <v>0.97520647960440598</v>
      </c>
      <c r="R364" s="11">
        <v>1.0576496078252553</v>
      </c>
      <c r="S364" s="11">
        <v>0.90633084940893505</v>
      </c>
      <c r="T364" s="11">
        <v>0.95447293737387495</v>
      </c>
      <c r="U364" s="11">
        <v>0.94516530492443596</v>
      </c>
      <c r="V364" s="11">
        <v>0.96871511924014997</v>
      </c>
      <c r="W364" s="11">
        <v>0.88064729588166102</v>
      </c>
      <c r="X364" s="11">
        <v>0.93106630136581148</v>
      </c>
    </row>
    <row r="365" spans="1:29" x14ac:dyDescent="0.25">
      <c r="A365" s="29" t="s">
        <v>991</v>
      </c>
      <c r="B365" s="30" t="s">
        <v>991</v>
      </c>
      <c r="C365" s="30">
        <v>574496</v>
      </c>
      <c r="D365" s="30" t="s">
        <v>992</v>
      </c>
      <c r="E365" s="30" t="s">
        <v>993</v>
      </c>
      <c r="F365" s="30">
        <v>10665</v>
      </c>
      <c r="G365" s="11">
        <v>0.91171659806936201</v>
      </c>
      <c r="H365" s="11">
        <v>0.83702451845145598</v>
      </c>
      <c r="I365" s="11">
        <v>0.844214008430197</v>
      </c>
      <c r="J365" s="11">
        <v>0.86431837498367159</v>
      </c>
      <c r="K365" s="11">
        <v>0.91804946795109499</v>
      </c>
      <c r="L365" s="11">
        <v>0.99195486465152005</v>
      </c>
      <c r="M365" s="11">
        <v>0.92643711357127101</v>
      </c>
      <c r="N365" s="11">
        <v>0.94548048205796198</v>
      </c>
      <c r="O365" s="11">
        <v>1.0164433502204899</v>
      </c>
      <c r="P365" s="11">
        <v>1.2042575280815</v>
      </c>
      <c r="Q365" s="11">
        <v>1.0874550227973301</v>
      </c>
      <c r="R365" s="11">
        <v>1.1027186336997734</v>
      </c>
      <c r="S365" s="11">
        <v>0.73675200086308801</v>
      </c>
      <c r="T365" s="11">
        <v>1.0019634290333199</v>
      </c>
      <c r="U365" s="11">
        <v>0.90220280940640696</v>
      </c>
      <c r="V365" s="11">
        <v>0.94864755290389402</v>
      </c>
      <c r="W365" s="11">
        <v>0.990229131171522</v>
      </c>
      <c r="X365" s="11">
        <v>0.91595898467564629</v>
      </c>
    </row>
    <row r="366" spans="1:29" x14ac:dyDescent="0.25">
      <c r="A366" s="29" t="s">
        <v>73</v>
      </c>
      <c r="B366" s="30" t="s">
        <v>73</v>
      </c>
      <c r="C366" s="30">
        <v>0</v>
      </c>
      <c r="D366" s="30">
        <v>0</v>
      </c>
      <c r="E366" s="30" t="s">
        <v>994</v>
      </c>
      <c r="F366" s="30">
        <v>0</v>
      </c>
      <c r="G366" s="11">
        <v>1.0701791098561</v>
      </c>
      <c r="H366" s="11">
        <v>1.1872258639728599</v>
      </c>
      <c r="I366" s="11">
        <v>1.1696999332738101</v>
      </c>
      <c r="J366" s="11">
        <v>1.1423683023675899</v>
      </c>
      <c r="K366" s="11">
        <v>0.88158552487095398</v>
      </c>
      <c r="L366" s="11">
        <v>1.01177124441309</v>
      </c>
      <c r="M366" s="11">
        <v>1.06480840009356</v>
      </c>
      <c r="N366" s="11">
        <v>0.98605505645920122</v>
      </c>
      <c r="O366" s="11">
        <v>1.02535156125352</v>
      </c>
      <c r="P366" s="11">
        <v>1.0053675962602699</v>
      </c>
      <c r="Q366" s="11">
        <v>1.0842866889603999</v>
      </c>
      <c r="R366" s="11">
        <v>1.0383352821580634</v>
      </c>
      <c r="S366" s="11">
        <v>0.98733514345082996</v>
      </c>
      <c r="T366" s="11">
        <v>0.99484423641601705</v>
      </c>
      <c r="U366" s="11">
        <v>0.98257226765573802</v>
      </c>
      <c r="V366" s="11">
        <v>0.99597314076233701</v>
      </c>
      <c r="W366" s="11">
        <v>1.1000360642353599</v>
      </c>
      <c r="X366" s="11">
        <v>1.0121521705040564</v>
      </c>
    </row>
    <row r="367" spans="1:29" x14ac:dyDescent="0.25">
      <c r="A367" s="29" t="s">
        <v>995</v>
      </c>
      <c r="B367" s="30" t="s">
        <v>995</v>
      </c>
      <c r="C367" s="30">
        <v>406900</v>
      </c>
      <c r="D367" s="30" t="s">
        <v>996</v>
      </c>
      <c r="E367" s="30" t="s">
        <v>997</v>
      </c>
      <c r="F367" s="30">
        <v>10067</v>
      </c>
      <c r="G367" s="11">
        <v>0.89255766880618503</v>
      </c>
      <c r="H367" s="11">
        <v>0.97425303104544803</v>
      </c>
      <c r="I367" s="11">
        <v>0.92075907646825395</v>
      </c>
      <c r="J367" s="11">
        <v>0.92918992543996237</v>
      </c>
      <c r="K367" s="11">
        <v>0.98547218915657797</v>
      </c>
      <c r="L367" s="11">
        <v>0.88280913611309697</v>
      </c>
      <c r="M367" s="11">
        <v>0.93032466102631395</v>
      </c>
      <c r="N367" s="11">
        <v>0.93286866209866293</v>
      </c>
      <c r="O367" s="11">
        <v>1.0303823956385501</v>
      </c>
      <c r="P367" s="11">
        <v>1.12140396154026</v>
      </c>
      <c r="Q367" s="11">
        <v>1.14311373236916</v>
      </c>
      <c r="R367" s="11">
        <v>1.0983000298493233</v>
      </c>
      <c r="S367" s="11">
        <v>1.04976216449022</v>
      </c>
      <c r="T367" s="11">
        <v>1.06002890866846</v>
      </c>
      <c r="U367" s="11">
        <v>1.0586596834604201</v>
      </c>
      <c r="V367" s="11">
        <v>1.11757042918939</v>
      </c>
      <c r="W367" s="11">
        <v>1.1585810795992599</v>
      </c>
      <c r="X367" s="11">
        <v>1.0889204530815502</v>
      </c>
      <c r="AC367" s="6"/>
    </row>
    <row r="368" spans="1:29" x14ac:dyDescent="0.25">
      <c r="A368" s="29" t="s">
        <v>73</v>
      </c>
      <c r="B368" s="30" t="s">
        <v>73</v>
      </c>
      <c r="C368" s="30">
        <v>0</v>
      </c>
      <c r="D368" s="30">
        <v>0</v>
      </c>
      <c r="E368" s="30" t="s">
        <v>998</v>
      </c>
      <c r="F368" s="30">
        <v>0</v>
      </c>
      <c r="G368" s="11">
        <v>1.09392413037553</v>
      </c>
      <c r="H368" s="11">
        <v>1.0483283123621601</v>
      </c>
      <c r="I368" s="11">
        <v>1.0987808046969001</v>
      </c>
      <c r="J368" s="11">
        <v>1.0803444158115301</v>
      </c>
      <c r="K368" s="11">
        <v>0.892641243929853</v>
      </c>
      <c r="L368" s="11">
        <v>0.98495273421868001</v>
      </c>
      <c r="M368" s="11">
        <v>0.88212138612409396</v>
      </c>
      <c r="N368" s="11">
        <v>0.91990512142420899</v>
      </c>
      <c r="O368" s="11">
        <v>1.029257965729</v>
      </c>
      <c r="P368" s="11">
        <v>0.99067042202017697</v>
      </c>
      <c r="Q368" s="11">
        <v>1.08203125394295</v>
      </c>
      <c r="R368" s="11">
        <v>1.033986547230709</v>
      </c>
      <c r="S368" s="11">
        <v>0.86730740360885406</v>
      </c>
      <c r="T368" s="11">
        <v>1.03208049446909</v>
      </c>
      <c r="U368" s="11">
        <v>1.05352018103487</v>
      </c>
      <c r="V368" s="11">
        <v>1.07289464472533</v>
      </c>
      <c r="W368" s="11">
        <v>1.2467203789636701</v>
      </c>
      <c r="X368" s="11">
        <v>1.0545046205603628</v>
      </c>
    </row>
    <row r="369" spans="1:24" x14ac:dyDescent="0.25">
      <c r="A369" s="29" t="s">
        <v>999</v>
      </c>
      <c r="B369" s="30" t="s">
        <v>999</v>
      </c>
      <c r="C369" s="30">
        <v>406994</v>
      </c>
      <c r="D369" s="30" t="s">
        <v>1000</v>
      </c>
      <c r="E369" s="30" t="s">
        <v>1001</v>
      </c>
      <c r="F369" s="30">
        <v>10340</v>
      </c>
      <c r="G369" s="11">
        <v>1.0157329412473699</v>
      </c>
      <c r="H369" s="11">
        <v>0.95396891367706305</v>
      </c>
      <c r="I369" s="11">
        <v>0.92379679609049803</v>
      </c>
      <c r="J369" s="11">
        <v>0.96449955033831036</v>
      </c>
      <c r="K369" s="11">
        <v>0.91995183065185504</v>
      </c>
      <c r="L369" s="11">
        <v>1.0731956874488999</v>
      </c>
      <c r="M369" s="11">
        <v>1.0796718637727301</v>
      </c>
      <c r="N369" s="11">
        <v>1.0242731272911616</v>
      </c>
      <c r="O369" s="11">
        <v>1.0198459661154999</v>
      </c>
      <c r="P369" s="11">
        <v>0.88530351318884004</v>
      </c>
      <c r="Q369" s="11">
        <v>0.98638816928152695</v>
      </c>
      <c r="R369" s="11">
        <v>0.96384588286195561</v>
      </c>
      <c r="S369" s="11">
        <v>0.917884178532547</v>
      </c>
      <c r="T369" s="11">
        <v>0.91820189023419396</v>
      </c>
      <c r="U369" s="11">
        <v>1.0335544478093699</v>
      </c>
      <c r="V369" s="11">
        <v>0.89290600545282806</v>
      </c>
      <c r="W369" s="11">
        <v>1.00286707439098</v>
      </c>
      <c r="X369" s="11">
        <v>0.95308271928398391</v>
      </c>
    </row>
    <row r="370" spans="1:24" x14ac:dyDescent="0.25">
      <c r="A370" s="29" t="s">
        <v>73</v>
      </c>
      <c r="B370" s="30" t="s">
        <v>73</v>
      </c>
      <c r="C370" s="30">
        <v>0</v>
      </c>
      <c r="D370" s="30">
        <v>0</v>
      </c>
      <c r="E370" s="30" t="s">
        <v>1002</v>
      </c>
      <c r="F370" s="30">
        <v>0</v>
      </c>
      <c r="G370" s="11">
        <v>1.0007461902719399</v>
      </c>
      <c r="H370" s="11">
        <v>1.02885678335301</v>
      </c>
      <c r="I370" s="11">
        <v>1.1655272145297999</v>
      </c>
      <c r="J370" s="11">
        <v>1.0650433960515835</v>
      </c>
      <c r="K370" s="11">
        <v>0.84676785808550203</v>
      </c>
      <c r="L370" s="11">
        <v>1.0581728343421599</v>
      </c>
      <c r="M370" s="11">
        <v>1.03157758163796</v>
      </c>
      <c r="N370" s="11">
        <v>0.97883942468854068</v>
      </c>
      <c r="O370" s="11">
        <v>1.00676357006019</v>
      </c>
      <c r="P370" s="11">
        <v>1.0956133524078999</v>
      </c>
      <c r="Q370" s="11">
        <v>1.03054139578169</v>
      </c>
      <c r="R370" s="11">
        <v>1.0443061060832599</v>
      </c>
      <c r="S370" s="11">
        <v>0.97473358969638602</v>
      </c>
      <c r="T370" s="11">
        <v>1.16721523387134</v>
      </c>
      <c r="U370" s="11">
        <v>1.13176456150814</v>
      </c>
      <c r="V370" s="11">
        <v>1.06583011743888</v>
      </c>
      <c r="W370" s="11">
        <v>1.03015008064132</v>
      </c>
      <c r="X370" s="11">
        <v>1.0739387166312133</v>
      </c>
    </row>
    <row r="371" spans="1:24" x14ac:dyDescent="0.25">
      <c r="A371" s="29" t="s">
        <v>1003</v>
      </c>
      <c r="B371" s="30" t="s">
        <v>1003</v>
      </c>
      <c r="C371" s="30">
        <v>442914</v>
      </c>
      <c r="D371" s="30" t="s">
        <v>1004</v>
      </c>
      <c r="E371" s="30" t="s">
        <v>1005</v>
      </c>
      <c r="F371" s="30">
        <v>10825</v>
      </c>
      <c r="G371" s="11">
        <v>0.93770003265464397</v>
      </c>
      <c r="H371" s="11">
        <v>1.04863409615363</v>
      </c>
      <c r="I371" s="11">
        <v>1.03125206729535</v>
      </c>
      <c r="J371" s="11">
        <v>1.0058620653678747</v>
      </c>
      <c r="K371" s="11">
        <v>0.93552306958631204</v>
      </c>
      <c r="L371" s="11">
        <v>0.96529497920197105</v>
      </c>
      <c r="M371" s="11">
        <v>1.09199093249213</v>
      </c>
      <c r="N371" s="11">
        <v>0.99760299376013772</v>
      </c>
      <c r="O371" s="11">
        <v>1.0202686166824</v>
      </c>
      <c r="P371" s="11">
        <v>0.94710712838861799</v>
      </c>
      <c r="Q371" s="11">
        <v>1.01652764070959</v>
      </c>
      <c r="R371" s="11">
        <v>0.99463446192686933</v>
      </c>
      <c r="S371" s="11">
        <v>1.39275043406677</v>
      </c>
      <c r="T371" s="11">
        <v>1.1234879790546799</v>
      </c>
      <c r="U371" s="11">
        <v>1.0918567415846001</v>
      </c>
      <c r="V371" s="11">
        <v>1.1977834408149699</v>
      </c>
      <c r="W371" s="11">
        <v>1.1584115110623301</v>
      </c>
      <c r="X371" s="11">
        <v>1.19285802131667</v>
      </c>
    </row>
    <row r="372" spans="1:24" x14ac:dyDescent="0.25">
      <c r="A372" s="29" t="s">
        <v>73</v>
      </c>
      <c r="B372" s="30" t="s">
        <v>73</v>
      </c>
      <c r="C372" s="30">
        <v>0</v>
      </c>
      <c r="D372" s="30">
        <v>0</v>
      </c>
      <c r="E372" s="30" t="s">
        <v>1006</v>
      </c>
      <c r="F372" s="30">
        <v>0</v>
      </c>
      <c r="G372" s="11">
        <v>1.01294907885406</v>
      </c>
      <c r="H372" s="11">
        <v>1.08048087203874</v>
      </c>
      <c r="I372" s="11">
        <v>1.00931315789093</v>
      </c>
      <c r="J372" s="11">
        <v>1.03424770292791</v>
      </c>
      <c r="K372" s="11">
        <v>0.98877592959655602</v>
      </c>
      <c r="L372" s="11">
        <v>0.94931890528026297</v>
      </c>
      <c r="M372" s="11">
        <v>0.98187177739906795</v>
      </c>
      <c r="N372" s="11">
        <v>0.97332220409196235</v>
      </c>
      <c r="O372" s="11">
        <v>0.99471598838189002</v>
      </c>
      <c r="P372" s="11">
        <v>1.00089669106047</v>
      </c>
      <c r="Q372" s="11">
        <v>1.00863715590223</v>
      </c>
      <c r="R372" s="11">
        <v>1.00141661178153</v>
      </c>
      <c r="S372" s="11">
        <v>0.88360296590737397</v>
      </c>
      <c r="T372" s="11">
        <v>1.0618440372756099</v>
      </c>
      <c r="U372" s="11">
        <v>1.07558314318003</v>
      </c>
      <c r="V372" s="11">
        <v>1.0177183175062601</v>
      </c>
      <c r="W372" s="11">
        <v>0.98361678682213205</v>
      </c>
      <c r="X372" s="11">
        <v>1.0044730501382813</v>
      </c>
    </row>
    <row r="373" spans="1:24" x14ac:dyDescent="0.25">
      <c r="A373" s="29" t="s">
        <v>1008</v>
      </c>
      <c r="B373" s="30" t="s">
        <v>1008</v>
      </c>
      <c r="C373" s="30">
        <v>574479</v>
      </c>
      <c r="D373" s="30" t="s">
        <v>1009</v>
      </c>
      <c r="E373" s="30" t="s">
        <v>1007</v>
      </c>
      <c r="F373" s="30">
        <v>10295</v>
      </c>
      <c r="G373" s="11">
        <v>1.0408250113655</v>
      </c>
      <c r="H373" s="11">
        <v>0.60595362130701902</v>
      </c>
      <c r="I373" s="11">
        <v>0.65284076652915302</v>
      </c>
      <c r="J373" s="11">
        <v>0.76653979973389064</v>
      </c>
      <c r="K373" s="11">
        <v>0.74556765294562</v>
      </c>
      <c r="L373" s="11">
        <v>0.88819824250071999</v>
      </c>
      <c r="M373" s="11">
        <v>0.90843131025446</v>
      </c>
      <c r="N373" s="11">
        <v>0.84739906856693337</v>
      </c>
      <c r="O373" s="11">
        <v>0.98269380903801296</v>
      </c>
      <c r="P373" s="11">
        <v>0.65944363822616703</v>
      </c>
      <c r="Q373" s="11">
        <v>0.66709581476044699</v>
      </c>
      <c r="R373" s="11">
        <v>0.76974442067487558</v>
      </c>
      <c r="S373" s="11">
        <v>1.0891384953977099</v>
      </c>
      <c r="T373" s="11">
        <v>1.01912733323241</v>
      </c>
      <c r="U373" s="11">
        <v>1.03410812820051</v>
      </c>
      <c r="V373" s="11">
        <v>0.82664460733195699</v>
      </c>
      <c r="W373" s="11">
        <v>0.84750970126451297</v>
      </c>
      <c r="X373" s="11">
        <v>0.96330565308541993</v>
      </c>
    </row>
    <row r="374" spans="1:24" x14ac:dyDescent="0.25">
      <c r="A374" s="29" t="s">
        <v>73</v>
      </c>
      <c r="B374" s="30" t="s">
        <v>73</v>
      </c>
      <c r="C374" s="30">
        <v>0</v>
      </c>
      <c r="D374" s="30">
        <v>0</v>
      </c>
      <c r="E374" s="30" t="s">
        <v>1010</v>
      </c>
      <c r="F374" s="30">
        <v>0</v>
      </c>
      <c r="G374" s="11">
        <v>0.98558657179581</v>
      </c>
      <c r="H374" s="11">
        <v>1.0036889972130101</v>
      </c>
      <c r="I374" s="11">
        <v>1.06679666615878</v>
      </c>
      <c r="J374" s="11">
        <v>1.0186907450558669</v>
      </c>
      <c r="K374" s="11">
        <v>0.91409387268196496</v>
      </c>
      <c r="L374" s="11">
        <v>1.01950859925469</v>
      </c>
      <c r="M374" s="11">
        <v>0.98005847407637303</v>
      </c>
      <c r="N374" s="11">
        <v>0.97122031533767605</v>
      </c>
      <c r="O374" s="11">
        <v>0.94921691223216298</v>
      </c>
      <c r="P374" s="11">
        <v>0.99050384111324197</v>
      </c>
      <c r="Q374" s="11">
        <v>0.97700877055699797</v>
      </c>
      <c r="R374" s="11">
        <v>0.97224317463413434</v>
      </c>
      <c r="S374" s="11">
        <v>0.99797145228540995</v>
      </c>
      <c r="T374" s="11">
        <v>1.0979800215140301</v>
      </c>
      <c r="U374" s="11">
        <v>1.01912674895832</v>
      </c>
      <c r="V374" s="11">
        <v>0.94373317034916204</v>
      </c>
      <c r="W374" s="11">
        <v>0.924565850489105</v>
      </c>
      <c r="X374" s="11">
        <v>0.99667544871920555</v>
      </c>
    </row>
    <row r="375" spans="1:24" x14ac:dyDescent="0.25">
      <c r="A375" s="29" t="s">
        <v>1012</v>
      </c>
      <c r="B375" s="30" t="s">
        <v>1012</v>
      </c>
      <c r="C375" s="30">
        <v>406975</v>
      </c>
      <c r="D375" s="30" t="s">
        <v>1013</v>
      </c>
      <c r="E375" s="30" t="s">
        <v>1011</v>
      </c>
      <c r="F375" s="30">
        <v>11088</v>
      </c>
      <c r="G375" s="11">
        <v>0.94892154547174901</v>
      </c>
      <c r="H375" s="11">
        <v>1.0138117920118499</v>
      </c>
      <c r="I375" s="11">
        <v>0.977709637825526</v>
      </c>
      <c r="J375" s="11">
        <v>0.98014765843637497</v>
      </c>
      <c r="K375" s="11">
        <v>1.3231777943568099</v>
      </c>
      <c r="L375" s="11">
        <v>0.93057289913470798</v>
      </c>
      <c r="M375" s="11">
        <v>0.960507849613779</v>
      </c>
      <c r="N375" s="11">
        <v>1.0714195143684322</v>
      </c>
      <c r="O375" s="11">
        <v>0.99337368774708001</v>
      </c>
      <c r="P375" s="11">
        <v>1.02228058946414</v>
      </c>
      <c r="Q375" s="11">
        <v>1.0954182975943201</v>
      </c>
      <c r="R375" s="11">
        <v>1.0370241916018468</v>
      </c>
      <c r="S375" s="11">
        <v>1.03369980145255</v>
      </c>
      <c r="T375" s="11">
        <v>1.00787042420595</v>
      </c>
      <c r="U375" s="11">
        <v>1.0568552093085299</v>
      </c>
      <c r="V375" s="11">
        <v>1.03222755220638</v>
      </c>
      <c r="W375" s="11">
        <v>1.1034549912938201</v>
      </c>
      <c r="X375" s="11">
        <v>1.0468215956934461</v>
      </c>
    </row>
    <row r="376" spans="1:24" x14ac:dyDescent="0.25">
      <c r="A376" s="29" t="s">
        <v>73</v>
      </c>
      <c r="B376" s="30" t="s">
        <v>73</v>
      </c>
      <c r="C376" s="30">
        <v>0</v>
      </c>
      <c r="D376" s="30">
        <v>0</v>
      </c>
      <c r="E376" s="30" t="s">
        <v>1014</v>
      </c>
      <c r="F376" s="30">
        <v>0</v>
      </c>
      <c r="G376" s="11">
        <v>0.99207014924852399</v>
      </c>
      <c r="H376" s="11">
        <v>1.0471782871223401</v>
      </c>
      <c r="I376" s="11">
        <v>0.97993275555616599</v>
      </c>
      <c r="J376" s="11">
        <v>1.0063937306423434</v>
      </c>
      <c r="K376" s="11">
        <v>0.93583087827670797</v>
      </c>
      <c r="L376" s="11">
        <v>0.98596266440486702</v>
      </c>
      <c r="M376" s="11">
        <v>0.98152513558523702</v>
      </c>
      <c r="N376" s="11">
        <v>0.96777289275560407</v>
      </c>
      <c r="O376" s="11">
        <v>0.98242588861083702</v>
      </c>
      <c r="P376" s="11">
        <v>0.98594437334041996</v>
      </c>
      <c r="Q376" s="11">
        <v>1.0503043078835199</v>
      </c>
      <c r="R376" s="11">
        <v>1.0062248566115921</v>
      </c>
      <c r="S376" s="11">
        <v>0.92034911807844</v>
      </c>
      <c r="T376" s="11">
        <v>1.0702038075886</v>
      </c>
      <c r="U376" s="11">
        <v>1.0501401675031301</v>
      </c>
      <c r="V376" s="11">
        <v>1.0892642048683701</v>
      </c>
      <c r="W376" s="11">
        <v>1.02059484805446</v>
      </c>
      <c r="X376" s="11">
        <v>1.0301104292186001</v>
      </c>
    </row>
    <row r="377" spans="1:24" x14ac:dyDescent="0.25">
      <c r="A377" s="29" t="s">
        <v>1016</v>
      </c>
      <c r="B377" s="30" t="s">
        <v>1016</v>
      </c>
      <c r="C377" s="30">
        <v>407052</v>
      </c>
      <c r="D377" s="30" t="s">
        <v>1017</v>
      </c>
      <c r="E377" s="30" t="s">
        <v>1015</v>
      </c>
      <c r="F377" s="30">
        <v>10147</v>
      </c>
      <c r="G377" s="11">
        <v>1.0213869609252899</v>
      </c>
      <c r="H377" s="11">
        <v>0.91529545686678804</v>
      </c>
      <c r="I377" s="11">
        <v>0.85966036272341695</v>
      </c>
      <c r="J377" s="11">
        <v>0.93211426017183163</v>
      </c>
      <c r="K377" s="11">
        <v>0.91260258389854598</v>
      </c>
      <c r="L377" s="11">
        <v>0.96867311358779595</v>
      </c>
      <c r="M377" s="11">
        <v>0.95025988962891295</v>
      </c>
      <c r="N377" s="11">
        <v>0.94384519570508496</v>
      </c>
      <c r="O377" s="11">
        <v>0.97253001329054001</v>
      </c>
      <c r="P377" s="11">
        <v>0.88234936488592497</v>
      </c>
      <c r="Q377" s="11">
        <v>0.94691552429897297</v>
      </c>
      <c r="R377" s="11">
        <v>0.93393163415847935</v>
      </c>
      <c r="S377" s="11">
        <v>0.84913608004288199</v>
      </c>
      <c r="T377" s="11">
        <v>0.92597904764530403</v>
      </c>
      <c r="U377" s="11">
        <v>0.85479553778240802</v>
      </c>
      <c r="V377" s="11">
        <v>0.69292091170180603</v>
      </c>
      <c r="W377" s="11">
        <v>0.65175608962074905</v>
      </c>
      <c r="X377" s="11">
        <v>0.7949175333586298</v>
      </c>
    </row>
    <row r="378" spans="1:24" x14ac:dyDescent="0.25">
      <c r="A378" s="29" t="s">
        <v>73</v>
      </c>
      <c r="B378" s="30" t="s">
        <v>73</v>
      </c>
      <c r="C378" s="30">
        <v>0</v>
      </c>
      <c r="D378" s="30">
        <v>0</v>
      </c>
      <c r="E378" s="30" t="s">
        <v>1018</v>
      </c>
      <c r="F378" s="30">
        <v>0</v>
      </c>
      <c r="G378" s="11">
        <v>0.99528199033937603</v>
      </c>
      <c r="H378" s="11">
        <v>1.0219811707024999</v>
      </c>
      <c r="I378" s="11">
        <v>0.93776460869269795</v>
      </c>
      <c r="J378" s="11">
        <v>0.98500925657819138</v>
      </c>
      <c r="K378" s="11">
        <v>0.757223814164109</v>
      </c>
      <c r="L378" s="11">
        <v>1.0543871056240901</v>
      </c>
      <c r="M378" s="11">
        <v>1.05559591072043</v>
      </c>
      <c r="N378" s="11">
        <v>0.95573561016954311</v>
      </c>
      <c r="O378" s="11">
        <v>1.00586576656908</v>
      </c>
      <c r="P378" s="11">
        <v>0.94408018132091998</v>
      </c>
      <c r="Q378" s="11">
        <v>1.08905162296002</v>
      </c>
      <c r="R378" s="11">
        <v>1.01299919028334</v>
      </c>
      <c r="S378" s="11">
        <v>0.91574599156449998</v>
      </c>
      <c r="T378" s="11">
        <v>1.00642489700419</v>
      </c>
      <c r="U378" s="11">
        <v>1.06469765896095</v>
      </c>
      <c r="V378" s="11">
        <v>1.0360510335213799</v>
      </c>
      <c r="W378" s="11">
        <v>0.98822199248716402</v>
      </c>
      <c r="X378" s="11">
        <v>1.002228314707637</v>
      </c>
    </row>
    <row r="379" spans="1:24" x14ac:dyDescent="0.25">
      <c r="A379" s="29" t="s">
        <v>1020</v>
      </c>
      <c r="B379" s="30" t="s">
        <v>1020</v>
      </c>
      <c r="C379" s="30">
        <v>406913</v>
      </c>
      <c r="D379" s="30" t="s">
        <v>1021</v>
      </c>
      <c r="E379" s="30" t="s">
        <v>1019</v>
      </c>
      <c r="F379" s="30">
        <v>10401</v>
      </c>
      <c r="G379" s="11">
        <v>1.04358998033776</v>
      </c>
      <c r="H379" s="11">
        <v>1.18715113088947</v>
      </c>
      <c r="I379" s="11">
        <v>1.08261223624795</v>
      </c>
      <c r="J379" s="11">
        <v>1.1044511158250601</v>
      </c>
      <c r="K379" s="11">
        <v>1.2424427924197301</v>
      </c>
      <c r="L379" s="11">
        <v>1.0671616721493999</v>
      </c>
      <c r="M379" s="11">
        <v>1.0324417428913799</v>
      </c>
      <c r="N379" s="11">
        <v>1.1140154024868367</v>
      </c>
      <c r="O379" s="11">
        <v>0.99027684339224598</v>
      </c>
      <c r="P379" s="11">
        <v>1.0080932545922801</v>
      </c>
      <c r="Q379" s="11">
        <v>0.97191010344509998</v>
      </c>
      <c r="R379" s="11">
        <v>0.99009340047654204</v>
      </c>
      <c r="S379" s="11">
        <v>1.08772260237387</v>
      </c>
      <c r="T379" s="11">
        <v>1.0864806749729901</v>
      </c>
      <c r="U379" s="11">
        <v>1.06238192562388</v>
      </c>
      <c r="V379" s="11">
        <v>1.0451674570396099</v>
      </c>
      <c r="W379" s="11">
        <v>1.0147280385880799</v>
      </c>
      <c r="X379" s="11">
        <v>1.0592961397196858</v>
      </c>
    </row>
    <row r="380" spans="1:24" x14ac:dyDescent="0.25">
      <c r="A380" s="29" t="s">
        <v>73</v>
      </c>
      <c r="B380" s="30" t="s">
        <v>73</v>
      </c>
      <c r="C380" s="30">
        <v>0</v>
      </c>
      <c r="D380" s="30">
        <v>0</v>
      </c>
      <c r="E380" s="30" t="s">
        <v>1022</v>
      </c>
      <c r="F380" s="30">
        <v>0</v>
      </c>
      <c r="G380" s="11">
        <v>1.0749431406362899</v>
      </c>
      <c r="H380" s="11">
        <v>1.15929057374099</v>
      </c>
      <c r="I380" s="11">
        <v>1.0339161643398</v>
      </c>
      <c r="J380" s="11">
        <v>1.0893832929056932</v>
      </c>
      <c r="K380" s="11">
        <v>1.0739324080142501</v>
      </c>
      <c r="L380" s="11">
        <v>1.0476786294979601</v>
      </c>
      <c r="M380" s="11">
        <v>1.0591797272261101</v>
      </c>
      <c r="N380" s="11">
        <v>1.0602635882461067</v>
      </c>
      <c r="O380" s="11">
        <v>1.01104371691626</v>
      </c>
      <c r="P380" s="11">
        <v>1.06816363561025</v>
      </c>
      <c r="Q380" s="11">
        <v>1.1115660948241799</v>
      </c>
      <c r="R380" s="11">
        <v>1.0635911491168966</v>
      </c>
      <c r="S380" s="11">
        <v>1.0726880258493401</v>
      </c>
      <c r="T380" s="11">
        <v>0.97769263110502502</v>
      </c>
      <c r="U380" s="11">
        <v>1.06126806096586</v>
      </c>
      <c r="V380" s="11">
        <v>1.08011470490498</v>
      </c>
      <c r="W380" s="11">
        <v>1.08512112398452</v>
      </c>
      <c r="X380" s="11">
        <v>1.0553769093619452</v>
      </c>
    </row>
    <row r="381" spans="1:24" x14ac:dyDescent="0.25">
      <c r="A381" s="29" t="s">
        <v>1024</v>
      </c>
      <c r="B381" s="30" t="s">
        <v>1024</v>
      </c>
      <c r="C381" s="30">
        <v>407000</v>
      </c>
      <c r="D381" s="30" t="s">
        <v>1025</v>
      </c>
      <c r="E381" s="30" t="s">
        <v>1023</v>
      </c>
      <c r="F381" s="30">
        <v>10328</v>
      </c>
      <c r="G381" s="11">
        <v>0.98865481333276795</v>
      </c>
      <c r="H381" s="11">
        <v>0.92670036751181195</v>
      </c>
      <c r="I381" s="11">
        <v>1.1222696196125801</v>
      </c>
      <c r="J381" s="11">
        <v>1.0125416001523868</v>
      </c>
      <c r="K381" s="11">
        <v>1.1992882825709701</v>
      </c>
      <c r="L381" s="11">
        <v>0.95449487996002602</v>
      </c>
      <c r="M381" s="11">
        <v>0.94154329456170605</v>
      </c>
      <c r="N381" s="11">
        <v>1.0317754856975674</v>
      </c>
      <c r="O381" s="11">
        <v>0.99649859599641999</v>
      </c>
      <c r="P381" s="11">
        <v>0.97210361930006495</v>
      </c>
      <c r="Q381" s="11">
        <v>0.94014648910548404</v>
      </c>
      <c r="R381" s="11">
        <v>0.96958290146732296</v>
      </c>
      <c r="S381" s="11">
        <v>1.12110721203626</v>
      </c>
      <c r="T381" s="11">
        <v>1.0252729907084499</v>
      </c>
      <c r="U381" s="11">
        <v>1.04582639249662</v>
      </c>
      <c r="V381" s="11">
        <v>1.0189211990581</v>
      </c>
      <c r="W381" s="11">
        <v>1.0650741348391399</v>
      </c>
      <c r="X381" s="11">
        <v>1.0552403858277137</v>
      </c>
    </row>
    <row r="382" spans="1:24" x14ac:dyDescent="0.25">
      <c r="A382" s="29" t="s">
        <v>73</v>
      </c>
      <c r="B382" s="30" t="s">
        <v>73</v>
      </c>
      <c r="C382" s="30">
        <v>0</v>
      </c>
      <c r="D382" s="30">
        <v>0</v>
      </c>
      <c r="E382" s="30" t="s">
        <v>1026</v>
      </c>
      <c r="F382" s="30">
        <v>0</v>
      </c>
      <c r="G382" s="11">
        <v>1.05175855747272</v>
      </c>
      <c r="H382" s="11">
        <v>1.0438080393742299</v>
      </c>
      <c r="I382" s="11">
        <v>1.03831274126907</v>
      </c>
      <c r="J382" s="11">
        <v>1.0446264460386734</v>
      </c>
      <c r="K382" s="11">
        <v>1.2616702977999401</v>
      </c>
      <c r="L382" s="11">
        <v>0.95981371478727995</v>
      </c>
      <c r="M382" s="11">
        <v>1.01614664837011</v>
      </c>
      <c r="N382" s="11">
        <v>1.0792102203191101</v>
      </c>
      <c r="O382" s="11">
        <v>1.04041860881646</v>
      </c>
      <c r="P382" s="11">
        <v>0.94316153048572304</v>
      </c>
      <c r="Q382" s="11">
        <v>1.02751282693556</v>
      </c>
      <c r="R382" s="11">
        <v>1.0036976554125809</v>
      </c>
      <c r="S382" s="11">
        <v>1.0983518482757</v>
      </c>
      <c r="T382" s="11">
        <v>1.04642092621876</v>
      </c>
      <c r="U382" s="11">
        <v>1.0016491227198501</v>
      </c>
      <c r="V382" s="11">
        <v>0.97015126219900205</v>
      </c>
      <c r="W382" s="11">
        <v>0.92512035445520202</v>
      </c>
      <c r="X382" s="11">
        <v>1.0083387027737027</v>
      </c>
    </row>
    <row r="383" spans="1:24" x14ac:dyDescent="0.25">
      <c r="A383" s="29" t="s">
        <v>1028</v>
      </c>
      <c r="B383" s="30" t="s">
        <v>1028</v>
      </c>
      <c r="C383" s="30">
        <v>442915</v>
      </c>
      <c r="D383" s="30" t="s">
        <v>1029</v>
      </c>
      <c r="E383" s="30" t="s">
        <v>1027</v>
      </c>
      <c r="F383" s="30">
        <v>10585</v>
      </c>
      <c r="G383" s="11">
        <v>0.94511175129799196</v>
      </c>
      <c r="H383" s="11">
        <v>0.91617482798682304</v>
      </c>
      <c r="I383" s="11">
        <v>0.91440431544832601</v>
      </c>
      <c r="J383" s="11">
        <v>0.9252302982443803</v>
      </c>
      <c r="K383" s="11">
        <v>1.1995380173388901</v>
      </c>
      <c r="L383" s="11">
        <v>1.18945282980447</v>
      </c>
      <c r="M383" s="11">
        <v>0.99926992329460995</v>
      </c>
      <c r="N383" s="11">
        <v>1.1294202568126568</v>
      </c>
      <c r="O383" s="11">
        <v>1.00572347811631</v>
      </c>
      <c r="P383" s="11">
        <v>0.90451171058284996</v>
      </c>
      <c r="Q383" s="11">
        <v>0.95288053343476298</v>
      </c>
      <c r="R383" s="11">
        <v>0.95437190737797428</v>
      </c>
      <c r="S383" s="11">
        <v>1.2186440967296199</v>
      </c>
      <c r="T383" s="11">
        <v>0.94113582195659895</v>
      </c>
      <c r="U383" s="11">
        <v>0.92284020648325304</v>
      </c>
      <c r="V383" s="11">
        <v>1.16972104478876</v>
      </c>
      <c r="W383" s="11">
        <v>1.1702578257637899</v>
      </c>
      <c r="X383" s="11">
        <v>1.0845197991444044</v>
      </c>
    </row>
    <row r="384" spans="1:24" x14ac:dyDescent="0.25">
      <c r="A384" s="29" t="s">
        <v>73</v>
      </c>
      <c r="B384" s="30" t="s">
        <v>73</v>
      </c>
      <c r="C384" s="30">
        <v>0</v>
      </c>
      <c r="D384" s="30">
        <v>0</v>
      </c>
      <c r="E384" s="30" t="s">
        <v>1030</v>
      </c>
      <c r="F384" s="30">
        <v>0</v>
      </c>
      <c r="G384" s="11">
        <v>0.995473682516546</v>
      </c>
      <c r="H384" s="11">
        <v>0.99936730497095605</v>
      </c>
      <c r="I384" s="11">
        <v>0.99862120480053296</v>
      </c>
      <c r="J384" s="11">
        <v>0.9978207307626783</v>
      </c>
      <c r="K384" s="11">
        <v>1.1953983689499501</v>
      </c>
      <c r="L384" s="11">
        <v>0.98158817395018705</v>
      </c>
      <c r="M384" s="11">
        <v>1.08978970810619</v>
      </c>
      <c r="N384" s="11">
        <v>1.088925417002109</v>
      </c>
      <c r="O384" s="11">
        <v>1.00700547388168</v>
      </c>
      <c r="P384" s="11">
        <v>1.0560410472102</v>
      </c>
      <c r="Q384" s="11">
        <v>0.92580960017996305</v>
      </c>
      <c r="R384" s="11">
        <v>0.99628537375728099</v>
      </c>
      <c r="S384" s="11">
        <v>1.00372608033348</v>
      </c>
      <c r="T384" s="11">
        <v>0.94534378949324505</v>
      </c>
      <c r="U384" s="11">
        <v>0.92691939035900295</v>
      </c>
      <c r="V384" s="11">
        <v>0.91127418075330902</v>
      </c>
      <c r="W384" s="11">
        <v>0.90815884239034605</v>
      </c>
      <c r="X384" s="11">
        <v>0.93908445666587659</v>
      </c>
    </row>
    <row r="385" spans="1:24" x14ac:dyDescent="0.25">
      <c r="A385" s="29" t="s">
        <v>73</v>
      </c>
      <c r="B385" s="30" t="s">
        <v>73</v>
      </c>
      <c r="C385" s="30">
        <v>0</v>
      </c>
      <c r="D385" s="30">
        <v>0</v>
      </c>
      <c r="E385" s="30" t="s">
        <v>1031</v>
      </c>
      <c r="F385" s="30">
        <v>0</v>
      </c>
      <c r="G385" s="11">
        <v>0.95945078933443395</v>
      </c>
      <c r="H385" s="11">
        <v>0.91533718119498297</v>
      </c>
      <c r="I385" s="11">
        <v>1.020834975606</v>
      </c>
      <c r="J385" s="11">
        <v>0.96520764871180553</v>
      </c>
      <c r="K385" s="11">
        <v>0.90494930452529898</v>
      </c>
      <c r="L385" s="11">
        <v>1.0361421891039799</v>
      </c>
      <c r="M385" s="11">
        <v>0.97642571498539499</v>
      </c>
      <c r="N385" s="11">
        <v>0.97250573620489134</v>
      </c>
      <c r="O385" s="11">
        <v>0.96485031781741304</v>
      </c>
      <c r="P385" s="11">
        <v>1.0950281898940699</v>
      </c>
      <c r="Q385" s="11">
        <v>0.89089275788894295</v>
      </c>
      <c r="R385" s="11">
        <v>0.98359042186680856</v>
      </c>
      <c r="S385" s="11">
        <v>0.99493850827017205</v>
      </c>
      <c r="T385" s="11">
        <v>0.87386183763425396</v>
      </c>
      <c r="U385" s="11">
        <v>0.94411375798509001</v>
      </c>
      <c r="V385" s="11">
        <v>0.89499092408611503</v>
      </c>
      <c r="W385" s="11">
        <v>0.896095938794092</v>
      </c>
      <c r="X385" s="11">
        <v>0.92080019335394458</v>
      </c>
    </row>
    <row r="386" spans="1:24" x14ac:dyDescent="0.25">
      <c r="A386" s="29" t="s">
        <v>73</v>
      </c>
      <c r="B386" s="30" t="s">
        <v>73</v>
      </c>
      <c r="C386" s="30">
        <v>0</v>
      </c>
      <c r="D386" s="30">
        <v>0</v>
      </c>
      <c r="E386" s="30" t="s">
        <v>1032</v>
      </c>
      <c r="F386" s="30">
        <v>0</v>
      </c>
      <c r="G386" s="11">
        <v>0.95631202440985996</v>
      </c>
      <c r="H386" s="11">
        <v>0.99526304010559696</v>
      </c>
      <c r="I386" s="11">
        <v>1.0039450509472101</v>
      </c>
      <c r="J386" s="11">
        <v>0.98517337182088893</v>
      </c>
      <c r="K386" s="11">
        <v>1.0887522201286299</v>
      </c>
      <c r="L386" s="11">
        <v>0.94063293990989305</v>
      </c>
      <c r="M386" s="11">
        <v>1.0214680565270799</v>
      </c>
      <c r="N386" s="11">
        <v>1.0169510721885342</v>
      </c>
      <c r="O386" s="11">
        <v>0.97451537793981002</v>
      </c>
      <c r="P386" s="11">
        <v>1.0097824355664999</v>
      </c>
      <c r="Q386" s="11">
        <v>0.92462911262526004</v>
      </c>
      <c r="R386" s="11">
        <v>0.96964230871052337</v>
      </c>
      <c r="S386" s="11">
        <v>0.95139267177229003</v>
      </c>
      <c r="T386" s="11">
        <v>0.82624844483205995</v>
      </c>
      <c r="U386" s="11">
        <v>0.87454147476614597</v>
      </c>
      <c r="V386" s="11">
        <v>0.99910289185099399</v>
      </c>
      <c r="W386" s="11">
        <v>0.85039347421264</v>
      </c>
      <c r="X386" s="11">
        <v>0.90033579148682608</v>
      </c>
    </row>
    <row r="388" spans="1:24" ht="54.75" customHeight="1" x14ac:dyDescent="0.25">
      <c r="D388" s="8" t="s">
        <v>1033</v>
      </c>
      <c r="G388" s="19" t="s">
        <v>1044</v>
      </c>
      <c r="H388" s="20" t="s">
        <v>1045</v>
      </c>
      <c r="I388" s="20" t="s">
        <v>1046</v>
      </c>
      <c r="J388" s="21" t="s">
        <v>1047</v>
      </c>
      <c r="K388" s="22" t="s">
        <v>1048</v>
      </c>
      <c r="L388" s="22" t="s">
        <v>1049</v>
      </c>
      <c r="M388" s="22" t="s">
        <v>1050</v>
      </c>
      <c r="N388" s="23" t="s">
        <v>1051</v>
      </c>
      <c r="O388" s="22" t="s">
        <v>1052</v>
      </c>
      <c r="P388" s="22" t="s">
        <v>1053</v>
      </c>
      <c r="Q388" s="22" t="s">
        <v>1054</v>
      </c>
      <c r="R388" s="23" t="s">
        <v>1055</v>
      </c>
      <c r="S388" s="22" t="s">
        <v>1056</v>
      </c>
      <c r="T388" s="24" t="s">
        <v>1057</v>
      </c>
      <c r="U388" s="24" t="s">
        <v>1058</v>
      </c>
      <c r="V388" s="24" t="s">
        <v>1059</v>
      </c>
      <c r="W388" s="24" t="s">
        <v>1060</v>
      </c>
      <c r="X388" s="25" t="s">
        <v>1061</v>
      </c>
    </row>
    <row r="389" spans="1:24" x14ac:dyDescent="0.25">
      <c r="B389" s="9"/>
      <c r="C389" s="9"/>
      <c r="D389" s="10" t="s">
        <v>1034</v>
      </c>
      <c r="G389" s="11">
        <f t="shared" ref="G389:W389" si="0">AVERAGE(G3:G386)</f>
        <v>0.99998341414275405</v>
      </c>
      <c r="H389" s="11">
        <f t="shared" si="0"/>
        <v>1.0000653554731058</v>
      </c>
      <c r="I389" s="11">
        <f t="shared" si="0"/>
        <v>1.0001010068871945</v>
      </c>
      <c r="J389" s="11">
        <v>1.0000499255010176</v>
      </c>
      <c r="K389" s="11">
        <f t="shared" si="0"/>
        <v>1.0001358760637946</v>
      </c>
      <c r="L389" s="11">
        <f t="shared" si="0"/>
        <v>1.0000402758149034</v>
      </c>
      <c r="M389" s="11">
        <f t="shared" si="0"/>
        <v>1.0000345406390947</v>
      </c>
      <c r="N389" s="11">
        <v>1.0000702308392626</v>
      </c>
      <c r="O389" s="11">
        <f t="shared" si="0"/>
        <v>0.99999910648904855</v>
      </c>
      <c r="P389" s="11">
        <f t="shared" si="0"/>
        <v>1.0000116011992795</v>
      </c>
      <c r="Q389" s="11">
        <f t="shared" si="0"/>
        <v>1.0000241615140164</v>
      </c>
      <c r="R389" s="11">
        <v>1.0000116230674487</v>
      </c>
      <c r="S389" s="11">
        <f t="shared" si="0"/>
        <v>1.0000453456267848</v>
      </c>
      <c r="T389" s="11">
        <f t="shared" si="0"/>
        <v>0.99999952203155107</v>
      </c>
      <c r="U389" s="11">
        <f t="shared" si="0"/>
        <v>1.0000032827223508</v>
      </c>
      <c r="V389" s="11">
        <f t="shared" si="0"/>
        <v>0.99996282815736237</v>
      </c>
      <c r="W389" s="11">
        <f t="shared" si="0"/>
        <v>0.9999512648340193</v>
      </c>
      <c r="X389" s="11">
        <v>0.99999244867441262</v>
      </c>
    </row>
    <row r="390" spans="1:24" x14ac:dyDescent="0.25">
      <c r="B390" s="12"/>
      <c r="C390" s="12"/>
      <c r="D390" s="13" t="s">
        <v>1035</v>
      </c>
      <c r="G390" s="11">
        <f t="shared" ref="G390:W390" si="1">STDEV(G3:G386)</f>
        <v>0.10725401060980519</v>
      </c>
      <c r="H390" s="11">
        <f t="shared" si="1"/>
        <v>0.1437352368247066</v>
      </c>
      <c r="I390" s="11">
        <f t="shared" si="1"/>
        <v>0.14191308948598666</v>
      </c>
      <c r="J390" s="11">
        <v>0.11682656219455977</v>
      </c>
      <c r="K390" s="11">
        <f t="shared" si="1"/>
        <v>0.16239277227969348</v>
      </c>
      <c r="L390" s="11">
        <f t="shared" si="1"/>
        <v>7.0197639848764815E-2</v>
      </c>
      <c r="M390" s="11">
        <f t="shared" si="1"/>
        <v>7.0341139288422838E-2</v>
      </c>
      <c r="N390" s="11">
        <v>7.3649249059031932E-2</v>
      </c>
      <c r="O390" s="11">
        <f t="shared" si="1"/>
        <v>3.2815259946078548E-2</v>
      </c>
      <c r="P390" s="11">
        <f t="shared" si="1"/>
        <v>0.11581835255924827</v>
      </c>
      <c r="Q390" s="11">
        <f t="shared" si="1"/>
        <v>0.11758984758788377</v>
      </c>
      <c r="R390" s="11">
        <v>8.0854650953205903E-2</v>
      </c>
      <c r="S390" s="11">
        <f t="shared" si="1"/>
        <v>0.15629739722106828</v>
      </c>
      <c r="T390" s="11">
        <f t="shared" si="1"/>
        <v>5.4546829628823547E-2</v>
      </c>
      <c r="U390" s="11">
        <f t="shared" si="1"/>
        <v>4.9486995621816923E-2</v>
      </c>
      <c r="V390" s="11">
        <f t="shared" si="1"/>
        <v>0.18204692379813286</v>
      </c>
      <c r="W390" s="11">
        <f t="shared" si="1"/>
        <v>0.18547580590428162</v>
      </c>
      <c r="X390" s="11">
        <v>0.10200164287437313</v>
      </c>
    </row>
    <row r="391" spans="1:24" x14ac:dyDescent="0.25">
      <c r="B391" s="12"/>
      <c r="C391" s="12"/>
      <c r="D391" s="13" t="s">
        <v>1036</v>
      </c>
      <c r="G391" s="14">
        <f t="shared" ref="G391:W391" si="2">G390/G389</f>
        <v>0.10725578953901929</v>
      </c>
      <c r="H391" s="14">
        <f t="shared" si="2"/>
        <v>0.14372584355420359</v>
      </c>
      <c r="I391" s="14">
        <f t="shared" si="2"/>
        <v>0.14189875673427216</v>
      </c>
      <c r="J391" s="14">
        <v>0.11682072986109221</v>
      </c>
      <c r="K391" s="14">
        <f t="shared" si="2"/>
        <v>0.16237070998674494</v>
      </c>
      <c r="L391" s="14">
        <f t="shared" si="2"/>
        <v>7.0194812695481515E-2</v>
      </c>
      <c r="M391" s="14">
        <f t="shared" si="2"/>
        <v>7.0338709744435166E-2</v>
      </c>
      <c r="N391" s="14">
        <v>7.3644076973699346E-2</v>
      </c>
      <c r="O391" s="14">
        <f t="shared" si="2"/>
        <v>3.2815289266898882E-2</v>
      </c>
      <c r="P391" s="14">
        <f t="shared" si="2"/>
        <v>0.11581700894304757</v>
      </c>
      <c r="Q391" s="14">
        <f t="shared" si="2"/>
        <v>0.11758700650777788</v>
      </c>
      <c r="R391" s="14">
        <v>8.0853711185067317E-2</v>
      </c>
      <c r="S391" s="14">
        <f t="shared" si="2"/>
        <v>0.15629031013899464</v>
      </c>
      <c r="T391" s="14">
        <f t="shared" si="2"/>
        <v>5.4546855700499559E-2</v>
      </c>
      <c r="U391" s="14">
        <f t="shared" si="2"/>
        <v>4.9486833170283601E-2</v>
      </c>
      <c r="V391" s="14">
        <f t="shared" si="2"/>
        <v>0.1820536910692889</v>
      </c>
      <c r="W391" s="14">
        <f t="shared" si="2"/>
        <v>0.18548484553901587</v>
      </c>
      <c r="X391" s="14">
        <v>0.10200241312780536</v>
      </c>
    </row>
    <row r="392" spans="1:24" x14ac:dyDescent="0.25">
      <c r="B392" s="12"/>
      <c r="C392" s="12"/>
      <c r="D392" s="13" t="s">
        <v>1037</v>
      </c>
      <c r="G392" s="15">
        <f t="shared" ref="G392:W392" si="3">G389-2*G390</f>
        <v>0.78547539292314372</v>
      </c>
      <c r="H392" s="15">
        <f t="shared" si="3"/>
        <v>0.71259488182369268</v>
      </c>
      <c r="I392" s="15">
        <f t="shared" si="3"/>
        <v>0.71627482791522112</v>
      </c>
      <c r="J392" s="15">
        <v>0.76639680111189801</v>
      </c>
      <c r="K392" s="15">
        <f t="shared" si="3"/>
        <v>0.6753503315044076</v>
      </c>
      <c r="L392" s="15">
        <f t="shared" si="3"/>
        <v>0.85964499611737377</v>
      </c>
      <c r="M392" s="15">
        <f t="shared" si="3"/>
        <v>0.85935226206224902</v>
      </c>
      <c r="N392" s="15">
        <v>0.85277173272119877</v>
      </c>
      <c r="O392" s="15">
        <f t="shared" si="3"/>
        <v>0.93436858659689148</v>
      </c>
      <c r="P392" s="15">
        <f t="shared" si="3"/>
        <v>0.76837489608078291</v>
      </c>
      <c r="Q392" s="15">
        <f t="shared" si="3"/>
        <v>0.76484446633824887</v>
      </c>
      <c r="R392" s="15">
        <v>0.83830232116103698</v>
      </c>
      <c r="S392" s="15">
        <f t="shared" si="3"/>
        <v>0.68745055118464826</v>
      </c>
      <c r="T392" s="15">
        <f t="shared" si="3"/>
        <v>0.89090586277390393</v>
      </c>
      <c r="U392" s="15">
        <f t="shared" si="3"/>
        <v>0.90102929147871702</v>
      </c>
      <c r="V392" s="15">
        <f t="shared" si="3"/>
        <v>0.63586898056109664</v>
      </c>
      <c r="W392" s="15">
        <f t="shared" si="3"/>
        <v>0.62899965302545602</v>
      </c>
      <c r="X392" s="15">
        <v>0.79598916292566635</v>
      </c>
    </row>
    <row r="393" spans="1:24" x14ac:dyDescent="0.25">
      <c r="B393" s="12"/>
      <c r="C393" s="12"/>
      <c r="D393" s="13" t="s">
        <v>1038</v>
      </c>
      <c r="G393" s="16">
        <f t="shared" ref="G393:W393" si="4">G389+2*G390</f>
        <v>1.2144914353623644</v>
      </c>
      <c r="H393" s="16">
        <f t="shared" si="4"/>
        <v>1.287535829122519</v>
      </c>
      <c r="I393" s="16">
        <f t="shared" si="4"/>
        <v>1.2839271858591679</v>
      </c>
      <c r="J393" s="16">
        <v>1.2337030498901371</v>
      </c>
      <c r="K393" s="16">
        <f t="shared" si="4"/>
        <v>1.3249214206231816</v>
      </c>
      <c r="L393" s="16">
        <f t="shared" si="4"/>
        <v>1.140435555512433</v>
      </c>
      <c r="M393" s="16">
        <f t="shared" si="4"/>
        <v>1.1407168192159403</v>
      </c>
      <c r="N393" s="16">
        <v>1.1473687289573264</v>
      </c>
      <c r="O393" s="16">
        <f t="shared" si="4"/>
        <v>1.0656296263812057</v>
      </c>
      <c r="P393" s="16">
        <f t="shared" si="4"/>
        <v>1.2316483063177759</v>
      </c>
      <c r="Q393" s="16">
        <f t="shared" si="4"/>
        <v>1.2352038566897838</v>
      </c>
      <c r="R393" s="16">
        <v>1.1617209249738605</v>
      </c>
      <c r="S393" s="16">
        <f t="shared" si="4"/>
        <v>1.3126401400689214</v>
      </c>
      <c r="T393" s="16">
        <f t="shared" si="4"/>
        <v>1.1090931812891982</v>
      </c>
      <c r="U393" s="16">
        <f t="shared" si="4"/>
        <v>1.0989772739659847</v>
      </c>
      <c r="V393" s="16">
        <f t="shared" si="4"/>
        <v>1.3640566757536281</v>
      </c>
      <c r="W393" s="16">
        <f t="shared" si="4"/>
        <v>1.3709028766425826</v>
      </c>
      <c r="X393" s="16">
        <v>1.2039957344231589</v>
      </c>
    </row>
    <row r="394" spans="1:24" x14ac:dyDescent="0.25">
      <c r="B394" s="12"/>
      <c r="C394" s="12"/>
      <c r="D394" s="13" t="s">
        <v>1039</v>
      </c>
      <c r="G394" s="11">
        <f t="shared" ref="G394:W394" si="5">MEDIAN(G3:G386)</f>
        <v>1.0130460419648351</v>
      </c>
      <c r="H394" s="11">
        <f t="shared" si="5"/>
        <v>1.0160004896512098</v>
      </c>
      <c r="I394" s="11">
        <f t="shared" si="5"/>
        <v>1.020459234169065</v>
      </c>
      <c r="J394" s="11">
        <v>1.0150372406574624</v>
      </c>
      <c r="K394" s="11">
        <f t="shared" si="5"/>
        <v>0.988688947452247</v>
      </c>
      <c r="L394" s="11">
        <f t="shared" si="5"/>
        <v>0.99700182354454903</v>
      </c>
      <c r="M394" s="11">
        <f t="shared" si="5"/>
        <v>0.99691824350270453</v>
      </c>
      <c r="N394" s="11">
        <v>1.000280383852227</v>
      </c>
      <c r="O394" s="11">
        <f t="shared" si="5"/>
        <v>1.004801972858375</v>
      </c>
      <c r="P394" s="11">
        <f t="shared" si="5"/>
        <v>1.0154342791165849</v>
      </c>
      <c r="Q394" s="11">
        <f t="shared" si="5"/>
        <v>1.012764047540635</v>
      </c>
      <c r="R394" s="11">
        <v>1.0133166372895994</v>
      </c>
      <c r="S394" s="11">
        <f t="shared" si="5"/>
        <v>0.99783175722941198</v>
      </c>
      <c r="T394" s="11">
        <f t="shared" si="5"/>
        <v>1.0041235522327199</v>
      </c>
      <c r="U394" s="11">
        <f t="shared" si="5"/>
        <v>1.00378787611124</v>
      </c>
      <c r="V394" s="11">
        <f t="shared" si="5"/>
        <v>1.0171769832439499</v>
      </c>
      <c r="W394" s="11">
        <f t="shared" si="5"/>
        <v>1.0013338422872899</v>
      </c>
      <c r="X394" s="11">
        <v>1.0089592527873767</v>
      </c>
    </row>
    <row r="395" spans="1:24" x14ac:dyDescent="0.25">
      <c r="B395" s="12"/>
      <c r="C395" s="12"/>
      <c r="D395" s="13" t="s">
        <v>1040</v>
      </c>
      <c r="G395" s="17">
        <f t="shared" ref="G395:W395" si="6">G394-2*G390</f>
        <v>0.79853802074522462</v>
      </c>
      <c r="H395" s="17">
        <f t="shared" si="6"/>
        <v>0.72853001600179668</v>
      </c>
      <c r="I395" s="17">
        <f t="shared" si="6"/>
        <v>0.73663305519709166</v>
      </c>
      <c r="J395" s="17">
        <v>0.78138411626834281</v>
      </c>
      <c r="K395" s="17">
        <f t="shared" si="6"/>
        <v>0.6639034028928601</v>
      </c>
      <c r="L395" s="17">
        <f t="shared" si="6"/>
        <v>0.8566065438470194</v>
      </c>
      <c r="M395" s="17">
        <f t="shared" si="6"/>
        <v>0.85623596492585885</v>
      </c>
      <c r="N395" s="17">
        <v>0.85298188573416311</v>
      </c>
      <c r="O395" s="17">
        <f t="shared" si="6"/>
        <v>0.93917145296621796</v>
      </c>
      <c r="P395" s="17">
        <f t="shared" si="6"/>
        <v>0.78379757399808836</v>
      </c>
      <c r="Q395" s="17">
        <f t="shared" si="6"/>
        <v>0.77758435236486745</v>
      </c>
      <c r="R395" s="17">
        <v>0.85160733538318767</v>
      </c>
      <c r="S395" s="17">
        <f t="shared" si="6"/>
        <v>0.68523696278727542</v>
      </c>
      <c r="T395" s="17">
        <f t="shared" si="6"/>
        <v>0.89502989297507274</v>
      </c>
      <c r="U395" s="17">
        <f t="shared" si="6"/>
        <v>0.90481388486760617</v>
      </c>
      <c r="V395" s="17">
        <f t="shared" si="6"/>
        <v>0.65308313564768417</v>
      </c>
      <c r="W395" s="17">
        <f t="shared" si="6"/>
        <v>0.63038223047872677</v>
      </c>
      <c r="X395" s="17">
        <v>0.80495596703863048</v>
      </c>
    </row>
    <row r="396" spans="1:24" x14ac:dyDescent="0.25">
      <c r="B396" s="12"/>
      <c r="C396" s="12"/>
      <c r="D396" s="13" t="s">
        <v>1041</v>
      </c>
      <c r="G396" s="18">
        <f t="shared" ref="G396:W396" si="7">G394+2*G390</f>
        <v>1.2275540631844455</v>
      </c>
      <c r="H396" s="18">
        <f t="shared" si="7"/>
        <v>1.303470963300623</v>
      </c>
      <c r="I396" s="18">
        <f t="shared" si="7"/>
        <v>1.3042854131410384</v>
      </c>
      <c r="J396" s="18">
        <v>1.2486903650465819</v>
      </c>
      <c r="K396" s="18">
        <f t="shared" si="7"/>
        <v>1.3134744920116339</v>
      </c>
      <c r="L396" s="18">
        <f t="shared" si="7"/>
        <v>1.1373971032420787</v>
      </c>
      <c r="M396" s="18">
        <f t="shared" si="7"/>
        <v>1.1376005220795502</v>
      </c>
      <c r="N396" s="18">
        <v>1.1475788819702908</v>
      </c>
      <c r="O396" s="18">
        <f t="shared" si="7"/>
        <v>1.0704324927505322</v>
      </c>
      <c r="P396" s="18">
        <f t="shared" si="7"/>
        <v>1.2470709842350813</v>
      </c>
      <c r="Q396" s="18">
        <f t="shared" si="7"/>
        <v>1.2479437427164024</v>
      </c>
      <c r="R396" s="18">
        <v>1.1750259391960112</v>
      </c>
      <c r="S396" s="18">
        <f t="shared" si="7"/>
        <v>1.3104265516715485</v>
      </c>
      <c r="T396" s="18">
        <f t="shared" si="7"/>
        <v>1.1132172114903669</v>
      </c>
      <c r="U396" s="18">
        <f t="shared" si="7"/>
        <v>1.1027618673548738</v>
      </c>
      <c r="V396" s="18">
        <f t="shared" si="7"/>
        <v>1.3812708308402155</v>
      </c>
      <c r="W396" s="18">
        <f t="shared" si="7"/>
        <v>1.3722854540958531</v>
      </c>
      <c r="X396" s="18">
        <v>1.2129625385361229</v>
      </c>
    </row>
    <row r="397" spans="1:24" x14ac:dyDescent="0.25">
      <c r="B397" s="12"/>
      <c r="C397" s="12"/>
      <c r="D397" s="13" t="s">
        <v>1042</v>
      </c>
      <c r="G397" s="11">
        <f>MIN(G3:G386)</f>
        <v>0.27143675340760398</v>
      </c>
      <c r="H397" s="11">
        <f t="shared" ref="H397:W397" si="8">MIN(H3:H386)</f>
        <v>0.13805648341920099</v>
      </c>
      <c r="I397" s="11">
        <f t="shared" si="8"/>
        <v>0.174956369279365</v>
      </c>
      <c r="J397" s="11">
        <v>0.21695820789005302</v>
      </c>
      <c r="K397" s="11">
        <f t="shared" si="8"/>
        <v>0.467794345513107</v>
      </c>
      <c r="L397" s="11">
        <f t="shared" si="8"/>
        <v>0.73141958920420003</v>
      </c>
      <c r="M397" s="11">
        <f t="shared" si="8"/>
        <v>0.738948322314254</v>
      </c>
      <c r="N397" s="11">
        <v>0.69470571988511498</v>
      </c>
      <c r="O397" s="11">
        <f t="shared" si="8"/>
        <v>0.791072100670832</v>
      </c>
      <c r="P397" s="11">
        <f t="shared" si="8"/>
        <v>0.61899545793289501</v>
      </c>
      <c r="Q397" s="11">
        <f t="shared" si="8"/>
        <v>0.61326575702050301</v>
      </c>
      <c r="R397" s="11">
        <v>0.71255027636777768</v>
      </c>
      <c r="S397" s="11">
        <f t="shared" si="8"/>
        <v>0.46498146668101598</v>
      </c>
      <c r="T397" s="11">
        <f t="shared" si="8"/>
        <v>0.77562683773216601</v>
      </c>
      <c r="U397" s="11">
        <f t="shared" si="8"/>
        <v>0.81537779266257204</v>
      </c>
      <c r="V397" s="11">
        <f t="shared" si="8"/>
        <v>0.253841328583296</v>
      </c>
      <c r="W397" s="11">
        <f t="shared" si="8"/>
        <v>0.50017356546573599</v>
      </c>
      <c r="X397" s="11">
        <v>0.59856139788876939</v>
      </c>
    </row>
    <row r="398" spans="1:24" x14ac:dyDescent="0.25">
      <c r="B398" s="12"/>
      <c r="C398" s="12"/>
      <c r="D398" s="13" t="s">
        <v>1043</v>
      </c>
      <c r="G398" s="11">
        <f>MAX(G3:G386)</f>
        <v>1.47133662323249</v>
      </c>
      <c r="H398" s="11">
        <f t="shared" ref="H398:W398" si="9">MAX(H3:H386)</f>
        <v>1.3183077678105899</v>
      </c>
      <c r="I398" s="11">
        <f t="shared" si="9"/>
        <v>1.37403942533408</v>
      </c>
      <c r="J398" s="11">
        <v>1.2254125293026068</v>
      </c>
      <c r="K398" s="11">
        <f t="shared" si="9"/>
        <v>1.60217914866546</v>
      </c>
      <c r="L398" s="11">
        <f t="shared" si="9"/>
        <v>1.21744635902633</v>
      </c>
      <c r="M398" s="11">
        <f t="shared" si="9"/>
        <v>1.25258333687596</v>
      </c>
      <c r="N398" s="11">
        <v>1.2026390518735568</v>
      </c>
      <c r="O398" s="11">
        <f t="shared" si="9"/>
        <v>1.06883794460475</v>
      </c>
      <c r="P398" s="11">
        <f t="shared" si="9"/>
        <v>1.2523611411172599</v>
      </c>
      <c r="Q398" s="11">
        <f t="shared" si="9"/>
        <v>1.4124669874431499</v>
      </c>
      <c r="R398" s="11">
        <v>1.2030043339839034</v>
      </c>
      <c r="S398" s="11">
        <f t="shared" si="9"/>
        <v>1.4854756091780901</v>
      </c>
      <c r="T398" s="11">
        <f t="shared" si="9"/>
        <v>1.16721523387134</v>
      </c>
      <c r="U398" s="11">
        <f t="shared" si="9"/>
        <v>1.13481670772412</v>
      </c>
      <c r="V398" s="11">
        <f t="shared" si="9"/>
        <v>1.52241865023177</v>
      </c>
      <c r="W398" s="11">
        <f t="shared" si="9"/>
        <v>1.4345686238969499</v>
      </c>
      <c r="X398" s="11">
        <v>1.3040074013407961</v>
      </c>
    </row>
  </sheetData>
  <autoFilter ref="A2:Y386"/>
  <conditionalFormatting sqref="G3:X386">
    <cfRule type="cellIs" dxfId="5" priority="3" stopIfTrue="1" operator="greaterThanOrEqual">
      <formula>G$393</formula>
    </cfRule>
    <cfRule type="cellIs" dxfId="4" priority="4" stopIfTrue="1" operator="lessThanOrEqual">
      <formula>G$392</formula>
    </cfRule>
  </conditionalFormatting>
  <pageMargins left="0.23622047244094491" right="0.23622047244094491" top="0.74803149606299213" bottom="0.74803149606299213" header="0.31496062992125984" footer="0.31496062992125984"/>
  <pageSetup paperSize="9" scale="37" fitToHeight="3" orientation="portrait" r:id="rId1"/>
  <headerFooter alignWithMargins="0">
    <oddHeader>&amp;L&amp;D&amp;Z&amp;F&amp;A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154"/>
  <sheetViews>
    <sheetView zoomScale="75" workbookViewId="0">
      <selection activeCell="M9" sqref="M9"/>
    </sheetView>
  </sheetViews>
  <sheetFormatPr defaultRowHeight="14.25" x14ac:dyDescent="0.2"/>
  <cols>
    <col min="1" max="1" width="13.7109375" style="35" customWidth="1"/>
    <col min="2" max="2" width="16.5703125" style="35" customWidth="1"/>
    <col min="3" max="3" width="17.140625" style="35" customWidth="1"/>
    <col min="4" max="4" width="21.42578125" style="35" customWidth="1"/>
    <col min="5" max="5" width="33.5703125" style="35" customWidth="1"/>
    <col min="6" max="6" width="12.7109375" style="35" customWidth="1"/>
    <col min="7" max="248" width="9.140625" style="35"/>
    <col min="249" max="249" width="13.7109375" style="35" customWidth="1"/>
    <col min="250" max="250" width="16.5703125" style="35" customWidth="1"/>
    <col min="251" max="251" width="15" style="35" customWidth="1"/>
    <col min="252" max="252" width="27" style="35" customWidth="1"/>
    <col min="253" max="259" width="9.140625" style="35"/>
    <col min="260" max="260" width="19" style="35" customWidth="1"/>
    <col min="261" max="504" width="9.140625" style="35"/>
    <col min="505" max="505" width="13.7109375" style="35" customWidth="1"/>
    <col min="506" max="506" width="16.5703125" style="35" customWidth="1"/>
    <col min="507" max="507" width="15" style="35" customWidth="1"/>
    <col min="508" max="508" width="27" style="35" customWidth="1"/>
    <col min="509" max="515" width="9.140625" style="35"/>
    <col min="516" max="516" width="19" style="35" customWidth="1"/>
    <col min="517" max="760" width="9.140625" style="35"/>
    <col min="761" max="761" width="13.7109375" style="35" customWidth="1"/>
    <col min="762" max="762" width="16.5703125" style="35" customWidth="1"/>
    <col min="763" max="763" width="15" style="35" customWidth="1"/>
    <col min="764" max="764" width="27" style="35" customWidth="1"/>
    <col min="765" max="771" width="9.140625" style="35"/>
    <col min="772" max="772" width="19" style="35" customWidth="1"/>
    <col min="773" max="1016" width="9.140625" style="35"/>
    <col min="1017" max="1017" width="13.7109375" style="35" customWidth="1"/>
    <col min="1018" max="1018" width="16.5703125" style="35" customWidth="1"/>
    <col min="1019" max="1019" width="15" style="35" customWidth="1"/>
    <col min="1020" max="1020" width="27" style="35" customWidth="1"/>
    <col min="1021" max="1027" width="9.140625" style="35"/>
    <col min="1028" max="1028" width="19" style="35" customWidth="1"/>
    <col min="1029" max="1272" width="9.140625" style="35"/>
    <col min="1273" max="1273" width="13.7109375" style="35" customWidth="1"/>
    <col min="1274" max="1274" width="16.5703125" style="35" customWidth="1"/>
    <col min="1275" max="1275" width="15" style="35" customWidth="1"/>
    <col min="1276" max="1276" width="27" style="35" customWidth="1"/>
    <col min="1277" max="1283" width="9.140625" style="35"/>
    <col min="1284" max="1284" width="19" style="35" customWidth="1"/>
    <col min="1285" max="1528" width="9.140625" style="35"/>
    <col min="1529" max="1529" width="13.7109375" style="35" customWidth="1"/>
    <col min="1530" max="1530" width="16.5703125" style="35" customWidth="1"/>
    <col min="1531" max="1531" width="15" style="35" customWidth="1"/>
    <col min="1532" max="1532" width="27" style="35" customWidth="1"/>
    <col min="1533" max="1539" width="9.140625" style="35"/>
    <col min="1540" max="1540" width="19" style="35" customWidth="1"/>
    <col min="1541" max="1784" width="9.140625" style="35"/>
    <col min="1785" max="1785" width="13.7109375" style="35" customWidth="1"/>
    <col min="1786" max="1786" width="16.5703125" style="35" customWidth="1"/>
    <col min="1787" max="1787" width="15" style="35" customWidth="1"/>
    <col min="1788" max="1788" width="27" style="35" customWidth="1"/>
    <col min="1789" max="1795" width="9.140625" style="35"/>
    <col min="1796" max="1796" width="19" style="35" customWidth="1"/>
    <col min="1797" max="2040" width="9.140625" style="35"/>
    <col min="2041" max="2041" width="13.7109375" style="35" customWidth="1"/>
    <col min="2042" max="2042" width="16.5703125" style="35" customWidth="1"/>
    <col min="2043" max="2043" width="15" style="35" customWidth="1"/>
    <col min="2044" max="2044" width="27" style="35" customWidth="1"/>
    <col min="2045" max="2051" width="9.140625" style="35"/>
    <col min="2052" max="2052" width="19" style="35" customWidth="1"/>
    <col min="2053" max="2296" width="9.140625" style="35"/>
    <col min="2297" max="2297" width="13.7109375" style="35" customWidth="1"/>
    <col min="2298" max="2298" width="16.5703125" style="35" customWidth="1"/>
    <col min="2299" max="2299" width="15" style="35" customWidth="1"/>
    <col min="2300" max="2300" width="27" style="35" customWidth="1"/>
    <col min="2301" max="2307" width="9.140625" style="35"/>
    <col min="2308" max="2308" width="19" style="35" customWidth="1"/>
    <col min="2309" max="2552" width="9.140625" style="35"/>
    <col min="2553" max="2553" width="13.7109375" style="35" customWidth="1"/>
    <col min="2554" max="2554" width="16.5703125" style="35" customWidth="1"/>
    <col min="2555" max="2555" width="15" style="35" customWidth="1"/>
    <col min="2556" max="2556" width="27" style="35" customWidth="1"/>
    <col min="2557" max="2563" width="9.140625" style="35"/>
    <col min="2564" max="2564" width="19" style="35" customWidth="1"/>
    <col min="2565" max="2808" width="9.140625" style="35"/>
    <col min="2809" max="2809" width="13.7109375" style="35" customWidth="1"/>
    <col min="2810" max="2810" width="16.5703125" style="35" customWidth="1"/>
    <col min="2811" max="2811" width="15" style="35" customWidth="1"/>
    <col min="2812" max="2812" width="27" style="35" customWidth="1"/>
    <col min="2813" max="2819" width="9.140625" style="35"/>
    <col min="2820" max="2820" width="19" style="35" customWidth="1"/>
    <col min="2821" max="3064" width="9.140625" style="35"/>
    <col min="3065" max="3065" width="13.7109375" style="35" customWidth="1"/>
    <col min="3066" max="3066" width="16.5703125" style="35" customWidth="1"/>
    <col min="3067" max="3067" width="15" style="35" customWidth="1"/>
    <col min="3068" max="3068" width="27" style="35" customWidth="1"/>
    <col min="3069" max="3075" width="9.140625" style="35"/>
    <col min="3076" max="3076" width="19" style="35" customWidth="1"/>
    <col min="3077" max="3320" width="9.140625" style="35"/>
    <col min="3321" max="3321" width="13.7109375" style="35" customWidth="1"/>
    <col min="3322" max="3322" width="16.5703125" style="35" customWidth="1"/>
    <col min="3323" max="3323" width="15" style="35" customWidth="1"/>
    <col min="3324" max="3324" width="27" style="35" customWidth="1"/>
    <col min="3325" max="3331" width="9.140625" style="35"/>
    <col min="3332" max="3332" width="19" style="35" customWidth="1"/>
    <col min="3333" max="3576" width="9.140625" style="35"/>
    <col min="3577" max="3577" width="13.7109375" style="35" customWidth="1"/>
    <col min="3578" max="3578" width="16.5703125" style="35" customWidth="1"/>
    <col min="3579" max="3579" width="15" style="35" customWidth="1"/>
    <col min="3580" max="3580" width="27" style="35" customWidth="1"/>
    <col min="3581" max="3587" width="9.140625" style="35"/>
    <col min="3588" max="3588" width="19" style="35" customWidth="1"/>
    <col min="3589" max="3832" width="9.140625" style="35"/>
    <col min="3833" max="3833" width="13.7109375" style="35" customWidth="1"/>
    <col min="3834" max="3834" width="16.5703125" style="35" customWidth="1"/>
    <col min="3835" max="3835" width="15" style="35" customWidth="1"/>
    <col min="3836" max="3836" width="27" style="35" customWidth="1"/>
    <col min="3837" max="3843" width="9.140625" style="35"/>
    <col min="3844" max="3844" width="19" style="35" customWidth="1"/>
    <col min="3845" max="4088" width="9.140625" style="35"/>
    <col min="4089" max="4089" width="13.7109375" style="35" customWidth="1"/>
    <col min="4090" max="4090" width="16.5703125" style="35" customWidth="1"/>
    <col min="4091" max="4091" width="15" style="35" customWidth="1"/>
    <col min="4092" max="4092" width="27" style="35" customWidth="1"/>
    <col min="4093" max="4099" width="9.140625" style="35"/>
    <col min="4100" max="4100" width="19" style="35" customWidth="1"/>
    <col min="4101" max="4344" width="9.140625" style="35"/>
    <col min="4345" max="4345" width="13.7109375" style="35" customWidth="1"/>
    <col min="4346" max="4346" width="16.5703125" style="35" customWidth="1"/>
    <col min="4347" max="4347" width="15" style="35" customWidth="1"/>
    <col min="4348" max="4348" width="27" style="35" customWidth="1"/>
    <col min="4349" max="4355" width="9.140625" style="35"/>
    <col min="4356" max="4356" width="19" style="35" customWidth="1"/>
    <col min="4357" max="4600" width="9.140625" style="35"/>
    <col min="4601" max="4601" width="13.7109375" style="35" customWidth="1"/>
    <col min="4602" max="4602" width="16.5703125" style="35" customWidth="1"/>
    <col min="4603" max="4603" width="15" style="35" customWidth="1"/>
    <col min="4604" max="4604" width="27" style="35" customWidth="1"/>
    <col min="4605" max="4611" width="9.140625" style="35"/>
    <col min="4612" max="4612" width="19" style="35" customWidth="1"/>
    <col min="4613" max="4856" width="9.140625" style="35"/>
    <col min="4857" max="4857" width="13.7109375" style="35" customWidth="1"/>
    <col min="4858" max="4858" width="16.5703125" style="35" customWidth="1"/>
    <col min="4859" max="4859" width="15" style="35" customWidth="1"/>
    <col min="4860" max="4860" width="27" style="35" customWidth="1"/>
    <col min="4861" max="4867" width="9.140625" style="35"/>
    <col min="4868" max="4868" width="19" style="35" customWidth="1"/>
    <col min="4869" max="5112" width="9.140625" style="35"/>
    <col min="5113" max="5113" width="13.7109375" style="35" customWidth="1"/>
    <col min="5114" max="5114" width="16.5703125" style="35" customWidth="1"/>
    <col min="5115" max="5115" width="15" style="35" customWidth="1"/>
    <col min="5116" max="5116" width="27" style="35" customWidth="1"/>
    <col min="5117" max="5123" width="9.140625" style="35"/>
    <col min="5124" max="5124" width="19" style="35" customWidth="1"/>
    <col min="5125" max="5368" width="9.140625" style="35"/>
    <col min="5369" max="5369" width="13.7109375" style="35" customWidth="1"/>
    <col min="5370" max="5370" width="16.5703125" style="35" customWidth="1"/>
    <col min="5371" max="5371" width="15" style="35" customWidth="1"/>
    <col min="5372" max="5372" width="27" style="35" customWidth="1"/>
    <col min="5373" max="5379" width="9.140625" style="35"/>
    <col min="5380" max="5380" width="19" style="35" customWidth="1"/>
    <col min="5381" max="5624" width="9.140625" style="35"/>
    <col min="5625" max="5625" width="13.7109375" style="35" customWidth="1"/>
    <col min="5626" max="5626" width="16.5703125" style="35" customWidth="1"/>
    <col min="5627" max="5627" width="15" style="35" customWidth="1"/>
    <col min="5628" max="5628" width="27" style="35" customWidth="1"/>
    <col min="5629" max="5635" width="9.140625" style="35"/>
    <col min="5636" max="5636" width="19" style="35" customWidth="1"/>
    <col min="5637" max="5880" width="9.140625" style="35"/>
    <col min="5881" max="5881" width="13.7109375" style="35" customWidth="1"/>
    <col min="5882" max="5882" width="16.5703125" style="35" customWidth="1"/>
    <col min="5883" max="5883" width="15" style="35" customWidth="1"/>
    <col min="5884" max="5884" width="27" style="35" customWidth="1"/>
    <col min="5885" max="5891" width="9.140625" style="35"/>
    <col min="5892" max="5892" width="19" style="35" customWidth="1"/>
    <col min="5893" max="6136" width="9.140625" style="35"/>
    <col min="6137" max="6137" width="13.7109375" style="35" customWidth="1"/>
    <col min="6138" max="6138" width="16.5703125" style="35" customWidth="1"/>
    <col min="6139" max="6139" width="15" style="35" customWidth="1"/>
    <col min="6140" max="6140" width="27" style="35" customWidth="1"/>
    <col min="6141" max="6147" width="9.140625" style="35"/>
    <col min="6148" max="6148" width="19" style="35" customWidth="1"/>
    <col min="6149" max="6392" width="9.140625" style="35"/>
    <col min="6393" max="6393" width="13.7109375" style="35" customWidth="1"/>
    <col min="6394" max="6394" width="16.5703125" style="35" customWidth="1"/>
    <col min="6395" max="6395" width="15" style="35" customWidth="1"/>
    <col min="6396" max="6396" width="27" style="35" customWidth="1"/>
    <col min="6397" max="6403" width="9.140625" style="35"/>
    <col min="6404" max="6404" width="19" style="35" customWidth="1"/>
    <col min="6405" max="6648" width="9.140625" style="35"/>
    <col min="6649" max="6649" width="13.7109375" style="35" customWidth="1"/>
    <col min="6650" max="6650" width="16.5703125" style="35" customWidth="1"/>
    <col min="6651" max="6651" width="15" style="35" customWidth="1"/>
    <col min="6652" max="6652" width="27" style="35" customWidth="1"/>
    <col min="6653" max="6659" width="9.140625" style="35"/>
    <col min="6660" max="6660" width="19" style="35" customWidth="1"/>
    <col min="6661" max="6904" width="9.140625" style="35"/>
    <col min="6905" max="6905" width="13.7109375" style="35" customWidth="1"/>
    <col min="6906" max="6906" width="16.5703125" style="35" customWidth="1"/>
    <col min="6907" max="6907" width="15" style="35" customWidth="1"/>
    <col min="6908" max="6908" width="27" style="35" customWidth="1"/>
    <col min="6909" max="6915" width="9.140625" style="35"/>
    <col min="6916" max="6916" width="19" style="35" customWidth="1"/>
    <col min="6917" max="7160" width="9.140625" style="35"/>
    <col min="7161" max="7161" width="13.7109375" style="35" customWidth="1"/>
    <col min="7162" max="7162" width="16.5703125" style="35" customWidth="1"/>
    <col min="7163" max="7163" width="15" style="35" customWidth="1"/>
    <col min="7164" max="7164" width="27" style="35" customWidth="1"/>
    <col min="7165" max="7171" width="9.140625" style="35"/>
    <col min="7172" max="7172" width="19" style="35" customWidth="1"/>
    <col min="7173" max="7416" width="9.140625" style="35"/>
    <col min="7417" max="7417" width="13.7109375" style="35" customWidth="1"/>
    <col min="7418" max="7418" width="16.5703125" style="35" customWidth="1"/>
    <col min="7419" max="7419" width="15" style="35" customWidth="1"/>
    <col min="7420" max="7420" width="27" style="35" customWidth="1"/>
    <col min="7421" max="7427" width="9.140625" style="35"/>
    <col min="7428" max="7428" width="19" style="35" customWidth="1"/>
    <col min="7429" max="7672" width="9.140625" style="35"/>
    <col min="7673" max="7673" width="13.7109375" style="35" customWidth="1"/>
    <col min="7674" max="7674" width="16.5703125" style="35" customWidth="1"/>
    <col min="7675" max="7675" width="15" style="35" customWidth="1"/>
    <col min="7676" max="7676" width="27" style="35" customWidth="1"/>
    <col min="7677" max="7683" width="9.140625" style="35"/>
    <col min="7684" max="7684" width="19" style="35" customWidth="1"/>
    <col min="7685" max="7928" width="9.140625" style="35"/>
    <col min="7929" max="7929" width="13.7109375" style="35" customWidth="1"/>
    <col min="7930" max="7930" width="16.5703125" style="35" customWidth="1"/>
    <col min="7931" max="7931" width="15" style="35" customWidth="1"/>
    <col min="7932" max="7932" width="27" style="35" customWidth="1"/>
    <col min="7933" max="7939" width="9.140625" style="35"/>
    <col min="7940" max="7940" width="19" style="35" customWidth="1"/>
    <col min="7941" max="8184" width="9.140625" style="35"/>
    <col min="8185" max="8185" width="13.7109375" style="35" customWidth="1"/>
    <col min="8186" max="8186" width="16.5703125" style="35" customWidth="1"/>
    <col min="8187" max="8187" width="15" style="35" customWidth="1"/>
    <col min="8188" max="8188" width="27" style="35" customWidth="1"/>
    <col min="8189" max="8195" width="9.140625" style="35"/>
    <col min="8196" max="8196" width="19" style="35" customWidth="1"/>
    <col min="8197" max="8440" width="9.140625" style="35"/>
    <col min="8441" max="8441" width="13.7109375" style="35" customWidth="1"/>
    <col min="8442" max="8442" width="16.5703125" style="35" customWidth="1"/>
    <col min="8443" max="8443" width="15" style="35" customWidth="1"/>
    <col min="8444" max="8444" width="27" style="35" customWidth="1"/>
    <col min="8445" max="8451" width="9.140625" style="35"/>
    <col min="8452" max="8452" width="19" style="35" customWidth="1"/>
    <col min="8453" max="8696" width="9.140625" style="35"/>
    <col min="8697" max="8697" width="13.7109375" style="35" customWidth="1"/>
    <col min="8698" max="8698" width="16.5703125" style="35" customWidth="1"/>
    <col min="8699" max="8699" width="15" style="35" customWidth="1"/>
    <col min="8700" max="8700" width="27" style="35" customWidth="1"/>
    <col min="8701" max="8707" width="9.140625" style="35"/>
    <col min="8708" max="8708" width="19" style="35" customWidth="1"/>
    <col min="8709" max="8952" width="9.140625" style="35"/>
    <col min="8953" max="8953" width="13.7109375" style="35" customWidth="1"/>
    <col min="8954" max="8954" width="16.5703125" style="35" customWidth="1"/>
    <col min="8955" max="8955" width="15" style="35" customWidth="1"/>
    <col min="8956" max="8956" width="27" style="35" customWidth="1"/>
    <col min="8957" max="8963" width="9.140625" style="35"/>
    <col min="8964" max="8964" width="19" style="35" customWidth="1"/>
    <col min="8965" max="9208" width="9.140625" style="35"/>
    <col min="9209" max="9209" width="13.7109375" style="35" customWidth="1"/>
    <col min="9210" max="9210" width="16.5703125" style="35" customWidth="1"/>
    <col min="9211" max="9211" width="15" style="35" customWidth="1"/>
    <col min="9212" max="9212" width="27" style="35" customWidth="1"/>
    <col min="9213" max="9219" width="9.140625" style="35"/>
    <col min="9220" max="9220" width="19" style="35" customWidth="1"/>
    <col min="9221" max="9464" width="9.140625" style="35"/>
    <col min="9465" max="9465" width="13.7109375" style="35" customWidth="1"/>
    <col min="9466" max="9466" width="16.5703125" style="35" customWidth="1"/>
    <col min="9467" max="9467" width="15" style="35" customWidth="1"/>
    <col min="9468" max="9468" width="27" style="35" customWidth="1"/>
    <col min="9469" max="9475" width="9.140625" style="35"/>
    <col min="9476" max="9476" width="19" style="35" customWidth="1"/>
    <col min="9477" max="9720" width="9.140625" style="35"/>
    <col min="9721" max="9721" width="13.7109375" style="35" customWidth="1"/>
    <col min="9722" max="9722" width="16.5703125" style="35" customWidth="1"/>
    <col min="9723" max="9723" width="15" style="35" customWidth="1"/>
    <col min="9724" max="9724" width="27" style="35" customWidth="1"/>
    <col min="9725" max="9731" width="9.140625" style="35"/>
    <col min="9732" max="9732" width="19" style="35" customWidth="1"/>
    <col min="9733" max="9976" width="9.140625" style="35"/>
    <col min="9977" max="9977" width="13.7109375" style="35" customWidth="1"/>
    <col min="9978" max="9978" width="16.5703125" style="35" customWidth="1"/>
    <col min="9979" max="9979" width="15" style="35" customWidth="1"/>
    <col min="9980" max="9980" width="27" style="35" customWidth="1"/>
    <col min="9981" max="9987" width="9.140625" style="35"/>
    <col min="9988" max="9988" width="19" style="35" customWidth="1"/>
    <col min="9989" max="10232" width="9.140625" style="35"/>
    <col min="10233" max="10233" width="13.7109375" style="35" customWidth="1"/>
    <col min="10234" max="10234" width="16.5703125" style="35" customWidth="1"/>
    <col min="10235" max="10235" width="15" style="35" customWidth="1"/>
    <col min="10236" max="10236" width="27" style="35" customWidth="1"/>
    <col min="10237" max="10243" width="9.140625" style="35"/>
    <col min="10244" max="10244" width="19" style="35" customWidth="1"/>
    <col min="10245" max="10488" width="9.140625" style="35"/>
    <col min="10489" max="10489" width="13.7109375" style="35" customWidth="1"/>
    <col min="10490" max="10490" width="16.5703125" style="35" customWidth="1"/>
    <col min="10491" max="10491" width="15" style="35" customWidth="1"/>
    <col min="10492" max="10492" width="27" style="35" customWidth="1"/>
    <col min="10493" max="10499" width="9.140625" style="35"/>
    <col min="10500" max="10500" width="19" style="35" customWidth="1"/>
    <col min="10501" max="10744" width="9.140625" style="35"/>
    <col min="10745" max="10745" width="13.7109375" style="35" customWidth="1"/>
    <col min="10746" max="10746" width="16.5703125" style="35" customWidth="1"/>
    <col min="10747" max="10747" width="15" style="35" customWidth="1"/>
    <col min="10748" max="10748" width="27" style="35" customWidth="1"/>
    <col min="10749" max="10755" width="9.140625" style="35"/>
    <col min="10756" max="10756" width="19" style="35" customWidth="1"/>
    <col min="10757" max="11000" width="9.140625" style="35"/>
    <col min="11001" max="11001" width="13.7109375" style="35" customWidth="1"/>
    <col min="11002" max="11002" width="16.5703125" style="35" customWidth="1"/>
    <col min="11003" max="11003" width="15" style="35" customWidth="1"/>
    <col min="11004" max="11004" width="27" style="35" customWidth="1"/>
    <col min="11005" max="11011" width="9.140625" style="35"/>
    <col min="11012" max="11012" width="19" style="35" customWidth="1"/>
    <col min="11013" max="11256" width="9.140625" style="35"/>
    <col min="11257" max="11257" width="13.7109375" style="35" customWidth="1"/>
    <col min="11258" max="11258" width="16.5703125" style="35" customWidth="1"/>
    <col min="11259" max="11259" width="15" style="35" customWidth="1"/>
    <col min="11260" max="11260" width="27" style="35" customWidth="1"/>
    <col min="11261" max="11267" width="9.140625" style="35"/>
    <col min="11268" max="11268" width="19" style="35" customWidth="1"/>
    <col min="11269" max="11512" width="9.140625" style="35"/>
    <col min="11513" max="11513" width="13.7109375" style="35" customWidth="1"/>
    <col min="11514" max="11514" width="16.5703125" style="35" customWidth="1"/>
    <col min="11515" max="11515" width="15" style="35" customWidth="1"/>
    <col min="11516" max="11516" width="27" style="35" customWidth="1"/>
    <col min="11517" max="11523" width="9.140625" style="35"/>
    <col min="11524" max="11524" width="19" style="35" customWidth="1"/>
    <col min="11525" max="11768" width="9.140625" style="35"/>
    <col min="11769" max="11769" width="13.7109375" style="35" customWidth="1"/>
    <col min="11770" max="11770" width="16.5703125" style="35" customWidth="1"/>
    <col min="11771" max="11771" width="15" style="35" customWidth="1"/>
    <col min="11772" max="11772" width="27" style="35" customWidth="1"/>
    <col min="11773" max="11779" width="9.140625" style="35"/>
    <col min="11780" max="11780" width="19" style="35" customWidth="1"/>
    <col min="11781" max="12024" width="9.140625" style="35"/>
    <col min="12025" max="12025" width="13.7109375" style="35" customWidth="1"/>
    <col min="12026" max="12026" width="16.5703125" style="35" customWidth="1"/>
    <col min="12027" max="12027" width="15" style="35" customWidth="1"/>
    <col min="12028" max="12028" width="27" style="35" customWidth="1"/>
    <col min="12029" max="12035" width="9.140625" style="35"/>
    <col min="12036" max="12036" width="19" style="35" customWidth="1"/>
    <col min="12037" max="12280" width="9.140625" style="35"/>
    <col min="12281" max="12281" width="13.7109375" style="35" customWidth="1"/>
    <col min="12282" max="12282" width="16.5703125" style="35" customWidth="1"/>
    <col min="12283" max="12283" width="15" style="35" customWidth="1"/>
    <col min="12284" max="12284" width="27" style="35" customWidth="1"/>
    <col min="12285" max="12291" width="9.140625" style="35"/>
    <col min="12292" max="12292" width="19" style="35" customWidth="1"/>
    <col min="12293" max="12536" width="9.140625" style="35"/>
    <col min="12537" max="12537" width="13.7109375" style="35" customWidth="1"/>
    <col min="12538" max="12538" width="16.5703125" style="35" customWidth="1"/>
    <col min="12539" max="12539" width="15" style="35" customWidth="1"/>
    <col min="12540" max="12540" width="27" style="35" customWidth="1"/>
    <col min="12541" max="12547" width="9.140625" style="35"/>
    <col min="12548" max="12548" width="19" style="35" customWidth="1"/>
    <col min="12549" max="12792" width="9.140625" style="35"/>
    <col min="12793" max="12793" width="13.7109375" style="35" customWidth="1"/>
    <col min="12794" max="12794" width="16.5703125" style="35" customWidth="1"/>
    <col min="12795" max="12795" width="15" style="35" customWidth="1"/>
    <col min="12796" max="12796" width="27" style="35" customWidth="1"/>
    <col min="12797" max="12803" width="9.140625" style="35"/>
    <col min="12804" max="12804" width="19" style="35" customWidth="1"/>
    <col min="12805" max="13048" width="9.140625" style="35"/>
    <col min="13049" max="13049" width="13.7109375" style="35" customWidth="1"/>
    <col min="13050" max="13050" width="16.5703125" style="35" customWidth="1"/>
    <col min="13051" max="13051" width="15" style="35" customWidth="1"/>
    <col min="13052" max="13052" width="27" style="35" customWidth="1"/>
    <col min="13053" max="13059" width="9.140625" style="35"/>
    <col min="13060" max="13060" width="19" style="35" customWidth="1"/>
    <col min="13061" max="13304" width="9.140625" style="35"/>
    <col min="13305" max="13305" width="13.7109375" style="35" customWidth="1"/>
    <col min="13306" max="13306" width="16.5703125" style="35" customWidth="1"/>
    <col min="13307" max="13307" width="15" style="35" customWidth="1"/>
    <col min="13308" max="13308" width="27" style="35" customWidth="1"/>
    <col min="13309" max="13315" width="9.140625" style="35"/>
    <col min="13316" max="13316" width="19" style="35" customWidth="1"/>
    <col min="13317" max="13560" width="9.140625" style="35"/>
    <col min="13561" max="13561" width="13.7109375" style="35" customWidth="1"/>
    <col min="13562" max="13562" width="16.5703125" style="35" customWidth="1"/>
    <col min="13563" max="13563" width="15" style="35" customWidth="1"/>
    <col min="13564" max="13564" width="27" style="35" customWidth="1"/>
    <col min="13565" max="13571" width="9.140625" style="35"/>
    <col min="13572" max="13572" width="19" style="35" customWidth="1"/>
    <col min="13573" max="13816" width="9.140625" style="35"/>
    <col min="13817" max="13817" width="13.7109375" style="35" customWidth="1"/>
    <col min="13818" max="13818" width="16.5703125" style="35" customWidth="1"/>
    <col min="13819" max="13819" width="15" style="35" customWidth="1"/>
    <col min="13820" max="13820" width="27" style="35" customWidth="1"/>
    <col min="13821" max="13827" width="9.140625" style="35"/>
    <col min="13828" max="13828" width="19" style="35" customWidth="1"/>
    <col min="13829" max="14072" width="9.140625" style="35"/>
    <col min="14073" max="14073" width="13.7109375" style="35" customWidth="1"/>
    <col min="14074" max="14074" width="16.5703125" style="35" customWidth="1"/>
    <col min="14075" max="14075" width="15" style="35" customWidth="1"/>
    <col min="14076" max="14076" width="27" style="35" customWidth="1"/>
    <col min="14077" max="14083" width="9.140625" style="35"/>
    <col min="14084" max="14084" width="19" style="35" customWidth="1"/>
    <col min="14085" max="14328" width="9.140625" style="35"/>
    <col min="14329" max="14329" width="13.7109375" style="35" customWidth="1"/>
    <col min="14330" max="14330" width="16.5703125" style="35" customWidth="1"/>
    <col min="14331" max="14331" width="15" style="35" customWidth="1"/>
    <col min="14332" max="14332" width="27" style="35" customWidth="1"/>
    <col min="14333" max="14339" width="9.140625" style="35"/>
    <col min="14340" max="14340" width="19" style="35" customWidth="1"/>
    <col min="14341" max="14584" width="9.140625" style="35"/>
    <col min="14585" max="14585" width="13.7109375" style="35" customWidth="1"/>
    <col min="14586" max="14586" width="16.5703125" style="35" customWidth="1"/>
    <col min="14587" max="14587" width="15" style="35" customWidth="1"/>
    <col min="14588" max="14588" width="27" style="35" customWidth="1"/>
    <col min="14589" max="14595" width="9.140625" style="35"/>
    <col min="14596" max="14596" width="19" style="35" customWidth="1"/>
    <col min="14597" max="14840" width="9.140625" style="35"/>
    <col min="14841" max="14841" width="13.7109375" style="35" customWidth="1"/>
    <col min="14842" max="14842" width="16.5703125" style="35" customWidth="1"/>
    <col min="14843" max="14843" width="15" style="35" customWidth="1"/>
    <col min="14844" max="14844" width="27" style="35" customWidth="1"/>
    <col min="14845" max="14851" width="9.140625" style="35"/>
    <col min="14852" max="14852" width="19" style="35" customWidth="1"/>
    <col min="14853" max="15096" width="9.140625" style="35"/>
    <col min="15097" max="15097" width="13.7109375" style="35" customWidth="1"/>
    <col min="15098" max="15098" width="16.5703125" style="35" customWidth="1"/>
    <col min="15099" max="15099" width="15" style="35" customWidth="1"/>
    <col min="15100" max="15100" width="27" style="35" customWidth="1"/>
    <col min="15101" max="15107" width="9.140625" style="35"/>
    <col min="15108" max="15108" width="19" style="35" customWidth="1"/>
    <col min="15109" max="15352" width="9.140625" style="35"/>
    <col min="15353" max="15353" width="13.7109375" style="35" customWidth="1"/>
    <col min="15354" max="15354" width="16.5703125" style="35" customWidth="1"/>
    <col min="15355" max="15355" width="15" style="35" customWidth="1"/>
    <col min="15356" max="15356" width="27" style="35" customWidth="1"/>
    <col min="15357" max="15363" width="9.140625" style="35"/>
    <col min="15364" max="15364" width="19" style="35" customWidth="1"/>
    <col min="15365" max="15608" width="9.140625" style="35"/>
    <col min="15609" max="15609" width="13.7109375" style="35" customWidth="1"/>
    <col min="15610" max="15610" width="16.5703125" style="35" customWidth="1"/>
    <col min="15611" max="15611" width="15" style="35" customWidth="1"/>
    <col min="15612" max="15612" width="27" style="35" customWidth="1"/>
    <col min="15613" max="15619" width="9.140625" style="35"/>
    <col min="15620" max="15620" width="19" style="35" customWidth="1"/>
    <col min="15621" max="15864" width="9.140625" style="35"/>
    <col min="15865" max="15865" width="13.7109375" style="35" customWidth="1"/>
    <col min="15866" max="15866" width="16.5703125" style="35" customWidth="1"/>
    <col min="15867" max="15867" width="15" style="35" customWidth="1"/>
    <col min="15868" max="15868" width="27" style="35" customWidth="1"/>
    <col min="15869" max="15875" width="9.140625" style="35"/>
    <col min="15876" max="15876" width="19" style="35" customWidth="1"/>
    <col min="15877" max="16120" width="9.140625" style="35"/>
    <col min="16121" max="16121" width="13.7109375" style="35" customWidth="1"/>
    <col min="16122" max="16122" width="16.5703125" style="35" customWidth="1"/>
    <col min="16123" max="16123" width="15" style="35" customWidth="1"/>
    <col min="16124" max="16124" width="27" style="35" customWidth="1"/>
    <col min="16125" max="16131" width="9.140625" style="35"/>
    <col min="16132" max="16132" width="19" style="35" customWidth="1"/>
    <col min="16133" max="16384" width="9.140625" style="35"/>
  </cols>
  <sheetData>
    <row r="1" spans="1:10" ht="23.25" x14ac:dyDescent="0.35">
      <c r="A1" s="36" t="s">
        <v>4698</v>
      </c>
    </row>
    <row r="2" spans="1:10" s="34" customFormat="1" ht="60" x14ac:dyDescent="0.25">
      <c r="A2" s="31" t="s">
        <v>1063</v>
      </c>
      <c r="B2" s="31" t="s">
        <v>1064</v>
      </c>
      <c r="C2" s="31" t="s">
        <v>1</v>
      </c>
      <c r="D2" s="31" t="s">
        <v>2</v>
      </c>
      <c r="E2" s="31" t="s">
        <v>1065</v>
      </c>
      <c r="F2" s="31" t="s">
        <v>1066</v>
      </c>
      <c r="G2" s="32" t="s">
        <v>4694</v>
      </c>
      <c r="H2" s="33" t="s">
        <v>4695</v>
      </c>
      <c r="I2" s="32" t="s">
        <v>4696</v>
      </c>
      <c r="J2" s="33" t="s">
        <v>4697</v>
      </c>
    </row>
    <row r="3" spans="1:10" x14ac:dyDescent="0.2">
      <c r="A3" s="35" t="s">
        <v>1067</v>
      </c>
      <c r="B3" s="35" t="s">
        <v>1068</v>
      </c>
      <c r="C3" s="35" t="s">
        <v>1068</v>
      </c>
      <c r="D3" s="35" t="s">
        <v>73</v>
      </c>
      <c r="E3" s="35" t="s">
        <v>1068</v>
      </c>
      <c r="F3" s="35" t="s">
        <v>1068</v>
      </c>
      <c r="G3" s="37">
        <v>0.33666746023102601</v>
      </c>
      <c r="H3" s="37">
        <v>-0.75084757820472003</v>
      </c>
      <c r="I3" s="35" t="s">
        <v>1069</v>
      </c>
      <c r="J3" s="35" t="s">
        <v>1069</v>
      </c>
    </row>
    <row r="4" spans="1:10" x14ac:dyDescent="0.2">
      <c r="A4" s="35" t="s">
        <v>1070</v>
      </c>
      <c r="B4" s="35" t="s">
        <v>1068</v>
      </c>
      <c r="C4" s="35" t="s">
        <v>1068</v>
      </c>
      <c r="D4" s="35" t="s">
        <v>73</v>
      </c>
      <c r="E4" s="35" t="s">
        <v>1068</v>
      </c>
      <c r="F4" s="35" t="s">
        <v>1068</v>
      </c>
      <c r="G4" s="37">
        <v>0.53267443433939998</v>
      </c>
      <c r="H4" s="37">
        <v>0.50523741418546397</v>
      </c>
      <c r="I4" s="35" t="s">
        <v>1069</v>
      </c>
      <c r="J4" s="35" t="s">
        <v>1069</v>
      </c>
    </row>
    <row r="5" spans="1:10" x14ac:dyDescent="0.2">
      <c r="A5" s="35" t="s">
        <v>1071</v>
      </c>
      <c r="B5" s="35" t="s">
        <v>1072</v>
      </c>
      <c r="C5" s="35" t="s">
        <v>27</v>
      </c>
      <c r="D5" s="35" t="s">
        <v>1073</v>
      </c>
      <c r="E5" s="35" t="s">
        <v>28</v>
      </c>
      <c r="F5" s="35" t="s">
        <v>1074</v>
      </c>
      <c r="G5" s="37">
        <v>9.7993544267364202E-2</v>
      </c>
      <c r="H5" s="37">
        <v>-0.91637601666231905</v>
      </c>
      <c r="I5" s="35" t="s">
        <v>1069</v>
      </c>
      <c r="J5" s="35" t="s">
        <v>1069</v>
      </c>
    </row>
    <row r="6" spans="1:10" x14ac:dyDescent="0.2">
      <c r="A6" s="35" t="s">
        <v>1075</v>
      </c>
      <c r="B6" s="35" t="s">
        <v>1076</v>
      </c>
      <c r="C6" s="35" t="s">
        <v>634</v>
      </c>
      <c r="D6" s="35" t="s">
        <v>634</v>
      </c>
      <c r="E6" s="35" t="s">
        <v>635</v>
      </c>
      <c r="F6" s="35" t="s">
        <v>1077</v>
      </c>
      <c r="G6" s="37">
        <v>0.83494482569641904</v>
      </c>
      <c r="H6" s="37">
        <v>1.54255930855194</v>
      </c>
      <c r="I6" s="35" t="s">
        <v>1069</v>
      </c>
      <c r="J6" s="35" t="s">
        <v>1069</v>
      </c>
    </row>
    <row r="7" spans="1:10" x14ac:dyDescent="0.2">
      <c r="A7" s="35" t="s">
        <v>1078</v>
      </c>
      <c r="B7" s="35" t="s">
        <v>1079</v>
      </c>
      <c r="C7" s="35" t="s">
        <v>283</v>
      </c>
      <c r="D7" s="35" t="s">
        <v>283</v>
      </c>
      <c r="E7" s="35" t="s">
        <v>284</v>
      </c>
      <c r="F7" s="35" t="s">
        <v>1080</v>
      </c>
      <c r="G7" s="37">
        <v>0.32698765525464901</v>
      </c>
      <c r="H7" s="37">
        <v>0.113887182501202</v>
      </c>
      <c r="I7" s="35" t="s">
        <v>1069</v>
      </c>
      <c r="J7" s="35" t="s">
        <v>1069</v>
      </c>
    </row>
    <row r="8" spans="1:10" x14ac:dyDescent="0.2">
      <c r="A8" s="35" t="s">
        <v>1081</v>
      </c>
      <c r="B8" s="35" t="s">
        <v>1082</v>
      </c>
      <c r="C8" s="35" t="s">
        <v>527</v>
      </c>
      <c r="D8" s="35" t="s">
        <v>527</v>
      </c>
      <c r="E8" s="35" t="s">
        <v>528</v>
      </c>
      <c r="F8" s="35" t="s">
        <v>1083</v>
      </c>
      <c r="G8" s="37">
        <v>2.0320811190655799</v>
      </c>
      <c r="H8" s="37">
        <v>2.12445235893238</v>
      </c>
      <c r="I8" s="35" t="s">
        <v>1069</v>
      </c>
      <c r="J8" s="35" t="s">
        <v>1069</v>
      </c>
    </row>
    <row r="9" spans="1:10" x14ac:dyDescent="0.2">
      <c r="A9" s="35" t="s">
        <v>1084</v>
      </c>
      <c r="B9" s="35" t="s">
        <v>1085</v>
      </c>
      <c r="C9" s="35" t="s">
        <v>30</v>
      </c>
      <c r="D9" s="35" t="s">
        <v>30</v>
      </c>
      <c r="E9" s="35" t="s">
        <v>31</v>
      </c>
      <c r="F9" s="35" t="s">
        <v>1086</v>
      </c>
      <c r="G9" s="37">
        <v>-0.120694622460396</v>
      </c>
      <c r="H9" s="37">
        <v>-1.6418527511936001</v>
      </c>
      <c r="I9" s="35" t="s">
        <v>1069</v>
      </c>
      <c r="J9" s="35" t="s">
        <v>1069</v>
      </c>
    </row>
    <row r="10" spans="1:10" x14ac:dyDescent="0.2">
      <c r="A10" s="35" t="s">
        <v>1087</v>
      </c>
      <c r="B10" s="35" t="s">
        <v>1088</v>
      </c>
      <c r="C10" s="35" t="s">
        <v>509</v>
      </c>
      <c r="D10" s="35" t="s">
        <v>509</v>
      </c>
      <c r="E10" s="35" t="s">
        <v>510</v>
      </c>
      <c r="F10" s="35" t="s">
        <v>1089</v>
      </c>
      <c r="G10" s="37">
        <v>0.41123454573269103</v>
      </c>
      <c r="H10" s="37">
        <v>1.38212068988815</v>
      </c>
      <c r="I10" s="35" t="s">
        <v>1069</v>
      </c>
      <c r="J10" s="35" t="s">
        <v>1069</v>
      </c>
    </row>
    <row r="11" spans="1:10" x14ac:dyDescent="0.2">
      <c r="A11" s="35" t="s">
        <v>1090</v>
      </c>
      <c r="B11" s="35" t="s">
        <v>1091</v>
      </c>
      <c r="C11" s="35" t="s">
        <v>475</v>
      </c>
      <c r="D11" s="35" t="s">
        <v>1092</v>
      </c>
      <c r="E11" s="35" t="s">
        <v>476</v>
      </c>
      <c r="F11" s="35" t="s">
        <v>1093</v>
      </c>
      <c r="G11" s="37">
        <v>-1.5001020471519899</v>
      </c>
      <c r="H11" s="37">
        <v>-3.2430289213746302</v>
      </c>
      <c r="I11" s="35" t="s">
        <v>1069</v>
      </c>
      <c r="J11" s="35" t="s">
        <v>1094</v>
      </c>
    </row>
    <row r="12" spans="1:10" x14ac:dyDescent="0.2">
      <c r="A12" s="35" t="s">
        <v>1095</v>
      </c>
      <c r="B12" s="35" t="s">
        <v>1096</v>
      </c>
      <c r="C12" s="35" t="s">
        <v>459</v>
      </c>
      <c r="D12" s="35" t="s">
        <v>459</v>
      </c>
      <c r="E12" s="35" t="s">
        <v>460</v>
      </c>
      <c r="F12" s="35" t="s">
        <v>1097</v>
      </c>
      <c r="G12" s="37">
        <v>-0.63826770723015203</v>
      </c>
      <c r="H12" s="37">
        <v>0.62358348325492596</v>
      </c>
      <c r="I12" s="35" t="s">
        <v>1069</v>
      </c>
      <c r="J12" s="35" t="s">
        <v>1069</v>
      </c>
    </row>
    <row r="13" spans="1:10" x14ac:dyDescent="0.2">
      <c r="A13" s="35" t="s">
        <v>1098</v>
      </c>
      <c r="B13" s="35" t="s">
        <v>1099</v>
      </c>
      <c r="C13" s="35" t="s">
        <v>314</v>
      </c>
      <c r="D13" s="35" t="s">
        <v>314</v>
      </c>
      <c r="E13" s="35" t="s">
        <v>315</v>
      </c>
      <c r="F13" s="35" t="s">
        <v>1100</v>
      </c>
      <c r="G13" s="37">
        <v>0.676679879289808</v>
      </c>
      <c r="H13" s="37">
        <v>-1.4287110801699501</v>
      </c>
      <c r="I13" s="35" t="s">
        <v>1069</v>
      </c>
      <c r="J13" s="35" t="s">
        <v>1069</v>
      </c>
    </row>
    <row r="14" spans="1:10" x14ac:dyDescent="0.2">
      <c r="A14" s="35" t="s">
        <v>1101</v>
      </c>
      <c r="B14" s="35" t="s">
        <v>1102</v>
      </c>
      <c r="C14" s="35" t="s">
        <v>323</v>
      </c>
      <c r="D14" s="35" t="s">
        <v>323</v>
      </c>
      <c r="E14" s="35" t="s">
        <v>324</v>
      </c>
      <c r="F14" s="35" t="s">
        <v>1103</v>
      </c>
      <c r="G14" s="37">
        <v>-1.5449383885840799</v>
      </c>
      <c r="H14" s="37">
        <v>-0.15565437705273599</v>
      </c>
      <c r="I14" s="35" t="s">
        <v>1069</v>
      </c>
      <c r="J14" s="35" t="s">
        <v>1069</v>
      </c>
    </row>
    <row r="15" spans="1:10" x14ac:dyDescent="0.2">
      <c r="A15" s="35" t="s">
        <v>1104</v>
      </c>
      <c r="B15" s="35" t="s">
        <v>1105</v>
      </c>
      <c r="C15" s="35" t="s">
        <v>707</v>
      </c>
      <c r="D15" s="35" t="s">
        <v>1106</v>
      </c>
      <c r="E15" s="35" t="s">
        <v>708</v>
      </c>
      <c r="F15" s="35" t="s">
        <v>1107</v>
      </c>
      <c r="G15" s="37">
        <v>0.66326670600239801</v>
      </c>
      <c r="H15" s="37">
        <v>-0.59747225620460997</v>
      </c>
      <c r="I15" s="35" t="s">
        <v>1069</v>
      </c>
      <c r="J15" s="35" t="s">
        <v>1069</v>
      </c>
    </row>
    <row r="16" spans="1:10" x14ac:dyDescent="0.2">
      <c r="A16" s="35" t="s">
        <v>1108</v>
      </c>
      <c r="B16" s="35" t="s">
        <v>1109</v>
      </c>
      <c r="C16" s="35" t="s">
        <v>778</v>
      </c>
      <c r="D16" s="35" t="s">
        <v>1110</v>
      </c>
      <c r="E16" s="35" t="s">
        <v>779</v>
      </c>
      <c r="F16" s="35" t="s">
        <v>1111</v>
      </c>
      <c r="G16" s="37">
        <v>-2.13611225615599</v>
      </c>
      <c r="H16" s="37">
        <v>-2.4364727380296598</v>
      </c>
      <c r="I16" s="35" t="s">
        <v>1069</v>
      </c>
      <c r="J16" s="35" t="s">
        <v>1094</v>
      </c>
    </row>
    <row r="17" spans="1:10" x14ac:dyDescent="0.2">
      <c r="A17" s="35" t="s">
        <v>1112</v>
      </c>
      <c r="B17" s="35" t="s">
        <v>1113</v>
      </c>
      <c r="C17" s="35" t="s">
        <v>811</v>
      </c>
      <c r="D17" s="35" t="s">
        <v>811</v>
      </c>
      <c r="E17" s="35" t="s">
        <v>812</v>
      </c>
      <c r="F17" s="35" t="s">
        <v>1114</v>
      </c>
      <c r="G17" s="37">
        <v>1.52190420804751</v>
      </c>
      <c r="H17" s="37">
        <v>-0.40853993115638298</v>
      </c>
      <c r="I17" s="35" t="s">
        <v>1069</v>
      </c>
      <c r="J17" s="35" t="s">
        <v>1069</v>
      </c>
    </row>
    <row r="18" spans="1:10" x14ac:dyDescent="0.2">
      <c r="A18" s="35" t="s">
        <v>1115</v>
      </c>
      <c r="B18" s="35" t="s">
        <v>1116</v>
      </c>
      <c r="C18" s="35" t="s">
        <v>778</v>
      </c>
      <c r="D18" s="35" t="s">
        <v>1117</v>
      </c>
      <c r="E18" s="35" t="s">
        <v>779</v>
      </c>
      <c r="F18" s="35" t="s">
        <v>1118</v>
      </c>
      <c r="G18" s="37">
        <v>-2.26489114392042</v>
      </c>
      <c r="H18" s="37">
        <v>-3.7683102565326201</v>
      </c>
      <c r="I18" s="35" t="s">
        <v>1094</v>
      </c>
      <c r="J18" s="35" t="s">
        <v>1094</v>
      </c>
    </row>
    <row r="19" spans="1:10" x14ac:dyDescent="0.2">
      <c r="A19" s="35" t="s">
        <v>1119</v>
      </c>
      <c r="B19" s="35" t="s">
        <v>1120</v>
      </c>
      <c r="C19" s="35" t="s">
        <v>9</v>
      </c>
      <c r="D19" s="35" t="s">
        <v>9</v>
      </c>
      <c r="E19" s="35" t="s">
        <v>10</v>
      </c>
      <c r="F19" s="35" t="s">
        <v>1121</v>
      </c>
      <c r="G19" s="37">
        <v>-0.31105245292748002</v>
      </c>
      <c r="H19" s="37">
        <v>1.0432798316540599</v>
      </c>
      <c r="I19" s="35" t="s">
        <v>1069</v>
      </c>
      <c r="J19" s="35" t="s">
        <v>1069</v>
      </c>
    </row>
    <row r="20" spans="1:10" x14ac:dyDescent="0.2">
      <c r="A20" s="35" t="s">
        <v>1122</v>
      </c>
      <c r="B20" s="35" t="s">
        <v>1123</v>
      </c>
      <c r="C20" s="35" t="s">
        <v>450</v>
      </c>
      <c r="D20" s="35" t="s">
        <v>450</v>
      </c>
      <c r="E20" s="35" t="s">
        <v>451</v>
      </c>
      <c r="F20" s="35" t="s">
        <v>1124</v>
      </c>
      <c r="G20" s="37">
        <v>1.6411937558155101</v>
      </c>
      <c r="H20" s="37">
        <v>0.418602042223847</v>
      </c>
      <c r="I20" s="35" t="s">
        <v>1069</v>
      </c>
      <c r="J20" s="35" t="s">
        <v>1069</v>
      </c>
    </row>
    <row r="21" spans="1:10" x14ac:dyDescent="0.2">
      <c r="A21" s="35" t="s">
        <v>1125</v>
      </c>
      <c r="B21" s="35" t="s">
        <v>1126</v>
      </c>
      <c r="C21" s="35" t="s">
        <v>153</v>
      </c>
      <c r="D21" s="35" t="s">
        <v>153</v>
      </c>
      <c r="E21" s="35" t="s">
        <v>154</v>
      </c>
      <c r="F21" s="35" t="s">
        <v>1127</v>
      </c>
      <c r="G21" s="37">
        <v>-0.55954419704313296</v>
      </c>
      <c r="H21" s="37">
        <v>-1.41175211370331</v>
      </c>
      <c r="I21" s="35" t="s">
        <v>1069</v>
      </c>
      <c r="J21" s="35" t="s">
        <v>1069</v>
      </c>
    </row>
    <row r="22" spans="1:10" x14ac:dyDescent="0.2">
      <c r="A22" s="35" t="s">
        <v>1128</v>
      </c>
      <c r="B22" s="35" t="s">
        <v>1129</v>
      </c>
      <c r="C22" s="35" t="s">
        <v>388</v>
      </c>
      <c r="D22" s="35" t="s">
        <v>388</v>
      </c>
      <c r="E22" s="35" t="s">
        <v>389</v>
      </c>
      <c r="F22" s="35" t="s">
        <v>1130</v>
      </c>
      <c r="G22" s="37">
        <v>-0.342719606833982</v>
      </c>
      <c r="H22" s="37">
        <v>-0.67334008690799596</v>
      </c>
      <c r="I22" s="35" t="s">
        <v>1069</v>
      </c>
      <c r="J22" s="35" t="s">
        <v>1069</v>
      </c>
    </row>
    <row r="23" spans="1:10" x14ac:dyDescent="0.2">
      <c r="A23" s="35" t="s">
        <v>1131</v>
      </c>
      <c r="B23" s="35" t="s">
        <v>1132</v>
      </c>
      <c r="C23" s="35" t="s">
        <v>93</v>
      </c>
      <c r="D23" s="35" t="s">
        <v>93</v>
      </c>
      <c r="E23" s="35" t="s">
        <v>94</v>
      </c>
      <c r="F23" s="35" t="s">
        <v>1133</v>
      </c>
      <c r="G23" s="37">
        <v>0.33644804391391597</v>
      </c>
      <c r="H23" s="37">
        <v>-0.45628260689098998</v>
      </c>
      <c r="I23" s="35" t="s">
        <v>1069</v>
      </c>
      <c r="J23" s="35" t="s">
        <v>1069</v>
      </c>
    </row>
    <row r="24" spans="1:10" x14ac:dyDescent="0.2">
      <c r="A24" s="35" t="s">
        <v>1134</v>
      </c>
      <c r="B24" s="35" t="s">
        <v>1135</v>
      </c>
      <c r="C24" s="35" t="s">
        <v>637</v>
      </c>
      <c r="D24" s="35" t="s">
        <v>637</v>
      </c>
      <c r="E24" s="35" t="s">
        <v>638</v>
      </c>
      <c r="F24" s="35" t="s">
        <v>1136</v>
      </c>
      <c r="G24" s="37">
        <v>-3.31631625067762</v>
      </c>
      <c r="H24" s="37">
        <v>-4.2737084140116899</v>
      </c>
      <c r="I24" s="35" t="s">
        <v>1094</v>
      </c>
      <c r="J24" s="35" t="s">
        <v>1094</v>
      </c>
    </row>
    <row r="25" spans="1:10" x14ac:dyDescent="0.2">
      <c r="A25" s="35" t="s">
        <v>1137</v>
      </c>
      <c r="B25" s="35" t="s">
        <v>1068</v>
      </c>
      <c r="C25" s="35" t="s">
        <v>1068</v>
      </c>
      <c r="D25" s="35" t="s">
        <v>73</v>
      </c>
      <c r="E25" s="35" t="s">
        <v>1068</v>
      </c>
      <c r="F25" s="35" t="s">
        <v>1068</v>
      </c>
      <c r="G25" s="37">
        <v>0.25708760094996802</v>
      </c>
      <c r="H25" s="37">
        <v>0.75241510798103295</v>
      </c>
      <c r="I25" s="35" t="s">
        <v>1069</v>
      </c>
      <c r="J25" s="35" t="s">
        <v>1069</v>
      </c>
    </row>
    <row r="26" spans="1:10" x14ac:dyDescent="0.2">
      <c r="A26" s="35" t="s">
        <v>1138</v>
      </c>
      <c r="B26" s="35" t="s">
        <v>1068</v>
      </c>
      <c r="C26" s="35" t="s">
        <v>1068</v>
      </c>
      <c r="D26" s="35" t="s">
        <v>73</v>
      </c>
      <c r="E26" s="35" t="s">
        <v>1068</v>
      </c>
      <c r="F26" s="35" t="s">
        <v>1068</v>
      </c>
      <c r="G26" s="37">
        <v>0.47813468962758499</v>
      </c>
      <c r="H26" s="37">
        <v>0.31507178693146198</v>
      </c>
      <c r="I26" s="35" t="s">
        <v>1069</v>
      </c>
      <c r="J26" s="35" t="s">
        <v>1069</v>
      </c>
    </row>
    <row r="27" spans="1:10" x14ac:dyDescent="0.2">
      <c r="A27" s="35" t="s">
        <v>1139</v>
      </c>
      <c r="B27" s="35" t="s">
        <v>1068</v>
      </c>
      <c r="C27" s="35" t="s">
        <v>1068</v>
      </c>
      <c r="D27" s="35" t="s">
        <v>73</v>
      </c>
      <c r="E27" s="35" t="s">
        <v>1068</v>
      </c>
      <c r="F27" s="35" t="s">
        <v>1068</v>
      </c>
      <c r="G27" s="37">
        <v>0.23022118024995</v>
      </c>
      <c r="H27" s="37">
        <v>-1.5826673957236399</v>
      </c>
      <c r="I27" s="35" t="s">
        <v>1069</v>
      </c>
      <c r="J27" s="35" t="s">
        <v>1069</v>
      </c>
    </row>
    <row r="28" spans="1:10" x14ac:dyDescent="0.2">
      <c r="A28" s="35" t="s">
        <v>1140</v>
      </c>
      <c r="B28" s="35" t="s">
        <v>1068</v>
      </c>
      <c r="C28" s="35" t="s">
        <v>1068</v>
      </c>
      <c r="D28" s="35" t="s">
        <v>73</v>
      </c>
      <c r="E28" s="35" t="s">
        <v>1068</v>
      </c>
      <c r="F28" s="35" t="s">
        <v>1068</v>
      </c>
      <c r="G28" s="37">
        <v>0.11413024791835499</v>
      </c>
      <c r="H28" s="37">
        <v>7.3564227732535806E-2</v>
      </c>
      <c r="I28" s="35" t="s">
        <v>1069</v>
      </c>
      <c r="J28" s="35" t="s">
        <v>1069</v>
      </c>
    </row>
    <row r="29" spans="1:10" x14ac:dyDescent="0.2">
      <c r="A29" s="35" t="s">
        <v>1141</v>
      </c>
      <c r="B29" s="35" t="s">
        <v>1142</v>
      </c>
      <c r="C29" s="35" t="s">
        <v>1143</v>
      </c>
      <c r="D29" s="35" t="s">
        <v>1143</v>
      </c>
      <c r="E29" s="35" t="s">
        <v>1144</v>
      </c>
      <c r="F29" s="35" t="s">
        <v>1145</v>
      </c>
      <c r="G29" s="37">
        <v>6.6312395737226998E-2</v>
      </c>
      <c r="H29" s="37">
        <v>-3.6267903321447102E-2</v>
      </c>
      <c r="I29" s="35" t="s">
        <v>1069</v>
      </c>
      <c r="J29" s="35" t="s">
        <v>1069</v>
      </c>
    </row>
    <row r="30" spans="1:10" x14ac:dyDescent="0.2">
      <c r="A30" s="35" t="s">
        <v>1146</v>
      </c>
      <c r="B30" s="35" t="s">
        <v>1147</v>
      </c>
      <c r="C30" s="35" t="s">
        <v>1148</v>
      </c>
      <c r="D30" s="35" t="s">
        <v>1148</v>
      </c>
      <c r="E30" s="35" t="s">
        <v>1149</v>
      </c>
      <c r="F30" s="35" t="s">
        <v>1150</v>
      </c>
      <c r="G30" s="37">
        <v>-1.5236453324319501</v>
      </c>
      <c r="H30" s="37">
        <v>-1.7347501468955899</v>
      </c>
      <c r="I30" s="35" t="s">
        <v>1069</v>
      </c>
      <c r="J30" s="35" t="s">
        <v>1069</v>
      </c>
    </row>
    <row r="31" spans="1:10" x14ac:dyDescent="0.2">
      <c r="A31" s="35" t="s">
        <v>1151</v>
      </c>
      <c r="B31" s="35" t="s">
        <v>1152</v>
      </c>
      <c r="C31" s="35" t="s">
        <v>1153</v>
      </c>
      <c r="D31" s="35" t="s">
        <v>1153</v>
      </c>
      <c r="E31" s="35" t="s">
        <v>1154</v>
      </c>
      <c r="F31" s="35" t="s">
        <v>1155</v>
      </c>
      <c r="G31" s="37">
        <v>-0.46029688090892501</v>
      </c>
      <c r="H31" s="37">
        <v>-0.63673634544012803</v>
      </c>
      <c r="I31" s="35" t="s">
        <v>1069</v>
      </c>
      <c r="J31" s="35" t="s">
        <v>1069</v>
      </c>
    </row>
    <row r="32" spans="1:10" x14ac:dyDescent="0.2">
      <c r="A32" s="35" t="s">
        <v>1156</v>
      </c>
      <c r="B32" s="35" t="s">
        <v>1157</v>
      </c>
      <c r="C32" s="35" t="s">
        <v>1158</v>
      </c>
      <c r="D32" s="35" t="s">
        <v>1158</v>
      </c>
      <c r="E32" s="35" t="s">
        <v>1159</v>
      </c>
      <c r="F32" s="35" t="s">
        <v>1160</v>
      </c>
      <c r="G32" s="37">
        <v>-0.78825772529207605</v>
      </c>
      <c r="H32" s="37">
        <v>-1.1285106043039701</v>
      </c>
      <c r="I32" s="35" t="s">
        <v>1069</v>
      </c>
      <c r="J32" s="35" t="s">
        <v>1069</v>
      </c>
    </row>
    <row r="33" spans="1:10" x14ac:dyDescent="0.2">
      <c r="A33" s="35" t="s">
        <v>1161</v>
      </c>
      <c r="B33" s="35" t="s">
        <v>1162</v>
      </c>
      <c r="C33" s="35" t="s">
        <v>1163</v>
      </c>
      <c r="D33" s="35" t="s">
        <v>1163</v>
      </c>
      <c r="E33" s="35" t="s">
        <v>1164</v>
      </c>
      <c r="F33" s="35" t="s">
        <v>1165</v>
      </c>
      <c r="G33" s="37">
        <v>-0.50355966842215605</v>
      </c>
      <c r="H33" s="37">
        <v>-0.49220767185050501</v>
      </c>
      <c r="I33" s="35" t="s">
        <v>1069</v>
      </c>
      <c r="J33" s="35" t="s">
        <v>1069</v>
      </c>
    </row>
    <row r="34" spans="1:10" x14ac:dyDescent="0.2">
      <c r="A34" s="35" t="s">
        <v>1166</v>
      </c>
      <c r="B34" s="35" t="s">
        <v>1167</v>
      </c>
      <c r="C34" s="35" t="s">
        <v>1168</v>
      </c>
      <c r="D34" s="35" t="s">
        <v>1168</v>
      </c>
      <c r="E34" s="35" t="s">
        <v>1169</v>
      </c>
      <c r="F34" s="35" t="s">
        <v>1170</v>
      </c>
      <c r="G34" s="37">
        <v>-3.4041766800163602</v>
      </c>
      <c r="H34" s="37">
        <v>-2.5079279894762698</v>
      </c>
      <c r="I34" s="35" t="s">
        <v>1094</v>
      </c>
      <c r="J34" s="35" t="s">
        <v>1094</v>
      </c>
    </row>
    <row r="35" spans="1:10" x14ac:dyDescent="0.2">
      <c r="A35" s="35" t="s">
        <v>1171</v>
      </c>
      <c r="B35" s="35" t="s">
        <v>1172</v>
      </c>
      <c r="C35" s="35" t="s">
        <v>1173</v>
      </c>
      <c r="D35" s="35" t="s">
        <v>1173</v>
      </c>
      <c r="E35" s="35" t="s">
        <v>1174</v>
      </c>
      <c r="F35" s="35" t="s">
        <v>1175</v>
      </c>
      <c r="G35" s="37">
        <v>0.154801225988633</v>
      </c>
      <c r="H35" s="37">
        <v>-3.1111793877741101</v>
      </c>
      <c r="I35" s="35" t="s">
        <v>1069</v>
      </c>
      <c r="J35" s="35" t="s">
        <v>1094</v>
      </c>
    </row>
    <row r="36" spans="1:10" x14ac:dyDescent="0.2">
      <c r="A36" s="35" t="s">
        <v>1176</v>
      </c>
      <c r="B36" s="35" t="s">
        <v>1177</v>
      </c>
      <c r="C36" s="35" t="s">
        <v>1178</v>
      </c>
      <c r="D36" s="35" t="s">
        <v>1178</v>
      </c>
      <c r="E36" s="35" t="s">
        <v>1179</v>
      </c>
      <c r="F36" s="35" t="s">
        <v>1180</v>
      </c>
      <c r="G36" s="37">
        <v>-0.85019270920928003</v>
      </c>
      <c r="H36" s="37">
        <v>0.17824558274925201</v>
      </c>
      <c r="I36" s="35" t="s">
        <v>1069</v>
      </c>
      <c r="J36" s="35" t="s">
        <v>1069</v>
      </c>
    </row>
    <row r="37" spans="1:10" x14ac:dyDescent="0.2">
      <c r="A37" s="35" t="s">
        <v>1181</v>
      </c>
      <c r="B37" s="35" t="s">
        <v>1182</v>
      </c>
      <c r="C37" s="35" t="s">
        <v>1183</v>
      </c>
      <c r="D37" s="35" t="s">
        <v>1183</v>
      </c>
      <c r="E37" s="35" t="s">
        <v>1184</v>
      </c>
      <c r="F37" s="35" t="s">
        <v>1185</v>
      </c>
      <c r="G37" s="37">
        <v>-0.21391012756681699</v>
      </c>
      <c r="H37" s="37">
        <v>-0.549480129087627</v>
      </c>
      <c r="I37" s="35" t="s">
        <v>1069</v>
      </c>
      <c r="J37" s="35" t="s">
        <v>1069</v>
      </c>
    </row>
    <row r="38" spans="1:10" x14ac:dyDescent="0.2">
      <c r="A38" s="35" t="s">
        <v>1186</v>
      </c>
      <c r="B38" s="35" t="s">
        <v>1187</v>
      </c>
      <c r="C38" s="35" t="s">
        <v>1188</v>
      </c>
      <c r="D38" s="35" t="s">
        <v>1188</v>
      </c>
      <c r="E38" s="35" t="s">
        <v>1189</v>
      </c>
      <c r="F38" s="35" t="s">
        <v>1190</v>
      </c>
      <c r="G38" s="37">
        <v>-1.0141214697954499</v>
      </c>
      <c r="H38" s="37">
        <v>-0.56502346133938997</v>
      </c>
      <c r="I38" s="35" t="s">
        <v>1069</v>
      </c>
      <c r="J38" s="35" t="s">
        <v>1069</v>
      </c>
    </row>
    <row r="39" spans="1:10" x14ac:dyDescent="0.2">
      <c r="A39" s="35" t="s">
        <v>1191</v>
      </c>
      <c r="B39" s="35" t="s">
        <v>1192</v>
      </c>
      <c r="C39" s="35" t="s">
        <v>1193</v>
      </c>
      <c r="D39" s="35" t="s">
        <v>1193</v>
      </c>
      <c r="E39" s="35" t="s">
        <v>1194</v>
      </c>
      <c r="F39" s="35" t="s">
        <v>1195</v>
      </c>
      <c r="G39" s="37">
        <v>0.80911823416532003</v>
      </c>
      <c r="H39" s="37">
        <v>1.95870826218065</v>
      </c>
      <c r="I39" s="35" t="s">
        <v>1069</v>
      </c>
      <c r="J39" s="35" t="s">
        <v>1069</v>
      </c>
    </row>
    <row r="40" spans="1:10" x14ac:dyDescent="0.2">
      <c r="A40" s="35" t="s">
        <v>1196</v>
      </c>
      <c r="B40" s="35" t="s">
        <v>1197</v>
      </c>
      <c r="C40" s="35" t="s">
        <v>1198</v>
      </c>
      <c r="D40" s="35" t="s">
        <v>1198</v>
      </c>
      <c r="E40" s="35" t="s">
        <v>1199</v>
      </c>
      <c r="F40" s="35" t="s">
        <v>1200</v>
      </c>
      <c r="G40" s="37">
        <v>1.8920812483354801</v>
      </c>
      <c r="H40" s="37">
        <v>2.4095903507490801</v>
      </c>
      <c r="I40" s="35" t="s">
        <v>1069</v>
      </c>
      <c r="J40" s="35" t="s">
        <v>1201</v>
      </c>
    </row>
    <row r="41" spans="1:10" x14ac:dyDescent="0.2">
      <c r="A41" s="35" t="s">
        <v>1202</v>
      </c>
      <c r="B41" s="35" t="s">
        <v>1203</v>
      </c>
      <c r="C41" s="35" t="s">
        <v>1204</v>
      </c>
      <c r="D41" s="35" t="s">
        <v>1204</v>
      </c>
      <c r="E41" s="35" t="s">
        <v>1205</v>
      </c>
      <c r="F41" s="35" t="s">
        <v>1206</v>
      </c>
      <c r="G41" s="37">
        <v>0.333277656680877</v>
      </c>
      <c r="H41" s="37">
        <v>0.89631485093683505</v>
      </c>
      <c r="I41" s="35" t="s">
        <v>1069</v>
      </c>
      <c r="J41" s="35" t="s">
        <v>1069</v>
      </c>
    </row>
    <row r="42" spans="1:10" x14ac:dyDescent="0.2">
      <c r="A42" s="35" t="s">
        <v>1207</v>
      </c>
      <c r="B42" s="35" t="s">
        <v>1208</v>
      </c>
      <c r="C42" s="35" t="s">
        <v>1209</v>
      </c>
      <c r="D42" s="35" t="s">
        <v>1209</v>
      </c>
      <c r="E42" s="35" t="s">
        <v>1210</v>
      </c>
      <c r="F42" s="35" t="s">
        <v>1211</v>
      </c>
      <c r="G42" s="37">
        <v>1.9977853728800301</v>
      </c>
      <c r="H42" s="37">
        <v>1.0648785340797899</v>
      </c>
      <c r="I42" s="35" t="s">
        <v>1069</v>
      </c>
      <c r="J42" s="35" t="s">
        <v>1069</v>
      </c>
    </row>
    <row r="43" spans="1:10" x14ac:dyDescent="0.2">
      <c r="A43" s="35" t="s">
        <v>1212</v>
      </c>
      <c r="B43" s="35" t="s">
        <v>1213</v>
      </c>
      <c r="C43" s="35" t="s">
        <v>1214</v>
      </c>
      <c r="D43" s="35" t="s">
        <v>1214</v>
      </c>
      <c r="E43" s="35" t="s">
        <v>1215</v>
      </c>
      <c r="F43" s="35" t="s">
        <v>1216</v>
      </c>
      <c r="G43" s="37">
        <v>-2.0936391358751302E-2</v>
      </c>
      <c r="H43" s="37">
        <v>0.82433179028400805</v>
      </c>
      <c r="I43" s="35" t="s">
        <v>1069</v>
      </c>
      <c r="J43" s="35" t="s">
        <v>1069</v>
      </c>
    </row>
    <row r="44" spans="1:10" x14ac:dyDescent="0.2">
      <c r="A44" s="35" t="s">
        <v>1217</v>
      </c>
      <c r="B44" s="35" t="s">
        <v>1218</v>
      </c>
      <c r="C44" s="35" t="s">
        <v>1219</v>
      </c>
      <c r="D44" s="35" t="s">
        <v>1219</v>
      </c>
      <c r="E44" s="35" t="s">
        <v>1220</v>
      </c>
      <c r="F44" s="35" t="s">
        <v>1221</v>
      </c>
      <c r="G44" s="37">
        <v>-0.33575235803159298</v>
      </c>
      <c r="H44" s="37">
        <v>0.24984527658067901</v>
      </c>
      <c r="I44" s="35" t="s">
        <v>1069</v>
      </c>
      <c r="J44" s="35" t="s">
        <v>1069</v>
      </c>
    </row>
    <row r="45" spans="1:10" x14ac:dyDescent="0.2">
      <c r="A45" s="35" t="s">
        <v>1222</v>
      </c>
      <c r="B45" s="35" t="s">
        <v>1223</v>
      </c>
      <c r="C45" s="35" t="s">
        <v>1224</v>
      </c>
      <c r="D45" s="35" t="s">
        <v>1225</v>
      </c>
      <c r="E45" s="35" t="s">
        <v>1226</v>
      </c>
      <c r="F45" s="35" t="s">
        <v>1227</v>
      </c>
      <c r="G45" s="37">
        <v>-0.61207093279940095</v>
      </c>
      <c r="H45" s="37">
        <v>8.2410365588363496E-2</v>
      </c>
      <c r="I45" s="35" t="s">
        <v>1069</v>
      </c>
      <c r="J45" s="35" t="s">
        <v>1069</v>
      </c>
    </row>
    <row r="46" spans="1:10" x14ac:dyDescent="0.2">
      <c r="A46" s="35" t="s">
        <v>1228</v>
      </c>
      <c r="B46" s="35" t="s">
        <v>1229</v>
      </c>
      <c r="C46" s="35" t="s">
        <v>1230</v>
      </c>
      <c r="D46" s="35" t="s">
        <v>1230</v>
      </c>
      <c r="E46" s="35" t="s">
        <v>1231</v>
      </c>
      <c r="F46" s="35" t="s">
        <v>1232</v>
      </c>
      <c r="G46" s="37">
        <v>-5.2298710578812804</v>
      </c>
      <c r="H46" s="37">
        <v>-6.7574287052715798</v>
      </c>
      <c r="I46" s="35" t="s">
        <v>1094</v>
      </c>
      <c r="J46" s="35" t="s">
        <v>1094</v>
      </c>
    </row>
    <row r="47" spans="1:10" x14ac:dyDescent="0.2">
      <c r="A47" s="35" t="s">
        <v>1233</v>
      </c>
      <c r="B47" s="35" t="s">
        <v>1234</v>
      </c>
      <c r="C47" s="35" t="s">
        <v>1235</v>
      </c>
      <c r="D47" s="35" t="s">
        <v>1235</v>
      </c>
      <c r="E47" s="35" t="s">
        <v>1236</v>
      </c>
      <c r="F47" s="35" t="s">
        <v>1237</v>
      </c>
      <c r="G47" s="37">
        <v>-2.4872010213970901</v>
      </c>
      <c r="H47" s="37">
        <v>-2.4339314058550499</v>
      </c>
      <c r="I47" s="35" t="s">
        <v>1094</v>
      </c>
      <c r="J47" s="35" t="s">
        <v>1094</v>
      </c>
    </row>
    <row r="48" spans="1:10" x14ac:dyDescent="0.2">
      <c r="A48" s="35" t="s">
        <v>1238</v>
      </c>
      <c r="B48" s="35" t="s">
        <v>1239</v>
      </c>
      <c r="C48" s="35" t="s">
        <v>1240</v>
      </c>
      <c r="D48" s="35" t="s">
        <v>1240</v>
      </c>
      <c r="E48" s="35" t="s">
        <v>1241</v>
      </c>
      <c r="F48" s="35" t="s">
        <v>1242</v>
      </c>
      <c r="G48" s="37">
        <v>-0.36482917025324502</v>
      </c>
      <c r="H48" s="37">
        <v>-8.1130499125932204E-2</v>
      </c>
      <c r="I48" s="35" t="s">
        <v>1069</v>
      </c>
      <c r="J48" s="35" t="s">
        <v>1069</v>
      </c>
    </row>
    <row r="49" spans="1:10" x14ac:dyDescent="0.2">
      <c r="A49" s="35" t="s">
        <v>1243</v>
      </c>
      <c r="B49" s="35" t="s">
        <v>1068</v>
      </c>
      <c r="C49" s="35" t="s">
        <v>1068</v>
      </c>
      <c r="D49" s="35" t="s">
        <v>73</v>
      </c>
      <c r="E49" s="35" t="s">
        <v>1068</v>
      </c>
      <c r="F49" s="35" t="s">
        <v>1068</v>
      </c>
      <c r="G49" s="37">
        <v>0.13558264112132001</v>
      </c>
      <c r="H49" s="37">
        <v>0.45976846110358899</v>
      </c>
      <c r="I49" s="35" t="s">
        <v>1069</v>
      </c>
      <c r="J49" s="35" t="s">
        <v>1069</v>
      </c>
    </row>
    <row r="50" spans="1:10" x14ac:dyDescent="0.2">
      <c r="A50" s="35" t="s">
        <v>1244</v>
      </c>
      <c r="B50" s="35" t="s">
        <v>1068</v>
      </c>
      <c r="C50" s="35" t="s">
        <v>1068</v>
      </c>
      <c r="D50" s="35" t="s">
        <v>73</v>
      </c>
      <c r="E50" s="35" t="s">
        <v>1068</v>
      </c>
      <c r="F50" s="35" t="s">
        <v>1068</v>
      </c>
      <c r="G50" s="37">
        <v>0.157394360693762</v>
      </c>
      <c r="H50" s="37">
        <v>-0.16957244394193599</v>
      </c>
      <c r="I50" s="35" t="s">
        <v>1069</v>
      </c>
      <c r="J50" s="35" t="s">
        <v>1069</v>
      </c>
    </row>
    <row r="51" spans="1:10" x14ac:dyDescent="0.2">
      <c r="A51" s="35" t="s">
        <v>1245</v>
      </c>
      <c r="B51" s="35" t="s">
        <v>1068</v>
      </c>
      <c r="C51" s="35" t="s">
        <v>1068</v>
      </c>
      <c r="D51" s="35" t="s">
        <v>73</v>
      </c>
      <c r="E51" s="35" t="s">
        <v>1068</v>
      </c>
      <c r="F51" s="35" t="s">
        <v>1068</v>
      </c>
      <c r="G51" s="37">
        <v>0.101986010766458</v>
      </c>
      <c r="H51" s="37">
        <v>0.77732245827409696</v>
      </c>
      <c r="I51" s="35" t="s">
        <v>1069</v>
      </c>
      <c r="J51" s="35" t="s">
        <v>1069</v>
      </c>
    </row>
    <row r="52" spans="1:10" x14ac:dyDescent="0.2">
      <c r="A52" s="35" t="s">
        <v>1246</v>
      </c>
      <c r="B52" s="35" t="s">
        <v>1068</v>
      </c>
      <c r="C52" s="35" t="s">
        <v>1068</v>
      </c>
      <c r="D52" s="35" t="s">
        <v>73</v>
      </c>
      <c r="E52" s="35" t="s">
        <v>1068</v>
      </c>
      <c r="F52" s="35" t="s">
        <v>1068</v>
      </c>
      <c r="G52" s="37">
        <v>0.352924826910398</v>
      </c>
      <c r="H52" s="37">
        <v>-1.4489470321036301E-2</v>
      </c>
      <c r="I52" s="35" t="s">
        <v>1069</v>
      </c>
      <c r="J52" s="35" t="s">
        <v>1069</v>
      </c>
    </row>
    <row r="53" spans="1:10" x14ac:dyDescent="0.2">
      <c r="A53" s="35" t="s">
        <v>1247</v>
      </c>
      <c r="B53" s="35" t="s">
        <v>1248</v>
      </c>
      <c r="C53" s="35" t="s">
        <v>808</v>
      </c>
      <c r="D53" s="35" t="s">
        <v>1249</v>
      </c>
      <c r="E53" s="35" t="s">
        <v>809</v>
      </c>
      <c r="F53" s="35" t="s">
        <v>1250</v>
      </c>
      <c r="G53" s="37">
        <v>-0.240149902904568</v>
      </c>
      <c r="H53" s="37">
        <v>0.50165265268120096</v>
      </c>
      <c r="I53" s="35" t="s">
        <v>1069</v>
      </c>
      <c r="J53" s="35" t="s">
        <v>1069</v>
      </c>
    </row>
    <row r="54" spans="1:10" x14ac:dyDescent="0.2">
      <c r="A54" s="35" t="s">
        <v>1251</v>
      </c>
      <c r="B54" s="35" t="s">
        <v>1252</v>
      </c>
      <c r="C54" s="35" t="s">
        <v>406</v>
      </c>
      <c r="D54" s="35" t="s">
        <v>406</v>
      </c>
      <c r="E54" s="35" t="s">
        <v>407</v>
      </c>
      <c r="F54" s="35" t="s">
        <v>1253</v>
      </c>
      <c r="G54" s="37">
        <v>-0.52383250366342704</v>
      </c>
      <c r="H54" s="37">
        <v>0.74007790528219097</v>
      </c>
      <c r="I54" s="35" t="s">
        <v>1069</v>
      </c>
      <c r="J54" s="35" t="s">
        <v>1069</v>
      </c>
    </row>
    <row r="55" spans="1:10" x14ac:dyDescent="0.2">
      <c r="A55" s="35" t="s">
        <v>1254</v>
      </c>
      <c r="B55" s="35" t="s">
        <v>1255</v>
      </c>
      <c r="C55" s="35" t="s">
        <v>468</v>
      </c>
      <c r="D55" s="35" t="s">
        <v>468</v>
      </c>
      <c r="E55" s="35" t="s">
        <v>469</v>
      </c>
      <c r="F55" s="35" t="s">
        <v>1256</v>
      </c>
      <c r="G55" s="37">
        <v>-0.957138133737504</v>
      </c>
      <c r="H55" s="37">
        <v>-0.235208180103642</v>
      </c>
      <c r="I55" s="35" t="s">
        <v>1069</v>
      </c>
      <c r="J55" s="35" t="s">
        <v>1069</v>
      </c>
    </row>
    <row r="56" spans="1:10" x14ac:dyDescent="0.2">
      <c r="A56" s="35" t="s">
        <v>1257</v>
      </c>
      <c r="B56" s="35" t="s">
        <v>1258</v>
      </c>
      <c r="C56" s="35" t="s">
        <v>412</v>
      </c>
      <c r="D56" s="35" t="s">
        <v>412</v>
      </c>
      <c r="E56" s="35" t="s">
        <v>413</v>
      </c>
      <c r="F56" s="35" t="s">
        <v>1259</v>
      </c>
      <c r="G56" s="37">
        <v>-1.1226419320894701</v>
      </c>
      <c r="H56" s="37">
        <v>0.69349367827957098</v>
      </c>
      <c r="I56" s="35" t="s">
        <v>1069</v>
      </c>
      <c r="J56" s="35" t="s">
        <v>1069</v>
      </c>
    </row>
    <row r="57" spans="1:10" x14ac:dyDescent="0.2">
      <c r="A57" s="35" t="s">
        <v>1260</v>
      </c>
      <c r="B57" s="35" t="s">
        <v>1261</v>
      </c>
      <c r="C57" s="35" t="s">
        <v>940</v>
      </c>
      <c r="D57" s="35" t="s">
        <v>940</v>
      </c>
      <c r="E57" s="35" t="s">
        <v>941</v>
      </c>
      <c r="F57" s="35" t="s">
        <v>1262</v>
      </c>
      <c r="G57" s="37">
        <v>0.23970448757072799</v>
      </c>
      <c r="H57" s="37">
        <v>9.9994406256741997E-2</v>
      </c>
      <c r="I57" s="35" t="s">
        <v>1069</v>
      </c>
      <c r="J57" s="35" t="s">
        <v>1069</v>
      </c>
    </row>
    <row r="58" spans="1:10" x14ac:dyDescent="0.2">
      <c r="A58" s="35" t="s">
        <v>1263</v>
      </c>
      <c r="B58" s="35" t="s">
        <v>1264</v>
      </c>
      <c r="C58" s="35" t="s">
        <v>934</v>
      </c>
      <c r="D58" s="35" t="s">
        <v>934</v>
      </c>
      <c r="E58" s="35" t="s">
        <v>935</v>
      </c>
      <c r="F58" s="35" t="s">
        <v>1259</v>
      </c>
      <c r="G58" s="37">
        <v>0.57427063351238194</v>
      </c>
      <c r="H58" s="37">
        <v>0.585755219989606</v>
      </c>
      <c r="I58" s="35" t="s">
        <v>1069</v>
      </c>
      <c r="J58" s="35" t="s">
        <v>1069</v>
      </c>
    </row>
    <row r="59" spans="1:10" x14ac:dyDescent="0.2">
      <c r="A59" s="35" t="s">
        <v>1265</v>
      </c>
      <c r="B59" s="35" t="s">
        <v>1266</v>
      </c>
      <c r="C59" s="35" t="s">
        <v>273</v>
      </c>
      <c r="D59" s="35" t="s">
        <v>273</v>
      </c>
      <c r="E59" s="35" t="s">
        <v>274</v>
      </c>
      <c r="F59" s="35" t="s">
        <v>1262</v>
      </c>
      <c r="G59" s="37">
        <v>-1.4619900024535699</v>
      </c>
      <c r="H59" s="37">
        <v>-2.6794076974911798</v>
      </c>
      <c r="I59" s="35" t="s">
        <v>1069</v>
      </c>
      <c r="J59" s="35" t="s">
        <v>1094</v>
      </c>
    </row>
    <row r="60" spans="1:10" x14ac:dyDescent="0.2">
      <c r="A60" s="35" t="s">
        <v>1267</v>
      </c>
      <c r="B60" s="35" t="s">
        <v>1268</v>
      </c>
      <c r="C60" s="35" t="s">
        <v>488</v>
      </c>
      <c r="D60" s="35" t="s">
        <v>488</v>
      </c>
      <c r="E60" s="35" t="s">
        <v>489</v>
      </c>
      <c r="F60" s="35" t="s">
        <v>1269</v>
      </c>
      <c r="G60" s="37">
        <v>1.06289351361628</v>
      </c>
      <c r="H60" s="37">
        <v>0.51026130206322495</v>
      </c>
      <c r="I60" s="35" t="s">
        <v>1069</v>
      </c>
      <c r="J60" s="35" t="s">
        <v>1069</v>
      </c>
    </row>
    <row r="61" spans="1:10" x14ac:dyDescent="0.2">
      <c r="A61" s="35" t="s">
        <v>1270</v>
      </c>
      <c r="B61" s="35" t="s">
        <v>1271</v>
      </c>
      <c r="C61" s="35" t="s">
        <v>885</v>
      </c>
      <c r="D61" s="35" t="s">
        <v>885</v>
      </c>
      <c r="E61" s="35" t="s">
        <v>886</v>
      </c>
      <c r="F61" s="35" t="s">
        <v>1272</v>
      </c>
      <c r="G61" s="37">
        <v>3.1119882393029101</v>
      </c>
      <c r="H61" s="37">
        <v>0.426464887269558</v>
      </c>
      <c r="I61" s="35" t="s">
        <v>1201</v>
      </c>
      <c r="J61" s="35" t="s">
        <v>1069</v>
      </c>
    </row>
    <row r="62" spans="1:10" x14ac:dyDescent="0.2">
      <c r="A62" s="35" t="s">
        <v>1273</v>
      </c>
      <c r="B62" s="35" t="s">
        <v>1274</v>
      </c>
      <c r="C62" s="35" t="s">
        <v>354</v>
      </c>
      <c r="D62" s="35" t="s">
        <v>354</v>
      </c>
      <c r="E62" s="35" t="s">
        <v>355</v>
      </c>
      <c r="F62" s="35" t="s">
        <v>1275</v>
      </c>
      <c r="G62" s="37">
        <v>-1.71746153917542</v>
      </c>
      <c r="H62" s="37">
        <v>-2.9227268686057002</v>
      </c>
      <c r="I62" s="35" t="s">
        <v>1069</v>
      </c>
      <c r="J62" s="35" t="s">
        <v>1094</v>
      </c>
    </row>
    <row r="63" spans="1:10" x14ac:dyDescent="0.2">
      <c r="A63" s="35" t="s">
        <v>1276</v>
      </c>
      <c r="B63" s="35" t="s">
        <v>1277</v>
      </c>
      <c r="C63" s="35" t="s">
        <v>409</v>
      </c>
      <c r="D63" s="35" t="s">
        <v>409</v>
      </c>
      <c r="E63" s="35" t="s">
        <v>410</v>
      </c>
      <c r="F63" s="35" t="s">
        <v>1278</v>
      </c>
      <c r="G63" s="37">
        <v>2.7684214076132299</v>
      </c>
      <c r="H63" s="37">
        <v>1.92907555649548</v>
      </c>
      <c r="I63" s="35" t="s">
        <v>1201</v>
      </c>
      <c r="J63" s="35" t="s">
        <v>1069</v>
      </c>
    </row>
    <row r="64" spans="1:10" x14ac:dyDescent="0.2">
      <c r="A64" s="35" t="s">
        <v>1279</v>
      </c>
      <c r="B64" s="35" t="s">
        <v>1280</v>
      </c>
      <c r="C64" s="35" t="s">
        <v>805</v>
      </c>
      <c r="D64" s="35" t="s">
        <v>1281</v>
      </c>
      <c r="E64" s="35" t="s">
        <v>806</v>
      </c>
      <c r="F64" s="35" t="s">
        <v>1282</v>
      </c>
      <c r="G64" s="37">
        <v>1.3623472535951</v>
      </c>
      <c r="H64" s="37">
        <v>1.0046598544035901</v>
      </c>
      <c r="I64" s="35" t="s">
        <v>1069</v>
      </c>
      <c r="J64" s="35" t="s">
        <v>1069</v>
      </c>
    </row>
    <row r="65" spans="1:10" x14ac:dyDescent="0.2">
      <c r="A65" s="35" t="s">
        <v>1283</v>
      </c>
      <c r="B65" s="35" t="s">
        <v>1284</v>
      </c>
      <c r="C65" s="35" t="s">
        <v>75</v>
      </c>
      <c r="D65" s="35" t="s">
        <v>1285</v>
      </c>
      <c r="E65" s="35" t="s">
        <v>76</v>
      </c>
      <c r="F65" s="35" t="s">
        <v>1286</v>
      </c>
      <c r="G65" s="37">
        <v>1.02876876379507</v>
      </c>
      <c r="H65" s="37">
        <v>0.51225240888980506</v>
      </c>
      <c r="I65" s="35" t="s">
        <v>1069</v>
      </c>
      <c r="J65" s="35" t="s">
        <v>1069</v>
      </c>
    </row>
    <row r="66" spans="1:10" x14ac:dyDescent="0.2">
      <c r="A66" s="35" t="s">
        <v>1287</v>
      </c>
      <c r="B66" s="35" t="s">
        <v>1288</v>
      </c>
      <c r="C66" s="35" t="s">
        <v>805</v>
      </c>
      <c r="D66" s="35" t="s">
        <v>1289</v>
      </c>
      <c r="E66" s="35" t="s">
        <v>806</v>
      </c>
      <c r="F66" s="35" t="s">
        <v>1290</v>
      </c>
      <c r="G66" s="37">
        <v>-0.51783087070942102</v>
      </c>
      <c r="H66" s="37">
        <v>0.55439793755836997</v>
      </c>
      <c r="I66" s="35" t="s">
        <v>1069</v>
      </c>
      <c r="J66" s="35" t="s">
        <v>1069</v>
      </c>
    </row>
    <row r="67" spans="1:10" x14ac:dyDescent="0.2">
      <c r="A67" s="35" t="s">
        <v>1291</v>
      </c>
      <c r="B67" s="35" t="s">
        <v>1292</v>
      </c>
      <c r="C67" s="35" t="s">
        <v>75</v>
      </c>
      <c r="D67" s="35" t="s">
        <v>1293</v>
      </c>
      <c r="E67" s="35" t="s">
        <v>76</v>
      </c>
      <c r="F67" s="35" t="s">
        <v>1294</v>
      </c>
      <c r="G67" s="37">
        <v>1.22102049487042</v>
      </c>
      <c r="H67" s="37">
        <v>0.32457299882866097</v>
      </c>
      <c r="I67" s="35" t="s">
        <v>1069</v>
      </c>
      <c r="J67" s="35" t="s">
        <v>1069</v>
      </c>
    </row>
    <row r="68" spans="1:10" x14ac:dyDescent="0.2">
      <c r="A68" s="35" t="s">
        <v>1295</v>
      </c>
      <c r="B68" s="35" t="s">
        <v>1296</v>
      </c>
      <c r="C68" s="35" t="s">
        <v>326</v>
      </c>
      <c r="D68" s="35" t="s">
        <v>326</v>
      </c>
      <c r="E68" s="35" t="s">
        <v>327</v>
      </c>
      <c r="F68" s="35" t="s">
        <v>1297</v>
      </c>
      <c r="G68" s="37">
        <v>0.70699965615626803</v>
      </c>
      <c r="H68" s="37">
        <v>0.15278888218172601</v>
      </c>
      <c r="I68" s="35" t="s">
        <v>1069</v>
      </c>
      <c r="J68" s="35" t="s">
        <v>1069</v>
      </c>
    </row>
    <row r="69" spans="1:10" x14ac:dyDescent="0.2">
      <c r="A69" s="35" t="s">
        <v>1298</v>
      </c>
      <c r="B69" s="35" t="s">
        <v>1299</v>
      </c>
      <c r="C69" s="35" t="s">
        <v>703</v>
      </c>
      <c r="D69" s="35" t="s">
        <v>703</v>
      </c>
      <c r="E69" s="35" t="s">
        <v>704</v>
      </c>
      <c r="F69" s="35" t="s">
        <v>1300</v>
      </c>
      <c r="G69" s="37">
        <v>0.64790050182137904</v>
      </c>
      <c r="H69" s="37">
        <v>0.43023967938845897</v>
      </c>
      <c r="I69" s="35" t="s">
        <v>1069</v>
      </c>
      <c r="J69" s="35" t="s">
        <v>1069</v>
      </c>
    </row>
    <row r="70" spans="1:10" x14ac:dyDescent="0.2">
      <c r="A70" s="35" t="s">
        <v>1301</v>
      </c>
      <c r="B70" s="35" t="s">
        <v>1302</v>
      </c>
      <c r="C70" s="35" t="s">
        <v>734</v>
      </c>
      <c r="D70" s="35" t="s">
        <v>734</v>
      </c>
      <c r="E70" s="35" t="s">
        <v>735</v>
      </c>
      <c r="F70" s="35" t="s">
        <v>1303</v>
      </c>
      <c r="G70" s="37">
        <v>-0.64990765105079595</v>
      </c>
      <c r="H70" s="37">
        <v>-0.48882926806684102</v>
      </c>
      <c r="I70" s="35" t="s">
        <v>1069</v>
      </c>
      <c r="J70" s="35" t="s">
        <v>1069</v>
      </c>
    </row>
    <row r="71" spans="1:10" x14ac:dyDescent="0.2">
      <c r="A71" s="35" t="s">
        <v>1304</v>
      </c>
      <c r="B71" s="35" t="s">
        <v>1305</v>
      </c>
      <c r="C71" s="35" t="s">
        <v>894</v>
      </c>
      <c r="D71" s="35" t="s">
        <v>894</v>
      </c>
      <c r="E71" s="35" t="s">
        <v>895</v>
      </c>
      <c r="F71" s="35" t="s">
        <v>1306</v>
      </c>
      <c r="G71" s="37">
        <v>-3.9233134006701702</v>
      </c>
      <c r="H71" s="37">
        <v>-2.9087075302091701</v>
      </c>
      <c r="I71" s="35" t="s">
        <v>1094</v>
      </c>
      <c r="J71" s="35" t="s">
        <v>1094</v>
      </c>
    </row>
    <row r="72" spans="1:10" x14ac:dyDescent="0.2">
      <c r="A72" s="35" t="s">
        <v>1307</v>
      </c>
      <c r="B72" s="35" t="s">
        <v>1308</v>
      </c>
      <c r="C72" s="35" t="s">
        <v>425</v>
      </c>
      <c r="D72" s="35" t="s">
        <v>425</v>
      </c>
      <c r="E72" s="35" t="s">
        <v>426</v>
      </c>
      <c r="F72" s="35" t="s">
        <v>1309</v>
      </c>
      <c r="G72" s="37">
        <v>-0.61220418215035699</v>
      </c>
      <c r="H72" s="37">
        <v>-0.25302040987070001</v>
      </c>
      <c r="I72" s="35" t="s">
        <v>1069</v>
      </c>
      <c r="J72" s="35" t="s">
        <v>1069</v>
      </c>
    </row>
    <row r="73" spans="1:10" x14ac:dyDescent="0.2">
      <c r="A73" s="35" t="s">
        <v>1310</v>
      </c>
      <c r="B73" s="35" t="s">
        <v>1068</v>
      </c>
      <c r="C73" s="35" t="s">
        <v>1068</v>
      </c>
      <c r="D73" s="35" t="s">
        <v>73</v>
      </c>
      <c r="E73" s="35" t="s">
        <v>1068</v>
      </c>
      <c r="F73" s="35" t="s">
        <v>1068</v>
      </c>
      <c r="G73" s="37">
        <v>0.22448237501742299</v>
      </c>
      <c r="H73" s="37">
        <v>0.56464188533815596</v>
      </c>
      <c r="I73" s="35" t="s">
        <v>1069</v>
      </c>
      <c r="J73" s="35" t="s">
        <v>1069</v>
      </c>
    </row>
    <row r="74" spans="1:10" x14ac:dyDescent="0.2">
      <c r="A74" s="35" t="s">
        <v>1311</v>
      </c>
      <c r="B74" s="35" t="s">
        <v>1068</v>
      </c>
      <c r="C74" s="35" t="s">
        <v>1068</v>
      </c>
      <c r="D74" s="35" t="s">
        <v>73</v>
      </c>
      <c r="E74" s="35" t="s">
        <v>1068</v>
      </c>
      <c r="F74" s="35" t="s">
        <v>1068</v>
      </c>
      <c r="G74" s="37">
        <v>0.168387905257602</v>
      </c>
      <c r="H74" s="37">
        <v>0.92803118721501399</v>
      </c>
      <c r="I74" s="35" t="s">
        <v>1069</v>
      </c>
      <c r="J74" s="35" t="s">
        <v>1069</v>
      </c>
    </row>
    <row r="75" spans="1:10" x14ac:dyDescent="0.2">
      <c r="A75" s="35" t="s">
        <v>1312</v>
      </c>
      <c r="B75" s="35" t="s">
        <v>1068</v>
      </c>
      <c r="C75" s="35" t="s">
        <v>1068</v>
      </c>
      <c r="D75" s="35" t="s">
        <v>73</v>
      </c>
      <c r="E75" s="35" t="s">
        <v>1068</v>
      </c>
      <c r="F75" s="35" t="s">
        <v>1068</v>
      </c>
      <c r="G75" s="37">
        <v>0.27721957266647601</v>
      </c>
      <c r="H75" s="37">
        <v>-0.63370654897944301</v>
      </c>
      <c r="I75" s="35" t="s">
        <v>1069</v>
      </c>
      <c r="J75" s="35" t="s">
        <v>1069</v>
      </c>
    </row>
    <row r="76" spans="1:10" x14ac:dyDescent="0.2">
      <c r="A76" s="35" t="s">
        <v>1313</v>
      </c>
      <c r="B76" s="35" t="s">
        <v>1068</v>
      </c>
      <c r="C76" s="35" t="s">
        <v>1068</v>
      </c>
      <c r="D76" s="35" t="s">
        <v>73</v>
      </c>
      <c r="E76" s="35" t="s">
        <v>1068</v>
      </c>
      <c r="F76" s="35" t="s">
        <v>1068</v>
      </c>
      <c r="G76" s="37">
        <v>0.16618798693169301</v>
      </c>
      <c r="H76" s="37">
        <v>-2.0915884112264801E-2</v>
      </c>
      <c r="I76" s="35" t="s">
        <v>1069</v>
      </c>
      <c r="J76" s="35" t="s">
        <v>1069</v>
      </c>
    </row>
    <row r="77" spans="1:10" x14ac:dyDescent="0.2">
      <c r="A77" s="35" t="s">
        <v>1314</v>
      </c>
      <c r="B77" s="35" t="s">
        <v>1315</v>
      </c>
      <c r="C77" s="35" t="s">
        <v>1316</v>
      </c>
      <c r="D77" s="35" t="s">
        <v>1316</v>
      </c>
      <c r="E77" s="35" t="s">
        <v>1317</v>
      </c>
      <c r="F77" s="35" t="s">
        <v>1318</v>
      </c>
      <c r="G77" s="37">
        <v>-0.91139276496131005</v>
      </c>
      <c r="H77" s="37">
        <v>0.24558705689810101</v>
      </c>
      <c r="I77" s="35" t="s">
        <v>1069</v>
      </c>
      <c r="J77" s="35" t="s">
        <v>1069</v>
      </c>
    </row>
    <row r="78" spans="1:10" x14ac:dyDescent="0.2">
      <c r="A78" s="35" t="s">
        <v>1319</v>
      </c>
      <c r="B78" s="35" t="s">
        <v>1320</v>
      </c>
      <c r="C78" s="35" t="s">
        <v>1321</v>
      </c>
      <c r="D78" s="35" t="s">
        <v>1321</v>
      </c>
      <c r="E78" s="35" t="s">
        <v>1322</v>
      </c>
      <c r="F78" s="35" t="s">
        <v>1323</v>
      </c>
      <c r="G78" s="37">
        <v>-1.09204665813904</v>
      </c>
      <c r="H78" s="37">
        <v>-0.61237754857096705</v>
      </c>
      <c r="I78" s="35" t="s">
        <v>1069</v>
      </c>
      <c r="J78" s="35" t="s">
        <v>1069</v>
      </c>
    </row>
    <row r="79" spans="1:10" x14ac:dyDescent="0.2">
      <c r="A79" s="35" t="s">
        <v>1324</v>
      </c>
      <c r="B79" s="35" t="s">
        <v>1325</v>
      </c>
      <c r="C79" s="35" t="s">
        <v>1326</v>
      </c>
      <c r="D79" s="35" t="s">
        <v>1327</v>
      </c>
      <c r="E79" s="35" t="s">
        <v>1328</v>
      </c>
      <c r="F79" s="35" t="s">
        <v>1329</v>
      </c>
      <c r="G79" s="37">
        <v>0.73456134387514904</v>
      </c>
      <c r="H79" s="37">
        <v>0.258494343663075</v>
      </c>
      <c r="I79" s="35" t="s">
        <v>1069</v>
      </c>
      <c r="J79" s="35" t="s">
        <v>1069</v>
      </c>
    </row>
    <row r="80" spans="1:10" x14ac:dyDescent="0.2">
      <c r="A80" s="35" t="s">
        <v>1330</v>
      </c>
      <c r="B80" s="35" t="s">
        <v>1331</v>
      </c>
      <c r="C80" s="35" t="s">
        <v>1332</v>
      </c>
      <c r="D80" s="35" t="s">
        <v>1332</v>
      </c>
      <c r="E80" s="35" t="s">
        <v>1333</v>
      </c>
      <c r="F80" s="35" t="s">
        <v>1334</v>
      </c>
      <c r="G80" s="37">
        <v>-1.9219198661028001</v>
      </c>
      <c r="H80" s="37">
        <v>-2.5291681507366701</v>
      </c>
      <c r="I80" s="35" t="s">
        <v>1069</v>
      </c>
      <c r="J80" s="35" t="s">
        <v>1094</v>
      </c>
    </row>
    <row r="81" spans="1:10" x14ac:dyDescent="0.2">
      <c r="A81" s="35" t="s">
        <v>1335</v>
      </c>
      <c r="B81" s="35" t="s">
        <v>1336</v>
      </c>
      <c r="C81" s="35" t="s">
        <v>1337</v>
      </c>
      <c r="D81" s="35" t="s">
        <v>1337</v>
      </c>
      <c r="E81" s="35" t="s">
        <v>1338</v>
      </c>
      <c r="F81" s="35" t="s">
        <v>1339</v>
      </c>
      <c r="G81" s="37">
        <v>0.677936884227055</v>
      </c>
      <c r="H81" s="37">
        <v>-0.51495170455831796</v>
      </c>
      <c r="I81" s="35" t="s">
        <v>1069</v>
      </c>
      <c r="J81" s="35" t="s">
        <v>1069</v>
      </c>
    </row>
    <row r="82" spans="1:10" x14ac:dyDescent="0.2">
      <c r="A82" s="35" t="s">
        <v>1340</v>
      </c>
      <c r="B82" s="35" t="s">
        <v>1341</v>
      </c>
      <c r="C82" s="35" t="s">
        <v>1342</v>
      </c>
      <c r="D82" s="35" t="s">
        <v>1342</v>
      </c>
      <c r="E82" s="35" t="s">
        <v>1343</v>
      </c>
      <c r="F82" s="35" t="s">
        <v>1344</v>
      </c>
      <c r="G82" s="37">
        <v>-0.32709867969186301</v>
      </c>
      <c r="H82" s="37">
        <v>2.50128072689781E-3</v>
      </c>
      <c r="I82" s="35" t="s">
        <v>1069</v>
      </c>
      <c r="J82" s="35" t="s">
        <v>1069</v>
      </c>
    </row>
    <row r="83" spans="1:10" x14ac:dyDescent="0.2">
      <c r="A83" s="35" t="s">
        <v>1345</v>
      </c>
      <c r="B83" s="35" t="s">
        <v>1346</v>
      </c>
      <c r="C83" s="35" t="s">
        <v>1224</v>
      </c>
      <c r="D83" s="35" t="s">
        <v>1347</v>
      </c>
      <c r="E83" s="35" t="s">
        <v>1226</v>
      </c>
      <c r="F83" s="35" t="s">
        <v>1348</v>
      </c>
      <c r="G83" s="37">
        <v>-0.36459891156692198</v>
      </c>
      <c r="H83" s="37">
        <v>2.7884255333163201E-3</v>
      </c>
      <c r="I83" s="35" t="s">
        <v>1069</v>
      </c>
      <c r="J83" s="35" t="s">
        <v>1069</v>
      </c>
    </row>
    <row r="84" spans="1:10" x14ac:dyDescent="0.2">
      <c r="A84" s="35" t="s">
        <v>1349</v>
      </c>
      <c r="B84" s="35" t="s">
        <v>1350</v>
      </c>
      <c r="C84" s="35" t="s">
        <v>1351</v>
      </c>
      <c r="D84" s="35" t="s">
        <v>1351</v>
      </c>
      <c r="E84" s="35" t="s">
        <v>1352</v>
      </c>
      <c r="F84" s="35" t="s">
        <v>1353</v>
      </c>
      <c r="G84" s="37">
        <v>-2.32808316147494</v>
      </c>
      <c r="H84" s="37">
        <v>-2.5641877614593298</v>
      </c>
      <c r="I84" s="35" t="s">
        <v>1094</v>
      </c>
      <c r="J84" s="35" t="s">
        <v>1094</v>
      </c>
    </row>
    <row r="85" spans="1:10" x14ac:dyDescent="0.2">
      <c r="A85" s="35" t="s">
        <v>1354</v>
      </c>
      <c r="B85" s="35" t="s">
        <v>1355</v>
      </c>
      <c r="C85" s="35" t="s">
        <v>1356</v>
      </c>
      <c r="D85" s="35" t="s">
        <v>1357</v>
      </c>
      <c r="E85" s="35" t="s">
        <v>1358</v>
      </c>
      <c r="F85" s="35" t="s">
        <v>1359</v>
      </c>
      <c r="G85" s="37">
        <v>2.88852313242048E-3</v>
      </c>
      <c r="H85" s="37">
        <v>1.41808677168167E-2</v>
      </c>
      <c r="I85" s="35" t="s">
        <v>1069</v>
      </c>
      <c r="J85" s="35" t="s">
        <v>1069</v>
      </c>
    </row>
    <row r="86" spans="1:10" x14ac:dyDescent="0.2">
      <c r="A86" s="35" t="s">
        <v>1360</v>
      </c>
      <c r="B86" s="35" t="s">
        <v>1361</v>
      </c>
      <c r="C86" s="35" t="s">
        <v>1362</v>
      </c>
      <c r="D86" s="35" t="s">
        <v>1362</v>
      </c>
      <c r="E86" s="35" t="s">
        <v>1363</v>
      </c>
      <c r="F86" s="35" t="s">
        <v>1364</v>
      </c>
      <c r="G86" s="37">
        <v>-2.4212568901945501</v>
      </c>
      <c r="H86" s="37">
        <v>1.9214292684549701</v>
      </c>
      <c r="I86" s="35" t="s">
        <v>1094</v>
      </c>
      <c r="J86" s="35" t="s">
        <v>1069</v>
      </c>
    </row>
    <row r="87" spans="1:10" x14ac:dyDescent="0.2">
      <c r="A87" s="35" t="s">
        <v>1365</v>
      </c>
      <c r="B87" s="35" t="s">
        <v>1366</v>
      </c>
      <c r="C87" s="35" t="s">
        <v>1367</v>
      </c>
      <c r="D87" s="35" t="s">
        <v>1368</v>
      </c>
      <c r="E87" s="35" t="s">
        <v>1369</v>
      </c>
      <c r="F87" s="35" t="s">
        <v>1370</v>
      </c>
      <c r="G87" s="37">
        <v>0.44564297574533202</v>
      </c>
      <c r="H87" s="37">
        <v>0.43216942705218198</v>
      </c>
      <c r="I87" s="35" t="s">
        <v>1069</v>
      </c>
      <c r="J87" s="35" t="s">
        <v>1069</v>
      </c>
    </row>
    <row r="88" spans="1:10" x14ac:dyDescent="0.2">
      <c r="A88" s="35" t="s">
        <v>1371</v>
      </c>
      <c r="B88" s="35" t="s">
        <v>1372</v>
      </c>
      <c r="C88" s="35" t="s">
        <v>1373</v>
      </c>
      <c r="D88" s="35" t="s">
        <v>1373</v>
      </c>
      <c r="E88" s="35" t="s">
        <v>1374</v>
      </c>
      <c r="F88" s="35" t="s">
        <v>1375</v>
      </c>
      <c r="G88" s="37">
        <v>-2.17773376869867</v>
      </c>
      <c r="H88" s="37">
        <v>-2.2955611725795202</v>
      </c>
      <c r="I88" s="35" t="s">
        <v>1069</v>
      </c>
      <c r="J88" s="35" t="s">
        <v>1094</v>
      </c>
    </row>
    <row r="89" spans="1:10" x14ac:dyDescent="0.2">
      <c r="A89" s="35" t="s">
        <v>1376</v>
      </c>
      <c r="B89" s="35" t="s">
        <v>1377</v>
      </c>
      <c r="C89" s="35" t="s">
        <v>1367</v>
      </c>
      <c r="D89" s="35" t="s">
        <v>1378</v>
      </c>
      <c r="E89" s="35" t="s">
        <v>1369</v>
      </c>
      <c r="F89" s="35" t="s">
        <v>1379</v>
      </c>
      <c r="G89" s="37">
        <v>0.26086799968067897</v>
      </c>
      <c r="H89" s="37">
        <v>0.58239850645089797</v>
      </c>
      <c r="I89" s="35" t="s">
        <v>1069</v>
      </c>
      <c r="J89" s="35" t="s">
        <v>1069</v>
      </c>
    </row>
    <row r="90" spans="1:10" x14ac:dyDescent="0.2">
      <c r="A90" s="35" t="s">
        <v>1380</v>
      </c>
      <c r="B90" s="35" t="s">
        <v>1381</v>
      </c>
      <c r="C90" s="35" t="s">
        <v>1382</v>
      </c>
      <c r="D90" s="35" t="s">
        <v>1382</v>
      </c>
      <c r="E90" s="35" t="s">
        <v>1383</v>
      </c>
      <c r="F90" s="35" t="s">
        <v>1384</v>
      </c>
      <c r="G90" s="37">
        <v>-0.110603863956896</v>
      </c>
      <c r="H90" s="37">
        <v>-1.30382215594446</v>
      </c>
      <c r="I90" s="35" t="s">
        <v>1069</v>
      </c>
      <c r="J90" s="35" t="s">
        <v>1069</v>
      </c>
    </row>
    <row r="91" spans="1:10" x14ac:dyDescent="0.2">
      <c r="A91" s="35" t="s">
        <v>1385</v>
      </c>
      <c r="B91" s="35" t="s">
        <v>1386</v>
      </c>
      <c r="C91" s="35" t="s">
        <v>1387</v>
      </c>
      <c r="D91" s="35" t="s">
        <v>1387</v>
      </c>
      <c r="E91" s="35" t="s">
        <v>1388</v>
      </c>
      <c r="F91" s="35" t="s">
        <v>1389</v>
      </c>
      <c r="G91" s="37">
        <v>-0.65836138782724596</v>
      </c>
      <c r="H91" s="37">
        <v>0.153375011444671</v>
      </c>
      <c r="I91" s="35" t="s">
        <v>1069</v>
      </c>
      <c r="J91" s="35" t="s">
        <v>1069</v>
      </c>
    </row>
    <row r="92" spans="1:10" x14ac:dyDescent="0.2">
      <c r="A92" s="35" t="s">
        <v>1390</v>
      </c>
      <c r="B92" s="35" t="s">
        <v>1391</v>
      </c>
      <c r="C92" s="35" t="s">
        <v>1392</v>
      </c>
      <c r="D92" s="35" t="s">
        <v>1392</v>
      </c>
      <c r="E92" s="35" t="s">
        <v>1393</v>
      </c>
      <c r="F92" s="35" t="s">
        <v>1394</v>
      </c>
      <c r="G92" s="37">
        <v>-0.99977725913495297</v>
      </c>
      <c r="H92" s="37">
        <v>-1.8258994174279</v>
      </c>
      <c r="I92" s="35" t="s">
        <v>1069</v>
      </c>
      <c r="J92" s="35" t="s">
        <v>1069</v>
      </c>
    </row>
    <row r="93" spans="1:10" x14ac:dyDescent="0.2">
      <c r="A93" s="35" t="s">
        <v>1395</v>
      </c>
      <c r="B93" s="35" t="s">
        <v>1396</v>
      </c>
      <c r="C93" s="35" t="s">
        <v>1397</v>
      </c>
      <c r="D93" s="35" t="s">
        <v>1397</v>
      </c>
      <c r="E93" s="35" t="s">
        <v>1398</v>
      </c>
      <c r="F93" s="35" t="s">
        <v>1399</v>
      </c>
      <c r="G93" s="37">
        <v>4.4770664299243097E-2</v>
      </c>
      <c r="H93" s="37">
        <v>0.398977228994286</v>
      </c>
      <c r="I93" s="35" t="s">
        <v>1069</v>
      </c>
      <c r="J93" s="35" t="s">
        <v>1069</v>
      </c>
    </row>
    <row r="94" spans="1:10" x14ac:dyDescent="0.2">
      <c r="A94" s="35" t="s">
        <v>1400</v>
      </c>
      <c r="B94" s="35" t="s">
        <v>1401</v>
      </c>
      <c r="C94" s="35" t="s">
        <v>1402</v>
      </c>
      <c r="D94" s="35" t="s">
        <v>1402</v>
      </c>
      <c r="E94" s="35" t="s">
        <v>1403</v>
      </c>
      <c r="F94" s="35" t="s">
        <v>1404</v>
      </c>
      <c r="G94" s="37">
        <v>-0.967490633922654</v>
      </c>
      <c r="H94" s="37">
        <v>-2.3717297234635599</v>
      </c>
      <c r="I94" s="35" t="s">
        <v>1069</v>
      </c>
      <c r="J94" s="35" t="s">
        <v>1094</v>
      </c>
    </row>
    <row r="95" spans="1:10" x14ac:dyDescent="0.2">
      <c r="A95" s="35" t="s">
        <v>1405</v>
      </c>
      <c r="B95" s="35" t="s">
        <v>1406</v>
      </c>
      <c r="C95" s="35" t="s">
        <v>1407</v>
      </c>
      <c r="D95" s="35" t="s">
        <v>1407</v>
      </c>
      <c r="E95" s="35" t="s">
        <v>1408</v>
      </c>
      <c r="F95" s="35" t="s">
        <v>1409</v>
      </c>
      <c r="G95" s="37">
        <v>-0.50465298357844002</v>
      </c>
      <c r="H95" s="37">
        <v>-1.3058952664716501</v>
      </c>
      <c r="I95" s="35" t="s">
        <v>1069</v>
      </c>
      <c r="J95" s="35" t="s">
        <v>1069</v>
      </c>
    </row>
    <row r="96" spans="1:10" x14ac:dyDescent="0.2">
      <c r="A96" s="35" t="s">
        <v>1410</v>
      </c>
      <c r="B96" s="35" t="s">
        <v>1411</v>
      </c>
      <c r="C96" s="35" t="s">
        <v>1412</v>
      </c>
      <c r="D96" s="35" t="s">
        <v>1413</v>
      </c>
      <c r="E96" s="35" t="s">
        <v>1414</v>
      </c>
      <c r="F96" s="35" t="s">
        <v>1415</v>
      </c>
      <c r="G96" s="37">
        <v>-0.103415288255928</v>
      </c>
      <c r="H96" s="37">
        <v>-0.35102508956492601</v>
      </c>
      <c r="I96" s="35" t="s">
        <v>1069</v>
      </c>
      <c r="J96" s="35" t="s">
        <v>1069</v>
      </c>
    </row>
    <row r="97" spans="1:10" x14ac:dyDescent="0.2">
      <c r="A97" s="35" t="s">
        <v>1416</v>
      </c>
      <c r="B97" s="35" t="s">
        <v>1068</v>
      </c>
      <c r="C97" s="35" t="s">
        <v>1068</v>
      </c>
      <c r="D97" s="35" t="s">
        <v>73</v>
      </c>
      <c r="E97" s="35" t="s">
        <v>1068</v>
      </c>
      <c r="F97" s="35" t="s">
        <v>1068</v>
      </c>
      <c r="G97" s="37">
        <v>0.14987606788458699</v>
      </c>
      <c r="H97" s="37">
        <v>-0.355492606497124</v>
      </c>
      <c r="I97" s="35" t="s">
        <v>1069</v>
      </c>
      <c r="J97" s="35" t="s">
        <v>1069</v>
      </c>
    </row>
    <row r="98" spans="1:10" x14ac:dyDescent="0.2">
      <c r="A98" s="35" t="s">
        <v>1417</v>
      </c>
      <c r="B98" s="35" t="s">
        <v>1068</v>
      </c>
      <c r="C98" s="35" t="s">
        <v>1068</v>
      </c>
      <c r="D98" s="35" t="s">
        <v>73</v>
      </c>
      <c r="E98" s="35" t="s">
        <v>1068</v>
      </c>
      <c r="F98" s="35" t="s">
        <v>1068</v>
      </c>
      <c r="G98" s="37">
        <v>-0.25695184971879098</v>
      </c>
      <c r="H98" s="37">
        <v>0.261033253964433</v>
      </c>
      <c r="I98" s="35" t="s">
        <v>1069</v>
      </c>
      <c r="J98" s="35" t="s">
        <v>1069</v>
      </c>
    </row>
    <row r="99" spans="1:10" x14ac:dyDescent="0.2">
      <c r="A99" s="35" t="s">
        <v>1418</v>
      </c>
      <c r="B99" s="35" t="s">
        <v>1068</v>
      </c>
      <c r="C99" s="35" t="s">
        <v>1068</v>
      </c>
      <c r="D99" s="35" t="s">
        <v>73</v>
      </c>
      <c r="E99" s="35" t="s">
        <v>1068</v>
      </c>
      <c r="F99" s="35" t="s">
        <v>1068</v>
      </c>
      <c r="G99" s="37">
        <v>0.44498190929564702</v>
      </c>
      <c r="H99" s="37">
        <v>0.47433784278077101</v>
      </c>
      <c r="I99" s="35" t="s">
        <v>1069</v>
      </c>
      <c r="J99" s="35" t="s">
        <v>1069</v>
      </c>
    </row>
    <row r="100" spans="1:10" x14ac:dyDescent="0.2">
      <c r="A100" s="35" t="s">
        <v>1419</v>
      </c>
      <c r="B100" s="35" t="s">
        <v>1068</v>
      </c>
      <c r="C100" s="35" t="s">
        <v>1068</v>
      </c>
      <c r="D100" s="35" t="s">
        <v>73</v>
      </c>
      <c r="E100" s="35" t="s">
        <v>1068</v>
      </c>
      <c r="F100" s="35" t="s">
        <v>1068</v>
      </c>
      <c r="G100" s="37">
        <v>0.52010148165026004</v>
      </c>
      <c r="H100" s="37">
        <v>0.73568045926880699</v>
      </c>
      <c r="I100" s="35" t="s">
        <v>1069</v>
      </c>
      <c r="J100" s="35" t="s">
        <v>1069</v>
      </c>
    </row>
    <row r="101" spans="1:10" x14ac:dyDescent="0.2">
      <c r="A101" s="35" t="s">
        <v>1420</v>
      </c>
      <c r="B101" s="35" t="s">
        <v>1421</v>
      </c>
      <c r="C101" s="35" t="s">
        <v>722</v>
      </c>
      <c r="D101" s="35" t="s">
        <v>1422</v>
      </c>
      <c r="E101" s="35" t="s">
        <v>723</v>
      </c>
      <c r="F101" s="35" t="s">
        <v>1423</v>
      </c>
      <c r="G101" s="37">
        <v>-0.22542829747517701</v>
      </c>
      <c r="H101" s="37">
        <v>0.29050940364401501</v>
      </c>
      <c r="I101" s="35" t="s">
        <v>1069</v>
      </c>
      <c r="J101" s="35" t="s">
        <v>1069</v>
      </c>
    </row>
    <row r="102" spans="1:10" x14ac:dyDescent="0.2">
      <c r="A102" s="35" t="s">
        <v>1424</v>
      </c>
      <c r="B102" s="35" t="s">
        <v>1425</v>
      </c>
      <c r="C102" s="35" t="s">
        <v>196</v>
      </c>
      <c r="D102" s="35" t="s">
        <v>196</v>
      </c>
      <c r="E102" s="35" t="s">
        <v>197</v>
      </c>
      <c r="F102" s="35" t="s">
        <v>1309</v>
      </c>
      <c r="G102" s="37">
        <v>1.35583223431283</v>
      </c>
      <c r="H102" s="37">
        <v>0.27576823804596201</v>
      </c>
      <c r="I102" s="35" t="s">
        <v>1069</v>
      </c>
      <c r="J102" s="35" t="s">
        <v>1069</v>
      </c>
    </row>
    <row r="103" spans="1:10" x14ac:dyDescent="0.2">
      <c r="A103" s="35" t="s">
        <v>1426</v>
      </c>
      <c r="B103" s="35" t="s">
        <v>1427</v>
      </c>
      <c r="C103" s="35" t="s">
        <v>385</v>
      </c>
      <c r="D103" s="35" t="s">
        <v>385</v>
      </c>
      <c r="E103" s="35" t="s">
        <v>386</v>
      </c>
      <c r="F103" s="35" t="s">
        <v>1428</v>
      </c>
      <c r="G103" s="37">
        <v>-3.3230587532260301</v>
      </c>
      <c r="H103" s="37">
        <v>0.41092462407661501</v>
      </c>
      <c r="I103" s="35" t="s">
        <v>1094</v>
      </c>
      <c r="J103" s="35" t="s">
        <v>1069</v>
      </c>
    </row>
    <row r="104" spans="1:10" x14ac:dyDescent="0.2">
      <c r="A104" s="35" t="s">
        <v>1429</v>
      </c>
      <c r="B104" s="35" t="s">
        <v>1430</v>
      </c>
      <c r="C104" s="35" t="s">
        <v>965</v>
      </c>
      <c r="D104" s="35" t="s">
        <v>965</v>
      </c>
      <c r="E104" s="35" t="s">
        <v>966</v>
      </c>
      <c r="F104" s="35" t="s">
        <v>1431</v>
      </c>
      <c r="G104" s="37">
        <v>-0.38828146168675498</v>
      </c>
      <c r="H104" s="37">
        <v>-1.6213772553624399</v>
      </c>
      <c r="I104" s="35" t="s">
        <v>1069</v>
      </c>
      <c r="J104" s="35" t="s">
        <v>1069</v>
      </c>
    </row>
    <row r="105" spans="1:10" x14ac:dyDescent="0.2">
      <c r="A105" s="35" t="s">
        <v>1432</v>
      </c>
      <c r="B105" s="35" t="s">
        <v>1433</v>
      </c>
      <c r="C105" s="35" t="s">
        <v>87</v>
      </c>
      <c r="D105" s="35" t="s">
        <v>1434</v>
      </c>
      <c r="E105" s="35" t="s">
        <v>88</v>
      </c>
      <c r="F105" s="35" t="s">
        <v>1435</v>
      </c>
      <c r="G105" s="37">
        <v>-1.3725288661257</v>
      </c>
      <c r="H105" s="37">
        <v>7.4070924325077003E-2</v>
      </c>
      <c r="I105" s="35" t="s">
        <v>1069</v>
      </c>
      <c r="J105" s="35" t="s">
        <v>1069</v>
      </c>
    </row>
    <row r="106" spans="1:10" x14ac:dyDescent="0.2">
      <c r="A106" s="35" t="s">
        <v>1436</v>
      </c>
      <c r="B106" s="35" t="s">
        <v>1437</v>
      </c>
      <c r="C106" s="35" t="s">
        <v>750</v>
      </c>
      <c r="D106" s="35" t="s">
        <v>1438</v>
      </c>
      <c r="E106" s="35" t="s">
        <v>751</v>
      </c>
      <c r="F106" s="35" t="s">
        <v>1439</v>
      </c>
      <c r="G106" s="37">
        <v>-1.45018362227947</v>
      </c>
      <c r="H106" s="37">
        <v>-2.01501825699046</v>
      </c>
      <c r="I106" s="35" t="s">
        <v>1069</v>
      </c>
      <c r="J106" s="35" t="s">
        <v>1069</v>
      </c>
    </row>
    <row r="107" spans="1:10" x14ac:dyDescent="0.2">
      <c r="A107" s="35" t="s">
        <v>1440</v>
      </c>
      <c r="B107" s="35" t="s">
        <v>1441</v>
      </c>
      <c r="C107" s="35" t="s">
        <v>647</v>
      </c>
      <c r="D107" s="35" t="s">
        <v>1442</v>
      </c>
      <c r="E107" s="35" t="s">
        <v>648</v>
      </c>
      <c r="F107" s="35" t="s">
        <v>1443</v>
      </c>
      <c r="G107" s="37">
        <v>0.62841071849566199</v>
      </c>
      <c r="H107" s="37">
        <v>-1.6676299735318001</v>
      </c>
      <c r="I107" s="35" t="s">
        <v>1069</v>
      </c>
      <c r="J107" s="35" t="s">
        <v>1069</v>
      </c>
    </row>
    <row r="108" spans="1:10" x14ac:dyDescent="0.2">
      <c r="A108" s="35" t="s">
        <v>1444</v>
      </c>
      <c r="B108" s="35" t="s">
        <v>1445</v>
      </c>
      <c r="C108" s="35" t="s">
        <v>750</v>
      </c>
      <c r="D108" s="35" t="s">
        <v>1446</v>
      </c>
      <c r="E108" s="35" t="s">
        <v>751</v>
      </c>
      <c r="F108" s="35" t="s">
        <v>1447</v>
      </c>
      <c r="G108" s="37">
        <v>1.6506296938439999</v>
      </c>
      <c r="H108" s="37">
        <v>1.0208630572044399</v>
      </c>
      <c r="I108" s="35" t="s">
        <v>1069</v>
      </c>
      <c r="J108" s="35" t="s">
        <v>1069</v>
      </c>
    </row>
    <row r="109" spans="1:10" x14ac:dyDescent="0.2">
      <c r="A109" s="35" t="s">
        <v>1448</v>
      </c>
      <c r="B109" s="35" t="s">
        <v>1449</v>
      </c>
      <c r="C109" s="35" t="s">
        <v>391</v>
      </c>
      <c r="D109" s="35" t="s">
        <v>391</v>
      </c>
      <c r="E109" s="35" t="s">
        <v>392</v>
      </c>
      <c r="F109" s="35" t="s">
        <v>1450</v>
      </c>
      <c r="G109" s="37">
        <v>0.36137984922613398</v>
      </c>
      <c r="H109" s="37">
        <v>-0.96069379565571</v>
      </c>
      <c r="I109" s="35" t="s">
        <v>1069</v>
      </c>
      <c r="J109" s="35" t="s">
        <v>1069</v>
      </c>
    </row>
    <row r="110" spans="1:10" x14ac:dyDescent="0.2">
      <c r="A110" s="35" t="s">
        <v>1451</v>
      </c>
      <c r="B110" s="35" t="s">
        <v>1452</v>
      </c>
      <c r="C110" s="35" t="s">
        <v>12</v>
      </c>
      <c r="D110" s="35" t="s">
        <v>1453</v>
      </c>
      <c r="E110" s="35" t="s">
        <v>13</v>
      </c>
      <c r="F110" s="35" t="s">
        <v>1439</v>
      </c>
      <c r="G110" s="37">
        <v>1.4601482535542301</v>
      </c>
      <c r="H110" s="37">
        <v>-0.37047958201766401</v>
      </c>
      <c r="I110" s="35" t="s">
        <v>1069</v>
      </c>
      <c r="J110" s="35" t="s">
        <v>1069</v>
      </c>
    </row>
    <row r="111" spans="1:10" x14ac:dyDescent="0.2">
      <c r="A111" s="35" t="s">
        <v>1454</v>
      </c>
      <c r="B111" s="35" t="s">
        <v>1455</v>
      </c>
      <c r="C111" s="35" t="s">
        <v>682</v>
      </c>
      <c r="D111" s="35" t="s">
        <v>682</v>
      </c>
      <c r="E111" s="35" t="s">
        <v>683</v>
      </c>
      <c r="F111" s="35" t="s">
        <v>1456</v>
      </c>
      <c r="G111" s="37">
        <v>-0.305548858158047</v>
      </c>
      <c r="H111" s="37">
        <v>-1.5427671140616701</v>
      </c>
      <c r="I111" s="35" t="s">
        <v>1069</v>
      </c>
      <c r="J111" s="35" t="s">
        <v>1069</v>
      </c>
    </row>
    <row r="112" spans="1:10" x14ac:dyDescent="0.2">
      <c r="A112" s="35" t="s">
        <v>1457</v>
      </c>
      <c r="B112" s="35" t="s">
        <v>1458</v>
      </c>
      <c r="C112" s="35" t="s">
        <v>12</v>
      </c>
      <c r="D112" s="35" t="s">
        <v>1459</v>
      </c>
      <c r="E112" s="35" t="s">
        <v>13</v>
      </c>
      <c r="F112" s="35" t="s">
        <v>1447</v>
      </c>
      <c r="G112" s="37">
        <v>1.4967468510922901</v>
      </c>
      <c r="H112" s="37">
        <v>-0.63164112842397302</v>
      </c>
      <c r="I112" s="35" t="s">
        <v>1069</v>
      </c>
      <c r="J112" s="35" t="s">
        <v>1069</v>
      </c>
    </row>
    <row r="113" spans="1:10" x14ac:dyDescent="0.2">
      <c r="A113" s="35" t="s">
        <v>1460</v>
      </c>
      <c r="B113" s="35" t="s">
        <v>1461</v>
      </c>
      <c r="C113" s="35" t="s">
        <v>656</v>
      </c>
      <c r="D113" s="35" t="s">
        <v>656</v>
      </c>
      <c r="E113" s="35" t="s">
        <v>657</v>
      </c>
      <c r="F113" s="35" t="s">
        <v>1462</v>
      </c>
      <c r="G113" s="37">
        <v>-0.92683620011109003</v>
      </c>
      <c r="H113" s="37">
        <v>-2.7273040988961199</v>
      </c>
      <c r="I113" s="35" t="s">
        <v>1069</v>
      </c>
      <c r="J113" s="35" t="s">
        <v>1094</v>
      </c>
    </row>
    <row r="114" spans="1:10" x14ac:dyDescent="0.2">
      <c r="A114" s="35" t="s">
        <v>1463</v>
      </c>
      <c r="B114" s="35" t="s">
        <v>1464</v>
      </c>
      <c r="C114" s="35" t="s">
        <v>500</v>
      </c>
      <c r="D114" s="35" t="s">
        <v>500</v>
      </c>
      <c r="E114" s="35" t="s">
        <v>501</v>
      </c>
      <c r="F114" s="35" t="s">
        <v>1465</v>
      </c>
      <c r="G114" s="37">
        <v>0.25830036856954602</v>
      </c>
      <c r="H114" s="37">
        <v>1.07601976189423</v>
      </c>
      <c r="I114" s="35" t="s">
        <v>1069</v>
      </c>
      <c r="J114" s="35" t="s">
        <v>1069</v>
      </c>
    </row>
    <row r="115" spans="1:10" x14ac:dyDescent="0.2">
      <c r="A115" s="35" t="s">
        <v>1466</v>
      </c>
      <c r="B115" s="35" t="s">
        <v>1467</v>
      </c>
      <c r="C115" s="35" t="s">
        <v>765</v>
      </c>
      <c r="D115" s="35" t="s">
        <v>765</v>
      </c>
      <c r="E115" s="35" t="s">
        <v>766</v>
      </c>
      <c r="F115" s="35" t="s">
        <v>1468</v>
      </c>
      <c r="G115" s="37">
        <v>8.5264820772039701E-2</v>
      </c>
      <c r="H115" s="37">
        <v>0.69104655376712998</v>
      </c>
      <c r="I115" s="35" t="s">
        <v>1069</v>
      </c>
      <c r="J115" s="35" t="s">
        <v>1069</v>
      </c>
    </row>
    <row r="116" spans="1:10" x14ac:dyDescent="0.2">
      <c r="A116" s="35" t="s">
        <v>1469</v>
      </c>
      <c r="B116" s="35" t="s">
        <v>1470</v>
      </c>
      <c r="C116" s="35" t="s">
        <v>839</v>
      </c>
      <c r="D116" s="35" t="s">
        <v>839</v>
      </c>
      <c r="E116" s="35" t="s">
        <v>840</v>
      </c>
      <c r="F116" s="35" t="s">
        <v>1471</v>
      </c>
      <c r="G116" s="37">
        <v>-1.88191297118969</v>
      </c>
      <c r="H116" s="37">
        <v>-1.2840560676328401</v>
      </c>
      <c r="I116" s="35" t="s">
        <v>1069</v>
      </c>
      <c r="J116" s="35" t="s">
        <v>1069</v>
      </c>
    </row>
    <row r="117" spans="1:10" x14ac:dyDescent="0.2">
      <c r="A117" s="35" t="s">
        <v>1472</v>
      </c>
      <c r="B117" s="35" t="s">
        <v>1473</v>
      </c>
      <c r="C117" s="35" t="s">
        <v>597</v>
      </c>
      <c r="D117" s="35" t="s">
        <v>597</v>
      </c>
      <c r="E117" s="35" t="s">
        <v>598</v>
      </c>
      <c r="F117" s="35" t="s">
        <v>1474</v>
      </c>
      <c r="G117" s="37">
        <v>1.2263339107881399</v>
      </c>
      <c r="H117" s="37">
        <v>-1.03387737766104E-2</v>
      </c>
      <c r="I117" s="35" t="s">
        <v>1069</v>
      </c>
      <c r="J117" s="35" t="s">
        <v>1069</v>
      </c>
    </row>
    <row r="118" spans="1:10" x14ac:dyDescent="0.2">
      <c r="A118" s="35" t="s">
        <v>1475</v>
      </c>
      <c r="B118" s="35" t="s">
        <v>1476</v>
      </c>
      <c r="C118" s="35" t="s">
        <v>440</v>
      </c>
      <c r="D118" s="35" t="s">
        <v>1477</v>
      </c>
      <c r="E118" s="35" t="s">
        <v>441</v>
      </c>
      <c r="F118" s="35" t="s">
        <v>1478</v>
      </c>
      <c r="G118" s="37">
        <v>0.61312049080466002</v>
      </c>
      <c r="H118" s="37">
        <v>-1.29166640043284</v>
      </c>
      <c r="I118" s="35" t="s">
        <v>1069</v>
      </c>
      <c r="J118" s="35" t="s">
        <v>1069</v>
      </c>
    </row>
    <row r="119" spans="1:10" x14ac:dyDescent="0.2">
      <c r="A119" s="35" t="s">
        <v>1479</v>
      </c>
      <c r="B119" s="35" t="s">
        <v>1480</v>
      </c>
      <c r="C119" s="35" t="s">
        <v>497</v>
      </c>
      <c r="D119" s="35" t="s">
        <v>497</v>
      </c>
      <c r="E119" s="35" t="s">
        <v>498</v>
      </c>
      <c r="F119" s="35" t="s">
        <v>1481</v>
      </c>
      <c r="G119" s="37">
        <v>-0.32994121831472201</v>
      </c>
      <c r="H119" s="37">
        <v>-5.4933906579370702E-2</v>
      </c>
      <c r="I119" s="35" t="s">
        <v>1069</v>
      </c>
      <c r="J119" s="35" t="s">
        <v>1069</v>
      </c>
    </row>
    <row r="120" spans="1:10" x14ac:dyDescent="0.2">
      <c r="A120" s="35" t="s">
        <v>1482</v>
      </c>
      <c r="B120" s="35" t="s">
        <v>1483</v>
      </c>
      <c r="C120" s="35" t="s">
        <v>440</v>
      </c>
      <c r="D120" s="35" t="s">
        <v>1484</v>
      </c>
      <c r="E120" s="35" t="s">
        <v>441</v>
      </c>
      <c r="F120" s="35" t="s">
        <v>1485</v>
      </c>
      <c r="G120" s="37">
        <v>-0.30160267280557201</v>
      </c>
      <c r="H120" s="37">
        <v>-1.0847191608447799</v>
      </c>
      <c r="I120" s="35" t="s">
        <v>1069</v>
      </c>
      <c r="J120" s="35" t="s">
        <v>1069</v>
      </c>
    </row>
    <row r="121" spans="1:10" x14ac:dyDescent="0.2">
      <c r="A121" s="35" t="s">
        <v>1486</v>
      </c>
      <c r="B121" s="35" t="s">
        <v>1068</v>
      </c>
      <c r="C121" s="35" t="s">
        <v>1068</v>
      </c>
      <c r="D121" s="35" t="s">
        <v>73</v>
      </c>
      <c r="E121" s="35" t="s">
        <v>1068</v>
      </c>
      <c r="F121" s="35" t="s">
        <v>1068</v>
      </c>
      <c r="G121" s="37">
        <v>0.37806596949286703</v>
      </c>
      <c r="H121" s="37">
        <v>0.64419517845060803</v>
      </c>
      <c r="I121" s="35" t="s">
        <v>1069</v>
      </c>
      <c r="J121" s="35" t="s">
        <v>1069</v>
      </c>
    </row>
    <row r="122" spans="1:10" x14ac:dyDescent="0.2">
      <c r="A122" s="35" t="s">
        <v>1487</v>
      </c>
      <c r="B122" s="35" t="s">
        <v>1068</v>
      </c>
      <c r="C122" s="35" t="s">
        <v>1068</v>
      </c>
      <c r="D122" s="35" t="s">
        <v>73</v>
      </c>
      <c r="E122" s="35" t="s">
        <v>1068</v>
      </c>
      <c r="F122" s="35" t="s">
        <v>1068</v>
      </c>
      <c r="G122" s="37">
        <v>0.55513718637285203</v>
      </c>
      <c r="H122" s="37">
        <v>0.46615236271205301</v>
      </c>
      <c r="I122" s="35" t="s">
        <v>1069</v>
      </c>
      <c r="J122" s="35" t="s">
        <v>1069</v>
      </c>
    </row>
    <row r="123" spans="1:10" x14ac:dyDescent="0.2">
      <c r="A123" s="35" t="s">
        <v>1488</v>
      </c>
      <c r="B123" s="35" t="s">
        <v>1068</v>
      </c>
      <c r="C123" s="35" t="s">
        <v>1068</v>
      </c>
      <c r="D123" s="35" t="s">
        <v>73</v>
      </c>
      <c r="E123" s="35" t="s">
        <v>1068</v>
      </c>
      <c r="F123" s="35" t="s">
        <v>1068</v>
      </c>
      <c r="G123" s="37">
        <v>0.12590912988554401</v>
      </c>
      <c r="H123" s="37">
        <v>-0.40233953797654698</v>
      </c>
      <c r="I123" s="35" t="s">
        <v>1069</v>
      </c>
      <c r="J123" s="35" t="s">
        <v>1069</v>
      </c>
    </row>
    <row r="124" spans="1:10" x14ac:dyDescent="0.2">
      <c r="A124" s="35" t="s">
        <v>1489</v>
      </c>
      <c r="B124" s="35" t="s">
        <v>1068</v>
      </c>
      <c r="C124" s="35" t="s">
        <v>1068</v>
      </c>
      <c r="D124" s="35" t="s">
        <v>73</v>
      </c>
      <c r="E124" s="35" t="s">
        <v>1068</v>
      </c>
      <c r="F124" s="35" t="s">
        <v>1068</v>
      </c>
      <c r="G124" s="37">
        <v>-0.17220555162887499</v>
      </c>
      <c r="H124" s="37">
        <v>0.781748562320281</v>
      </c>
      <c r="I124" s="35" t="s">
        <v>1069</v>
      </c>
      <c r="J124" s="35" t="s">
        <v>1069</v>
      </c>
    </row>
    <row r="125" spans="1:10" x14ac:dyDescent="0.2">
      <c r="A125" s="35" t="s">
        <v>1490</v>
      </c>
      <c r="B125" s="35" t="s">
        <v>1491</v>
      </c>
      <c r="C125" s="35" t="s">
        <v>1492</v>
      </c>
      <c r="D125" s="35" t="s">
        <v>1493</v>
      </c>
      <c r="E125" s="35" t="s">
        <v>1494</v>
      </c>
      <c r="F125" s="35" t="s">
        <v>1495</v>
      </c>
      <c r="G125" s="37">
        <v>-1.0477552355461199</v>
      </c>
      <c r="H125" s="37">
        <v>-0.74519839709518099</v>
      </c>
      <c r="I125" s="35" t="s">
        <v>1069</v>
      </c>
      <c r="J125" s="35" t="s">
        <v>1069</v>
      </c>
    </row>
    <row r="126" spans="1:10" x14ac:dyDescent="0.2">
      <c r="A126" s="35" t="s">
        <v>1496</v>
      </c>
      <c r="B126" s="35" t="s">
        <v>1497</v>
      </c>
      <c r="C126" s="35" t="s">
        <v>1498</v>
      </c>
      <c r="D126" s="35" t="s">
        <v>1498</v>
      </c>
      <c r="E126" s="35" t="s">
        <v>1499</v>
      </c>
      <c r="F126" s="35" t="s">
        <v>1500</v>
      </c>
      <c r="G126" s="37">
        <v>-0.53510825776898197</v>
      </c>
      <c r="H126" s="37">
        <v>1.4579391493035301E-2</v>
      </c>
      <c r="I126" s="35" t="s">
        <v>1069</v>
      </c>
      <c r="J126" s="35" t="s">
        <v>1069</v>
      </c>
    </row>
    <row r="127" spans="1:10" x14ac:dyDescent="0.2">
      <c r="A127" s="35" t="s">
        <v>1501</v>
      </c>
      <c r="B127" s="35" t="s">
        <v>1502</v>
      </c>
      <c r="C127" s="35" t="s">
        <v>1503</v>
      </c>
      <c r="D127" s="35" t="s">
        <v>1503</v>
      </c>
      <c r="E127" s="35" t="s">
        <v>1504</v>
      </c>
      <c r="F127" s="35" t="s">
        <v>1505</v>
      </c>
      <c r="G127" s="37">
        <v>-0.29324312873802699</v>
      </c>
      <c r="H127" s="37">
        <v>0.231597278271574</v>
      </c>
      <c r="I127" s="35" t="s">
        <v>1069</v>
      </c>
      <c r="J127" s="35" t="s">
        <v>1069</v>
      </c>
    </row>
    <row r="128" spans="1:10" x14ac:dyDescent="0.2">
      <c r="A128" s="35" t="s">
        <v>1506</v>
      </c>
      <c r="B128" s="35" t="s">
        <v>1507</v>
      </c>
      <c r="C128" s="35" t="s">
        <v>1508</v>
      </c>
      <c r="D128" s="35" t="s">
        <v>1508</v>
      </c>
      <c r="E128" s="35" t="s">
        <v>1509</v>
      </c>
      <c r="F128" s="35" t="s">
        <v>1510</v>
      </c>
      <c r="G128" s="37">
        <v>1.8303270482082299</v>
      </c>
      <c r="H128" s="37">
        <v>0.12362454825394301</v>
      </c>
      <c r="I128" s="35" t="s">
        <v>1069</v>
      </c>
      <c r="J128" s="35" t="s">
        <v>1069</v>
      </c>
    </row>
    <row r="129" spans="1:10" x14ac:dyDescent="0.2">
      <c r="A129" s="35" t="s">
        <v>1511</v>
      </c>
      <c r="B129" s="35" t="s">
        <v>1512</v>
      </c>
      <c r="C129" s="35" t="s">
        <v>1513</v>
      </c>
      <c r="D129" s="35" t="s">
        <v>1513</v>
      </c>
      <c r="E129" s="35" t="s">
        <v>1514</v>
      </c>
      <c r="F129" s="35" t="s">
        <v>1515</v>
      </c>
      <c r="G129" s="37">
        <v>-6.5668647020150697E-2</v>
      </c>
      <c r="H129" s="37">
        <v>-1.36299176101714</v>
      </c>
      <c r="I129" s="35" t="s">
        <v>1069</v>
      </c>
      <c r="J129" s="35" t="s">
        <v>1069</v>
      </c>
    </row>
    <row r="130" spans="1:10" x14ac:dyDescent="0.2">
      <c r="A130" s="35" t="s">
        <v>1516</v>
      </c>
      <c r="B130" s="35" t="s">
        <v>1517</v>
      </c>
      <c r="C130" s="35" t="s">
        <v>1412</v>
      </c>
      <c r="D130" s="35" t="s">
        <v>1518</v>
      </c>
      <c r="E130" s="35" t="s">
        <v>1414</v>
      </c>
      <c r="F130" s="35" t="s">
        <v>1519</v>
      </c>
      <c r="G130" s="37">
        <v>1.19768337284477</v>
      </c>
      <c r="H130" s="37">
        <v>-0.49213859539971599</v>
      </c>
      <c r="I130" s="35" t="s">
        <v>1069</v>
      </c>
      <c r="J130" s="35" t="s">
        <v>1069</v>
      </c>
    </row>
    <row r="131" spans="1:10" x14ac:dyDescent="0.2">
      <c r="A131" s="35" t="s">
        <v>1520</v>
      </c>
      <c r="B131" s="35" t="s">
        <v>1521</v>
      </c>
      <c r="C131" s="35" t="s">
        <v>1522</v>
      </c>
      <c r="D131" s="35" t="s">
        <v>1522</v>
      </c>
      <c r="E131" s="35" t="s">
        <v>1523</v>
      </c>
      <c r="F131" s="35" t="s">
        <v>1524</v>
      </c>
      <c r="G131" s="37">
        <v>-1.0091663652773499</v>
      </c>
      <c r="H131" s="37">
        <v>-0.395893372005933</v>
      </c>
      <c r="I131" s="35" t="s">
        <v>1069</v>
      </c>
      <c r="J131" s="35" t="s">
        <v>1069</v>
      </c>
    </row>
    <row r="132" spans="1:10" x14ac:dyDescent="0.2">
      <c r="A132" s="35" t="s">
        <v>1525</v>
      </c>
      <c r="B132" s="35" t="s">
        <v>1526</v>
      </c>
      <c r="C132" s="35" t="s">
        <v>1527</v>
      </c>
      <c r="D132" s="35" t="s">
        <v>1527</v>
      </c>
      <c r="E132" s="35" t="s">
        <v>1528</v>
      </c>
      <c r="F132" s="35" t="s">
        <v>1529</v>
      </c>
      <c r="G132" s="37">
        <v>1.5964242357907801</v>
      </c>
      <c r="H132" s="37">
        <v>2.1627305046026701</v>
      </c>
      <c r="I132" s="35" t="s">
        <v>1069</v>
      </c>
      <c r="J132" s="35" t="s">
        <v>1069</v>
      </c>
    </row>
    <row r="133" spans="1:10" x14ac:dyDescent="0.2">
      <c r="A133" s="35" t="s">
        <v>1530</v>
      </c>
      <c r="B133" s="35" t="s">
        <v>1531</v>
      </c>
      <c r="C133" s="35" t="s">
        <v>1532</v>
      </c>
      <c r="D133" s="35" t="s">
        <v>1532</v>
      </c>
      <c r="E133" s="35" t="s">
        <v>1533</v>
      </c>
      <c r="F133" s="35" t="s">
        <v>1534</v>
      </c>
      <c r="G133" s="37">
        <v>1.1913202378133101</v>
      </c>
      <c r="H133" s="37">
        <v>0.59496185310883398</v>
      </c>
      <c r="I133" s="35" t="s">
        <v>1069</v>
      </c>
      <c r="J133" s="35" t="s">
        <v>1069</v>
      </c>
    </row>
    <row r="134" spans="1:10" x14ac:dyDescent="0.2">
      <c r="A134" s="35" t="s">
        <v>1535</v>
      </c>
      <c r="B134" s="35" t="s">
        <v>1536</v>
      </c>
      <c r="C134" s="35" t="s">
        <v>1537</v>
      </c>
      <c r="D134" s="35" t="s">
        <v>1537</v>
      </c>
      <c r="E134" s="35" t="s">
        <v>1538</v>
      </c>
      <c r="F134" s="35" t="s">
        <v>1539</v>
      </c>
      <c r="G134" s="37">
        <v>0.86752875717674705</v>
      </c>
      <c r="H134" s="37">
        <v>3.4549181526116999</v>
      </c>
      <c r="I134" s="35" t="s">
        <v>1069</v>
      </c>
      <c r="J134" s="35" t="s">
        <v>1201</v>
      </c>
    </row>
    <row r="135" spans="1:10" x14ac:dyDescent="0.2">
      <c r="A135" s="35" t="s">
        <v>1540</v>
      </c>
      <c r="B135" s="35" t="s">
        <v>1541</v>
      </c>
      <c r="C135" s="35" t="s">
        <v>1542</v>
      </c>
      <c r="D135" s="35" t="s">
        <v>1542</v>
      </c>
      <c r="E135" s="35" t="s">
        <v>1543</v>
      </c>
      <c r="F135" s="35" t="s">
        <v>1544</v>
      </c>
      <c r="G135" s="37">
        <v>0.86836042683210302</v>
      </c>
      <c r="H135" s="37">
        <v>0.74551018872528096</v>
      </c>
      <c r="I135" s="35" t="s">
        <v>1069</v>
      </c>
      <c r="J135" s="35" t="s">
        <v>1069</v>
      </c>
    </row>
    <row r="136" spans="1:10" x14ac:dyDescent="0.2">
      <c r="A136" s="35" t="s">
        <v>1545</v>
      </c>
      <c r="B136" s="35" t="s">
        <v>1546</v>
      </c>
      <c r="C136" s="35" t="s">
        <v>1547</v>
      </c>
      <c r="D136" s="35" t="s">
        <v>1547</v>
      </c>
      <c r="E136" s="35" t="s">
        <v>1548</v>
      </c>
      <c r="F136" s="35" t="s">
        <v>1549</v>
      </c>
      <c r="G136" s="37">
        <v>-0.507870532107355</v>
      </c>
      <c r="H136" s="37">
        <v>0.186362599269465</v>
      </c>
      <c r="I136" s="35" t="s">
        <v>1069</v>
      </c>
      <c r="J136" s="35" t="s">
        <v>1069</v>
      </c>
    </row>
    <row r="137" spans="1:10" x14ac:dyDescent="0.2">
      <c r="A137" s="35" t="s">
        <v>1550</v>
      </c>
      <c r="B137" s="35" t="s">
        <v>1551</v>
      </c>
      <c r="C137" s="35" t="s">
        <v>1224</v>
      </c>
      <c r="D137" s="35" t="s">
        <v>1552</v>
      </c>
      <c r="E137" s="35" t="s">
        <v>1226</v>
      </c>
      <c r="F137" s="35" t="s">
        <v>1553</v>
      </c>
      <c r="G137" s="37">
        <v>-0.58126615581307595</v>
      </c>
      <c r="H137" s="37">
        <v>1.0635188121239101</v>
      </c>
      <c r="I137" s="35" t="s">
        <v>1069</v>
      </c>
      <c r="J137" s="35" t="s">
        <v>1069</v>
      </c>
    </row>
    <row r="138" spans="1:10" x14ac:dyDescent="0.2">
      <c r="A138" s="35" t="s">
        <v>1554</v>
      </c>
      <c r="B138" s="35" t="s">
        <v>1555</v>
      </c>
      <c r="C138" s="35" t="s">
        <v>1556</v>
      </c>
      <c r="D138" s="35" t="s">
        <v>1557</v>
      </c>
      <c r="E138" s="35" t="s">
        <v>1558</v>
      </c>
      <c r="F138" s="35" t="s">
        <v>1559</v>
      </c>
      <c r="G138" s="37">
        <v>-1.3083533837096899</v>
      </c>
      <c r="H138" s="37">
        <v>7.6288362351649805E-2</v>
      </c>
      <c r="I138" s="35" t="s">
        <v>1069</v>
      </c>
      <c r="J138" s="35" t="s">
        <v>1069</v>
      </c>
    </row>
    <row r="139" spans="1:10" x14ac:dyDescent="0.2">
      <c r="A139" s="35" t="s">
        <v>1560</v>
      </c>
      <c r="B139" s="35" t="s">
        <v>1561</v>
      </c>
      <c r="C139" s="35" t="s">
        <v>1562</v>
      </c>
      <c r="D139" s="35" t="s">
        <v>1562</v>
      </c>
      <c r="E139" s="35" t="s">
        <v>1563</v>
      </c>
      <c r="F139" s="35" t="s">
        <v>1564</v>
      </c>
      <c r="G139" s="37">
        <v>-0.595222430282489</v>
      </c>
      <c r="H139" s="37">
        <v>-1.6144818929093401</v>
      </c>
      <c r="I139" s="35" t="s">
        <v>1069</v>
      </c>
      <c r="J139" s="35" t="s">
        <v>1069</v>
      </c>
    </row>
    <row r="140" spans="1:10" x14ac:dyDescent="0.2">
      <c r="A140" s="35" t="s">
        <v>1565</v>
      </c>
      <c r="B140" s="35" t="s">
        <v>1566</v>
      </c>
      <c r="C140" s="35" t="s">
        <v>1567</v>
      </c>
      <c r="D140" s="35" t="s">
        <v>1567</v>
      </c>
      <c r="E140" s="35" t="s">
        <v>1568</v>
      </c>
      <c r="F140" s="35" t="s">
        <v>1569</v>
      </c>
      <c r="G140" s="37">
        <v>-1.1280254287785401</v>
      </c>
      <c r="H140" s="37">
        <v>1.5739324159575799E-2</v>
      </c>
      <c r="I140" s="35" t="s">
        <v>1069</v>
      </c>
      <c r="J140" s="35" t="s">
        <v>1069</v>
      </c>
    </row>
    <row r="141" spans="1:10" x14ac:dyDescent="0.2">
      <c r="A141" s="35" t="s">
        <v>1570</v>
      </c>
      <c r="B141" s="35" t="s">
        <v>1571</v>
      </c>
      <c r="C141" s="35" t="s">
        <v>1572</v>
      </c>
      <c r="D141" s="35" t="s">
        <v>1572</v>
      </c>
      <c r="E141" s="35" t="s">
        <v>1573</v>
      </c>
      <c r="F141" s="35" t="s">
        <v>1574</v>
      </c>
      <c r="G141" s="37">
        <v>-0.21409282530337101</v>
      </c>
      <c r="H141" s="37">
        <v>-0.32577440690558801</v>
      </c>
      <c r="I141" s="35" t="s">
        <v>1069</v>
      </c>
      <c r="J141" s="35" t="s">
        <v>1069</v>
      </c>
    </row>
    <row r="142" spans="1:10" x14ac:dyDescent="0.2">
      <c r="A142" s="35" t="s">
        <v>1575</v>
      </c>
      <c r="B142" s="35" t="s">
        <v>1576</v>
      </c>
      <c r="C142" s="35" t="s">
        <v>1577</v>
      </c>
      <c r="D142" s="35" t="s">
        <v>1577</v>
      </c>
      <c r="E142" s="35" t="s">
        <v>1578</v>
      </c>
      <c r="F142" s="35" t="s">
        <v>1579</v>
      </c>
      <c r="G142" s="37">
        <v>-0.52639201637664401</v>
      </c>
      <c r="H142" s="37">
        <v>0.45407604286867198</v>
      </c>
      <c r="I142" s="35" t="s">
        <v>1069</v>
      </c>
      <c r="J142" s="35" t="s">
        <v>1069</v>
      </c>
    </row>
    <row r="143" spans="1:10" x14ac:dyDescent="0.2">
      <c r="A143" s="35" t="s">
        <v>1580</v>
      </c>
      <c r="B143" s="35" t="s">
        <v>1581</v>
      </c>
      <c r="C143" s="35" t="s">
        <v>1582</v>
      </c>
      <c r="D143" s="35" t="s">
        <v>1582</v>
      </c>
      <c r="E143" s="35" t="s">
        <v>1583</v>
      </c>
      <c r="F143" s="35" t="s">
        <v>1584</v>
      </c>
      <c r="G143" s="37">
        <v>-2.33945090935994</v>
      </c>
      <c r="H143" s="37">
        <v>-1.6155916187194801</v>
      </c>
      <c r="I143" s="35" t="s">
        <v>1094</v>
      </c>
      <c r="J143" s="35" t="s">
        <v>1069</v>
      </c>
    </row>
    <row r="144" spans="1:10" x14ac:dyDescent="0.2">
      <c r="A144" s="35" t="s">
        <v>1585</v>
      </c>
      <c r="B144" s="35" t="s">
        <v>1586</v>
      </c>
      <c r="C144" s="35" t="s">
        <v>1587</v>
      </c>
      <c r="D144" s="35" t="s">
        <v>1587</v>
      </c>
      <c r="E144" s="35" t="s">
        <v>1588</v>
      </c>
      <c r="F144" s="35" t="s">
        <v>1589</v>
      </c>
      <c r="G144" s="37">
        <v>-1.69622551225096</v>
      </c>
      <c r="H144" s="37">
        <v>-3.20677617575465</v>
      </c>
      <c r="I144" s="35" t="s">
        <v>1069</v>
      </c>
      <c r="J144" s="35" t="s">
        <v>1094</v>
      </c>
    </row>
    <row r="145" spans="1:10" x14ac:dyDescent="0.2">
      <c r="A145" s="35" t="s">
        <v>1590</v>
      </c>
      <c r="B145" s="35" t="s">
        <v>1068</v>
      </c>
      <c r="C145" s="35" t="s">
        <v>1068</v>
      </c>
      <c r="D145" s="35" t="s">
        <v>73</v>
      </c>
      <c r="E145" s="35" t="s">
        <v>1068</v>
      </c>
      <c r="F145" s="35" t="s">
        <v>1068</v>
      </c>
      <c r="G145" s="37">
        <v>0.58979967842370196</v>
      </c>
      <c r="H145" s="37">
        <v>1.2552548151634999</v>
      </c>
      <c r="I145" s="35" t="s">
        <v>1069</v>
      </c>
      <c r="J145" s="35" t="s">
        <v>1069</v>
      </c>
    </row>
    <row r="146" spans="1:10" x14ac:dyDescent="0.2">
      <c r="A146" s="35" t="s">
        <v>1591</v>
      </c>
      <c r="B146" s="35" t="s">
        <v>1068</v>
      </c>
      <c r="C146" s="35" t="s">
        <v>1068</v>
      </c>
      <c r="D146" s="35" t="s">
        <v>73</v>
      </c>
      <c r="E146" s="35" t="s">
        <v>1068</v>
      </c>
      <c r="F146" s="35" t="s">
        <v>1068</v>
      </c>
      <c r="G146" s="37">
        <v>0.61821545673365597</v>
      </c>
      <c r="H146" s="37">
        <v>2.0262303646328202E-2</v>
      </c>
      <c r="I146" s="35" t="s">
        <v>1069</v>
      </c>
      <c r="J146" s="35" t="s">
        <v>1069</v>
      </c>
    </row>
    <row r="147" spans="1:10" x14ac:dyDescent="0.2">
      <c r="A147" s="35" t="s">
        <v>1592</v>
      </c>
      <c r="B147" s="35" t="s">
        <v>1068</v>
      </c>
      <c r="C147" s="35" t="s">
        <v>1068</v>
      </c>
      <c r="D147" s="35" t="s">
        <v>73</v>
      </c>
      <c r="E147" s="35" t="s">
        <v>1068</v>
      </c>
      <c r="F147" s="35" t="s">
        <v>1068</v>
      </c>
      <c r="G147" s="37">
        <v>0.25285614216378599</v>
      </c>
      <c r="H147" s="37">
        <v>0.43562903458515601</v>
      </c>
      <c r="I147" s="35" t="s">
        <v>1069</v>
      </c>
      <c r="J147" s="35" t="s">
        <v>1069</v>
      </c>
    </row>
    <row r="148" spans="1:10" x14ac:dyDescent="0.2">
      <c r="A148" s="35" t="s">
        <v>1593</v>
      </c>
      <c r="B148" s="35" t="s">
        <v>1068</v>
      </c>
      <c r="C148" s="35" t="s">
        <v>1068</v>
      </c>
      <c r="D148" s="35" t="s">
        <v>73</v>
      </c>
      <c r="E148" s="35" t="s">
        <v>1068</v>
      </c>
      <c r="F148" s="35" t="s">
        <v>1068</v>
      </c>
      <c r="G148" s="37">
        <v>0.53313032685739403</v>
      </c>
      <c r="H148" s="37">
        <v>0.56243791452919301</v>
      </c>
      <c r="I148" s="35" t="s">
        <v>1069</v>
      </c>
      <c r="J148" s="35" t="s">
        <v>1069</v>
      </c>
    </row>
    <row r="149" spans="1:10" x14ac:dyDescent="0.2">
      <c r="A149" s="35" t="s">
        <v>1594</v>
      </c>
      <c r="B149" s="35" t="s">
        <v>1595</v>
      </c>
      <c r="C149" s="35" t="s">
        <v>999</v>
      </c>
      <c r="D149" s="35" t="s">
        <v>999</v>
      </c>
      <c r="E149" s="35" t="s">
        <v>1000</v>
      </c>
      <c r="F149" s="35" t="s">
        <v>1596</v>
      </c>
      <c r="G149" s="37">
        <v>-0.11514779856874301</v>
      </c>
      <c r="H149" s="37">
        <v>-0.68988714412116103</v>
      </c>
      <c r="I149" s="35" t="s">
        <v>1069</v>
      </c>
      <c r="J149" s="35" t="s">
        <v>1069</v>
      </c>
    </row>
    <row r="150" spans="1:10" x14ac:dyDescent="0.2">
      <c r="A150" s="35" t="s">
        <v>1597</v>
      </c>
      <c r="B150" s="35" t="s">
        <v>1598</v>
      </c>
      <c r="C150" s="35" t="s">
        <v>653</v>
      </c>
      <c r="D150" s="35" t="s">
        <v>653</v>
      </c>
      <c r="E150" s="35" t="s">
        <v>654</v>
      </c>
      <c r="F150" s="35" t="s">
        <v>1599</v>
      </c>
      <c r="G150" s="37">
        <v>-0.13423841422310101</v>
      </c>
      <c r="H150" s="37">
        <v>-0.483968304269696</v>
      </c>
      <c r="I150" s="35" t="s">
        <v>1069</v>
      </c>
      <c r="J150" s="35" t="s">
        <v>1069</v>
      </c>
    </row>
    <row r="151" spans="1:10" x14ac:dyDescent="0.2">
      <c r="A151" s="35" t="s">
        <v>1600</v>
      </c>
      <c r="B151" s="35" t="s">
        <v>1601</v>
      </c>
      <c r="C151" s="35" t="s">
        <v>1024</v>
      </c>
      <c r="D151" s="35" t="s">
        <v>1602</v>
      </c>
      <c r="E151" s="35" t="s">
        <v>1025</v>
      </c>
      <c r="F151" s="35" t="s">
        <v>1603</v>
      </c>
      <c r="G151" s="37">
        <v>-0.65355790185287599</v>
      </c>
      <c r="H151" s="37">
        <v>0.84900283135197097</v>
      </c>
      <c r="I151" s="35" t="s">
        <v>1069</v>
      </c>
      <c r="J151" s="35" t="s">
        <v>1069</v>
      </c>
    </row>
    <row r="152" spans="1:10" x14ac:dyDescent="0.2">
      <c r="A152" s="35" t="s">
        <v>1604</v>
      </c>
      <c r="B152" s="35" t="s">
        <v>1605</v>
      </c>
      <c r="C152" s="35" t="s">
        <v>540</v>
      </c>
      <c r="D152" s="35" t="s">
        <v>540</v>
      </c>
      <c r="E152" s="35" t="s">
        <v>541</v>
      </c>
      <c r="F152" s="35" t="s">
        <v>1606</v>
      </c>
      <c r="G152" s="37">
        <v>0.97080904296528003</v>
      </c>
      <c r="H152" s="37">
        <v>-2.22436574522649</v>
      </c>
      <c r="I152" s="35" t="s">
        <v>1069</v>
      </c>
      <c r="J152" s="35" t="s">
        <v>1069</v>
      </c>
    </row>
    <row r="153" spans="1:10" x14ac:dyDescent="0.2">
      <c r="A153" s="35" t="s">
        <v>1607</v>
      </c>
      <c r="B153" s="35" t="s">
        <v>1608</v>
      </c>
      <c r="C153" s="35" t="s">
        <v>233</v>
      </c>
      <c r="D153" s="35" t="s">
        <v>233</v>
      </c>
      <c r="E153" s="35" t="s">
        <v>234</v>
      </c>
      <c r="F153" s="35" t="s">
        <v>1609</v>
      </c>
      <c r="G153" s="37">
        <v>0.14589475844776101</v>
      </c>
      <c r="H153" s="37">
        <v>-0.77247474451695597</v>
      </c>
      <c r="I153" s="35" t="s">
        <v>1069</v>
      </c>
      <c r="J153" s="35" t="s">
        <v>1069</v>
      </c>
    </row>
    <row r="154" spans="1:10" x14ac:dyDescent="0.2">
      <c r="A154" s="35" t="s">
        <v>1610</v>
      </c>
      <c r="B154" s="35" t="s">
        <v>1611</v>
      </c>
      <c r="C154" s="35" t="s">
        <v>743</v>
      </c>
      <c r="D154" s="35" t="s">
        <v>743</v>
      </c>
      <c r="E154" s="35" t="s">
        <v>744</v>
      </c>
      <c r="F154" s="35" t="s">
        <v>1612</v>
      </c>
      <c r="G154" s="37">
        <v>0.76330407784587795</v>
      </c>
      <c r="H154" s="37">
        <v>-7.7228119610648599E-2</v>
      </c>
      <c r="I154" s="35" t="s">
        <v>1069</v>
      </c>
      <c r="J154" s="35" t="s">
        <v>1069</v>
      </c>
    </row>
    <row r="155" spans="1:10" x14ac:dyDescent="0.2">
      <c r="A155" s="35" t="s">
        <v>1613</v>
      </c>
      <c r="B155" s="35" t="s">
        <v>1614</v>
      </c>
      <c r="C155" s="35" t="s">
        <v>156</v>
      </c>
      <c r="D155" s="35" t="s">
        <v>1615</v>
      </c>
      <c r="E155" s="35" t="s">
        <v>157</v>
      </c>
      <c r="F155" s="35" t="s">
        <v>1616</v>
      </c>
      <c r="G155" s="37">
        <v>2.4480798945170199</v>
      </c>
      <c r="H155" s="37">
        <v>1.8927893727182299</v>
      </c>
      <c r="I155" s="35" t="s">
        <v>1201</v>
      </c>
      <c r="J155" s="35" t="s">
        <v>1069</v>
      </c>
    </row>
    <row r="156" spans="1:10" x14ac:dyDescent="0.2">
      <c r="A156" s="35" t="s">
        <v>1617</v>
      </c>
      <c r="B156" s="35" t="s">
        <v>1618</v>
      </c>
      <c r="C156" s="35" t="s">
        <v>298</v>
      </c>
      <c r="D156" s="35" t="s">
        <v>298</v>
      </c>
      <c r="E156" s="35" t="s">
        <v>299</v>
      </c>
      <c r="F156" s="35" t="s">
        <v>1619</v>
      </c>
      <c r="G156" s="37">
        <v>-0.96851823170522899</v>
      </c>
      <c r="H156" s="37">
        <v>-0.60158437094524597</v>
      </c>
      <c r="I156" s="35" t="s">
        <v>1069</v>
      </c>
      <c r="J156" s="35" t="s">
        <v>1069</v>
      </c>
    </row>
    <row r="157" spans="1:10" x14ac:dyDescent="0.2">
      <c r="A157" s="35" t="s">
        <v>1620</v>
      </c>
      <c r="B157" s="35" t="s">
        <v>1621</v>
      </c>
      <c r="C157" s="35" t="s">
        <v>156</v>
      </c>
      <c r="D157" s="35" t="s">
        <v>1622</v>
      </c>
      <c r="E157" s="35" t="s">
        <v>157</v>
      </c>
      <c r="F157" s="35" t="s">
        <v>1623</v>
      </c>
      <c r="G157" s="37">
        <v>1.88882313555843</v>
      </c>
      <c r="H157" s="37">
        <v>0.79862723241185796</v>
      </c>
      <c r="I157" s="35" t="s">
        <v>1069</v>
      </c>
      <c r="J157" s="35" t="s">
        <v>1069</v>
      </c>
    </row>
    <row r="158" spans="1:10" x14ac:dyDescent="0.2">
      <c r="A158" s="35" t="s">
        <v>1624</v>
      </c>
      <c r="B158" s="35" t="s">
        <v>1625</v>
      </c>
      <c r="C158" s="35" t="s">
        <v>453</v>
      </c>
      <c r="D158" s="35" t="s">
        <v>453</v>
      </c>
      <c r="E158" s="35" t="s">
        <v>454</v>
      </c>
      <c r="F158" s="35" t="s">
        <v>1619</v>
      </c>
      <c r="G158" s="37">
        <v>0.87401646298757796</v>
      </c>
      <c r="H158" s="37">
        <v>-2.50128072689781E-3</v>
      </c>
      <c r="I158" s="35" t="s">
        <v>1069</v>
      </c>
      <c r="J158" s="35" t="s">
        <v>1069</v>
      </c>
    </row>
    <row r="159" spans="1:10" x14ac:dyDescent="0.2">
      <c r="A159" s="35" t="s">
        <v>1626</v>
      </c>
      <c r="B159" s="35" t="s">
        <v>1627</v>
      </c>
      <c r="C159" s="35" t="s">
        <v>937</v>
      </c>
      <c r="D159" s="35" t="s">
        <v>937</v>
      </c>
      <c r="E159" s="35" t="s">
        <v>938</v>
      </c>
      <c r="F159" s="35" t="s">
        <v>1628</v>
      </c>
      <c r="G159" s="37">
        <v>1.7099965918690401</v>
      </c>
      <c r="H159" s="37">
        <v>2.4016442266314599</v>
      </c>
      <c r="I159" s="35" t="s">
        <v>1069</v>
      </c>
      <c r="J159" s="35" t="s">
        <v>1201</v>
      </c>
    </row>
    <row r="160" spans="1:10" x14ac:dyDescent="0.2">
      <c r="A160" s="35" t="s">
        <v>1629</v>
      </c>
      <c r="B160" s="35" t="s">
        <v>1630</v>
      </c>
      <c r="C160" s="35" t="s">
        <v>919</v>
      </c>
      <c r="D160" s="35" t="s">
        <v>919</v>
      </c>
      <c r="E160" s="35" t="s">
        <v>920</v>
      </c>
      <c r="F160" s="35" t="s">
        <v>1631</v>
      </c>
      <c r="G160" s="37">
        <v>-0.83687531076933797</v>
      </c>
      <c r="H160" s="37">
        <v>-0.89476257574635298</v>
      </c>
      <c r="I160" s="35" t="s">
        <v>1069</v>
      </c>
      <c r="J160" s="35" t="s">
        <v>1069</v>
      </c>
    </row>
    <row r="161" spans="1:10" x14ac:dyDescent="0.2">
      <c r="A161" s="35" t="s">
        <v>1632</v>
      </c>
      <c r="B161" s="35" t="s">
        <v>1633</v>
      </c>
      <c r="C161" s="35" t="s">
        <v>78</v>
      </c>
      <c r="D161" s="35" t="s">
        <v>78</v>
      </c>
      <c r="E161" s="35" t="s">
        <v>79</v>
      </c>
      <c r="F161" s="35" t="s">
        <v>1634</v>
      </c>
      <c r="G161" s="37">
        <v>-6.3266281996008598</v>
      </c>
      <c r="H161" s="37">
        <v>-8.1506321112595792</v>
      </c>
      <c r="I161" s="35" t="s">
        <v>1094</v>
      </c>
      <c r="J161" s="35" t="s">
        <v>1094</v>
      </c>
    </row>
    <row r="162" spans="1:10" x14ac:dyDescent="0.2">
      <c r="A162" s="35" t="s">
        <v>1635</v>
      </c>
      <c r="B162" s="35" t="s">
        <v>1636</v>
      </c>
      <c r="C162" s="35" t="s">
        <v>953</v>
      </c>
      <c r="D162" s="35" t="s">
        <v>953</v>
      </c>
      <c r="E162" s="35" t="s">
        <v>954</v>
      </c>
      <c r="F162" s="35" t="s">
        <v>1637</v>
      </c>
      <c r="G162" s="37">
        <v>0.59353610297432002</v>
      </c>
      <c r="H162" s="37">
        <v>-0.44436453586824298</v>
      </c>
      <c r="I162" s="35" t="s">
        <v>1069</v>
      </c>
      <c r="J162" s="35" t="s">
        <v>1069</v>
      </c>
    </row>
    <row r="163" spans="1:10" x14ac:dyDescent="0.2">
      <c r="A163" s="35" t="s">
        <v>1638</v>
      </c>
      <c r="B163" s="35" t="s">
        <v>1639</v>
      </c>
      <c r="C163" s="35" t="s">
        <v>172</v>
      </c>
      <c r="D163" s="35" t="s">
        <v>1640</v>
      </c>
      <c r="E163" s="35" t="s">
        <v>173</v>
      </c>
      <c r="F163" s="35" t="s">
        <v>1641</v>
      </c>
      <c r="G163" s="37">
        <v>-1.80926339332969</v>
      </c>
      <c r="H163" s="37">
        <v>-3.6995941831256798</v>
      </c>
      <c r="I163" s="35" t="s">
        <v>1069</v>
      </c>
      <c r="J163" s="35" t="s">
        <v>1094</v>
      </c>
    </row>
    <row r="164" spans="1:10" x14ac:dyDescent="0.2">
      <c r="A164" s="35" t="s">
        <v>1642</v>
      </c>
      <c r="B164" s="35" t="s">
        <v>1643</v>
      </c>
      <c r="C164" s="35" t="s">
        <v>851</v>
      </c>
      <c r="D164" s="35" t="s">
        <v>851</v>
      </c>
      <c r="E164" s="35" t="s">
        <v>852</v>
      </c>
      <c r="F164" s="35" t="s">
        <v>1644</v>
      </c>
      <c r="G164" s="37">
        <v>0.66549755494054097</v>
      </c>
      <c r="H164" s="37">
        <v>1.2558910842337601</v>
      </c>
      <c r="I164" s="35" t="s">
        <v>1069</v>
      </c>
      <c r="J164" s="35" t="s">
        <v>1069</v>
      </c>
    </row>
    <row r="165" spans="1:10" x14ac:dyDescent="0.2">
      <c r="A165" s="35" t="s">
        <v>1645</v>
      </c>
      <c r="B165" s="35" t="s">
        <v>1646</v>
      </c>
      <c r="C165" s="35" t="s">
        <v>869</v>
      </c>
      <c r="D165" s="35" t="s">
        <v>869</v>
      </c>
      <c r="E165" s="35" t="s">
        <v>870</v>
      </c>
      <c r="F165" s="35" t="s">
        <v>1647</v>
      </c>
      <c r="G165" s="37">
        <v>-1.77844687390565</v>
      </c>
      <c r="H165" s="37">
        <v>6.5074836363968894E-2</v>
      </c>
      <c r="I165" s="35" t="s">
        <v>1069</v>
      </c>
      <c r="J165" s="35" t="s">
        <v>1069</v>
      </c>
    </row>
    <row r="166" spans="1:10" x14ac:dyDescent="0.2">
      <c r="A166" s="35" t="s">
        <v>1648</v>
      </c>
      <c r="B166" s="35" t="s">
        <v>1649</v>
      </c>
      <c r="C166" s="35" t="s">
        <v>710</v>
      </c>
      <c r="D166" s="35" t="s">
        <v>710</v>
      </c>
      <c r="E166" s="35" t="s">
        <v>711</v>
      </c>
      <c r="F166" s="35" t="s">
        <v>1650</v>
      </c>
      <c r="G166" s="37">
        <v>0.11660458982157799</v>
      </c>
      <c r="H166" s="37">
        <v>1.1093439508544101</v>
      </c>
      <c r="I166" s="35" t="s">
        <v>1069</v>
      </c>
      <c r="J166" s="35" t="s">
        <v>1069</v>
      </c>
    </row>
    <row r="167" spans="1:10" x14ac:dyDescent="0.2">
      <c r="A167" s="35" t="s">
        <v>1651</v>
      </c>
      <c r="B167" s="35" t="s">
        <v>1652</v>
      </c>
      <c r="C167" s="35" t="s">
        <v>202</v>
      </c>
      <c r="D167" s="35" t="s">
        <v>202</v>
      </c>
      <c r="E167" s="35" t="s">
        <v>203</v>
      </c>
      <c r="F167" s="35" t="s">
        <v>1653</v>
      </c>
      <c r="G167" s="37">
        <v>-0.69275738041773005</v>
      </c>
      <c r="H167" s="37">
        <v>-1.70824101694661</v>
      </c>
      <c r="I167" s="35" t="s">
        <v>1069</v>
      </c>
      <c r="J167" s="35" t="s">
        <v>1069</v>
      </c>
    </row>
    <row r="168" spans="1:10" x14ac:dyDescent="0.2">
      <c r="A168" s="35" t="s">
        <v>1654</v>
      </c>
      <c r="B168" s="35" t="s">
        <v>1655</v>
      </c>
      <c r="C168" s="35" t="s">
        <v>845</v>
      </c>
      <c r="D168" s="35" t="s">
        <v>845</v>
      </c>
      <c r="E168" s="35" t="s">
        <v>846</v>
      </c>
      <c r="F168" s="35" t="s">
        <v>1656</v>
      </c>
      <c r="G168" s="37">
        <v>-0.57186468833190995</v>
      </c>
      <c r="H168" s="37">
        <v>-0.87653161520102996</v>
      </c>
      <c r="I168" s="35" t="s">
        <v>1069</v>
      </c>
      <c r="J168" s="35" t="s">
        <v>1069</v>
      </c>
    </row>
    <row r="169" spans="1:10" x14ac:dyDescent="0.2">
      <c r="A169" s="35" t="s">
        <v>1657</v>
      </c>
      <c r="B169" s="35" t="s">
        <v>1068</v>
      </c>
      <c r="C169" s="35" t="s">
        <v>1068</v>
      </c>
      <c r="D169" s="35" t="s">
        <v>73</v>
      </c>
      <c r="E169" s="35" t="s">
        <v>1068</v>
      </c>
      <c r="F169" s="35" t="s">
        <v>1068</v>
      </c>
      <c r="G169" s="37">
        <v>0.70797392117347002</v>
      </c>
      <c r="H169" s="37">
        <v>0.29300055652738899</v>
      </c>
      <c r="I169" s="35" t="s">
        <v>1069</v>
      </c>
      <c r="J169" s="35" t="s">
        <v>1069</v>
      </c>
    </row>
    <row r="170" spans="1:10" x14ac:dyDescent="0.2">
      <c r="A170" s="35" t="s">
        <v>1658</v>
      </c>
      <c r="B170" s="35" t="s">
        <v>1068</v>
      </c>
      <c r="C170" s="35" t="s">
        <v>1068</v>
      </c>
      <c r="D170" s="35" t="s">
        <v>73</v>
      </c>
      <c r="E170" s="35" t="s">
        <v>1068</v>
      </c>
      <c r="F170" s="35" t="s">
        <v>1068</v>
      </c>
      <c r="G170" s="37">
        <v>0.42834863720449801</v>
      </c>
      <c r="H170" s="37">
        <v>0.395612460828206</v>
      </c>
      <c r="I170" s="35" t="s">
        <v>1069</v>
      </c>
      <c r="J170" s="35" t="s">
        <v>1069</v>
      </c>
    </row>
    <row r="171" spans="1:10" x14ac:dyDescent="0.2">
      <c r="A171" s="35" t="s">
        <v>1659</v>
      </c>
      <c r="B171" s="35" t="s">
        <v>1068</v>
      </c>
      <c r="C171" s="35" t="s">
        <v>1068</v>
      </c>
      <c r="D171" s="35" t="s">
        <v>73</v>
      </c>
      <c r="E171" s="35" t="s">
        <v>1068</v>
      </c>
      <c r="F171" s="35" t="s">
        <v>1068</v>
      </c>
      <c r="G171" s="37">
        <v>0.59242155537002905</v>
      </c>
      <c r="H171" s="37">
        <v>-0.230565012042039</v>
      </c>
      <c r="I171" s="35" t="s">
        <v>1069</v>
      </c>
      <c r="J171" s="35" t="s">
        <v>1069</v>
      </c>
    </row>
    <row r="172" spans="1:10" x14ac:dyDescent="0.2">
      <c r="A172" s="35" t="s">
        <v>1660</v>
      </c>
      <c r="B172" s="35" t="s">
        <v>1068</v>
      </c>
      <c r="C172" s="35" t="s">
        <v>1068</v>
      </c>
      <c r="D172" s="35" t="s">
        <v>73</v>
      </c>
      <c r="E172" s="35" t="s">
        <v>1068</v>
      </c>
      <c r="F172" s="35" t="s">
        <v>1068</v>
      </c>
      <c r="G172" s="37">
        <v>0.24016780865106399</v>
      </c>
      <c r="H172" s="37">
        <v>1.0568458530512901</v>
      </c>
      <c r="I172" s="35" t="s">
        <v>1069</v>
      </c>
      <c r="J172" s="35" t="s">
        <v>1069</v>
      </c>
    </row>
    <row r="173" spans="1:10" x14ac:dyDescent="0.2">
      <c r="A173" s="35" t="s">
        <v>1661</v>
      </c>
      <c r="B173" s="35" t="s">
        <v>1662</v>
      </c>
      <c r="C173" s="35" t="s">
        <v>1663</v>
      </c>
      <c r="D173" s="35" t="s">
        <v>1663</v>
      </c>
      <c r="E173" s="35" t="s">
        <v>1664</v>
      </c>
      <c r="F173" s="35" t="s">
        <v>1086</v>
      </c>
      <c r="G173" s="37">
        <v>-1.6404961945555101</v>
      </c>
      <c r="H173" s="37">
        <v>-1.1534396276472301</v>
      </c>
      <c r="I173" s="35" t="s">
        <v>1069</v>
      </c>
      <c r="J173" s="35" t="s">
        <v>1069</v>
      </c>
    </row>
    <row r="174" spans="1:10" x14ac:dyDescent="0.2">
      <c r="A174" s="35" t="s">
        <v>1665</v>
      </c>
      <c r="B174" s="35" t="s">
        <v>1666</v>
      </c>
      <c r="C174" s="35" t="s">
        <v>1667</v>
      </c>
      <c r="D174" s="35" t="s">
        <v>1667</v>
      </c>
      <c r="E174" s="35" t="s">
        <v>1668</v>
      </c>
      <c r="F174" s="35" t="s">
        <v>1669</v>
      </c>
      <c r="G174" s="37">
        <v>-1.7679871779949501E-2</v>
      </c>
      <c r="H174" s="37">
        <v>-1.7094123993722701</v>
      </c>
      <c r="I174" s="35" t="s">
        <v>1069</v>
      </c>
      <c r="J174" s="35" t="s">
        <v>1069</v>
      </c>
    </row>
    <row r="175" spans="1:10" x14ac:dyDescent="0.2">
      <c r="A175" s="35" t="s">
        <v>1670</v>
      </c>
      <c r="B175" s="35" t="s">
        <v>1671</v>
      </c>
      <c r="C175" s="35" t="s">
        <v>1672</v>
      </c>
      <c r="D175" s="35" t="s">
        <v>1672</v>
      </c>
      <c r="E175" s="35" t="s">
        <v>1673</v>
      </c>
      <c r="F175" s="35" t="s">
        <v>1093</v>
      </c>
      <c r="G175" s="37">
        <v>9.54497040785416E-2</v>
      </c>
      <c r="H175" s="37">
        <v>-1.8241367782972699</v>
      </c>
      <c r="I175" s="35" t="s">
        <v>1069</v>
      </c>
      <c r="J175" s="35" t="s">
        <v>1069</v>
      </c>
    </row>
    <row r="176" spans="1:10" x14ac:dyDescent="0.2">
      <c r="A176" s="35" t="s">
        <v>1674</v>
      </c>
      <c r="B176" s="35" t="s">
        <v>1675</v>
      </c>
      <c r="C176" s="35" t="s">
        <v>1676</v>
      </c>
      <c r="D176" s="35" t="s">
        <v>1676</v>
      </c>
      <c r="E176" s="35" t="s">
        <v>1677</v>
      </c>
      <c r="F176" s="35" t="s">
        <v>1678</v>
      </c>
      <c r="G176" s="37">
        <v>-0.156949733475296</v>
      </c>
      <c r="H176" s="37">
        <v>0.51296321347603402</v>
      </c>
      <c r="I176" s="35" t="s">
        <v>1069</v>
      </c>
      <c r="J176" s="35" t="s">
        <v>1069</v>
      </c>
    </row>
    <row r="177" spans="1:10" x14ac:dyDescent="0.2">
      <c r="A177" s="35" t="s">
        <v>1679</v>
      </c>
      <c r="B177" s="35" t="s">
        <v>1680</v>
      </c>
      <c r="C177" s="35" t="s">
        <v>1681</v>
      </c>
      <c r="D177" s="35" t="s">
        <v>1681</v>
      </c>
      <c r="E177" s="35" t="s">
        <v>1682</v>
      </c>
      <c r="F177" s="35" t="s">
        <v>1080</v>
      </c>
      <c r="G177" s="37">
        <v>-1.0122767427580901</v>
      </c>
      <c r="H177" s="37">
        <v>-9.7849224430306997E-2</v>
      </c>
      <c r="I177" s="35" t="s">
        <v>1069</v>
      </c>
      <c r="J177" s="35" t="s">
        <v>1069</v>
      </c>
    </row>
    <row r="178" spans="1:10" x14ac:dyDescent="0.2">
      <c r="A178" s="35" t="s">
        <v>1683</v>
      </c>
      <c r="B178" s="35" t="s">
        <v>1684</v>
      </c>
      <c r="C178" s="35" t="s">
        <v>1685</v>
      </c>
      <c r="D178" s="35" t="s">
        <v>1685</v>
      </c>
      <c r="E178" s="35" t="s">
        <v>1686</v>
      </c>
      <c r="F178" s="35" t="s">
        <v>1687</v>
      </c>
      <c r="G178" s="37">
        <v>-1.6530966728341501</v>
      </c>
      <c r="H178" s="37">
        <v>-3.3451178332034002</v>
      </c>
      <c r="I178" s="35" t="s">
        <v>1069</v>
      </c>
      <c r="J178" s="35" t="s">
        <v>1094</v>
      </c>
    </row>
    <row r="179" spans="1:10" x14ac:dyDescent="0.2">
      <c r="A179" s="35" t="s">
        <v>1688</v>
      </c>
      <c r="B179" s="35" t="s">
        <v>1689</v>
      </c>
      <c r="C179" s="35" t="s">
        <v>1690</v>
      </c>
      <c r="D179" s="35" t="s">
        <v>1690</v>
      </c>
      <c r="E179" s="35" t="s">
        <v>1691</v>
      </c>
      <c r="F179" s="35" t="s">
        <v>1100</v>
      </c>
      <c r="G179" s="37">
        <v>-1.4287475190241601</v>
      </c>
      <c r="H179" s="37">
        <v>6.7926060590937004E-2</v>
      </c>
      <c r="I179" s="35" t="s">
        <v>1069</v>
      </c>
      <c r="J179" s="35" t="s">
        <v>1069</v>
      </c>
    </row>
    <row r="180" spans="1:10" x14ac:dyDescent="0.2">
      <c r="A180" s="35" t="s">
        <v>1692</v>
      </c>
      <c r="B180" s="35" t="s">
        <v>1693</v>
      </c>
      <c r="C180" s="35" t="s">
        <v>1694</v>
      </c>
      <c r="D180" s="35" t="s">
        <v>1694</v>
      </c>
      <c r="E180" s="35" t="s">
        <v>1695</v>
      </c>
      <c r="F180" s="35" t="s">
        <v>1696</v>
      </c>
      <c r="G180" s="37">
        <v>-0.55420274179353701</v>
      </c>
      <c r="H180" s="37">
        <v>0.43621203128849401</v>
      </c>
      <c r="I180" s="35" t="s">
        <v>1069</v>
      </c>
      <c r="J180" s="35" t="s">
        <v>1069</v>
      </c>
    </row>
    <row r="181" spans="1:10" x14ac:dyDescent="0.2">
      <c r="A181" s="35" t="s">
        <v>1697</v>
      </c>
      <c r="B181" s="35" t="s">
        <v>1698</v>
      </c>
      <c r="C181" s="35" t="s">
        <v>1699</v>
      </c>
      <c r="D181" s="35" t="s">
        <v>1699</v>
      </c>
      <c r="E181" s="35" t="s">
        <v>1700</v>
      </c>
      <c r="F181" s="35" t="s">
        <v>1107</v>
      </c>
      <c r="G181" s="37">
        <v>-4.4910002397646398</v>
      </c>
      <c r="H181" s="37">
        <v>-0.91120628994382902</v>
      </c>
      <c r="I181" s="35" t="s">
        <v>1094</v>
      </c>
      <c r="J181" s="35" t="s">
        <v>1069</v>
      </c>
    </row>
    <row r="182" spans="1:10" x14ac:dyDescent="0.2">
      <c r="A182" s="35" t="s">
        <v>1701</v>
      </c>
      <c r="B182" s="35" t="s">
        <v>1702</v>
      </c>
      <c r="C182" s="35" t="s">
        <v>1703</v>
      </c>
      <c r="D182" s="35" t="s">
        <v>1703</v>
      </c>
      <c r="E182" s="35" t="s">
        <v>1704</v>
      </c>
      <c r="F182" s="35" t="s">
        <v>1705</v>
      </c>
      <c r="G182" s="37">
        <v>-3.83678905448209</v>
      </c>
      <c r="H182" s="37">
        <v>-4.3245372622156202</v>
      </c>
      <c r="I182" s="35" t="s">
        <v>1094</v>
      </c>
      <c r="J182" s="35" t="s">
        <v>1094</v>
      </c>
    </row>
    <row r="183" spans="1:10" x14ac:dyDescent="0.2">
      <c r="A183" s="35" t="s">
        <v>1706</v>
      </c>
      <c r="B183" s="35" t="s">
        <v>1707</v>
      </c>
      <c r="C183" s="35" t="s">
        <v>1708</v>
      </c>
      <c r="D183" s="35" t="s">
        <v>1708</v>
      </c>
      <c r="E183" s="35" t="s">
        <v>1709</v>
      </c>
      <c r="F183" s="35" t="s">
        <v>1114</v>
      </c>
      <c r="G183" s="37">
        <v>1.16955322760307</v>
      </c>
      <c r="H183" s="37">
        <v>0.39550378026515298</v>
      </c>
      <c r="I183" s="35" t="s">
        <v>1069</v>
      </c>
      <c r="J183" s="35" t="s">
        <v>1069</v>
      </c>
    </row>
    <row r="184" spans="1:10" x14ac:dyDescent="0.2">
      <c r="A184" s="35" t="s">
        <v>1710</v>
      </c>
      <c r="B184" s="35" t="s">
        <v>1711</v>
      </c>
      <c r="C184" s="35" t="s">
        <v>1712</v>
      </c>
      <c r="D184" s="35" t="s">
        <v>1712</v>
      </c>
      <c r="E184" s="35" t="s">
        <v>1713</v>
      </c>
      <c r="F184" s="35" t="s">
        <v>1714</v>
      </c>
      <c r="G184" s="37">
        <v>-1.3772641451110501</v>
      </c>
      <c r="H184" s="37">
        <v>-2.1722921425585202</v>
      </c>
      <c r="I184" s="35" t="s">
        <v>1069</v>
      </c>
      <c r="J184" s="35" t="s">
        <v>1069</v>
      </c>
    </row>
    <row r="185" spans="1:10" x14ac:dyDescent="0.2">
      <c r="A185" s="35" t="s">
        <v>1715</v>
      </c>
      <c r="B185" s="35" t="s">
        <v>1716</v>
      </c>
      <c r="C185" s="35" t="s">
        <v>1717</v>
      </c>
      <c r="D185" s="35" t="s">
        <v>1717</v>
      </c>
      <c r="E185" s="35" t="s">
        <v>1718</v>
      </c>
      <c r="F185" s="35" t="s">
        <v>1121</v>
      </c>
      <c r="G185" s="37">
        <v>-0.27439823645477202</v>
      </c>
      <c r="H185" s="37">
        <v>0.22903797232928499</v>
      </c>
      <c r="I185" s="35" t="s">
        <v>1069</v>
      </c>
      <c r="J185" s="35" t="s">
        <v>1069</v>
      </c>
    </row>
    <row r="186" spans="1:10" x14ac:dyDescent="0.2">
      <c r="A186" s="35" t="s">
        <v>1719</v>
      </c>
      <c r="B186" s="35" t="s">
        <v>1720</v>
      </c>
      <c r="C186" s="35" t="s">
        <v>808</v>
      </c>
      <c r="D186" s="35" t="s">
        <v>1721</v>
      </c>
      <c r="E186" s="35" t="s">
        <v>809</v>
      </c>
      <c r="F186" s="35" t="s">
        <v>1722</v>
      </c>
      <c r="G186" s="37">
        <v>0.59465832723018197</v>
      </c>
      <c r="H186" s="37">
        <v>1.9376781623086701</v>
      </c>
      <c r="I186" s="35" t="s">
        <v>1069</v>
      </c>
      <c r="J186" s="35" t="s">
        <v>1069</v>
      </c>
    </row>
    <row r="187" spans="1:10" x14ac:dyDescent="0.2">
      <c r="A187" s="35" t="s">
        <v>1723</v>
      </c>
      <c r="B187" s="35" t="s">
        <v>1724</v>
      </c>
      <c r="C187" s="35" t="s">
        <v>1725</v>
      </c>
      <c r="D187" s="35" t="s">
        <v>1725</v>
      </c>
      <c r="E187" s="35" t="s">
        <v>1726</v>
      </c>
      <c r="F187" s="35" t="s">
        <v>1127</v>
      </c>
      <c r="G187" s="37">
        <v>-1.1924300067064799</v>
      </c>
      <c r="H187" s="37">
        <v>-0.90920629660755703</v>
      </c>
      <c r="I187" s="35" t="s">
        <v>1069</v>
      </c>
      <c r="J187" s="35" t="s">
        <v>1069</v>
      </c>
    </row>
    <row r="188" spans="1:10" x14ac:dyDescent="0.2">
      <c r="A188" s="35" t="s">
        <v>1727</v>
      </c>
      <c r="B188" s="35" t="s">
        <v>1728</v>
      </c>
      <c r="C188" s="35" t="s">
        <v>1024</v>
      </c>
      <c r="D188" s="35" t="s">
        <v>1729</v>
      </c>
      <c r="E188" s="35" t="s">
        <v>1025</v>
      </c>
      <c r="F188" s="35" t="s">
        <v>1730</v>
      </c>
      <c r="G188" s="37">
        <v>0.312352953546158</v>
      </c>
      <c r="H188" s="37">
        <v>0.38888779409458102</v>
      </c>
      <c r="I188" s="35" t="s">
        <v>1069</v>
      </c>
      <c r="J188" s="35" t="s">
        <v>1069</v>
      </c>
    </row>
    <row r="189" spans="1:10" x14ac:dyDescent="0.2">
      <c r="A189" s="35" t="s">
        <v>1731</v>
      </c>
      <c r="B189" s="35" t="s">
        <v>1732</v>
      </c>
      <c r="C189" s="35" t="s">
        <v>1733</v>
      </c>
      <c r="D189" s="35" t="s">
        <v>1733</v>
      </c>
      <c r="E189" s="35" t="s">
        <v>1734</v>
      </c>
      <c r="F189" s="35" t="s">
        <v>1133</v>
      </c>
      <c r="G189" s="37">
        <v>0.52808298161177403</v>
      </c>
      <c r="H189" s="37">
        <v>0.17276991978251399</v>
      </c>
      <c r="I189" s="35" t="s">
        <v>1069</v>
      </c>
      <c r="J189" s="35" t="s">
        <v>1069</v>
      </c>
    </row>
    <row r="190" spans="1:10" x14ac:dyDescent="0.2">
      <c r="A190" s="35" t="s">
        <v>1735</v>
      </c>
      <c r="B190" s="35" t="s">
        <v>1736</v>
      </c>
      <c r="C190" s="35" t="s">
        <v>707</v>
      </c>
      <c r="D190" s="35" t="s">
        <v>1737</v>
      </c>
      <c r="E190" s="35" t="s">
        <v>708</v>
      </c>
      <c r="F190" s="35" t="s">
        <v>1738</v>
      </c>
      <c r="G190" s="37">
        <v>-0.183503747875707</v>
      </c>
      <c r="H190" s="37">
        <v>-1.1386834429507899</v>
      </c>
      <c r="I190" s="35" t="s">
        <v>1069</v>
      </c>
      <c r="J190" s="35" t="s">
        <v>1069</v>
      </c>
    </row>
    <row r="191" spans="1:10" x14ac:dyDescent="0.2">
      <c r="A191" s="35" t="s">
        <v>1739</v>
      </c>
      <c r="B191" s="35" t="s">
        <v>1740</v>
      </c>
      <c r="C191" s="35" t="s">
        <v>1741</v>
      </c>
      <c r="D191" s="35" t="s">
        <v>1741</v>
      </c>
      <c r="E191" s="35" t="s">
        <v>1742</v>
      </c>
      <c r="F191" s="35" t="s">
        <v>1250</v>
      </c>
      <c r="G191" s="37">
        <v>0.193864238269598</v>
      </c>
      <c r="H191" s="37">
        <v>-1.3312773111797001</v>
      </c>
      <c r="I191" s="35" t="s">
        <v>1069</v>
      </c>
      <c r="J191" s="35" t="s">
        <v>1069</v>
      </c>
    </row>
    <row r="192" spans="1:10" x14ac:dyDescent="0.2">
      <c r="A192" s="35" t="s">
        <v>1743</v>
      </c>
      <c r="B192" s="35" t="s">
        <v>1744</v>
      </c>
      <c r="C192" s="35" t="s">
        <v>366</v>
      </c>
      <c r="D192" s="35" t="s">
        <v>1745</v>
      </c>
      <c r="E192" s="35" t="s">
        <v>367</v>
      </c>
      <c r="F192" s="35" t="s">
        <v>1746</v>
      </c>
      <c r="G192" s="37">
        <v>-0.45088131558427602</v>
      </c>
      <c r="H192" s="37">
        <v>-0.210879485909095</v>
      </c>
      <c r="I192" s="35" t="s">
        <v>1069</v>
      </c>
      <c r="J192" s="35" t="s">
        <v>1069</v>
      </c>
    </row>
    <row r="193" spans="1:10" x14ac:dyDescent="0.2">
      <c r="A193" s="35" t="s">
        <v>1747</v>
      </c>
      <c r="B193" s="35" t="s">
        <v>1068</v>
      </c>
      <c r="C193" s="35" t="s">
        <v>1068</v>
      </c>
      <c r="D193" s="35" t="s">
        <v>73</v>
      </c>
      <c r="E193" s="35" t="s">
        <v>1068</v>
      </c>
      <c r="F193" s="35" t="s">
        <v>1068</v>
      </c>
      <c r="G193" s="37">
        <v>0.57858242036005103</v>
      </c>
      <c r="H193" s="37">
        <v>0.48996046164343598</v>
      </c>
      <c r="I193" s="35" t="s">
        <v>1069</v>
      </c>
      <c r="J193" s="35" t="s">
        <v>1069</v>
      </c>
    </row>
    <row r="194" spans="1:10" x14ac:dyDescent="0.2">
      <c r="A194" s="35" t="s">
        <v>1748</v>
      </c>
      <c r="B194" s="35" t="s">
        <v>1068</v>
      </c>
      <c r="C194" s="35" t="s">
        <v>1068</v>
      </c>
      <c r="D194" s="35" t="s">
        <v>73</v>
      </c>
      <c r="E194" s="35" t="s">
        <v>1068</v>
      </c>
      <c r="F194" s="35" t="s">
        <v>1068</v>
      </c>
      <c r="G194" s="37">
        <v>0.49876257804541202</v>
      </c>
      <c r="H194" s="37">
        <v>0.19039212944710701</v>
      </c>
      <c r="I194" s="35" t="s">
        <v>1069</v>
      </c>
      <c r="J194" s="35" t="s">
        <v>1069</v>
      </c>
    </row>
    <row r="195" spans="1:10" x14ac:dyDescent="0.2">
      <c r="A195" s="35" t="s">
        <v>1749</v>
      </c>
      <c r="B195" s="35" t="s">
        <v>1068</v>
      </c>
      <c r="C195" s="35" t="s">
        <v>1068</v>
      </c>
      <c r="D195" s="35" t="s">
        <v>73</v>
      </c>
      <c r="E195" s="35" t="s">
        <v>1068</v>
      </c>
      <c r="F195" s="35" t="s">
        <v>1068</v>
      </c>
      <c r="G195" s="37">
        <v>0.70357135023637996</v>
      </c>
      <c r="H195" s="37">
        <v>0.52627909388045802</v>
      </c>
      <c r="I195" s="35" t="s">
        <v>1069</v>
      </c>
      <c r="J195" s="35" t="s">
        <v>1069</v>
      </c>
    </row>
    <row r="196" spans="1:10" x14ac:dyDescent="0.2">
      <c r="A196" s="35" t="s">
        <v>1750</v>
      </c>
      <c r="B196" s="35" t="s">
        <v>1068</v>
      </c>
      <c r="C196" s="35" t="s">
        <v>1068</v>
      </c>
      <c r="D196" s="35" t="s">
        <v>73</v>
      </c>
      <c r="E196" s="35" t="s">
        <v>1068</v>
      </c>
      <c r="F196" s="35" t="s">
        <v>1068</v>
      </c>
      <c r="G196" s="37">
        <v>0.85139814808418002</v>
      </c>
      <c r="H196" s="37">
        <v>1.2090293258390501</v>
      </c>
      <c r="I196" s="35" t="s">
        <v>1069</v>
      </c>
      <c r="J196" s="35" t="s">
        <v>1069</v>
      </c>
    </row>
    <row r="197" spans="1:10" x14ac:dyDescent="0.2">
      <c r="A197" s="35" t="s">
        <v>1751</v>
      </c>
      <c r="B197" s="35" t="s">
        <v>1752</v>
      </c>
      <c r="C197" s="35" t="s">
        <v>100</v>
      </c>
      <c r="D197" s="35" t="s">
        <v>1753</v>
      </c>
      <c r="E197" s="35" t="s">
        <v>101</v>
      </c>
      <c r="F197" s="35" t="s">
        <v>1754</v>
      </c>
      <c r="G197" s="37">
        <v>-4.9068545786754001</v>
      </c>
      <c r="H197" s="37">
        <v>-4.6730509046240902</v>
      </c>
      <c r="I197" s="35" t="s">
        <v>1094</v>
      </c>
      <c r="J197" s="35" t="s">
        <v>1094</v>
      </c>
    </row>
    <row r="198" spans="1:10" x14ac:dyDescent="0.2">
      <c r="A198" s="35" t="s">
        <v>1755</v>
      </c>
      <c r="B198" s="35" t="s">
        <v>1756</v>
      </c>
      <c r="C198" s="35" t="s">
        <v>184</v>
      </c>
      <c r="D198" s="35" t="s">
        <v>184</v>
      </c>
      <c r="E198" s="35" t="s">
        <v>185</v>
      </c>
      <c r="F198" s="35" t="s">
        <v>1656</v>
      </c>
      <c r="G198" s="37">
        <v>9.3373264081863999E-2</v>
      </c>
      <c r="H198" s="37">
        <v>0.46382299586879899</v>
      </c>
      <c r="I198" s="35" t="s">
        <v>1069</v>
      </c>
      <c r="J198" s="35" t="s">
        <v>1069</v>
      </c>
    </row>
    <row r="199" spans="1:10" x14ac:dyDescent="0.2">
      <c r="A199" s="35" t="s">
        <v>1757</v>
      </c>
      <c r="B199" s="35" t="s">
        <v>1758</v>
      </c>
      <c r="C199" s="35" t="s">
        <v>100</v>
      </c>
      <c r="D199" s="35" t="s">
        <v>1759</v>
      </c>
      <c r="E199" s="35" t="s">
        <v>101</v>
      </c>
      <c r="F199" s="35" t="s">
        <v>1760</v>
      </c>
      <c r="G199" s="37">
        <v>-4.8416935020656702</v>
      </c>
      <c r="H199" s="37">
        <v>-4.0700099504639997</v>
      </c>
      <c r="I199" s="35" t="s">
        <v>1094</v>
      </c>
      <c r="J199" s="35" t="s">
        <v>1094</v>
      </c>
    </row>
    <row r="200" spans="1:10" x14ac:dyDescent="0.2">
      <c r="A200" s="35" t="s">
        <v>1761</v>
      </c>
      <c r="B200" s="35" t="s">
        <v>1762</v>
      </c>
      <c r="C200" s="35" t="s">
        <v>842</v>
      </c>
      <c r="D200" s="35" t="s">
        <v>842</v>
      </c>
      <c r="E200" s="35" t="s">
        <v>843</v>
      </c>
      <c r="F200" s="35" t="s">
        <v>1763</v>
      </c>
      <c r="G200" s="37">
        <v>0.88599853108902205</v>
      </c>
      <c r="H200" s="37">
        <v>0.66685112611476505</v>
      </c>
      <c r="I200" s="35" t="s">
        <v>1069</v>
      </c>
      <c r="J200" s="35" t="s">
        <v>1069</v>
      </c>
    </row>
    <row r="201" spans="1:10" x14ac:dyDescent="0.2">
      <c r="A201" s="35" t="s">
        <v>1764</v>
      </c>
      <c r="B201" s="35" t="s">
        <v>1765</v>
      </c>
      <c r="C201" s="35" t="s">
        <v>289</v>
      </c>
      <c r="D201" s="35" t="s">
        <v>289</v>
      </c>
      <c r="E201" s="35" t="s">
        <v>290</v>
      </c>
      <c r="F201" s="35" t="s">
        <v>1766</v>
      </c>
      <c r="G201" s="37">
        <v>0.91095625377051204</v>
      </c>
      <c r="H201" s="37">
        <v>1.3904228317522001</v>
      </c>
      <c r="I201" s="35" t="s">
        <v>1069</v>
      </c>
      <c r="J201" s="35" t="s">
        <v>1069</v>
      </c>
    </row>
    <row r="202" spans="1:10" x14ac:dyDescent="0.2">
      <c r="A202" s="35" t="s">
        <v>1767</v>
      </c>
      <c r="B202" s="35" t="s">
        <v>1768</v>
      </c>
      <c r="C202" s="35" t="s">
        <v>842</v>
      </c>
      <c r="D202" s="35" t="s">
        <v>1769</v>
      </c>
      <c r="E202" s="35" t="s">
        <v>843</v>
      </c>
      <c r="F202" s="35" t="s">
        <v>1770</v>
      </c>
      <c r="G202" s="37">
        <v>1.0762683045755199</v>
      </c>
      <c r="H202" s="37">
        <v>1.18341719675719</v>
      </c>
      <c r="I202" s="35" t="s">
        <v>1069</v>
      </c>
      <c r="J202" s="35" t="s">
        <v>1069</v>
      </c>
    </row>
    <row r="203" spans="1:10" x14ac:dyDescent="0.2">
      <c r="A203" s="35" t="s">
        <v>1771</v>
      </c>
      <c r="B203" s="35" t="s">
        <v>1772</v>
      </c>
      <c r="C203" s="35" t="s">
        <v>58</v>
      </c>
      <c r="D203" s="35" t="s">
        <v>58</v>
      </c>
      <c r="E203" s="35" t="s">
        <v>59</v>
      </c>
      <c r="F203" s="35" t="s">
        <v>1773</v>
      </c>
      <c r="G203" s="37">
        <v>-5.1751450047727001</v>
      </c>
      <c r="H203" s="37">
        <v>-7.3314303994459902</v>
      </c>
      <c r="I203" s="35" t="s">
        <v>1094</v>
      </c>
      <c r="J203" s="35" t="s">
        <v>1094</v>
      </c>
    </row>
    <row r="204" spans="1:10" x14ac:dyDescent="0.2">
      <c r="A204" s="35" t="s">
        <v>1774</v>
      </c>
      <c r="B204" s="35" t="s">
        <v>1775</v>
      </c>
      <c r="C204" s="35" t="s">
        <v>842</v>
      </c>
      <c r="D204" s="35" t="s">
        <v>1776</v>
      </c>
      <c r="E204" s="35" t="s">
        <v>843</v>
      </c>
      <c r="F204" s="35" t="s">
        <v>1777</v>
      </c>
      <c r="G204" s="37">
        <v>0.85814225843443104</v>
      </c>
      <c r="H204" s="37">
        <v>1.3754461540784699</v>
      </c>
      <c r="I204" s="35" t="s">
        <v>1069</v>
      </c>
      <c r="J204" s="35" t="s">
        <v>1069</v>
      </c>
    </row>
    <row r="205" spans="1:10" x14ac:dyDescent="0.2">
      <c r="A205" s="35" t="s">
        <v>1778</v>
      </c>
      <c r="B205" s="35" t="s">
        <v>1779</v>
      </c>
      <c r="C205" s="35" t="s">
        <v>335</v>
      </c>
      <c r="D205" s="35" t="s">
        <v>335</v>
      </c>
      <c r="E205" s="35" t="s">
        <v>336</v>
      </c>
      <c r="F205" s="35" t="s">
        <v>1780</v>
      </c>
      <c r="G205" s="37">
        <v>0.36477918458713599</v>
      </c>
      <c r="H205" s="37">
        <v>1.5076850149200099E-2</v>
      </c>
      <c r="I205" s="35" t="s">
        <v>1069</v>
      </c>
      <c r="J205" s="35" t="s">
        <v>1069</v>
      </c>
    </row>
    <row r="206" spans="1:10" x14ac:dyDescent="0.2">
      <c r="A206" s="35" t="s">
        <v>1781</v>
      </c>
      <c r="B206" s="35" t="s">
        <v>1782</v>
      </c>
      <c r="C206" s="35" t="s">
        <v>665</v>
      </c>
      <c r="D206" s="35" t="s">
        <v>1783</v>
      </c>
      <c r="E206" s="35" t="s">
        <v>666</v>
      </c>
      <c r="F206" s="35" t="s">
        <v>1784</v>
      </c>
      <c r="G206" s="37">
        <v>1.4087902525559599</v>
      </c>
      <c r="H206" s="37">
        <v>0.58715647880501898</v>
      </c>
      <c r="I206" s="35" t="s">
        <v>1069</v>
      </c>
      <c r="J206" s="35" t="s">
        <v>1069</v>
      </c>
    </row>
    <row r="207" spans="1:10" x14ac:dyDescent="0.2">
      <c r="A207" s="35" t="s">
        <v>1785</v>
      </c>
      <c r="B207" s="35" t="s">
        <v>1786</v>
      </c>
      <c r="C207" s="35" t="s">
        <v>255</v>
      </c>
      <c r="D207" s="35" t="s">
        <v>255</v>
      </c>
      <c r="E207" s="35" t="s">
        <v>256</v>
      </c>
      <c r="F207" s="35" t="s">
        <v>1787</v>
      </c>
      <c r="G207" s="37">
        <v>0.35611373099938198</v>
      </c>
      <c r="H207" s="37">
        <v>-0.32696904408371202</v>
      </c>
      <c r="I207" s="35" t="s">
        <v>1069</v>
      </c>
      <c r="J207" s="35" t="s">
        <v>1069</v>
      </c>
    </row>
    <row r="208" spans="1:10" x14ac:dyDescent="0.2">
      <c r="A208" s="35" t="s">
        <v>1788</v>
      </c>
      <c r="B208" s="35" t="s">
        <v>1789</v>
      </c>
      <c r="C208" s="35" t="s">
        <v>665</v>
      </c>
      <c r="D208" s="35" t="s">
        <v>1790</v>
      </c>
      <c r="E208" s="35" t="s">
        <v>666</v>
      </c>
      <c r="F208" s="35" t="s">
        <v>1791</v>
      </c>
      <c r="G208" s="37">
        <v>1.02356373022608</v>
      </c>
      <c r="H208" s="37">
        <v>0.18685206647733699</v>
      </c>
      <c r="I208" s="35" t="s">
        <v>1069</v>
      </c>
      <c r="J208" s="35" t="s">
        <v>1069</v>
      </c>
    </row>
    <row r="209" spans="1:10" x14ac:dyDescent="0.2">
      <c r="A209" s="35" t="s">
        <v>1792</v>
      </c>
      <c r="B209" s="35" t="s">
        <v>1793</v>
      </c>
      <c r="C209" s="35" t="s">
        <v>560</v>
      </c>
      <c r="D209" s="35" t="s">
        <v>560</v>
      </c>
      <c r="E209" s="35" t="s">
        <v>561</v>
      </c>
      <c r="F209" s="35" t="s">
        <v>1794</v>
      </c>
      <c r="G209" s="37">
        <v>-1.19830392199284</v>
      </c>
      <c r="H209" s="37">
        <v>-1.48997396508212</v>
      </c>
      <c r="I209" s="35" t="s">
        <v>1069</v>
      </c>
      <c r="J209" s="35" t="s">
        <v>1069</v>
      </c>
    </row>
    <row r="210" spans="1:10" x14ac:dyDescent="0.2">
      <c r="A210" s="35" t="s">
        <v>1795</v>
      </c>
      <c r="B210" s="35" t="s">
        <v>1796</v>
      </c>
      <c r="C210" s="35" t="s">
        <v>403</v>
      </c>
      <c r="D210" s="35" t="s">
        <v>403</v>
      </c>
      <c r="E210" s="35" t="s">
        <v>404</v>
      </c>
      <c r="F210" s="35" t="s">
        <v>1770</v>
      </c>
      <c r="G210" s="37">
        <v>0.69342018776679903</v>
      </c>
      <c r="H210" s="37">
        <v>1.4115992013751799</v>
      </c>
      <c r="I210" s="35" t="s">
        <v>1069</v>
      </c>
      <c r="J210" s="35" t="s">
        <v>1069</v>
      </c>
    </row>
    <row r="211" spans="1:10" x14ac:dyDescent="0.2">
      <c r="A211" s="35" t="s">
        <v>1797</v>
      </c>
      <c r="B211" s="35" t="s">
        <v>1798</v>
      </c>
      <c r="C211" s="35" t="s">
        <v>485</v>
      </c>
      <c r="D211" s="35" t="s">
        <v>485</v>
      </c>
      <c r="E211" s="35" t="s">
        <v>486</v>
      </c>
      <c r="F211" s="35" t="s">
        <v>1794</v>
      </c>
      <c r="G211" s="37">
        <v>0.67770865079559495</v>
      </c>
      <c r="H211" s="37">
        <v>0.42674261681938502</v>
      </c>
      <c r="I211" s="35" t="s">
        <v>1069</v>
      </c>
      <c r="J211" s="35" t="s">
        <v>1069</v>
      </c>
    </row>
    <row r="212" spans="1:10" x14ac:dyDescent="0.2">
      <c r="A212" s="35" t="s">
        <v>1799</v>
      </c>
      <c r="B212" s="35" t="s">
        <v>1800</v>
      </c>
      <c r="C212" s="35" t="s">
        <v>52</v>
      </c>
      <c r="D212" s="35" t="s">
        <v>52</v>
      </c>
      <c r="E212" s="35" t="s">
        <v>53</v>
      </c>
      <c r="F212" s="35" t="s">
        <v>1801</v>
      </c>
      <c r="G212" s="37">
        <v>0.89224365167561004</v>
      </c>
      <c r="H212" s="37">
        <v>-1.34688766153615</v>
      </c>
      <c r="I212" s="35" t="s">
        <v>1069</v>
      </c>
      <c r="J212" s="35" t="s">
        <v>1069</v>
      </c>
    </row>
    <row r="213" spans="1:10" x14ac:dyDescent="0.2">
      <c r="A213" s="35" t="s">
        <v>1802</v>
      </c>
      <c r="B213" s="35" t="s">
        <v>1803</v>
      </c>
      <c r="C213" s="35" t="s">
        <v>796</v>
      </c>
      <c r="D213" s="35" t="s">
        <v>796</v>
      </c>
      <c r="E213" s="35" t="s">
        <v>797</v>
      </c>
      <c r="F213" s="35" t="s">
        <v>1804</v>
      </c>
      <c r="G213" s="37">
        <v>0.35653615521377202</v>
      </c>
      <c r="H213" s="37">
        <v>1.54591987225225</v>
      </c>
      <c r="I213" s="35" t="s">
        <v>1069</v>
      </c>
      <c r="J213" s="35" t="s">
        <v>1069</v>
      </c>
    </row>
    <row r="214" spans="1:10" x14ac:dyDescent="0.2">
      <c r="A214" s="35" t="s">
        <v>1805</v>
      </c>
      <c r="B214" s="35" t="s">
        <v>1806</v>
      </c>
      <c r="C214" s="35" t="s">
        <v>165</v>
      </c>
      <c r="D214" s="35" t="s">
        <v>1807</v>
      </c>
      <c r="E214" s="35" t="s">
        <v>166</v>
      </c>
      <c r="F214" s="35" t="s">
        <v>1808</v>
      </c>
      <c r="G214" s="37">
        <v>-0.88236451686860595</v>
      </c>
      <c r="H214" s="37">
        <v>-3.3004887892931398</v>
      </c>
      <c r="I214" s="35" t="s">
        <v>1069</v>
      </c>
      <c r="J214" s="35" t="s">
        <v>1094</v>
      </c>
    </row>
    <row r="215" spans="1:10" x14ac:dyDescent="0.2">
      <c r="A215" s="35" t="s">
        <v>1809</v>
      </c>
      <c r="B215" s="35" t="s">
        <v>1810</v>
      </c>
      <c r="C215" s="35" t="s">
        <v>491</v>
      </c>
      <c r="D215" s="35" t="s">
        <v>491</v>
      </c>
      <c r="E215" s="35" t="s">
        <v>492</v>
      </c>
      <c r="F215" s="35" t="s">
        <v>1811</v>
      </c>
      <c r="G215" s="37">
        <v>-1.5402663191152</v>
      </c>
      <c r="H215" s="37">
        <v>-0.707314981989421</v>
      </c>
      <c r="I215" s="35" t="s">
        <v>1069</v>
      </c>
      <c r="J215" s="35" t="s">
        <v>1069</v>
      </c>
    </row>
    <row r="216" spans="1:10" x14ac:dyDescent="0.2">
      <c r="A216" s="35" t="s">
        <v>1812</v>
      </c>
      <c r="B216" s="35" t="s">
        <v>1813</v>
      </c>
      <c r="C216" s="35" t="s">
        <v>165</v>
      </c>
      <c r="D216" s="35" t="s">
        <v>1814</v>
      </c>
      <c r="E216" s="35" t="s">
        <v>166</v>
      </c>
      <c r="F216" s="35" t="s">
        <v>1815</v>
      </c>
      <c r="G216" s="37">
        <v>0.64197492574531501</v>
      </c>
      <c r="H216" s="37">
        <v>0.188462488876738</v>
      </c>
      <c r="I216" s="35" t="s">
        <v>1069</v>
      </c>
      <c r="J216" s="35" t="s">
        <v>1069</v>
      </c>
    </row>
    <row r="217" spans="1:10" x14ac:dyDescent="0.2">
      <c r="A217" s="35" t="s">
        <v>1816</v>
      </c>
      <c r="B217" s="35" t="s">
        <v>1068</v>
      </c>
      <c r="C217" s="35" t="s">
        <v>1068</v>
      </c>
      <c r="D217" s="35" t="s">
        <v>73</v>
      </c>
      <c r="E217" s="35" t="s">
        <v>1068</v>
      </c>
      <c r="F217" s="35" t="s">
        <v>1068</v>
      </c>
      <c r="G217" s="37">
        <v>0.26053217380212101</v>
      </c>
      <c r="H217" s="37">
        <v>0.36294879082930798</v>
      </c>
      <c r="I217" s="35" t="s">
        <v>1069</v>
      </c>
      <c r="J217" s="35" t="s">
        <v>1069</v>
      </c>
    </row>
    <row r="218" spans="1:10" x14ac:dyDescent="0.2">
      <c r="A218" s="35" t="s">
        <v>1817</v>
      </c>
      <c r="B218" s="35" t="s">
        <v>1068</v>
      </c>
      <c r="C218" s="35" t="s">
        <v>1068</v>
      </c>
      <c r="D218" s="35" t="s">
        <v>73</v>
      </c>
      <c r="E218" s="35" t="s">
        <v>1068</v>
      </c>
      <c r="F218" s="35" t="s">
        <v>1068</v>
      </c>
      <c r="G218" s="37">
        <v>0.68932537755697998</v>
      </c>
      <c r="H218" s="37">
        <v>0.24393493392079801</v>
      </c>
      <c r="I218" s="35" t="s">
        <v>1069</v>
      </c>
      <c r="J218" s="35" t="s">
        <v>1069</v>
      </c>
    </row>
    <row r="219" spans="1:10" x14ac:dyDescent="0.2">
      <c r="A219" s="35" t="s">
        <v>1818</v>
      </c>
      <c r="B219" s="35" t="s">
        <v>1068</v>
      </c>
      <c r="C219" s="35" t="s">
        <v>1068</v>
      </c>
      <c r="D219" s="35" t="s">
        <v>73</v>
      </c>
      <c r="E219" s="35" t="s">
        <v>1068</v>
      </c>
      <c r="F219" s="35" t="s">
        <v>1068</v>
      </c>
      <c r="G219" s="37">
        <v>0.40585390104960101</v>
      </c>
      <c r="H219" s="37">
        <v>-0.44425065023996202</v>
      </c>
      <c r="I219" s="35" t="s">
        <v>1069</v>
      </c>
      <c r="J219" s="35" t="s">
        <v>1069</v>
      </c>
    </row>
    <row r="220" spans="1:10" x14ac:dyDescent="0.2">
      <c r="A220" s="35" t="s">
        <v>1819</v>
      </c>
      <c r="B220" s="35" t="s">
        <v>1068</v>
      </c>
      <c r="C220" s="35" t="s">
        <v>1068</v>
      </c>
      <c r="D220" s="35" t="s">
        <v>73</v>
      </c>
      <c r="E220" s="35" t="s">
        <v>1068</v>
      </c>
      <c r="F220" s="35" t="s">
        <v>1068</v>
      </c>
      <c r="G220" s="37">
        <v>0.28443260767817902</v>
      </c>
      <c r="H220" s="37">
        <v>0.56894076054271003</v>
      </c>
      <c r="I220" s="35" t="s">
        <v>1069</v>
      </c>
      <c r="J220" s="35" t="s">
        <v>1069</v>
      </c>
    </row>
    <row r="221" spans="1:10" x14ac:dyDescent="0.2">
      <c r="A221" s="35" t="s">
        <v>1820</v>
      </c>
      <c r="B221" s="35" t="s">
        <v>1821</v>
      </c>
      <c r="C221" s="35" t="s">
        <v>1822</v>
      </c>
      <c r="D221" s="35" t="s">
        <v>1822</v>
      </c>
      <c r="E221" s="35" t="s">
        <v>1823</v>
      </c>
      <c r="F221" s="35" t="s">
        <v>1824</v>
      </c>
      <c r="G221" s="37">
        <v>-2.30186556065145</v>
      </c>
      <c r="H221" s="37">
        <v>-2.18356664011728</v>
      </c>
      <c r="I221" s="35" t="s">
        <v>1094</v>
      </c>
      <c r="J221" s="35" t="s">
        <v>1069</v>
      </c>
    </row>
    <row r="222" spans="1:10" x14ac:dyDescent="0.2">
      <c r="A222" s="35" t="s">
        <v>1825</v>
      </c>
      <c r="B222" s="35" t="s">
        <v>1826</v>
      </c>
      <c r="C222" s="35" t="s">
        <v>27</v>
      </c>
      <c r="D222" s="35" t="s">
        <v>1827</v>
      </c>
      <c r="E222" s="35" t="s">
        <v>28</v>
      </c>
      <c r="F222" s="35" t="s">
        <v>1828</v>
      </c>
      <c r="G222" s="37">
        <v>-0.34059963461616699</v>
      </c>
      <c r="H222" s="37">
        <v>0.138212104696781</v>
      </c>
      <c r="I222" s="35" t="s">
        <v>1069</v>
      </c>
      <c r="J222" s="35" t="s">
        <v>1069</v>
      </c>
    </row>
    <row r="223" spans="1:10" x14ac:dyDescent="0.2">
      <c r="A223" s="35" t="s">
        <v>1829</v>
      </c>
      <c r="B223" s="35" t="s">
        <v>1830</v>
      </c>
      <c r="C223" s="35" t="s">
        <v>1831</v>
      </c>
      <c r="D223" s="35" t="s">
        <v>1831</v>
      </c>
      <c r="E223" s="35" t="s">
        <v>1832</v>
      </c>
      <c r="F223" s="35" t="s">
        <v>1256</v>
      </c>
      <c r="G223" s="37">
        <v>-1.8027031608892601</v>
      </c>
      <c r="H223" s="37">
        <v>-4.9605062334982097</v>
      </c>
      <c r="I223" s="35" t="s">
        <v>1069</v>
      </c>
      <c r="J223" s="35" t="s">
        <v>1094</v>
      </c>
    </row>
    <row r="224" spans="1:10" x14ac:dyDescent="0.2">
      <c r="A224" s="35" t="s">
        <v>1833</v>
      </c>
      <c r="B224" s="35" t="s">
        <v>1834</v>
      </c>
      <c r="C224" s="35" t="s">
        <v>27</v>
      </c>
      <c r="D224" s="35" t="s">
        <v>1835</v>
      </c>
      <c r="E224" s="35" t="s">
        <v>28</v>
      </c>
      <c r="F224" s="35" t="s">
        <v>1836</v>
      </c>
      <c r="G224" s="37">
        <v>0.49014651590436098</v>
      </c>
      <c r="H224" s="37">
        <v>0.21868955225199799</v>
      </c>
      <c r="I224" s="35" t="s">
        <v>1069</v>
      </c>
      <c r="J224" s="35" t="s">
        <v>1069</v>
      </c>
    </row>
    <row r="225" spans="1:10" x14ac:dyDescent="0.2">
      <c r="A225" s="35" t="s">
        <v>1837</v>
      </c>
      <c r="B225" s="35" t="s">
        <v>1838</v>
      </c>
      <c r="C225" s="35" t="s">
        <v>1839</v>
      </c>
      <c r="D225" s="35" t="s">
        <v>1839</v>
      </c>
      <c r="E225" s="35" t="s">
        <v>1840</v>
      </c>
      <c r="F225" s="35" t="s">
        <v>1841</v>
      </c>
      <c r="G225" s="37">
        <v>-0.60285062729471195</v>
      </c>
      <c r="H225" s="37">
        <v>-0.88023092003935599</v>
      </c>
      <c r="I225" s="35" t="s">
        <v>1069</v>
      </c>
      <c r="J225" s="35" t="s">
        <v>1069</v>
      </c>
    </row>
    <row r="226" spans="1:10" x14ac:dyDescent="0.2">
      <c r="A226" s="35" t="s">
        <v>1842</v>
      </c>
      <c r="B226" s="35" t="s">
        <v>1843</v>
      </c>
      <c r="C226" s="35" t="s">
        <v>34</v>
      </c>
      <c r="D226" s="35" t="s">
        <v>1844</v>
      </c>
      <c r="E226" s="35" t="s">
        <v>35</v>
      </c>
      <c r="F226" s="35" t="s">
        <v>1845</v>
      </c>
      <c r="G226" s="37">
        <v>0.93589515289977598</v>
      </c>
      <c r="H226" s="37">
        <v>-0.17103127383271199</v>
      </c>
      <c r="I226" s="35" t="s">
        <v>1069</v>
      </c>
      <c r="J226" s="35" t="s">
        <v>1069</v>
      </c>
    </row>
    <row r="227" spans="1:10" x14ac:dyDescent="0.2">
      <c r="A227" s="35" t="s">
        <v>1846</v>
      </c>
      <c r="B227" s="35" t="s">
        <v>1847</v>
      </c>
      <c r="C227" s="35" t="s">
        <v>1848</v>
      </c>
      <c r="D227" s="35" t="s">
        <v>1848</v>
      </c>
      <c r="E227" s="35" t="s">
        <v>1849</v>
      </c>
      <c r="F227" s="35" t="s">
        <v>1850</v>
      </c>
      <c r="G227" s="37">
        <v>-3.9432099539919498</v>
      </c>
      <c r="H227" s="37">
        <v>-0.52936998854235695</v>
      </c>
      <c r="I227" s="35" t="s">
        <v>1094</v>
      </c>
      <c r="J227" s="35" t="s">
        <v>1069</v>
      </c>
    </row>
    <row r="228" spans="1:10" x14ac:dyDescent="0.2">
      <c r="A228" s="35" t="s">
        <v>1851</v>
      </c>
      <c r="B228" s="35" t="s">
        <v>1852</v>
      </c>
      <c r="C228" s="35" t="s">
        <v>662</v>
      </c>
      <c r="D228" s="35" t="s">
        <v>662</v>
      </c>
      <c r="E228" s="35" t="s">
        <v>663</v>
      </c>
      <c r="F228" s="35" t="s">
        <v>1853</v>
      </c>
      <c r="G228" s="37">
        <v>-1.0580614049728201</v>
      </c>
      <c r="H228" s="37">
        <v>-0.72932409489865802</v>
      </c>
      <c r="I228" s="35" t="s">
        <v>1069</v>
      </c>
      <c r="J228" s="35" t="s">
        <v>1069</v>
      </c>
    </row>
    <row r="229" spans="1:10" x14ac:dyDescent="0.2">
      <c r="A229" s="35" t="s">
        <v>1854</v>
      </c>
      <c r="B229" s="35" t="s">
        <v>1855</v>
      </c>
      <c r="C229" s="35" t="s">
        <v>1856</v>
      </c>
      <c r="D229" s="35" t="s">
        <v>1856</v>
      </c>
      <c r="E229" s="35" t="s">
        <v>1857</v>
      </c>
      <c r="F229" s="35" t="s">
        <v>1272</v>
      </c>
      <c r="G229" s="37">
        <v>0.28116656311224902</v>
      </c>
      <c r="H229" s="37">
        <v>-0.32314573794738299</v>
      </c>
      <c r="I229" s="35" t="s">
        <v>1069</v>
      </c>
      <c r="J229" s="35" t="s">
        <v>1069</v>
      </c>
    </row>
    <row r="230" spans="1:10" x14ac:dyDescent="0.2">
      <c r="A230" s="35" t="s">
        <v>1858</v>
      </c>
      <c r="B230" s="35" t="s">
        <v>1859</v>
      </c>
      <c r="C230" s="35" t="s">
        <v>619</v>
      </c>
      <c r="D230" s="35" t="s">
        <v>619</v>
      </c>
      <c r="E230" s="35" t="s">
        <v>620</v>
      </c>
      <c r="F230" s="35" t="s">
        <v>1853</v>
      </c>
      <c r="G230" s="37">
        <v>-1.0522037746847701</v>
      </c>
      <c r="H230" s="37">
        <v>0.68277792183447095</v>
      </c>
      <c r="I230" s="35" t="s">
        <v>1069</v>
      </c>
      <c r="J230" s="35" t="s">
        <v>1069</v>
      </c>
    </row>
    <row r="231" spans="1:10" x14ac:dyDescent="0.2">
      <c r="A231" s="35" t="s">
        <v>1860</v>
      </c>
      <c r="B231" s="35" t="s">
        <v>1861</v>
      </c>
      <c r="C231" s="35" t="s">
        <v>1862</v>
      </c>
      <c r="D231" s="35" t="s">
        <v>1862</v>
      </c>
      <c r="E231" s="35" t="s">
        <v>1863</v>
      </c>
      <c r="F231" s="35" t="s">
        <v>1278</v>
      </c>
      <c r="G231" s="37">
        <v>0.38718989724695502</v>
      </c>
      <c r="H231" s="37">
        <v>0.99520319905874199</v>
      </c>
      <c r="I231" s="35" t="s">
        <v>1069</v>
      </c>
      <c r="J231" s="35" t="s">
        <v>1069</v>
      </c>
    </row>
    <row r="232" spans="1:10" x14ac:dyDescent="0.2">
      <c r="A232" s="35" t="s">
        <v>1864</v>
      </c>
      <c r="B232" s="35" t="s">
        <v>1865</v>
      </c>
      <c r="C232" s="35" t="s">
        <v>788</v>
      </c>
      <c r="D232" s="35" t="s">
        <v>788</v>
      </c>
      <c r="E232" s="35" t="s">
        <v>789</v>
      </c>
      <c r="F232" s="35" t="s">
        <v>1866</v>
      </c>
      <c r="G232" s="37">
        <v>0.32197165794859101</v>
      </c>
      <c r="H232" s="37">
        <v>-0.26405895427874698</v>
      </c>
      <c r="I232" s="35" t="s">
        <v>1069</v>
      </c>
      <c r="J232" s="35" t="s">
        <v>1069</v>
      </c>
    </row>
    <row r="233" spans="1:10" x14ac:dyDescent="0.2">
      <c r="A233" s="35" t="s">
        <v>1867</v>
      </c>
      <c r="B233" s="35" t="s">
        <v>1868</v>
      </c>
      <c r="C233" s="35" t="s">
        <v>1869</v>
      </c>
      <c r="D233" s="35" t="s">
        <v>1869</v>
      </c>
      <c r="E233" s="35" t="s">
        <v>1870</v>
      </c>
      <c r="F233" s="35" t="s">
        <v>1306</v>
      </c>
      <c r="G233" s="37">
        <v>-0.21825786446773601</v>
      </c>
      <c r="H233" s="37">
        <v>-2.1942809956524401</v>
      </c>
      <c r="I233" s="35" t="s">
        <v>1069</v>
      </c>
      <c r="J233" s="35" t="s">
        <v>1069</v>
      </c>
    </row>
    <row r="234" spans="1:10" x14ac:dyDescent="0.2">
      <c r="A234" s="35" t="s">
        <v>1871</v>
      </c>
      <c r="B234" s="35" t="s">
        <v>1872</v>
      </c>
      <c r="C234" s="35" t="s">
        <v>97</v>
      </c>
      <c r="D234" s="35" t="s">
        <v>97</v>
      </c>
      <c r="E234" s="35" t="s">
        <v>98</v>
      </c>
      <c r="F234" s="35" t="s">
        <v>1873</v>
      </c>
      <c r="G234" s="37">
        <v>8.2104865096243707E-2</v>
      </c>
      <c r="H234" s="37">
        <v>-0.74372476580120905</v>
      </c>
      <c r="I234" s="35" t="s">
        <v>1069</v>
      </c>
      <c r="J234" s="35" t="s">
        <v>1069</v>
      </c>
    </row>
    <row r="235" spans="1:10" x14ac:dyDescent="0.2">
      <c r="A235" s="35" t="s">
        <v>1874</v>
      </c>
      <c r="B235" s="35" t="s">
        <v>1875</v>
      </c>
      <c r="C235" s="35" t="s">
        <v>1876</v>
      </c>
      <c r="D235" s="35" t="s">
        <v>1876</v>
      </c>
      <c r="E235" s="35" t="s">
        <v>1877</v>
      </c>
      <c r="F235" s="35" t="s">
        <v>1443</v>
      </c>
      <c r="G235" s="37">
        <v>-0.20823564935924699</v>
      </c>
      <c r="H235" s="37">
        <v>0.31449782197388199</v>
      </c>
      <c r="I235" s="35" t="s">
        <v>1069</v>
      </c>
      <c r="J235" s="35" t="s">
        <v>1069</v>
      </c>
    </row>
    <row r="236" spans="1:10" x14ac:dyDescent="0.2">
      <c r="A236" s="35" t="s">
        <v>1878</v>
      </c>
      <c r="B236" s="35" t="s">
        <v>1879</v>
      </c>
      <c r="C236" s="35" t="s">
        <v>781</v>
      </c>
      <c r="D236" s="35" t="s">
        <v>1880</v>
      </c>
      <c r="E236" s="35" t="s">
        <v>782</v>
      </c>
      <c r="F236" s="35" t="s">
        <v>1881</v>
      </c>
      <c r="G236" s="37">
        <v>1.15424466993022</v>
      </c>
      <c r="H236" s="37">
        <v>0.59373332620789498</v>
      </c>
      <c r="I236" s="35" t="s">
        <v>1069</v>
      </c>
      <c r="J236" s="35" t="s">
        <v>1069</v>
      </c>
    </row>
    <row r="237" spans="1:10" x14ac:dyDescent="0.2">
      <c r="A237" s="35" t="s">
        <v>1882</v>
      </c>
      <c r="B237" s="35" t="s">
        <v>1883</v>
      </c>
      <c r="C237" s="35" t="s">
        <v>1884</v>
      </c>
      <c r="D237" s="35" t="s">
        <v>1884</v>
      </c>
      <c r="E237" s="35" t="s">
        <v>1885</v>
      </c>
      <c r="F237" s="35" t="s">
        <v>1450</v>
      </c>
      <c r="G237" s="37">
        <v>-2.3266203646294099</v>
      </c>
      <c r="H237" s="37">
        <v>-4.3945123913789796</v>
      </c>
      <c r="I237" s="35" t="s">
        <v>1094</v>
      </c>
      <c r="J237" s="35" t="s">
        <v>1094</v>
      </c>
    </row>
    <row r="238" spans="1:10" x14ac:dyDescent="0.2">
      <c r="A238" s="35" t="s">
        <v>1886</v>
      </c>
      <c r="B238" s="35" t="s">
        <v>1887</v>
      </c>
      <c r="C238" s="35" t="s">
        <v>781</v>
      </c>
      <c r="D238" s="35" t="s">
        <v>1888</v>
      </c>
      <c r="E238" s="35" t="s">
        <v>782</v>
      </c>
      <c r="F238" s="35" t="s">
        <v>1889</v>
      </c>
      <c r="G238" s="37">
        <v>0.92600726156788604</v>
      </c>
      <c r="H238" s="37">
        <v>0.661261671274185</v>
      </c>
      <c r="I238" s="35" t="s">
        <v>1069</v>
      </c>
      <c r="J238" s="35" t="s">
        <v>1069</v>
      </c>
    </row>
    <row r="239" spans="1:10" x14ac:dyDescent="0.2">
      <c r="A239" s="35" t="s">
        <v>1890</v>
      </c>
      <c r="B239" s="35" t="s">
        <v>1891</v>
      </c>
      <c r="C239" s="35" t="s">
        <v>1892</v>
      </c>
      <c r="D239" s="35" t="s">
        <v>1892</v>
      </c>
      <c r="E239" s="35" t="s">
        <v>1893</v>
      </c>
      <c r="F239" s="35" t="s">
        <v>1894</v>
      </c>
      <c r="G239" s="37">
        <v>0.63055729843892705</v>
      </c>
      <c r="H239" s="37">
        <v>0.60228559633045897</v>
      </c>
      <c r="I239" s="35" t="s">
        <v>1069</v>
      </c>
      <c r="J239" s="35" t="s">
        <v>1069</v>
      </c>
    </row>
    <row r="240" spans="1:10" x14ac:dyDescent="0.2">
      <c r="A240" s="35" t="s">
        <v>1895</v>
      </c>
      <c r="B240" s="35" t="s">
        <v>1896</v>
      </c>
      <c r="C240" s="35" t="s">
        <v>922</v>
      </c>
      <c r="D240" s="35" t="s">
        <v>922</v>
      </c>
      <c r="E240" s="35" t="s">
        <v>923</v>
      </c>
      <c r="F240" s="35" t="s">
        <v>1897</v>
      </c>
      <c r="G240" s="37">
        <v>-0.165533914514057</v>
      </c>
      <c r="H240" s="37">
        <v>0.270087096342147</v>
      </c>
      <c r="I240" s="35" t="s">
        <v>1069</v>
      </c>
      <c r="J240" s="35" t="s">
        <v>1069</v>
      </c>
    </row>
    <row r="241" spans="1:10" x14ac:dyDescent="0.2">
      <c r="A241" s="35" t="s">
        <v>1898</v>
      </c>
      <c r="B241" s="35" t="s">
        <v>1068</v>
      </c>
      <c r="C241" s="35" t="s">
        <v>1068</v>
      </c>
      <c r="D241" s="35" t="s">
        <v>73</v>
      </c>
      <c r="E241" s="35" t="s">
        <v>1068</v>
      </c>
      <c r="F241" s="35" t="s">
        <v>1068</v>
      </c>
      <c r="G241" s="37">
        <v>0.39857567922642401</v>
      </c>
      <c r="H241" s="37">
        <v>0.22263917767619101</v>
      </c>
      <c r="I241" s="35" t="s">
        <v>1069</v>
      </c>
      <c r="J241" s="35" t="s">
        <v>1069</v>
      </c>
    </row>
    <row r="242" spans="1:10" x14ac:dyDescent="0.2">
      <c r="A242" s="35" t="s">
        <v>1899</v>
      </c>
      <c r="B242" s="35" t="s">
        <v>1068</v>
      </c>
      <c r="C242" s="35" t="s">
        <v>1068</v>
      </c>
      <c r="D242" s="35" t="s">
        <v>73</v>
      </c>
      <c r="E242" s="35" t="s">
        <v>1068</v>
      </c>
      <c r="F242" s="35" t="s">
        <v>1068</v>
      </c>
      <c r="G242" s="37">
        <v>0.62839422133231504</v>
      </c>
      <c r="H242" s="37">
        <v>0.80561271294784298</v>
      </c>
      <c r="I242" s="35" t="s">
        <v>1069</v>
      </c>
      <c r="J242" s="35" t="s">
        <v>1069</v>
      </c>
    </row>
    <row r="243" spans="1:10" x14ac:dyDescent="0.2">
      <c r="A243" s="35" t="s">
        <v>1900</v>
      </c>
      <c r="B243" s="35" t="s">
        <v>1068</v>
      </c>
      <c r="C243" s="35" t="s">
        <v>1068</v>
      </c>
      <c r="D243" s="35" t="s">
        <v>73</v>
      </c>
      <c r="E243" s="35" t="s">
        <v>1068</v>
      </c>
      <c r="F243" s="35" t="s">
        <v>1068</v>
      </c>
      <c r="G243" s="37">
        <v>-8.0888133930200404E-3</v>
      </c>
      <c r="H243" s="37">
        <v>0.48317998155612302</v>
      </c>
      <c r="I243" s="35" t="s">
        <v>1069</v>
      </c>
      <c r="J243" s="35" t="s">
        <v>1069</v>
      </c>
    </row>
    <row r="244" spans="1:10" x14ac:dyDescent="0.2">
      <c r="A244" s="35" t="s">
        <v>1901</v>
      </c>
      <c r="B244" s="35" t="s">
        <v>1068</v>
      </c>
      <c r="C244" s="35" t="s">
        <v>1068</v>
      </c>
      <c r="D244" s="35" t="s">
        <v>73</v>
      </c>
      <c r="E244" s="35" t="s">
        <v>1068</v>
      </c>
      <c r="F244" s="35" t="s">
        <v>1068</v>
      </c>
      <c r="G244" s="37">
        <v>-0.16868057716912799</v>
      </c>
      <c r="H244" s="37">
        <v>0.35608163854009101</v>
      </c>
      <c r="I244" s="35" t="s">
        <v>1069</v>
      </c>
      <c r="J244" s="35" t="s">
        <v>1069</v>
      </c>
    </row>
    <row r="245" spans="1:10" x14ac:dyDescent="0.2">
      <c r="A245" s="35" t="s">
        <v>1902</v>
      </c>
      <c r="B245" s="35" t="s">
        <v>1903</v>
      </c>
      <c r="C245" s="35" t="s">
        <v>671</v>
      </c>
      <c r="D245" s="35" t="s">
        <v>1904</v>
      </c>
      <c r="E245" s="35" t="s">
        <v>672</v>
      </c>
      <c r="F245" s="35" t="s">
        <v>1905</v>
      </c>
      <c r="G245" s="37">
        <v>0.343728691356461</v>
      </c>
      <c r="H245" s="37">
        <v>-1.5976490236160299</v>
      </c>
      <c r="I245" s="35" t="s">
        <v>1069</v>
      </c>
      <c r="J245" s="35" t="s">
        <v>1069</v>
      </c>
    </row>
    <row r="246" spans="1:10" x14ac:dyDescent="0.2">
      <c r="A246" s="35" t="s">
        <v>1906</v>
      </c>
      <c r="B246" s="35" t="s">
        <v>1907</v>
      </c>
      <c r="C246" s="35" t="s">
        <v>165</v>
      </c>
      <c r="D246" s="35" t="s">
        <v>1908</v>
      </c>
      <c r="E246" s="35" t="s">
        <v>166</v>
      </c>
      <c r="F246" s="35" t="s">
        <v>1909</v>
      </c>
      <c r="G246" s="37">
        <v>-1.23428243359193</v>
      </c>
      <c r="H246" s="37">
        <v>-2.4340359834879002</v>
      </c>
      <c r="I246" s="35" t="s">
        <v>1069</v>
      </c>
      <c r="J246" s="35" t="s">
        <v>1094</v>
      </c>
    </row>
    <row r="247" spans="1:10" x14ac:dyDescent="0.2">
      <c r="A247" s="35" t="s">
        <v>1910</v>
      </c>
      <c r="B247" s="35" t="s">
        <v>1911</v>
      </c>
      <c r="C247" s="35" t="s">
        <v>332</v>
      </c>
      <c r="D247" s="35" t="s">
        <v>332</v>
      </c>
      <c r="E247" s="35" t="s">
        <v>333</v>
      </c>
      <c r="F247" s="35" t="s">
        <v>1912</v>
      </c>
      <c r="G247" s="37">
        <v>-1.56283334270562</v>
      </c>
      <c r="H247" s="37">
        <v>-2.8900710424436</v>
      </c>
      <c r="I247" s="35" t="s">
        <v>1069</v>
      </c>
      <c r="J247" s="35" t="s">
        <v>1094</v>
      </c>
    </row>
    <row r="248" spans="1:10" x14ac:dyDescent="0.2">
      <c r="A248" s="35" t="s">
        <v>1913</v>
      </c>
      <c r="B248" s="35" t="s">
        <v>1914</v>
      </c>
      <c r="C248" s="35" t="s">
        <v>165</v>
      </c>
      <c r="D248" s="35" t="s">
        <v>1915</v>
      </c>
      <c r="E248" s="35" t="s">
        <v>166</v>
      </c>
      <c r="F248" s="35" t="s">
        <v>1916</v>
      </c>
      <c r="G248" s="37">
        <v>-0.60505922135816403</v>
      </c>
      <c r="H248" s="37">
        <v>-2.2892607429254799</v>
      </c>
      <c r="I248" s="35" t="s">
        <v>1069</v>
      </c>
      <c r="J248" s="35" t="s">
        <v>1094</v>
      </c>
    </row>
    <row r="249" spans="1:10" x14ac:dyDescent="0.2">
      <c r="A249" s="35" t="s">
        <v>1917</v>
      </c>
      <c r="B249" s="35" t="s">
        <v>1918</v>
      </c>
      <c r="C249" s="35" t="s">
        <v>428</v>
      </c>
      <c r="D249" s="35" t="s">
        <v>428</v>
      </c>
      <c r="E249" s="35" t="s">
        <v>429</v>
      </c>
      <c r="F249" s="35" t="s">
        <v>1919</v>
      </c>
      <c r="G249" s="37">
        <v>-2.9998565665711898</v>
      </c>
      <c r="H249" s="37">
        <v>-6.5561554662570503</v>
      </c>
      <c r="I249" s="35" t="s">
        <v>1094</v>
      </c>
      <c r="J249" s="35" t="s">
        <v>1094</v>
      </c>
    </row>
    <row r="250" spans="1:10" x14ac:dyDescent="0.2">
      <c r="A250" s="35" t="s">
        <v>1920</v>
      </c>
      <c r="B250" s="35" t="s">
        <v>1921</v>
      </c>
      <c r="C250" s="35" t="s">
        <v>947</v>
      </c>
      <c r="D250" s="35" t="s">
        <v>947</v>
      </c>
      <c r="E250" s="35" t="s">
        <v>948</v>
      </c>
      <c r="F250" s="35" t="s">
        <v>1922</v>
      </c>
      <c r="G250" s="37">
        <v>-0.78100233793666296</v>
      </c>
      <c r="H250" s="37">
        <v>-0.17882365684606699</v>
      </c>
      <c r="I250" s="35" t="s">
        <v>1069</v>
      </c>
      <c r="J250" s="35" t="s">
        <v>1069</v>
      </c>
    </row>
    <row r="251" spans="1:10" x14ac:dyDescent="0.2">
      <c r="A251" s="35" t="s">
        <v>1923</v>
      </c>
      <c r="B251" s="35" t="s">
        <v>1924</v>
      </c>
      <c r="C251" s="35" t="s">
        <v>15</v>
      </c>
      <c r="D251" s="35" t="s">
        <v>1925</v>
      </c>
      <c r="E251" s="35" t="s">
        <v>16</v>
      </c>
      <c r="F251" s="35" t="s">
        <v>1926</v>
      </c>
      <c r="G251" s="37">
        <v>-1.0845575027502501</v>
      </c>
      <c r="H251" s="37">
        <v>-0.63686588097687602</v>
      </c>
      <c r="I251" s="35" t="s">
        <v>1069</v>
      </c>
      <c r="J251" s="35" t="s">
        <v>1069</v>
      </c>
    </row>
    <row r="252" spans="1:10" x14ac:dyDescent="0.2">
      <c r="A252" s="35" t="s">
        <v>1927</v>
      </c>
      <c r="B252" s="35" t="s">
        <v>1928</v>
      </c>
      <c r="C252" s="35" t="s">
        <v>516</v>
      </c>
      <c r="D252" s="35" t="s">
        <v>516</v>
      </c>
      <c r="E252" s="35" t="s">
        <v>517</v>
      </c>
      <c r="F252" s="35" t="s">
        <v>1777</v>
      </c>
      <c r="G252" s="37">
        <v>-6.3999891328060299</v>
      </c>
      <c r="H252" s="37">
        <v>-2.2450062763286698</v>
      </c>
      <c r="I252" s="35" t="s">
        <v>1094</v>
      </c>
      <c r="J252" s="35" t="s">
        <v>1069</v>
      </c>
    </row>
    <row r="253" spans="1:10" x14ac:dyDescent="0.2">
      <c r="A253" s="35" t="s">
        <v>1929</v>
      </c>
      <c r="B253" s="35" t="s">
        <v>1930</v>
      </c>
      <c r="C253" s="35" t="s">
        <v>338</v>
      </c>
      <c r="D253" s="35" t="s">
        <v>338</v>
      </c>
      <c r="E253" s="35" t="s">
        <v>339</v>
      </c>
      <c r="F253" s="35" t="s">
        <v>1931</v>
      </c>
      <c r="G253" s="37">
        <v>-1.71847088847017</v>
      </c>
      <c r="H253" s="37">
        <v>-1.3811306939194199</v>
      </c>
      <c r="I253" s="35" t="s">
        <v>1069</v>
      </c>
      <c r="J253" s="35" t="s">
        <v>1069</v>
      </c>
    </row>
    <row r="254" spans="1:10" x14ac:dyDescent="0.2">
      <c r="A254" s="35" t="s">
        <v>1932</v>
      </c>
      <c r="B254" s="35" t="s">
        <v>1933</v>
      </c>
      <c r="C254" s="35" t="s">
        <v>644</v>
      </c>
      <c r="D254" s="35" t="s">
        <v>644</v>
      </c>
      <c r="E254" s="35" t="s">
        <v>645</v>
      </c>
      <c r="F254" s="35" t="s">
        <v>1934</v>
      </c>
      <c r="G254" s="37">
        <v>0.58054963488233402</v>
      </c>
      <c r="H254" s="37">
        <v>0.43533236249469898</v>
      </c>
      <c r="I254" s="35" t="s">
        <v>1069</v>
      </c>
      <c r="J254" s="35" t="s">
        <v>1069</v>
      </c>
    </row>
    <row r="255" spans="1:10" x14ac:dyDescent="0.2">
      <c r="A255" s="35" t="s">
        <v>1935</v>
      </c>
      <c r="B255" s="35" t="s">
        <v>1936</v>
      </c>
      <c r="C255" s="35" t="s">
        <v>668</v>
      </c>
      <c r="D255" s="35" t="s">
        <v>668</v>
      </c>
      <c r="E255" s="35" t="s">
        <v>669</v>
      </c>
      <c r="F255" s="35" t="s">
        <v>1937</v>
      </c>
      <c r="G255" s="37">
        <v>-2.4806330465316999</v>
      </c>
      <c r="H255" s="37">
        <v>-1.1096692958696399</v>
      </c>
      <c r="I255" s="35" t="s">
        <v>1094</v>
      </c>
      <c r="J255" s="35" t="s">
        <v>1069</v>
      </c>
    </row>
    <row r="256" spans="1:10" x14ac:dyDescent="0.2">
      <c r="A256" s="35" t="s">
        <v>1938</v>
      </c>
      <c r="B256" s="35" t="s">
        <v>1939</v>
      </c>
      <c r="C256" s="35" t="s">
        <v>771</v>
      </c>
      <c r="D256" s="35" t="s">
        <v>771</v>
      </c>
      <c r="E256" s="35" t="s">
        <v>772</v>
      </c>
      <c r="F256" s="35" t="s">
        <v>1937</v>
      </c>
      <c r="G256" s="37">
        <v>-1.2576274188469401</v>
      </c>
      <c r="H256" s="37">
        <v>-0.123157859819885</v>
      </c>
      <c r="I256" s="35" t="s">
        <v>1069</v>
      </c>
      <c r="J256" s="35" t="s">
        <v>1069</v>
      </c>
    </row>
    <row r="257" spans="1:10" x14ac:dyDescent="0.2">
      <c r="A257" s="35" t="s">
        <v>1940</v>
      </c>
      <c r="B257" s="35" t="s">
        <v>1941</v>
      </c>
      <c r="C257" s="35" t="s">
        <v>227</v>
      </c>
      <c r="D257" s="35" t="s">
        <v>227</v>
      </c>
      <c r="E257" s="35" t="s">
        <v>228</v>
      </c>
      <c r="F257" s="35" t="s">
        <v>1942</v>
      </c>
      <c r="G257" s="37">
        <v>0.49794411830802099</v>
      </c>
      <c r="H257" s="37">
        <v>-1.5412997923498799</v>
      </c>
      <c r="I257" s="35" t="s">
        <v>1069</v>
      </c>
      <c r="J257" s="35" t="s">
        <v>1069</v>
      </c>
    </row>
    <row r="258" spans="1:10" x14ac:dyDescent="0.2">
      <c r="A258" s="35" t="s">
        <v>1943</v>
      </c>
      <c r="B258" s="35" t="s">
        <v>1944</v>
      </c>
      <c r="C258" s="35" t="s">
        <v>1945</v>
      </c>
      <c r="D258" s="35" t="s">
        <v>1945</v>
      </c>
      <c r="E258" s="35" t="s">
        <v>1946</v>
      </c>
      <c r="F258" s="35" t="s">
        <v>1947</v>
      </c>
      <c r="G258" s="37">
        <v>0.78988145218402395</v>
      </c>
      <c r="H258" s="37">
        <v>0.47925956554007598</v>
      </c>
      <c r="I258" s="35" t="s">
        <v>1069</v>
      </c>
      <c r="J258" s="35" t="s">
        <v>1069</v>
      </c>
    </row>
    <row r="259" spans="1:10" x14ac:dyDescent="0.2">
      <c r="A259" s="35" t="s">
        <v>1948</v>
      </c>
      <c r="B259" s="35" t="s">
        <v>1949</v>
      </c>
      <c r="C259" s="35" t="s">
        <v>360</v>
      </c>
      <c r="D259" s="35" t="s">
        <v>360</v>
      </c>
      <c r="E259" s="35" t="s">
        <v>361</v>
      </c>
      <c r="F259" s="35" t="s">
        <v>1950</v>
      </c>
      <c r="G259" s="37">
        <v>2.1433726484750899</v>
      </c>
      <c r="H259" s="37">
        <v>0.749347072663331</v>
      </c>
      <c r="I259" s="35" t="s">
        <v>1069</v>
      </c>
      <c r="J259" s="35" t="s">
        <v>1069</v>
      </c>
    </row>
    <row r="260" spans="1:10" x14ac:dyDescent="0.2">
      <c r="A260" s="35" t="s">
        <v>1951</v>
      </c>
      <c r="B260" s="35" t="s">
        <v>1952</v>
      </c>
      <c r="C260" s="35" t="s">
        <v>1953</v>
      </c>
      <c r="D260" s="35" t="s">
        <v>1953</v>
      </c>
      <c r="E260" s="35" t="s">
        <v>1954</v>
      </c>
      <c r="F260" s="35" t="s">
        <v>1955</v>
      </c>
      <c r="G260" s="37">
        <v>-0.37662116535447798</v>
      </c>
      <c r="H260" s="37">
        <v>0.34110627686325801</v>
      </c>
      <c r="I260" s="35" t="s">
        <v>1069</v>
      </c>
      <c r="J260" s="35" t="s">
        <v>1069</v>
      </c>
    </row>
    <row r="261" spans="1:10" x14ac:dyDescent="0.2">
      <c r="A261" s="35" t="s">
        <v>1956</v>
      </c>
      <c r="B261" s="35" t="s">
        <v>1957</v>
      </c>
      <c r="C261" s="35" t="s">
        <v>857</v>
      </c>
      <c r="D261" s="35" t="s">
        <v>857</v>
      </c>
      <c r="E261" s="35" t="s">
        <v>858</v>
      </c>
      <c r="F261" s="35" t="s">
        <v>1958</v>
      </c>
      <c r="G261" s="37">
        <v>0.33690474979174001</v>
      </c>
      <c r="H261" s="37">
        <v>1.34965445879066</v>
      </c>
      <c r="I261" s="35" t="s">
        <v>1069</v>
      </c>
      <c r="J261" s="35" t="s">
        <v>1069</v>
      </c>
    </row>
    <row r="262" spans="1:10" x14ac:dyDescent="0.2">
      <c r="A262" s="35" t="s">
        <v>1959</v>
      </c>
      <c r="B262" s="35" t="s">
        <v>1960</v>
      </c>
      <c r="C262" s="35" t="s">
        <v>1961</v>
      </c>
      <c r="D262" s="35" t="s">
        <v>1961</v>
      </c>
      <c r="E262" s="35" t="s">
        <v>1962</v>
      </c>
      <c r="F262" s="35" t="s">
        <v>1963</v>
      </c>
      <c r="G262" s="37">
        <v>-0.98039635516117996</v>
      </c>
      <c r="H262" s="37">
        <v>-1.75744558954038</v>
      </c>
      <c r="I262" s="35" t="s">
        <v>1069</v>
      </c>
      <c r="J262" s="35" t="s">
        <v>1069</v>
      </c>
    </row>
    <row r="263" spans="1:10" x14ac:dyDescent="0.2">
      <c r="A263" s="35" t="s">
        <v>1964</v>
      </c>
      <c r="B263" s="35" t="s">
        <v>1965</v>
      </c>
      <c r="C263" s="35" t="s">
        <v>866</v>
      </c>
      <c r="D263" s="35" t="s">
        <v>1966</v>
      </c>
      <c r="E263" s="35" t="s">
        <v>867</v>
      </c>
      <c r="F263" s="35" t="s">
        <v>1967</v>
      </c>
      <c r="G263" s="37">
        <v>1.75115665433822</v>
      </c>
      <c r="H263" s="37">
        <v>-0.94973077337491896</v>
      </c>
      <c r="I263" s="35" t="s">
        <v>1069</v>
      </c>
      <c r="J263" s="35" t="s">
        <v>1069</v>
      </c>
    </row>
    <row r="264" spans="1:10" x14ac:dyDescent="0.2">
      <c r="A264" s="35" t="s">
        <v>1968</v>
      </c>
      <c r="B264" s="35" t="s">
        <v>1969</v>
      </c>
      <c r="C264" s="35" t="s">
        <v>1970</v>
      </c>
      <c r="D264" s="35" t="s">
        <v>1970</v>
      </c>
      <c r="E264" s="35" t="s">
        <v>1971</v>
      </c>
      <c r="F264" s="35" t="s">
        <v>1972</v>
      </c>
      <c r="G264" s="37">
        <v>-0.489708576027096</v>
      </c>
      <c r="H264" s="37">
        <v>-6.7300536637888597E-2</v>
      </c>
      <c r="I264" s="35" t="s">
        <v>1069</v>
      </c>
      <c r="J264" s="35" t="s">
        <v>1069</v>
      </c>
    </row>
    <row r="265" spans="1:10" x14ac:dyDescent="0.2">
      <c r="A265" s="35" t="s">
        <v>1973</v>
      </c>
      <c r="B265" s="35" t="s">
        <v>1068</v>
      </c>
      <c r="C265" s="35" t="s">
        <v>1068</v>
      </c>
      <c r="D265" s="35" t="s">
        <v>73</v>
      </c>
      <c r="E265" s="35" t="s">
        <v>1068</v>
      </c>
      <c r="F265" s="35" t="s">
        <v>1068</v>
      </c>
      <c r="G265" s="37">
        <v>0.33167784804851802</v>
      </c>
      <c r="H265" s="37">
        <v>3.07549608155172E-2</v>
      </c>
      <c r="I265" s="35" t="s">
        <v>1069</v>
      </c>
      <c r="J265" s="35" t="s">
        <v>1069</v>
      </c>
    </row>
    <row r="266" spans="1:10" x14ac:dyDescent="0.2">
      <c r="A266" s="35" t="s">
        <v>1974</v>
      </c>
      <c r="B266" s="35" t="s">
        <v>1068</v>
      </c>
      <c r="C266" s="35" t="s">
        <v>1068</v>
      </c>
      <c r="D266" s="35" t="s">
        <v>73</v>
      </c>
      <c r="E266" s="35" t="s">
        <v>1068</v>
      </c>
      <c r="F266" s="35" t="s">
        <v>1068</v>
      </c>
      <c r="G266" s="37">
        <v>3.6390568531234999E-2</v>
      </c>
      <c r="H266" s="37">
        <v>0.13188428818924899</v>
      </c>
      <c r="I266" s="35" t="s">
        <v>1069</v>
      </c>
      <c r="J266" s="35" t="s">
        <v>1069</v>
      </c>
    </row>
    <row r="267" spans="1:10" x14ac:dyDescent="0.2">
      <c r="A267" s="35" t="s">
        <v>1975</v>
      </c>
      <c r="B267" s="35" t="s">
        <v>1068</v>
      </c>
      <c r="C267" s="35" t="s">
        <v>1068</v>
      </c>
      <c r="D267" s="35" t="s">
        <v>73</v>
      </c>
      <c r="E267" s="35" t="s">
        <v>1068</v>
      </c>
      <c r="F267" s="35" t="s">
        <v>1068</v>
      </c>
      <c r="G267" s="37">
        <v>7.3391211158346903E-2</v>
      </c>
      <c r="H267" s="37">
        <v>-0.38412260663616699</v>
      </c>
      <c r="I267" s="35" t="s">
        <v>1069</v>
      </c>
      <c r="J267" s="35" t="s">
        <v>1069</v>
      </c>
    </row>
    <row r="268" spans="1:10" x14ac:dyDescent="0.2">
      <c r="A268" s="35" t="s">
        <v>1976</v>
      </c>
      <c r="B268" s="35" t="s">
        <v>1068</v>
      </c>
      <c r="C268" s="35" t="s">
        <v>1068</v>
      </c>
      <c r="D268" s="35" t="s">
        <v>73</v>
      </c>
      <c r="E268" s="35" t="s">
        <v>1068</v>
      </c>
      <c r="F268" s="35" t="s">
        <v>1068</v>
      </c>
      <c r="G268" s="37">
        <v>-0.3251840584133</v>
      </c>
      <c r="H268" s="37">
        <v>0.34223628980231502</v>
      </c>
      <c r="I268" s="35" t="s">
        <v>1069</v>
      </c>
      <c r="J268" s="35" t="s">
        <v>1069</v>
      </c>
    </row>
    <row r="269" spans="1:10" x14ac:dyDescent="0.2">
      <c r="A269" s="35" t="s">
        <v>1977</v>
      </c>
      <c r="B269" s="35" t="s">
        <v>1978</v>
      </c>
      <c r="C269" s="35" t="s">
        <v>1979</v>
      </c>
      <c r="D269" s="35" t="s">
        <v>1979</v>
      </c>
      <c r="E269" s="35" t="s">
        <v>1980</v>
      </c>
      <c r="F269" s="35" t="s">
        <v>1981</v>
      </c>
      <c r="G269" s="37">
        <v>-1.40086302759145</v>
      </c>
      <c r="H269" s="37">
        <v>0.245610254010555</v>
      </c>
      <c r="I269" s="35" t="s">
        <v>1069</v>
      </c>
      <c r="J269" s="35" t="s">
        <v>1069</v>
      </c>
    </row>
    <row r="270" spans="1:10" x14ac:dyDescent="0.2">
      <c r="A270" s="35" t="s">
        <v>1982</v>
      </c>
      <c r="B270" s="35" t="s">
        <v>1983</v>
      </c>
      <c r="C270" s="35" t="s">
        <v>147</v>
      </c>
      <c r="D270" s="35" t="s">
        <v>147</v>
      </c>
      <c r="E270" s="35" t="s">
        <v>148</v>
      </c>
      <c r="F270" s="35" t="s">
        <v>1984</v>
      </c>
      <c r="G270" s="37">
        <v>-1.4096371779638299</v>
      </c>
      <c r="H270" s="37">
        <v>-1.42084431968229</v>
      </c>
      <c r="I270" s="35" t="s">
        <v>1069</v>
      </c>
      <c r="J270" s="35" t="s">
        <v>1069</v>
      </c>
    </row>
    <row r="271" spans="1:10" x14ac:dyDescent="0.2">
      <c r="A271" s="35" t="s">
        <v>1985</v>
      </c>
      <c r="B271" s="35" t="s">
        <v>1986</v>
      </c>
      <c r="C271" s="35" t="s">
        <v>1987</v>
      </c>
      <c r="D271" s="35" t="s">
        <v>1987</v>
      </c>
      <c r="E271" s="35" t="s">
        <v>1988</v>
      </c>
      <c r="F271" s="35" t="s">
        <v>1456</v>
      </c>
      <c r="G271" s="37">
        <v>-1.29465419275689</v>
      </c>
      <c r="H271" s="37">
        <v>-1.76290963027338</v>
      </c>
      <c r="I271" s="35" t="s">
        <v>1069</v>
      </c>
      <c r="J271" s="35" t="s">
        <v>1069</v>
      </c>
    </row>
    <row r="272" spans="1:10" x14ac:dyDescent="0.2">
      <c r="A272" s="35" t="s">
        <v>1989</v>
      </c>
      <c r="B272" s="35" t="s">
        <v>1990</v>
      </c>
      <c r="C272" s="35" t="s">
        <v>128</v>
      </c>
      <c r="D272" s="35" t="s">
        <v>128</v>
      </c>
      <c r="E272" s="35" t="s">
        <v>129</v>
      </c>
      <c r="F272" s="35" t="s">
        <v>1991</v>
      </c>
      <c r="G272" s="37">
        <v>-3.3477243521406099</v>
      </c>
      <c r="H272" s="37">
        <v>-2.1818945077808598</v>
      </c>
      <c r="I272" s="35" t="s">
        <v>1094</v>
      </c>
      <c r="J272" s="35" t="s">
        <v>1069</v>
      </c>
    </row>
    <row r="273" spans="1:10" x14ac:dyDescent="0.2">
      <c r="A273" s="35" t="s">
        <v>1992</v>
      </c>
      <c r="B273" s="35" t="s">
        <v>1993</v>
      </c>
      <c r="C273" s="35" t="s">
        <v>1994</v>
      </c>
      <c r="D273" s="35" t="s">
        <v>1994</v>
      </c>
      <c r="E273" s="35" t="s">
        <v>1995</v>
      </c>
      <c r="F273" s="35" t="s">
        <v>1996</v>
      </c>
      <c r="G273" s="37">
        <v>1.2076545640788201</v>
      </c>
      <c r="H273" s="37">
        <v>0.65938006771607804</v>
      </c>
      <c r="I273" s="35" t="s">
        <v>1069</v>
      </c>
      <c r="J273" s="35" t="s">
        <v>1069</v>
      </c>
    </row>
    <row r="274" spans="1:10" x14ac:dyDescent="0.2">
      <c r="A274" s="35" t="s">
        <v>1997</v>
      </c>
      <c r="B274" s="35" t="s">
        <v>1998</v>
      </c>
      <c r="C274" s="35" t="s">
        <v>292</v>
      </c>
      <c r="D274" s="35" t="s">
        <v>292</v>
      </c>
      <c r="E274" s="35" t="s">
        <v>293</v>
      </c>
      <c r="F274" s="35" t="s">
        <v>1999</v>
      </c>
      <c r="G274" s="37">
        <v>-1.17740214324328</v>
      </c>
      <c r="H274" s="37">
        <v>-1.34706702671584</v>
      </c>
      <c r="I274" s="35" t="s">
        <v>1069</v>
      </c>
      <c r="J274" s="35" t="s">
        <v>1069</v>
      </c>
    </row>
    <row r="275" spans="1:10" x14ac:dyDescent="0.2">
      <c r="A275" s="35" t="s">
        <v>2000</v>
      </c>
      <c r="B275" s="35" t="s">
        <v>2001</v>
      </c>
      <c r="C275" s="35" t="s">
        <v>2002</v>
      </c>
      <c r="D275" s="35" t="s">
        <v>2002</v>
      </c>
      <c r="E275" s="35" t="s">
        <v>2003</v>
      </c>
      <c r="F275" s="35" t="s">
        <v>2004</v>
      </c>
      <c r="G275" s="37">
        <v>-2.3733943857172899</v>
      </c>
      <c r="H275" s="37">
        <v>-1.87107556225043</v>
      </c>
      <c r="I275" s="35" t="s">
        <v>1094</v>
      </c>
      <c r="J275" s="35" t="s">
        <v>1069</v>
      </c>
    </row>
    <row r="276" spans="1:10" x14ac:dyDescent="0.2">
      <c r="A276" s="35" t="s">
        <v>2005</v>
      </c>
      <c r="B276" s="35" t="s">
        <v>2006</v>
      </c>
      <c r="C276" s="35" t="s">
        <v>1020</v>
      </c>
      <c r="D276" s="35" t="s">
        <v>1020</v>
      </c>
      <c r="E276" s="35" t="s">
        <v>1021</v>
      </c>
      <c r="F276" s="35" t="s">
        <v>2007</v>
      </c>
      <c r="G276" s="37">
        <v>0.17657017292524699</v>
      </c>
      <c r="H276" s="37">
        <v>0.410855723681609</v>
      </c>
      <c r="I276" s="35" t="s">
        <v>1069</v>
      </c>
      <c r="J276" s="35" t="s">
        <v>1069</v>
      </c>
    </row>
    <row r="277" spans="1:10" x14ac:dyDescent="0.2">
      <c r="A277" s="35" t="s">
        <v>2008</v>
      </c>
      <c r="B277" s="35" t="s">
        <v>2009</v>
      </c>
      <c r="C277" s="35" t="s">
        <v>2010</v>
      </c>
      <c r="D277" s="35" t="s">
        <v>2010</v>
      </c>
      <c r="E277" s="35" t="s">
        <v>2011</v>
      </c>
      <c r="F277" s="35" t="s">
        <v>2012</v>
      </c>
      <c r="G277" s="37">
        <v>-2.2391306663013602</v>
      </c>
      <c r="H277" s="37">
        <v>0.82269749435846795</v>
      </c>
      <c r="I277" s="35" t="s">
        <v>1094</v>
      </c>
      <c r="J277" s="35" t="s">
        <v>1069</v>
      </c>
    </row>
    <row r="278" spans="1:10" x14ac:dyDescent="0.2">
      <c r="A278" s="35" t="s">
        <v>2013</v>
      </c>
      <c r="B278" s="35" t="s">
        <v>2014</v>
      </c>
      <c r="C278" s="35" t="s">
        <v>784</v>
      </c>
      <c r="D278" s="35" t="s">
        <v>784</v>
      </c>
      <c r="E278" s="35" t="s">
        <v>785</v>
      </c>
      <c r="F278" s="35" t="s">
        <v>2015</v>
      </c>
      <c r="G278" s="37">
        <v>0.25234979357694498</v>
      </c>
      <c r="H278" s="37">
        <v>-1.0120623143087999</v>
      </c>
      <c r="I278" s="35" t="s">
        <v>1069</v>
      </c>
      <c r="J278" s="35" t="s">
        <v>1069</v>
      </c>
    </row>
    <row r="279" spans="1:10" x14ac:dyDescent="0.2">
      <c r="A279" s="35" t="s">
        <v>2016</v>
      </c>
      <c r="B279" s="35" t="s">
        <v>2017</v>
      </c>
      <c r="C279" s="35" t="s">
        <v>2018</v>
      </c>
      <c r="D279" s="35" t="s">
        <v>2018</v>
      </c>
      <c r="E279" s="35" t="s">
        <v>2019</v>
      </c>
      <c r="F279" s="35" t="s">
        <v>2020</v>
      </c>
      <c r="G279" s="37">
        <v>-0.63353098051932499</v>
      </c>
      <c r="H279" s="37">
        <v>-0.99633292286768005</v>
      </c>
      <c r="I279" s="35" t="s">
        <v>1069</v>
      </c>
      <c r="J279" s="35" t="s">
        <v>1069</v>
      </c>
    </row>
    <row r="280" spans="1:10" x14ac:dyDescent="0.2">
      <c r="A280" s="35" t="s">
        <v>2021</v>
      </c>
      <c r="B280" s="35" t="s">
        <v>2022</v>
      </c>
      <c r="C280" s="35" t="s">
        <v>800</v>
      </c>
      <c r="D280" s="35" t="s">
        <v>800</v>
      </c>
      <c r="E280" s="35" t="s">
        <v>801</v>
      </c>
      <c r="F280" s="35" t="s">
        <v>2023</v>
      </c>
      <c r="G280" s="37">
        <v>-7.7695325114463601E-2</v>
      </c>
      <c r="H280" s="37">
        <v>1.0361934040278999</v>
      </c>
      <c r="I280" s="35" t="s">
        <v>1069</v>
      </c>
      <c r="J280" s="35" t="s">
        <v>1069</v>
      </c>
    </row>
    <row r="281" spans="1:10" x14ac:dyDescent="0.2">
      <c r="A281" s="35" t="s">
        <v>2024</v>
      </c>
      <c r="B281" s="35" t="s">
        <v>2025</v>
      </c>
      <c r="C281" s="35" t="s">
        <v>2026</v>
      </c>
      <c r="D281" s="35" t="s">
        <v>2026</v>
      </c>
      <c r="E281" s="35" t="s">
        <v>2027</v>
      </c>
      <c r="F281" s="35" t="s">
        <v>2028</v>
      </c>
      <c r="G281" s="37">
        <v>0.88713423508992395</v>
      </c>
      <c r="H281" s="37">
        <v>-0.20547212734974599</v>
      </c>
      <c r="I281" s="35" t="s">
        <v>1069</v>
      </c>
      <c r="J281" s="35" t="s">
        <v>1069</v>
      </c>
    </row>
    <row r="282" spans="1:10" x14ac:dyDescent="0.2">
      <c r="A282" s="35" t="s">
        <v>2029</v>
      </c>
      <c r="B282" s="35" t="s">
        <v>2030</v>
      </c>
      <c r="C282" s="35" t="s">
        <v>267</v>
      </c>
      <c r="D282" s="35" t="s">
        <v>267</v>
      </c>
      <c r="E282" s="35" t="s">
        <v>268</v>
      </c>
      <c r="F282" s="35" t="s">
        <v>2031</v>
      </c>
      <c r="G282" s="37">
        <v>0.67211841180805798</v>
      </c>
      <c r="H282" s="37">
        <v>-0.37890945966488299</v>
      </c>
      <c r="I282" s="35" t="s">
        <v>1069</v>
      </c>
      <c r="J282" s="35" t="s">
        <v>1069</v>
      </c>
    </row>
    <row r="283" spans="1:10" x14ac:dyDescent="0.2">
      <c r="A283" s="35" t="s">
        <v>2032</v>
      </c>
      <c r="B283" s="35" t="s">
        <v>2033</v>
      </c>
      <c r="C283" s="35" t="s">
        <v>2034</v>
      </c>
      <c r="D283" s="35" t="s">
        <v>2034</v>
      </c>
      <c r="E283" s="35" t="s">
        <v>2035</v>
      </c>
      <c r="F283" s="35" t="s">
        <v>2036</v>
      </c>
      <c r="G283" s="37">
        <v>0.39908991296729801</v>
      </c>
      <c r="H283" s="37">
        <v>0.94587642813711803</v>
      </c>
      <c r="I283" s="35" t="s">
        <v>1069</v>
      </c>
      <c r="J283" s="35" t="s">
        <v>1069</v>
      </c>
    </row>
    <row r="284" spans="1:10" x14ac:dyDescent="0.2">
      <c r="A284" s="35" t="s">
        <v>2037</v>
      </c>
      <c r="B284" s="35" t="s">
        <v>2038</v>
      </c>
      <c r="C284" s="35" t="s">
        <v>877</v>
      </c>
      <c r="D284" s="35" t="s">
        <v>877</v>
      </c>
      <c r="E284" s="35" t="s">
        <v>878</v>
      </c>
      <c r="F284" s="35" t="s">
        <v>2039</v>
      </c>
      <c r="G284" s="37">
        <v>-1.0078920031896501</v>
      </c>
      <c r="H284" s="37">
        <v>-1.3744495180320899</v>
      </c>
      <c r="I284" s="35" t="s">
        <v>1069</v>
      </c>
      <c r="J284" s="35" t="s">
        <v>1069</v>
      </c>
    </row>
    <row r="285" spans="1:10" x14ac:dyDescent="0.2">
      <c r="A285" s="35" t="s">
        <v>2040</v>
      </c>
      <c r="B285" s="35" t="s">
        <v>2041</v>
      </c>
      <c r="C285" s="35" t="s">
        <v>2042</v>
      </c>
      <c r="D285" s="35" t="s">
        <v>2042</v>
      </c>
      <c r="E285" s="35" t="s">
        <v>2043</v>
      </c>
      <c r="F285" s="35" t="s">
        <v>2044</v>
      </c>
      <c r="G285" s="37">
        <v>-4.5229569591474199</v>
      </c>
      <c r="H285" s="37">
        <v>-2.2843111189943901</v>
      </c>
      <c r="I285" s="35" t="s">
        <v>1094</v>
      </c>
      <c r="J285" s="35" t="s">
        <v>1094</v>
      </c>
    </row>
    <row r="286" spans="1:10" x14ac:dyDescent="0.2">
      <c r="A286" s="35" t="s">
        <v>2045</v>
      </c>
      <c r="B286" s="35" t="s">
        <v>2046</v>
      </c>
      <c r="C286" s="35" t="s">
        <v>348</v>
      </c>
      <c r="D286" s="35" t="s">
        <v>348</v>
      </c>
      <c r="E286" s="35" t="s">
        <v>349</v>
      </c>
      <c r="F286" s="35" t="s">
        <v>2047</v>
      </c>
      <c r="G286" s="37">
        <v>-0.29879009432360598</v>
      </c>
      <c r="H286" s="37">
        <v>2.50484479574996</v>
      </c>
      <c r="I286" s="35" t="s">
        <v>1069</v>
      </c>
      <c r="J286" s="35" t="s">
        <v>1201</v>
      </c>
    </row>
    <row r="287" spans="1:10" x14ac:dyDescent="0.2">
      <c r="A287" s="35" t="s">
        <v>2048</v>
      </c>
      <c r="B287" s="35" t="s">
        <v>2049</v>
      </c>
      <c r="C287" s="35" t="s">
        <v>2050</v>
      </c>
      <c r="D287" s="35" t="s">
        <v>2050</v>
      </c>
      <c r="E287" s="35" t="s">
        <v>2051</v>
      </c>
      <c r="F287" s="35" t="s">
        <v>2052</v>
      </c>
      <c r="G287" s="37">
        <v>-3.36264110516165</v>
      </c>
      <c r="H287" s="37">
        <v>1.6819280012325698E-2</v>
      </c>
      <c r="I287" s="35" t="s">
        <v>1094</v>
      </c>
      <c r="J287" s="35" t="s">
        <v>1069</v>
      </c>
    </row>
    <row r="288" spans="1:10" x14ac:dyDescent="0.2">
      <c r="A288" s="35" t="s">
        <v>2053</v>
      </c>
      <c r="B288" s="35" t="s">
        <v>2054</v>
      </c>
      <c r="C288" s="35" t="s">
        <v>503</v>
      </c>
      <c r="D288" s="35" t="s">
        <v>503</v>
      </c>
      <c r="E288" s="35" t="s">
        <v>504</v>
      </c>
      <c r="F288" s="35" t="s">
        <v>2055</v>
      </c>
      <c r="G288" s="37">
        <v>-1.8625709275315101</v>
      </c>
      <c r="H288" s="37">
        <v>-2.9206285493109001</v>
      </c>
      <c r="I288" s="35" t="s">
        <v>1069</v>
      </c>
      <c r="J288" s="35" t="s">
        <v>1094</v>
      </c>
    </row>
    <row r="289" spans="1:10" x14ac:dyDescent="0.2">
      <c r="A289" s="35" t="s">
        <v>2056</v>
      </c>
      <c r="B289" s="35" t="s">
        <v>1068</v>
      </c>
      <c r="C289" s="35" t="s">
        <v>1068</v>
      </c>
      <c r="D289" s="35" t="s">
        <v>73</v>
      </c>
      <c r="E289" s="35" t="s">
        <v>1068</v>
      </c>
      <c r="F289" s="35" t="s">
        <v>1068</v>
      </c>
      <c r="G289" s="37">
        <v>-0.15220076915369901</v>
      </c>
      <c r="H289" s="37">
        <v>4.6970329508433398E-2</v>
      </c>
      <c r="I289" s="35" t="s">
        <v>1069</v>
      </c>
      <c r="J289" s="35" t="s">
        <v>1069</v>
      </c>
    </row>
    <row r="290" spans="1:10" x14ac:dyDescent="0.2">
      <c r="A290" s="35" t="s">
        <v>2057</v>
      </c>
      <c r="B290" s="35" t="s">
        <v>1068</v>
      </c>
      <c r="C290" s="35" t="s">
        <v>1068</v>
      </c>
      <c r="D290" s="35" t="s">
        <v>73</v>
      </c>
      <c r="E290" s="35" t="s">
        <v>1068</v>
      </c>
      <c r="F290" s="35" t="s">
        <v>1068</v>
      </c>
      <c r="G290" s="37">
        <v>-0.18590522914270599</v>
      </c>
      <c r="H290" s="37">
        <v>-0.31575558274777599</v>
      </c>
      <c r="I290" s="35" t="s">
        <v>1069</v>
      </c>
      <c r="J290" s="35" t="s">
        <v>1069</v>
      </c>
    </row>
    <row r="291" spans="1:10" x14ac:dyDescent="0.2">
      <c r="A291" s="35" t="s">
        <v>2058</v>
      </c>
      <c r="B291" s="35" t="s">
        <v>1068</v>
      </c>
      <c r="C291" s="35" t="s">
        <v>1068</v>
      </c>
      <c r="D291" s="35" t="s">
        <v>73</v>
      </c>
      <c r="E291" s="35" t="s">
        <v>1068</v>
      </c>
      <c r="F291" s="35" t="s">
        <v>1068</v>
      </c>
      <c r="G291" s="37">
        <v>0.34819535741554802</v>
      </c>
      <c r="H291" s="37">
        <v>0.70828438718467501</v>
      </c>
      <c r="I291" s="35" t="s">
        <v>1069</v>
      </c>
      <c r="J291" s="35" t="s">
        <v>1069</v>
      </c>
    </row>
    <row r="292" spans="1:10" x14ac:dyDescent="0.2">
      <c r="A292" s="35" t="s">
        <v>2059</v>
      </c>
      <c r="B292" s="35" t="s">
        <v>1068</v>
      </c>
      <c r="C292" s="35" t="s">
        <v>1068</v>
      </c>
      <c r="D292" s="35" t="s">
        <v>73</v>
      </c>
      <c r="E292" s="35" t="s">
        <v>1068</v>
      </c>
      <c r="F292" s="35" t="s">
        <v>1068</v>
      </c>
      <c r="G292" s="37">
        <v>0.452796848753657</v>
      </c>
      <c r="H292" s="37">
        <v>0.92732775698263004</v>
      </c>
      <c r="I292" s="35" t="s">
        <v>1069</v>
      </c>
      <c r="J292" s="35" t="s">
        <v>1069</v>
      </c>
    </row>
    <row r="293" spans="1:10" x14ac:dyDescent="0.2">
      <c r="A293" s="35" t="s">
        <v>2060</v>
      </c>
      <c r="B293" s="35" t="s">
        <v>2061</v>
      </c>
      <c r="C293" s="35" t="s">
        <v>866</v>
      </c>
      <c r="D293" s="35" t="s">
        <v>2062</v>
      </c>
      <c r="E293" s="35" t="s">
        <v>867</v>
      </c>
      <c r="F293" s="35" t="s">
        <v>2063</v>
      </c>
      <c r="G293" s="37">
        <v>2.0009613862496902</v>
      </c>
      <c r="H293" s="37">
        <v>-5.6756748408969701E-2</v>
      </c>
      <c r="I293" s="35" t="s">
        <v>1069</v>
      </c>
      <c r="J293" s="35" t="s">
        <v>1069</v>
      </c>
    </row>
    <row r="294" spans="1:10" x14ac:dyDescent="0.2">
      <c r="A294" s="35" t="s">
        <v>2064</v>
      </c>
      <c r="B294" s="35" t="s">
        <v>2065</v>
      </c>
      <c r="C294" s="35" t="s">
        <v>2066</v>
      </c>
      <c r="D294" s="35" t="s">
        <v>2066</v>
      </c>
      <c r="E294" s="35" t="s">
        <v>2067</v>
      </c>
      <c r="F294" s="35" t="s">
        <v>2068</v>
      </c>
      <c r="G294" s="37">
        <v>-4.1438756455049299</v>
      </c>
      <c r="H294" s="37">
        <v>-0.51374702768902203</v>
      </c>
      <c r="I294" s="35" t="s">
        <v>1094</v>
      </c>
      <c r="J294" s="35" t="s">
        <v>1069</v>
      </c>
    </row>
    <row r="295" spans="1:10" x14ac:dyDescent="0.2">
      <c r="A295" s="35" t="s">
        <v>2069</v>
      </c>
      <c r="B295" s="35" t="s">
        <v>2070</v>
      </c>
      <c r="C295" s="35" t="s">
        <v>1003</v>
      </c>
      <c r="D295" s="35" t="s">
        <v>1003</v>
      </c>
      <c r="E295" s="35" t="s">
        <v>1004</v>
      </c>
      <c r="F295" s="35" t="s">
        <v>1089</v>
      </c>
      <c r="G295" s="37">
        <v>-0.28040163235440302</v>
      </c>
      <c r="H295" s="37">
        <v>0.43497610046970397</v>
      </c>
      <c r="I295" s="35" t="s">
        <v>1069</v>
      </c>
      <c r="J295" s="35" t="s">
        <v>1069</v>
      </c>
    </row>
    <row r="296" spans="1:10" x14ac:dyDescent="0.2">
      <c r="A296" s="35" t="s">
        <v>2071</v>
      </c>
      <c r="B296" s="35" t="s">
        <v>2072</v>
      </c>
      <c r="C296" s="35" t="s">
        <v>2073</v>
      </c>
      <c r="D296" s="35" t="s">
        <v>2073</v>
      </c>
      <c r="E296" s="35" t="s">
        <v>2074</v>
      </c>
      <c r="F296" s="35" t="s">
        <v>2075</v>
      </c>
      <c r="G296" s="37">
        <v>0.40755989543096899</v>
      </c>
      <c r="H296" s="37">
        <v>1.56256930296981</v>
      </c>
      <c r="I296" s="35" t="s">
        <v>1069</v>
      </c>
      <c r="J296" s="35" t="s">
        <v>1069</v>
      </c>
    </row>
    <row r="297" spans="1:10" x14ac:dyDescent="0.2">
      <c r="A297" s="35" t="s">
        <v>2076</v>
      </c>
      <c r="B297" s="35" t="s">
        <v>2077</v>
      </c>
      <c r="C297" s="35" t="s">
        <v>320</v>
      </c>
      <c r="D297" s="35" t="s">
        <v>320</v>
      </c>
      <c r="E297" s="35" t="s">
        <v>321</v>
      </c>
      <c r="F297" s="35" t="s">
        <v>2078</v>
      </c>
      <c r="G297" s="37">
        <v>0.203858179407164</v>
      </c>
      <c r="H297" s="37">
        <v>-0.31003262981477903</v>
      </c>
      <c r="I297" s="35" t="s">
        <v>1069</v>
      </c>
      <c r="J297" s="35" t="s">
        <v>1069</v>
      </c>
    </row>
    <row r="298" spans="1:10" x14ac:dyDescent="0.2">
      <c r="A298" s="35" t="s">
        <v>2079</v>
      </c>
      <c r="B298" s="35" t="s">
        <v>2080</v>
      </c>
      <c r="C298" s="35" t="s">
        <v>2081</v>
      </c>
      <c r="D298" s="35" t="s">
        <v>2081</v>
      </c>
      <c r="E298" s="35" t="s">
        <v>2082</v>
      </c>
      <c r="F298" s="35" t="s">
        <v>2083</v>
      </c>
      <c r="G298" s="37">
        <v>1.2665011820562599</v>
      </c>
      <c r="H298" s="37">
        <v>2.1949484125408798</v>
      </c>
      <c r="I298" s="35" t="s">
        <v>1069</v>
      </c>
      <c r="J298" s="35" t="s">
        <v>1069</v>
      </c>
    </row>
    <row r="299" spans="1:10" x14ac:dyDescent="0.2">
      <c r="A299" s="35" t="s">
        <v>2084</v>
      </c>
      <c r="B299" s="35" t="s">
        <v>2085</v>
      </c>
      <c r="C299" s="35" t="s">
        <v>456</v>
      </c>
      <c r="D299" s="35" t="s">
        <v>456</v>
      </c>
      <c r="E299" s="35" t="s">
        <v>457</v>
      </c>
      <c r="F299" s="35" t="s">
        <v>2086</v>
      </c>
      <c r="G299" s="37">
        <v>1.67700209828446</v>
      </c>
      <c r="H299" s="37">
        <v>1.27648610553845</v>
      </c>
      <c r="I299" s="35" t="s">
        <v>1069</v>
      </c>
      <c r="J299" s="35" t="s">
        <v>1069</v>
      </c>
    </row>
    <row r="300" spans="1:10" x14ac:dyDescent="0.2">
      <c r="A300" s="35" t="s">
        <v>2087</v>
      </c>
      <c r="B300" s="35" t="s">
        <v>2088</v>
      </c>
      <c r="C300" s="35" t="s">
        <v>2089</v>
      </c>
      <c r="D300" s="35" t="s">
        <v>2089</v>
      </c>
      <c r="E300" s="35" t="s">
        <v>2090</v>
      </c>
      <c r="F300" s="35" t="s">
        <v>2091</v>
      </c>
      <c r="G300" s="37">
        <v>-0.117042156059751</v>
      </c>
      <c r="H300" s="37">
        <v>1.1405966064855499</v>
      </c>
      <c r="I300" s="35" t="s">
        <v>1069</v>
      </c>
      <c r="J300" s="35" t="s">
        <v>1069</v>
      </c>
    </row>
    <row r="301" spans="1:10" x14ac:dyDescent="0.2">
      <c r="A301" s="35" t="s">
        <v>2092</v>
      </c>
      <c r="B301" s="35" t="s">
        <v>2093</v>
      </c>
      <c r="C301" s="35" t="s">
        <v>382</v>
      </c>
      <c r="D301" s="35" t="s">
        <v>382</v>
      </c>
      <c r="E301" s="35" t="s">
        <v>383</v>
      </c>
      <c r="F301" s="35" t="s">
        <v>2086</v>
      </c>
      <c r="G301" s="37">
        <v>1.40005050952305</v>
      </c>
      <c r="H301" s="37">
        <v>0.33137375376322598</v>
      </c>
      <c r="I301" s="35" t="s">
        <v>1069</v>
      </c>
      <c r="J301" s="35" t="s">
        <v>1069</v>
      </c>
    </row>
    <row r="302" spans="1:10" x14ac:dyDescent="0.2">
      <c r="A302" s="35" t="s">
        <v>2094</v>
      </c>
      <c r="B302" s="35" t="s">
        <v>2095</v>
      </c>
      <c r="C302" s="35" t="s">
        <v>2096</v>
      </c>
      <c r="D302" s="35" t="s">
        <v>2096</v>
      </c>
      <c r="E302" s="35" t="s">
        <v>2097</v>
      </c>
      <c r="F302" s="35" t="s">
        <v>2098</v>
      </c>
      <c r="G302" s="37">
        <v>-0.23765293114064401</v>
      </c>
      <c r="H302" s="37">
        <v>0.127299018208472</v>
      </c>
      <c r="I302" s="35" t="s">
        <v>1069</v>
      </c>
      <c r="J302" s="35" t="s">
        <v>1069</v>
      </c>
    </row>
    <row r="303" spans="1:10" x14ac:dyDescent="0.2">
      <c r="A303" s="35" t="s">
        <v>2099</v>
      </c>
      <c r="B303" s="35" t="s">
        <v>2100</v>
      </c>
      <c r="C303" s="35" t="s">
        <v>46</v>
      </c>
      <c r="D303" s="35" t="s">
        <v>2101</v>
      </c>
      <c r="E303" s="35" t="s">
        <v>47</v>
      </c>
      <c r="F303" s="35" t="s">
        <v>2102</v>
      </c>
      <c r="G303" s="37">
        <v>-2.7069004628058999</v>
      </c>
      <c r="H303" s="37">
        <v>-5.2879024001109798</v>
      </c>
      <c r="I303" s="35" t="s">
        <v>1094</v>
      </c>
      <c r="J303" s="35" t="s">
        <v>1094</v>
      </c>
    </row>
    <row r="304" spans="1:10" x14ac:dyDescent="0.2">
      <c r="A304" s="35" t="s">
        <v>2103</v>
      </c>
      <c r="B304" s="35" t="s">
        <v>2104</v>
      </c>
      <c r="C304" s="35" t="s">
        <v>2105</v>
      </c>
      <c r="D304" s="35" t="s">
        <v>2105</v>
      </c>
      <c r="E304" s="35" t="s">
        <v>2106</v>
      </c>
      <c r="F304" s="35" t="s">
        <v>2107</v>
      </c>
      <c r="G304" s="37">
        <v>0.50258294552976202</v>
      </c>
      <c r="H304" s="37">
        <v>0.81527094746934103</v>
      </c>
      <c r="I304" s="35" t="s">
        <v>1069</v>
      </c>
      <c r="J304" s="35" t="s">
        <v>1069</v>
      </c>
    </row>
    <row r="305" spans="1:10" x14ac:dyDescent="0.2">
      <c r="A305" s="35" t="s">
        <v>2108</v>
      </c>
      <c r="B305" s="35" t="s">
        <v>2109</v>
      </c>
      <c r="C305" s="35" t="s">
        <v>46</v>
      </c>
      <c r="D305" s="35" t="s">
        <v>2110</v>
      </c>
      <c r="E305" s="35" t="s">
        <v>47</v>
      </c>
      <c r="F305" s="35" t="s">
        <v>2111</v>
      </c>
      <c r="G305" s="37">
        <v>-3.5636776625789901</v>
      </c>
      <c r="H305" s="37">
        <v>-5.3268016779738101</v>
      </c>
      <c r="I305" s="35" t="s">
        <v>1094</v>
      </c>
      <c r="J305" s="35" t="s">
        <v>1094</v>
      </c>
    </row>
    <row r="306" spans="1:10" x14ac:dyDescent="0.2">
      <c r="A306" s="35" t="s">
        <v>2112</v>
      </c>
      <c r="B306" s="35" t="s">
        <v>2113</v>
      </c>
      <c r="C306" s="35" t="s">
        <v>2114</v>
      </c>
      <c r="D306" s="35" t="s">
        <v>2114</v>
      </c>
      <c r="E306" s="35" t="s">
        <v>2115</v>
      </c>
      <c r="F306" s="35" t="s">
        <v>2116</v>
      </c>
      <c r="G306" s="37">
        <v>0.870423668219657</v>
      </c>
      <c r="H306" s="37">
        <v>1.0692123214037501</v>
      </c>
      <c r="I306" s="35" t="s">
        <v>1069</v>
      </c>
      <c r="J306" s="35" t="s">
        <v>1069</v>
      </c>
    </row>
    <row r="307" spans="1:10" x14ac:dyDescent="0.2">
      <c r="A307" s="35" t="s">
        <v>2117</v>
      </c>
      <c r="B307" s="35" t="s">
        <v>2118</v>
      </c>
      <c r="C307" s="35" t="s">
        <v>563</v>
      </c>
      <c r="D307" s="35" t="s">
        <v>563</v>
      </c>
      <c r="E307" s="35" t="s">
        <v>564</v>
      </c>
      <c r="F307" s="35" t="s">
        <v>2119</v>
      </c>
      <c r="G307" s="37">
        <v>-3.3220526504397099</v>
      </c>
      <c r="H307" s="37">
        <v>-3.9694174137834</v>
      </c>
      <c r="I307" s="35" t="s">
        <v>1094</v>
      </c>
      <c r="J307" s="35" t="s">
        <v>1094</v>
      </c>
    </row>
    <row r="308" spans="1:10" x14ac:dyDescent="0.2">
      <c r="A308" s="35" t="s">
        <v>2120</v>
      </c>
      <c r="B308" s="35" t="s">
        <v>2121</v>
      </c>
      <c r="C308" s="35" t="s">
        <v>2122</v>
      </c>
      <c r="D308" s="35" t="s">
        <v>2122</v>
      </c>
      <c r="E308" s="35" t="s">
        <v>2123</v>
      </c>
      <c r="F308" s="35" t="s">
        <v>2124</v>
      </c>
      <c r="G308" s="37">
        <v>-1.09780366710533</v>
      </c>
      <c r="H308" s="37">
        <v>-0.84479799615993001</v>
      </c>
      <c r="I308" s="35" t="s">
        <v>1069</v>
      </c>
      <c r="J308" s="35" t="s">
        <v>1069</v>
      </c>
    </row>
    <row r="309" spans="1:10" x14ac:dyDescent="0.2">
      <c r="A309" s="35" t="s">
        <v>2125</v>
      </c>
      <c r="B309" s="35" t="s">
        <v>2126</v>
      </c>
      <c r="C309" s="35" t="s">
        <v>344</v>
      </c>
      <c r="D309" s="35" t="s">
        <v>344</v>
      </c>
      <c r="E309" s="35" t="s">
        <v>345</v>
      </c>
      <c r="F309" s="35" t="s">
        <v>2127</v>
      </c>
      <c r="G309" s="37">
        <v>-0.460975982991643</v>
      </c>
      <c r="H309" s="37">
        <v>0.413823658605248</v>
      </c>
      <c r="I309" s="35" t="s">
        <v>1069</v>
      </c>
      <c r="J309" s="35" t="s">
        <v>1069</v>
      </c>
    </row>
    <row r="310" spans="1:10" x14ac:dyDescent="0.2">
      <c r="A310" s="35" t="s">
        <v>2128</v>
      </c>
      <c r="B310" s="35" t="s">
        <v>2129</v>
      </c>
      <c r="C310" s="35" t="s">
        <v>2130</v>
      </c>
      <c r="D310" s="35" t="s">
        <v>2130</v>
      </c>
      <c r="E310" s="35" t="s">
        <v>2131</v>
      </c>
      <c r="F310" s="35" t="s">
        <v>2132</v>
      </c>
      <c r="G310" s="37">
        <v>-1.1044808346911299</v>
      </c>
      <c r="H310" s="37">
        <v>-1.95166778125208</v>
      </c>
      <c r="I310" s="35" t="s">
        <v>1069</v>
      </c>
      <c r="J310" s="35" t="s">
        <v>1069</v>
      </c>
    </row>
    <row r="311" spans="1:10" x14ac:dyDescent="0.2">
      <c r="A311" s="35" t="s">
        <v>2133</v>
      </c>
      <c r="B311" s="35" t="s">
        <v>2134</v>
      </c>
      <c r="C311" s="35" t="s">
        <v>150</v>
      </c>
      <c r="D311" s="35" t="s">
        <v>150</v>
      </c>
      <c r="E311" s="35" t="s">
        <v>151</v>
      </c>
      <c r="F311" s="35" t="s">
        <v>2135</v>
      </c>
      <c r="G311" s="37">
        <v>-3.5121267596230501</v>
      </c>
      <c r="H311" s="37">
        <v>-1.3921867663202701</v>
      </c>
      <c r="I311" s="35" t="s">
        <v>1094</v>
      </c>
      <c r="J311" s="35" t="s">
        <v>1069</v>
      </c>
    </row>
    <row r="312" spans="1:10" x14ac:dyDescent="0.2">
      <c r="A312" s="35" t="s">
        <v>2136</v>
      </c>
      <c r="B312" s="35" t="s">
        <v>2137</v>
      </c>
      <c r="C312" s="35" t="s">
        <v>2138</v>
      </c>
      <c r="D312" s="35" t="s">
        <v>2138</v>
      </c>
      <c r="E312" s="35" t="s">
        <v>2139</v>
      </c>
      <c r="F312" s="35" t="s">
        <v>2140</v>
      </c>
      <c r="G312" s="37">
        <v>-1.8337112484868201</v>
      </c>
      <c r="H312" s="37">
        <v>-0.60496436189930503</v>
      </c>
      <c r="I312" s="35" t="s">
        <v>1069</v>
      </c>
      <c r="J312" s="35" t="s">
        <v>1069</v>
      </c>
    </row>
    <row r="313" spans="1:10" x14ac:dyDescent="0.2">
      <c r="A313" s="35" t="s">
        <v>2141</v>
      </c>
      <c r="B313" s="35" t="s">
        <v>1068</v>
      </c>
      <c r="C313" s="35" t="s">
        <v>1068</v>
      </c>
      <c r="D313" s="35" t="s">
        <v>73</v>
      </c>
      <c r="E313" s="35" t="s">
        <v>1068</v>
      </c>
      <c r="F313" s="35" t="s">
        <v>1068</v>
      </c>
      <c r="G313" s="37">
        <v>0.65239097903591003</v>
      </c>
      <c r="H313" s="37">
        <v>1.0712923472638201</v>
      </c>
      <c r="I313" s="35" t="s">
        <v>1069</v>
      </c>
      <c r="J313" s="35" t="s">
        <v>1069</v>
      </c>
    </row>
    <row r="314" spans="1:10" x14ac:dyDescent="0.2">
      <c r="A314" s="35" t="s">
        <v>2142</v>
      </c>
      <c r="B314" s="35" t="s">
        <v>1068</v>
      </c>
      <c r="C314" s="35" t="s">
        <v>1068</v>
      </c>
      <c r="D314" s="35" t="s">
        <v>73</v>
      </c>
      <c r="E314" s="35" t="s">
        <v>1068</v>
      </c>
      <c r="F314" s="35" t="s">
        <v>1068</v>
      </c>
      <c r="G314" s="37">
        <v>0.15872002882813599</v>
      </c>
      <c r="H314" s="37">
        <v>0.65761299807081597</v>
      </c>
      <c r="I314" s="35" t="s">
        <v>1069</v>
      </c>
      <c r="J314" s="35" t="s">
        <v>1069</v>
      </c>
    </row>
    <row r="315" spans="1:10" x14ac:dyDescent="0.2">
      <c r="A315" s="35" t="s">
        <v>2143</v>
      </c>
      <c r="B315" s="35" t="s">
        <v>1068</v>
      </c>
      <c r="C315" s="35" t="s">
        <v>1068</v>
      </c>
      <c r="D315" s="35" t="s">
        <v>73</v>
      </c>
      <c r="E315" s="35" t="s">
        <v>1068</v>
      </c>
      <c r="F315" s="35" t="s">
        <v>1068</v>
      </c>
      <c r="G315" s="37">
        <v>0.417916886690537</v>
      </c>
      <c r="H315" s="37">
        <v>-0.14970406936466599</v>
      </c>
      <c r="I315" s="35" t="s">
        <v>1069</v>
      </c>
      <c r="J315" s="35" t="s">
        <v>1069</v>
      </c>
    </row>
    <row r="316" spans="1:10" x14ac:dyDescent="0.2">
      <c r="A316" s="35" t="s">
        <v>2144</v>
      </c>
      <c r="B316" s="35" t="s">
        <v>1068</v>
      </c>
      <c r="C316" s="35" t="s">
        <v>1068</v>
      </c>
      <c r="D316" s="35" t="s">
        <v>73</v>
      </c>
      <c r="E316" s="35" t="s">
        <v>1068</v>
      </c>
      <c r="F316" s="35" t="s">
        <v>1068</v>
      </c>
      <c r="G316" s="37">
        <v>0.246075063314908</v>
      </c>
      <c r="H316" s="37">
        <v>0.110344125479287</v>
      </c>
      <c r="I316" s="35" t="s">
        <v>1069</v>
      </c>
      <c r="J316" s="35" t="s">
        <v>1069</v>
      </c>
    </row>
    <row r="317" spans="1:10" x14ac:dyDescent="0.2">
      <c r="A317" s="35" t="s">
        <v>2145</v>
      </c>
      <c r="B317" s="35" t="s">
        <v>2146</v>
      </c>
      <c r="C317" s="35" t="s">
        <v>2147</v>
      </c>
      <c r="D317" s="35" t="s">
        <v>2147</v>
      </c>
      <c r="E317" s="35" t="s">
        <v>2148</v>
      </c>
      <c r="F317" s="35" t="s">
        <v>2149</v>
      </c>
      <c r="G317" s="37">
        <v>-1.1163108194271301</v>
      </c>
      <c r="H317" s="37">
        <v>-0.97547699607337801</v>
      </c>
      <c r="I317" s="35" t="s">
        <v>1069</v>
      </c>
      <c r="J317" s="35" t="s">
        <v>1069</v>
      </c>
    </row>
    <row r="318" spans="1:10" x14ac:dyDescent="0.2">
      <c r="A318" s="35" t="s">
        <v>2150</v>
      </c>
      <c r="B318" s="35" t="s">
        <v>2151</v>
      </c>
      <c r="C318" s="35" t="s">
        <v>536</v>
      </c>
      <c r="D318" s="35" t="s">
        <v>536</v>
      </c>
      <c r="E318" s="35" t="s">
        <v>537</v>
      </c>
      <c r="F318" s="35" t="s">
        <v>2152</v>
      </c>
      <c r="G318" s="37">
        <v>-1.45719064121888</v>
      </c>
      <c r="H318" s="37">
        <v>0.10057655448580401</v>
      </c>
      <c r="I318" s="35" t="s">
        <v>1069</v>
      </c>
      <c r="J318" s="35" t="s">
        <v>1069</v>
      </c>
    </row>
    <row r="319" spans="1:10" x14ac:dyDescent="0.2">
      <c r="A319" s="35" t="s">
        <v>2153</v>
      </c>
      <c r="B319" s="35" t="s">
        <v>2154</v>
      </c>
      <c r="C319" s="35" t="s">
        <v>2155</v>
      </c>
      <c r="D319" s="35" t="s">
        <v>2155</v>
      </c>
      <c r="E319" s="35" t="s">
        <v>2156</v>
      </c>
      <c r="F319" s="35" t="s">
        <v>2157</v>
      </c>
      <c r="G319" s="37">
        <v>1.06940199731409</v>
      </c>
      <c r="H319" s="37">
        <v>1.3974267088127701</v>
      </c>
      <c r="I319" s="35" t="s">
        <v>1069</v>
      </c>
      <c r="J319" s="35" t="s">
        <v>1069</v>
      </c>
    </row>
    <row r="320" spans="1:10" x14ac:dyDescent="0.2">
      <c r="A320" s="35" t="s">
        <v>2158</v>
      </c>
      <c r="B320" s="35" t="s">
        <v>2159</v>
      </c>
      <c r="C320" s="35" t="s">
        <v>357</v>
      </c>
      <c r="D320" s="35" t="s">
        <v>357</v>
      </c>
      <c r="E320" s="35" t="s">
        <v>358</v>
      </c>
      <c r="F320" s="35" t="s">
        <v>2160</v>
      </c>
      <c r="G320" s="37">
        <v>6.4287468143413198E-2</v>
      </c>
      <c r="H320" s="37">
        <v>8.3284190793239093E-2</v>
      </c>
      <c r="I320" s="35" t="s">
        <v>1069</v>
      </c>
      <c r="J320" s="35" t="s">
        <v>1069</v>
      </c>
    </row>
    <row r="321" spans="1:10" x14ac:dyDescent="0.2">
      <c r="A321" s="35" t="s">
        <v>2161</v>
      </c>
      <c r="B321" s="35" t="s">
        <v>2162</v>
      </c>
      <c r="C321" s="35" t="s">
        <v>2163</v>
      </c>
      <c r="D321" s="35" t="s">
        <v>2163</v>
      </c>
      <c r="E321" s="35" t="s">
        <v>2164</v>
      </c>
      <c r="F321" s="35" t="s">
        <v>2165</v>
      </c>
      <c r="G321" s="37">
        <v>-1.85499554250942</v>
      </c>
      <c r="H321" s="37">
        <v>-3.3430507864172001</v>
      </c>
      <c r="I321" s="35" t="s">
        <v>1069</v>
      </c>
      <c r="J321" s="35" t="s">
        <v>1094</v>
      </c>
    </row>
    <row r="322" spans="1:10" x14ac:dyDescent="0.2">
      <c r="A322" s="35" t="s">
        <v>2166</v>
      </c>
      <c r="B322" s="35" t="s">
        <v>2167</v>
      </c>
      <c r="C322" s="35" t="s">
        <v>351</v>
      </c>
      <c r="D322" s="35" t="s">
        <v>351</v>
      </c>
      <c r="E322" s="35" t="s">
        <v>352</v>
      </c>
      <c r="F322" s="35" t="s">
        <v>2168</v>
      </c>
      <c r="G322" s="37">
        <v>1.23719194238351</v>
      </c>
      <c r="H322" s="37">
        <v>2.17007466877619</v>
      </c>
      <c r="I322" s="35" t="s">
        <v>1069</v>
      </c>
      <c r="J322" s="35" t="s">
        <v>1069</v>
      </c>
    </row>
    <row r="323" spans="1:10" x14ac:dyDescent="0.2">
      <c r="A323" s="35" t="s">
        <v>2169</v>
      </c>
      <c r="B323" s="35" t="s">
        <v>2170</v>
      </c>
      <c r="C323" s="35" t="s">
        <v>2171</v>
      </c>
      <c r="D323" s="35" t="s">
        <v>2171</v>
      </c>
      <c r="E323" s="35" t="s">
        <v>2172</v>
      </c>
      <c r="F323" s="35" t="s">
        <v>2173</v>
      </c>
      <c r="G323" s="37">
        <v>-2.88852313242048E-3</v>
      </c>
      <c r="H323" s="37">
        <v>0.34320717656671301</v>
      </c>
      <c r="I323" s="35" t="s">
        <v>1069</v>
      </c>
      <c r="J323" s="35" t="s">
        <v>1069</v>
      </c>
    </row>
    <row r="324" spans="1:10" x14ac:dyDescent="0.2">
      <c r="A324" s="35" t="s">
        <v>2174</v>
      </c>
      <c r="B324" s="35" t="s">
        <v>2175</v>
      </c>
      <c r="C324" s="35" t="s">
        <v>100</v>
      </c>
      <c r="D324" s="35" t="s">
        <v>2176</v>
      </c>
      <c r="E324" s="35" t="s">
        <v>101</v>
      </c>
      <c r="F324" s="35" t="s">
        <v>2177</v>
      </c>
      <c r="G324" s="37">
        <v>-4.3502146288504804</v>
      </c>
      <c r="H324" s="37">
        <v>-3.24476627797466</v>
      </c>
      <c r="I324" s="35" t="s">
        <v>1094</v>
      </c>
      <c r="J324" s="35" t="s">
        <v>1094</v>
      </c>
    </row>
    <row r="325" spans="1:10" x14ac:dyDescent="0.2">
      <c r="A325" s="35" t="s">
        <v>2178</v>
      </c>
      <c r="B325" s="35" t="s">
        <v>2179</v>
      </c>
      <c r="C325" s="35" t="s">
        <v>2180</v>
      </c>
      <c r="D325" s="35" t="s">
        <v>2180</v>
      </c>
      <c r="E325" s="35" t="s">
        <v>2181</v>
      </c>
      <c r="F325" s="35" t="s">
        <v>2182</v>
      </c>
      <c r="G325" s="37">
        <v>2.05075986995978</v>
      </c>
      <c r="H325" s="37">
        <v>-0.99090528423454205</v>
      </c>
      <c r="I325" s="35" t="s">
        <v>1069</v>
      </c>
      <c r="J325" s="35" t="s">
        <v>1069</v>
      </c>
    </row>
    <row r="326" spans="1:10" x14ac:dyDescent="0.2">
      <c r="A326" s="35" t="s">
        <v>2183</v>
      </c>
      <c r="B326" s="35" t="s">
        <v>2184</v>
      </c>
      <c r="C326" s="35" t="s">
        <v>826</v>
      </c>
      <c r="D326" s="35" t="s">
        <v>826</v>
      </c>
      <c r="E326" s="35" t="s">
        <v>827</v>
      </c>
      <c r="F326" s="35" t="s">
        <v>2185</v>
      </c>
      <c r="G326" s="37">
        <v>1.0213489495339401</v>
      </c>
      <c r="H326" s="37">
        <v>0.248837880259206</v>
      </c>
      <c r="I326" s="35" t="s">
        <v>1069</v>
      </c>
      <c r="J326" s="35" t="s">
        <v>1069</v>
      </c>
    </row>
    <row r="327" spans="1:10" x14ac:dyDescent="0.2">
      <c r="A327" s="35" t="s">
        <v>2186</v>
      </c>
      <c r="B327" s="35" t="s">
        <v>2187</v>
      </c>
      <c r="C327" s="35" t="s">
        <v>2188</v>
      </c>
      <c r="D327" s="35" t="s">
        <v>2189</v>
      </c>
      <c r="E327" s="35" t="s">
        <v>2190</v>
      </c>
      <c r="F327" s="35" t="s">
        <v>2191</v>
      </c>
      <c r="G327" s="37">
        <v>0.95230948438858498</v>
      </c>
      <c r="H327" s="37">
        <v>-8.0954571896657404E-2</v>
      </c>
      <c r="I327" s="35" t="s">
        <v>1069</v>
      </c>
      <c r="J327" s="35" t="s">
        <v>1069</v>
      </c>
    </row>
    <row r="328" spans="1:10" x14ac:dyDescent="0.2">
      <c r="A328" s="35" t="s">
        <v>2192</v>
      </c>
      <c r="B328" s="35" t="s">
        <v>2193</v>
      </c>
      <c r="C328" s="35" t="s">
        <v>447</v>
      </c>
      <c r="D328" s="35" t="s">
        <v>447</v>
      </c>
      <c r="E328" s="35" t="s">
        <v>448</v>
      </c>
      <c r="F328" s="35" t="s">
        <v>2194</v>
      </c>
      <c r="G328" s="37">
        <v>0.33166989923088802</v>
      </c>
      <c r="H328" s="37">
        <v>-7.0480625390868204E-2</v>
      </c>
      <c r="I328" s="35" t="s">
        <v>1069</v>
      </c>
      <c r="J328" s="35" t="s">
        <v>1069</v>
      </c>
    </row>
    <row r="329" spans="1:10" x14ac:dyDescent="0.2">
      <c r="A329" s="35" t="s">
        <v>2195</v>
      </c>
      <c r="B329" s="35" t="s">
        <v>2196</v>
      </c>
      <c r="C329" s="35" t="s">
        <v>2197</v>
      </c>
      <c r="D329" s="35" t="s">
        <v>2197</v>
      </c>
      <c r="E329" s="35" t="s">
        <v>2198</v>
      </c>
      <c r="F329" s="35" t="s">
        <v>2199</v>
      </c>
      <c r="G329" s="37">
        <v>0.231544810656863</v>
      </c>
      <c r="H329" s="37">
        <v>0.29948599769440098</v>
      </c>
      <c r="I329" s="35" t="s">
        <v>1069</v>
      </c>
      <c r="J329" s="35" t="s">
        <v>1069</v>
      </c>
    </row>
    <row r="330" spans="1:10" x14ac:dyDescent="0.2">
      <c r="A330" s="35" t="s">
        <v>2200</v>
      </c>
      <c r="B330" s="35" t="s">
        <v>2201</v>
      </c>
      <c r="C330" s="35" t="s">
        <v>21</v>
      </c>
      <c r="D330" s="35" t="s">
        <v>21</v>
      </c>
      <c r="E330" s="35" t="s">
        <v>22</v>
      </c>
      <c r="F330" s="35" t="s">
        <v>2202</v>
      </c>
      <c r="G330" s="37">
        <v>-4.5896242269605301</v>
      </c>
      <c r="H330" s="37">
        <v>-1.8019446639233101</v>
      </c>
      <c r="I330" s="35" t="s">
        <v>1094</v>
      </c>
      <c r="J330" s="35" t="s">
        <v>1069</v>
      </c>
    </row>
    <row r="331" spans="1:10" x14ac:dyDescent="0.2">
      <c r="A331" s="35" t="s">
        <v>2203</v>
      </c>
      <c r="B331" s="35" t="s">
        <v>2204</v>
      </c>
      <c r="C331" s="35" t="s">
        <v>2205</v>
      </c>
      <c r="D331" s="35" t="s">
        <v>2205</v>
      </c>
      <c r="E331" s="35" t="s">
        <v>2206</v>
      </c>
      <c r="F331" s="35" t="s">
        <v>2207</v>
      </c>
      <c r="G331" s="37">
        <v>-1.86048432146334</v>
      </c>
      <c r="H331" s="37">
        <v>-4.47116536319934</v>
      </c>
      <c r="I331" s="35" t="s">
        <v>1069</v>
      </c>
      <c r="J331" s="35" t="s">
        <v>1094</v>
      </c>
    </row>
    <row r="332" spans="1:10" x14ac:dyDescent="0.2">
      <c r="A332" s="35" t="s">
        <v>2208</v>
      </c>
      <c r="B332" s="35" t="s">
        <v>2209</v>
      </c>
      <c r="C332" s="35" t="s">
        <v>688</v>
      </c>
      <c r="D332" s="35" t="s">
        <v>688</v>
      </c>
      <c r="E332" s="35" t="s">
        <v>689</v>
      </c>
      <c r="F332" s="35" t="s">
        <v>2202</v>
      </c>
      <c r="G332" s="37">
        <v>1.51668253495518</v>
      </c>
      <c r="H332" s="37">
        <v>0.68660879278491505</v>
      </c>
      <c r="I332" s="35" t="s">
        <v>1069</v>
      </c>
      <c r="J332" s="35" t="s">
        <v>1069</v>
      </c>
    </row>
    <row r="333" spans="1:10" x14ac:dyDescent="0.2">
      <c r="A333" s="35" t="s">
        <v>2210</v>
      </c>
      <c r="B333" s="35" t="s">
        <v>2211</v>
      </c>
      <c r="C333" s="35" t="s">
        <v>2212</v>
      </c>
      <c r="D333" s="35" t="s">
        <v>2212</v>
      </c>
      <c r="E333" s="35" t="s">
        <v>2213</v>
      </c>
      <c r="F333" s="35" t="s">
        <v>2214</v>
      </c>
      <c r="G333" s="37">
        <v>-1.33615527552212</v>
      </c>
      <c r="H333" s="37">
        <v>-1.42338156015075</v>
      </c>
      <c r="I333" s="35" t="s">
        <v>1069</v>
      </c>
      <c r="J333" s="35" t="s">
        <v>1069</v>
      </c>
    </row>
    <row r="334" spans="1:10" x14ac:dyDescent="0.2">
      <c r="A334" s="35" t="s">
        <v>2215</v>
      </c>
      <c r="B334" s="35" t="s">
        <v>2216</v>
      </c>
      <c r="C334" s="35" t="s">
        <v>554</v>
      </c>
      <c r="D334" s="35" t="s">
        <v>554</v>
      </c>
      <c r="E334" s="35" t="s">
        <v>555</v>
      </c>
      <c r="F334" s="35" t="s">
        <v>2217</v>
      </c>
      <c r="G334" s="37">
        <v>-0.53434493155161</v>
      </c>
      <c r="H334" s="37">
        <v>-0.58899055666641098</v>
      </c>
      <c r="I334" s="35" t="s">
        <v>1069</v>
      </c>
      <c r="J334" s="35" t="s">
        <v>1069</v>
      </c>
    </row>
    <row r="335" spans="1:10" x14ac:dyDescent="0.2">
      <c r="A335" s="35" t="s">
        <v>2218</v>
      </c>
      <c r="B335" s="35" t="s">
        <v>2219</v>
      </c>
      <c r="C335" s="35" t="s">
        <v>2220</v>
      </c>
      <c r="D335" s="35" t="s">
        <v>2220</v>
      </c>
      <c r="E335" s="35" t="s">
        <v>2221</v>
      </c>
      <c r="F335" s="35" t="s">
        <v>2222</v>
      </c>
      <c r="G335" s="37">
        <v>-1.0989826588228899</v>
      </c>
      <c r="H335" s="37">
        <v>-0.74793450152554797</v>
      </c>
      <c r="I335" s="35" t="s">
        <v>1069</v>
      </c>
      <c r="J335" s="35" t="s">
        <v>1069</v>
      </c>
    </row>
    <row r="336" spans="1:10" x14ac:dyDescent="0.2">
      <c r="A336" s="35" t="s">
        <v>2223</v>
      </c>
      <c r="B336" s="35" t="s">
        <v>2224</v>
      </c>
      <c r="C336" s="35" t="s">
        <v>775</v>
      </c>
      <c r="D336" s="35" t="s">
        <v>775</v>
      </c>
      <c r="E336" s="35" t="s">
        <v>776</v>
      </c>
      <c r="F336" s="35" t="s">
        <v>2225</v>
      </c>
      <c r="G336" s="37">
        <v>-0.510221368824199</v>
      </c>
      <c r="H336" s="37">
        <v>-0.506432506028197</v>
      </c>
      <c r="I336" s="35" t="s">
        <v>1069</v>
      </c>
      <c r="J336" s="35" t="s">
        <v>1069</v>
      </c>
    </row>
    <row r="337" spans="1:10" x14ac:dyDescent="0.2">
      <c r="A337" s="35" t="s">
        <v>2226</v>
      </c>
      <c r="B337" s="35" t="s">
        <v>1068</v>
      </c>
      <c r="C337" s="35" t="s">
        <v>1068</v>
      </c>
      <c r="D337" s="35" t="s">
        <v>73</v>
      </c>
      <c r="E337" s="35" t="s">
        <v>1068</v>
      </c>
      <c r="F337" s="35" t="s">
        <v>1068</v>
      </c>
      <c r="G337" s="37">
        <v>0.30831102684303502</v>
      </c>
      <c r="H337" s="37">
        <v>0.53881907045852095</v>
      </c>
      <c r="I337" s="35" t="s">
        <v>1069</v>
      </c>
      <c r="J337" s="35" t="s">
        <v>1069</v>
      </c>
    </row>
    <row r="338" spans="1:10" x14ac:dyDescent="0.2">
      <c r="A338" s="35" t="s">
        <v>2227</v>
      </c>
      <c r="B338" s="35" t="s">
        <v>1068</v>
      </c>
      <c r="C338" s="35" t="s">
        <v>1068</v>
      </c>
      <c r="D338" s="35" t="s">
        <v>73</v>
      </c>
      <c r="E338" s="35" t="s">
        <v>1068</v>
      </c>
      <c r="F338" s="35" t="s">
        <v>1068</v>
      </c>
      <c r="G338" s="37">
        <v>0.43235105456185202</v>
      </c>
      <c r="H338" s="37">
        <v>0.54678702604964502</v>
      </c>
      <c r="I338" s="35" t="s">
        <v>1069</v>
      </c>
      <c r="J338" s="35" t="s">
        <v>1069</v>
      </c>
    </row>
    <row r="339" spans="1:10" x14ac:dyDescent="0.2">
      <c r="A339" s="35" t="s">
        <v>2228</v>
      </c>
      <c r="B339" s="35" t="s">
        <v>1068</v>
      </c>
      <c r="C339" s="35" t="s">
        <v>1068</v>
      </c>
      <c r="D339" s="35" t="s">
        <v>73</v>
      </c>
      <c r="E339" s="35" t="s">
        <v>1068</v>
      </c>
      <c r="F339" s="35" t="s">
        <v>1068</v>
      </c>
      <c r="G339" s="37">
        <v>0.46850542926361</v>
      </c>
      <c r="H339" s="37">
        <v>-0.50856833512279198</v>
      </c>
      <c r="I339" s="35" t="s">
        <v>1069</v>
      </c>
      <c r="J339" s="35" t="s">
        <v>1069</v>
      </c>
    </row>
    <row r="340" spans="1:10" x14ac:dyDescent="0.2">
      <c r="A340" s="35" t="s">
        <v>2229</v>
      </c>
      <c r="B340" s="35" t="s">
        <v>1068</v>
      </c>
      <c r="C340" s="35" t="s">
        <v>1068</v>
      </c>
      <c r="D340" s="35" t="s">
        <v>73</v>
      </c>
      <c r="E340" s="35" t="s">
        <v>1068</v>
      </c>
      <c r="F340" s="35" t="s">
        <v>1068</v>
      </c>
      <c r="G340" s="37">
        <v>0.16503480992801201</v>
      </c>
      <c r="H340" s="37">
        <v>0.37366512688171399</v>
      </c>
      <c r="I340" s="35" t="s">
        <v>1069</v>
      </c>
      <c r="J340" s="35" t="s">
        <v>1069</v>
      </c>
    </row>
    <row r="341" spans="1:10" x14ac:dyDescent="0.2">
      <c r="A341" s="35" t="s">
        <v>2230</v>
      </c>
      <c r="B341" s="35" t="s">
        <v>2231</v>
      </c>
      <c r="C341" s="35" t="s">
        <v>70</v>
      </c>
      <c r="D341" s="35" t="s">
        <v>70</v>
      </c>
      <c r="E341" s="35" t="s">
        <v>71</v>
      </c>
      <c r="F341" s="35" t="s">
        <v>2135</v>
      </c>
      <c r="G341" s="37">
        <v>-0.93572617476144204</v>
      </c>
      <c r="H341" s="37">
        <v>-0.241439600399459</v>
      </c>
      <c r="I341" s="35" t="s">
        <v>1069</v>
      </c>
      <c r="J341" s="35" t="s">
        <v>1069</v>
      </c>
    </row>
    <row r="342" spans="1:10" x14ac:dyDescent="0.2">
      <c r="A342" s="35" t="s">
        <v>2232</v>
      </c>
      <c r="B342" s="35" t="s">
        <v>2233</v>
      </c>
      <c r="C342" s="35" t="s">
        <v>2234</v>
      </c>
      <c r="D342" s="35" t="s">
        <v>2234</v>
      </c>
      <c r="E342" s="35" t="s">
        <v>2235</v>
      </c>
      <c r="F342" s="35" t="s">
        <v>2236</v>
      </c>
      <c r="G342" s="37">
        <v>-1.18548566471207</v>
      </c>
      <c r="H342" s="37">
        <v>-0.96046667504925098</v>
      </c>
      <c r="I342" s="35" t="s">
        <v>1069</v>
      </c>
      <c r="J342" s="35" t="s">
        <v>1069</v>
      </c>
    </row>
    <row r="343" spans="1:10" x14ac:dyDescent="0.2">
      <c r="A343" s="35" t="s">
        <v>2237</v>
      </c>
      <c r="B343" s="35" t="s">
        <v>2238</v>
      </c>
      <c r="C343" s="35" t="s">
        <v>481</v>
      </c>
      <c r="D343" s="35" t="s">
        <v>481</v>
      </c>
      <c r="E343" s="35" t="s">
        <v>482</v>
      </c>
      <c r="F343" s="35" t="s">
        <v>2239</v>
      </c>
      <c r="G343" s="37">
        <v>1.3970826963037799</v>
      </c>
      <c r="H343" s="37">
        <v>1.5526440815095801</v>
      </c>
      <c r="I343" s="35" t="s">
        <v>1069</v>
      </c>
      <c r="J343" s="35" t="s">
        <v>1069</v>
      </c>
    </row>
    <row r="344" spans="1:10" x14ac:dyDescent="0.2">
      <c r="A344" s="35" t="s">
        <v>2240</v>
      </c>
      <c r="B344" s="35" t="s">
        <v>2241</v>
      </c>
      <c r="C344" s="35" t="s">
        <v>2242</v>
      </c>
      <c r="D344" s="35" t="s">
        <v>2242</v>
      </c>
      <c r="E344" s="35" t="s">
        <v>2243</v>
      </c>
      <c r="F344" s="35" t="s">
        <v>2244</v>
      </c>
      <c r="G344" s="37">
        <v>0.34223714408091899</v>
      </c>
      <c r="H344" s="37">
        <v>0.86486218198716602</v>
      </c>
      <c r="I344" s="35" t="s">
        <v>1069</v>
      </c>
      <c r="J344" s="35" t="s">
        <v>1069</v>
      </c>
    </row>
    <row r="345" spans="1:10" x14ac:dyDescent="0.2">
      <c r="A345" s="35" t="s">
        <v>2245</v>
      </c>
      <c r="B345" s="35" t="s">
        <v>2246</v>
      </c>
      <c r="C345" s="35" t="s">
        <v>24</v>
      </c>
      <c r="D345" s="35" t="s">
        <v>24</v>
      </c>
      <c r="E345" s="35" t="s">
        <v>25</v>
      </c>
      <c r="F345" s="35" t="s">
        <v>2247</v>
      </c>
      <c r="G345" s="37">
        <v>-0.24210546120711399</v>
      </c>
      <c r="H345" s="37">
        <v>7.36074365706781E-2</v>
      </c>
      <c r="I345" s="35" t="s">
        <v>1069</v>
      </c>
      <c r="J345" s="35" t="s">
        <v>1069</v>
      </c>
    </row>
    <row r="346" spans="1:10" x14ac:dyDescent="0.2">
      <c r="A346" s="35" t="s">
        <v>2248</v>
      </c>
      <c r="B346" s="35" t="s">
        <v>2249</v>
      </c>
      <c r="C346" s="35" t="s">
        <v>2250</v>
      </c>
      <c r="D346" s="35" t="s">
        <v>2250</v>
      </c>
      <c r="E346" s="35" t="s">
        <v>2251</v>
      </c>
      <c r="F346" s="35" t="s">
        <v>2252</v>
      </c>
      <c r="G346" s="37">
        <v>-0.74526508124004898</v>
      </c>
      <c r="H346" s="37">
        <v>-1.63692350915616</v>
      </c>
      <c r="I346" s="35" t="s">
        <v>1069</v>
      </c>
      <c r="J346" s="35" t="s">
        <v>1069</v>
      </c>
    </row>
    <row r="347" spans="1:10" x14ac:dyDescent="0.2">
      <c r="A347" s="35" t="s">
        <v>2253</v>
      </c>
      <c r="B347" s="35" t="s">
        <v>2254</v>
      </c>
      <c r="C347" s="35" t="s">
        <v>181</v>
      </c>
      <c r="D347" s="35" t="s">
        <v>181</v>
      </c>
      <c r="E347" s="35" t="s">
        <v>182</v>
      </c>
      <c r="F347" s="35" t="s">
        <v>2255</v>
      </c>
      <c r="G347" s="37">
        <v>-2.2156394877968002</v>
      </c>
      <c r="H347" s="37">
        <v>-0.19878680499844401</v>
      </c>
      <c r="I347" s="35" t="s">
        <v>1094</v>
      </c>
      <c r="J347" s="35" t="s">
        <v>1069</v>
      </c>
    </row>
    <row r="348" spans="1:10" x14ac:dyDescent="0.2">
      <c r="A348" s="35" t="s">
        <v>2256</v>
      </c>
      <c r="B348" s="35" t="s">
        <v>2257</v>
      </c>
      <c r="C348" s="35" t="s">
        <v>2258</v>
      </c>
      <c r="D348" s="35" t="s">
        <v>2258</v>
      </c>
      <c r="E348" s="35" t="s">
        <v>2259</v>
      </c>
      <c r="F348" s="35" t="s">
        <v>2260</v>
      </c>
      <c r="G348" s="37">
        <v>0.87008478786982701</v>
      </c>
      <c r="H348" s="37">
        <v>1.4164695958933</v>
      </c>
      <c r="I348" s="35" t="s">
        <v>1069</v>
      </c>
      <c r="J348" s="35" t="s">
        <v>1069</v>
      </c>
    </row>
    <row r="349" spans="1:10" x14ac:dyDescent="0.2">
      <c r="A349" s="35" t="s">
        <v>2261</v>
      </c>
      <c r="B349" s="35" t="s">
        <v>2262</v>
      </c>
      <c r="C349" s="35" t="s">
        <v>276</v>
      </c>
      <c r="D349" s="35" t="s">
        <v>276</v>
      </c>
      <c r="E349" s="35" t="s">
        <v>277</v>
      </c>
      <c r="F349" s="35" t="s">
        <v>2263</v>
      </c>
      <c r="G349" s="37">
        <v>-0.37296967743948001</v>
      </c>
      <c r="H349" s="37">
        <v>0.181428757802306</v>
      </c>
      <c r="I349" s="35" t="s">
        <v>1069</v>
      </c>
      <c r="J349" s="35" t="s">
        <v>1069</v>
      </c>
    </row>
    <row r="350" spans="1:10" x14ac:dyDescent="0.2">
      <c r="A350" s="35" t="s">
        <v>2264</v>
      </c>
      <c r="B350" s="35" t="s">
        <v>2265</v>
      </c>
      <c r="C350" s="35" t="s">
        <v>2266</v>
      </c>
      <c r="D350" s="35" t="s">
        <v>2266</v>
      </c>
      <c r="E350" s="35" t="s">
        <v>2267</v>
      </c>
      <c r="F350" s="35" t="s">
        <v>2268</v>
      </c>
      <c r="G350" s="37">
        <v>0.39520777497180398</v>
      </c>
      <c r="H350" s="37">
        <v>0.14248506621937099</v>
      </c>
      <c r="I350" s="35" t="s">
        <v>1069</v>
      </c>
      <c r="J350" s="35" t="s">
        <v>1069</v>
      </c>
    </row>
    <row r="351" spans="1:10" x14ac:dyDescent="0.2">
      <c r="A351" s="35" t="s">
        <v>2269</v>
      </c>
      <c r="B351" s="35" t="s">
        <v>2270</v>
      </c>
      <c r="C351" s="35" t="s">
        <v>674</v>
      </c>
      <c r="D351" s="35" t="s">
        <v>674</v>
      </c>
      <c r="E351" s="35" t="s">
        <v>675</v>
      </c>
      <c r="F351" s="35" t="s">
        <v>2271</v>
      </c>
      <c r="G351" s="37">
        <v>0.69978003903122799</v>
      </c>
      <c r="H351" s="37">
        <v>0.36645058296107302</v>
      </c>
      <c r="I351" s="35" t="s">
        <v>1069</v>
      </c>
      <c r="J351" s="35" t="s">
        <v>1069</v>
      </c>
    </row>
    <row r="352" spans="1:10" x14ac:dyDescent="0.2">
      <c r="A352" s="35" t="s">
        <v>2272</v>
      </c>
      <c r="B352" s="35" t="s">
        <v>2273</v>
      </c>
      <c r="C352" s="35" t="s">
        <v>2274</v>
      </c>
      <c r="D352" s="35" t="s">
        <v>2274</v>
      </c>
      <c r="E352" s="35" t="s">
        <v>2275</v>
      </c>
      <c r="F352" s="35" t="s">
        <v>2276</v>
      </c>
      <c r="G352" s="37">
        <v>0.13236531895029499</v>
      </c>
      <c r="H352" s="37">
        <v>-1.4851342997327099</v>
      </c>
      <c r="I352" s="35" t="s">
        <v>1069</v>
      </c>
      <c r="J352" s="35" t="s">
        <v>1069</v>
      </c>
    </row>
    <row r="353" spans="1:10" x14ac:dyDescent="0.2">
      <c r="A353" s="35" t="s">
        <v>2277</v>
      </c>
      <c r="B353" s="35" t="s">
        <v>2278</v>
      </c>
      <c r="C353" s="35" t="s">
        <v>264</v>
      </c>
      <c r="D353" s="35" t="s">
        <v>264</v>
      </c>
      <c r="E353" s="35" t="s">
        <v>265</v>
      </c>
      <c r="F353" s="35" t="s">
        <v>2279</v>
      </c>
      <c r="G353" s="37">
        <v>-0.76807100756517399</v>
      </c>
      <c r="H353" s="37">
        <v>2.0636315998998298</v>
      </c>
      <c r="I353" s="35" t="s">
        <v>1069</v>
      </c>
      <c r="J353" s="35" t="s">
        <v>1069</v>
      </c>
    </row>
    <row r="354" spans="1:10" x14ac:dyDescent="0.2">
      <c r="A354" s="35" t="s">
        <v>2280</v>
      </c>
      <c r="B354" s="35" t="s">
        <v>2281</v>
      </c>
      <c r="C354" s="35" t="s">
        <v>2282</v>
      </c>
      <c r="D354" s="35" t="s">
        <v>2282</v>
      </c>
      <c r="E354" s="35" t="s">
        <v>2283</v>
      </c>
      <c r="F354" s="35" t="s">
        <v>2284</v>
      </c>
      <c r="G354" s="37">
        <v>-2.6987316830050299</v>
      </c>
      <c r="H354" s="37">
        <v>-1.4517885425906001</v>
      </c>
      <c r="I354" s="35" t="s">
        <v>1094</v>
      </c>
      <c r="J354" s="35" t="s">
        <v>1069</v>
      </c>
    </row>
    <row r="355" spans="1:10" x14ac:dyDescent="0.2">
      <c r="A355" s="35" t="s">
        <v>2285</v>
      </c>
      <c r="B355" s="35" t="s">
        <v>2286</v>
      </c>
      <c r="C355" s="35" t="s">
        <v>768</v>
      </c>
      <c r="D355" s="35" t="s">
        <v>768</v>
      </c>
      <c r="E355" s="35" t="s">
        <v>769</v>
      </c>
      <c r="F355" s="35" t="s">
        <v>2287</v>
      </c>
      <c r="G355" s="37">
        <v>2.0885286124339801</v>
      </c>
      <c r="H355" s="37">
        <v>2.0354501407286198</v>
      </c>
      <c r="I355" s="35" t="s">
        <v>1069</v>
      </c>
      <c r="J355" s="35" t="s">
        <v>1069</v>
      </c>
    </row>
    <row r="356" spans="1:10" x14ac:dyDescent="0.2">
      <c r="A356" s="35" t="s">
        <v>2288</v>
      </c>
      <c r="B356" s="35" t="s">
        <v>2289</v>
      </c>
      <c r="C356" s="35" t="s">
        <v>2290</v>
      </c>
      <c r="D356" s="35" t="s">
        <v>2290</v>
      </c>
      <c r="E356" s="35" t="s">
        <v>2291</v>
      </c>
      <c r="F356" s="35" t="s">
        <v>2292</v>
      </c>
      <c r="G356" s="37">
        <v>1.08268039168763</v>
      </c>
      <c r="H356" s="37">
        <v>1.0305367370935401</v>
      </c>
      <c r="I356" s="35" t="s">
        <v>1069</v>
      </c>
      <c r="J356" s="35" t="s">
        <v>1069</v>
      </c>
    </row>
    <row r="357" spans="1:10" x14ac:dyDescent="0.2">
      <c r="A357" s="35" t="s">
        <v>2293</v>
      </c>
      <c r="B357" s="35" t="s">
        <v>2294</v>
      </c>
      <c r="C357" s="35" t="s">
        <v>252</v>
      </c>
      <c r="D357" s="35" t="s">
        <v>252</v>
      </c>
      <c r="E357" s="35" t="s">
        <v>253</v>
      </c>
      <c r="F357" s="35" t="s">
        <v>2295</v>
      </c>
      <c r="G357" s="37">
        <v>-0.76738984411829403</v>
      </c>
      <c r="H357" s="37">
        <v>0.27701609127287502</v>
      </c>
      <c r="I357" s="35" t="s">
        <v>1069</v>
      </c>
      <c r="J357" s="35" t="s">
        <v>1069</v>
      </c>
    </row>
    <row r="358" spans="1:10" x14ac:dyDescent="0.2">
      <c r="A358" s="35" t="s">
        <v>2296</v>
      </c>
      <c r="B358" s="35" t="s">
        <v>2297</v>
      </c>
      <c r="C358" s="35" t="s">
        <v>2298</v>
      </c>
      <c r="D358" s="35" t="s">
        <v>2298</v>
      </c>
      <c r="E358" s="35" t="s">
        <v>2299</v>
      </c>
      <c r="F358" s="35" t="s">
        <v>2300</v>
      </c>
      <c r="G358" s="37">
        <v>-0.16593054266443799</v>
      </c>
      <c r="H358" s="37">
        <v>-0.56066231211425199</v>
      </c>
      <c r="I358" s="35" t="s">
        <v>1069</v>
      </c>
      <c r="J358" s="35" t="s">
        <v>1069</v>
      </c>
    </row>
    <row r="359" spans="1:10" x14ac:dyDescent="0.2">
      <c r="A359" s="35" t="s">
        <v>2301</v>
      </c>
      <c r="B359" s="35" t="s">
        <v>2302</v>
      </c>
      <c r="C359" s="35" t="s">
        <v>817</v>
      </c>
      <c r="D359" s="35" t="s">
        <v>817</v>
      </c>
      <c r="E359" s="35" t="s">
        <v>818</v>
      </c>
      <c r="F359" s="35" t="s">
        <v>2303</v>
      </c>
      <c r="G359" s="37">
        <v>-0.73601140454871605</v>
      </c>
      <c r="H359" s="37">
        <v>0.52651362559187798</v>
      </c>
      <c r="I359" s="35" t="s">
        <v>1069</v>
      </c>
      <c r="J359" s="35" t="s">
        <v>1069</v>
      </c>
    </row>
    <row r="360" spans="1:10" x14ac:dyDescent="0.2">
      <c r="A360" s="35" t="s">
        <v>2304</v>
      </c>
      <c r="B360" s="35" t="s">
        <v>2305</v>
      </c>
      <c r="C360" s="35" t="s">
        <v>2306</v>
      </c>
      <c r="D360" s="35" t="s">
        <v>2306</v>
      </c>
      <c r="E360" s="35" t="s">
        <v>2307</v>
      </c>
      <c r="F360" s="35" t="s">
        <v>2308</v>
      </c>
      <c r="G360" s="37">
        <v>-1.1191670526859101</v>
      </c>
      <c r="H360" s="37">
        <v>-0.32986096291677103</v>
      </c>
      <c r="I360" s="35" t="s">
        <v>1069</v>
      </c>
      <c r="J360" s="35" t="s">
        <v>1069</v>
      </c>
    </row>
    <row r="361" spans="1:10" x14ac:dyDescent="0.2">
      <c r="A361" s="35" t="s">
        <v>2309</v>
      </c>
      <c r="B361" s="35" t="s">
        <v>1068</v>
      </c>
      <c r="C361" s="35" t="s">
        <v>1068</v>
      </c>
      <c r="D361" s="35" t="s">
        <v>73</v>
      </c>
      <c r="E361" s="35" t="s">
        <v>1068</v>
      </c>
      <c r="F361" s="35" t="s">
        <v>1068</v>
      </c>
      <c r="G361" s="37">
        <v>0.13268213419817501</v>
      </c>
      <c r="H361" s="37">
        <v>0.10275673922004</v>
      </c>
      <c r="I361" s="35" t="s">
        <v>1069</v>
      </c>
      <c r="J361" s="35" t="s">
        <v>1069</v>
      </c>
    </row>
    <row r="362" spans="1:10" x14ac:dyDescent="0.2">
      <c r="A362" s="35" t="s">
        <v>2310</v>
      </c>
      <c r="B362" s="35" t="s">
        <v>1068</v>
      </c>
      <c r="C362" s="35" t="s">
        <v>1068</v>
      </c>
      <c r="D362" s="35" t="s">
        <v>73</v>
      </c>
      <c r="E362" s="35" t="s">
        <v>1068</v>
      </c>
      <c r="F362" s="35" t="s">
        <v>1068</v>
      </c>
      <c r="G362" s="37">
        <v>0.27608428499191101</v>
      </c>
      <c r="H362" s="37">
        <v>1.14049387096958</v>
      </c>
      <c r="I362" s="35" t="s">
        <v>1069</v>
      </c>
      <c r="J362" s="35" t="s">
        <v>1069</v>
      </c>
    </row>
    <row r="363" spans="1:10" x14ac:dyDescent="0.2">
      <c r="A363" s="35" t="s">
        <v>2311</v>
      </c>
      <c r="B363" s="35" t="s">
        <v>1068</v>
      </c>
      <c r="C363" s="35" t="s">
        <v>1068</v>
      </c>
      <c r="D363" s="35" t="s">
        <v>73</v>
      </c>
      <c r="E363" s="35" t="s">
        <v>1068</v>
      </c>
      <c r="F363" s="35" t="s">
        <v>1068</v>
      </c>
      <c r="G363" s="37">
        <v>0.202883483616245</v>
      </c>
      <c r="H363" s="37">
        <v>-0.30279806786172198</v>
      </c>
      <c r="I363" s="35" t="s">
        <v>1069</v>
      </c>
      <c r="J363" s="35" t="s">
        <v>1069</v>
      </c>
    </row>
    <row r="364" spans="1:10" x14ac:dyDescent="0.2">
      <c r="A364" s="35" t="s">
        <v>2312</v>
      </c>
      <c r="B364" s="35" t="s">
        <v>1068</v>
      </c>
      <c r="C364" s="35" t="s">
        <v>1068</v>
      </c>
      <c r="D364" s="35" t="s">
        <v>73</v>
      </c>
      <c r="E364" s="35" t="s">
        <v>1068</v>
      </c>
      <c r="F364" s="35" t="s">
        <v>1068</v>
      </c>
      <c r="G364" s="37">
        <v>0.228164770578974</v>
      </c>
      <c r="H364" s="37">
        <v>-0.327313351730322</v>
      </c>
      <c r="I364" s="35" t="s">
        <v>1069</v>
      </c>
      <c r="J364" s="35" t="s">
        <v>1069</v>
      </c>
    </row>
    <row r="365" spans="1:10" x14ac:dyDescent="0.2">
      <c r="A365" s="35" t="s">
        <v>2313</v>
      </c>
      <c r="B365" s="35" t="s">
        <v>2314</v>
      </c>
      <c r="C365" s="35" t="s">
        <v>2315</v>
      </c>
      <c r="D365" s="35" t="s">
        <v>2315</v>
      </c>
      <c r="E365" s="35" t="s">
        <v>2316</v>
      </c>
      <c r="F365" s="35" t="s">
        <v>2317</v>
      </c>
      <c r="G365" s="37">
        <v>-2.0605977801342301</v>
      </c>
      <c r="H365" s="37">
        <v>-0.50679290856681103</v>
      </c>
      <c r="I365" s="35" t="s">
        <v>1069</v>
      </c>
      <c r="J365" s="35" t="s">
        <v>1069</v>
      </c>
    </row>
    <row r="366" spans="1:10" x14ac:dyDescent="0.2">
      <c r="A366" s="35" t="s">
        <v>2318</v>
      </c>
      <c r="B366" s="35" t="s">
        <v>2319</v>
      </c>
      <c r="C366" s="35" t="s">
        <v>422</v>
      </c>
      <c r="D366" s="35" t="s">
        <v>422</v>
      </c>
      <c r="E366" s="35" t="s">
        <v>423</v>
      </c>
      <c r="F366" s="35" t="s">
        <v>2320</v>
      </c>
      <c r="G366" s="37">
        <v>0.61801999022277798</v>
      </c>
      <c r="H366" s="37">
        <v>-2.1822640079652298</v>
      </c>
      <c r="I366" s="35" t="s">
        <v>1069</v>
      </c>
      <c r="J366" s="35" t="s">
        <v>1069</v>
      </c>
    </row>
    <row r="367" spans="1:10" x14ac:dyDescent="0.2">
      <c r="A367" s="35" t="s">
        <v>2321</v>
      </c>
      <c r="B367" s="35" t="s">
        <v>2322</v>
      </c>
      <c r="C367" s="35" t="s">
        <v>2323</v>
      </c>
      <c r="D367" s="35" t="s">
        <v>2323</v>
      </c>
      <c r="E367" s="35" t="s">
        <v>2324</v>
      </c>
      <c r="F367" s="35" t="s">
        <v>2325</v>
      </c>
      <c r="G367" s="37">
        <v>0.31991859648479998</v>
      </c>
      <c r="H367" s="37">
        <v>-0.13733162288855399</v>
      </c>
      <c r="I367" s="35" t="s">
        <v>1069</v>
      </c>
      <c r="J367" s="35" t="s">
        <v>1069</v>
      </c>
    </row>
    <row r="368" spans="1:10" x14ac:dyDescent="0.2">
      <c r="A368" s="35" t="s">
        <v>2326</v>
      </c>
      <c r="B368" s="35" t="s">
        <v>2327</v>
      </c>
      <c r="C368" s="35" t="s">
        <v>576</v>
      </c>
      <c r="D368" s="35" t="s">
        <v>576</v>
      </c>
      <c r="E368" s="35" t="s">
        <v>577</v>
      </c>
      <c r="F368" s="35" t="s">
        <v>2328</v>
      </c>
      <c r="G368" s="37">
        <v>0.54365708099455701</v>
      </c>
      <c r="H368" s="37">
        <v>0.73131530088960395</v>
      </c>
      <c r="I368" s="35" t="s">
        <v>1069</v>
      </c>
      <c r="J368" s="35" t="s">
        <v>1069</v>
      </c>
    </row>
    <row r="369" spans="1:10" x14ac:dyDescent="0.2">
      <c r="A369" s="35" t="s">
        <v>2329</v>
      </c>
      <c r="B369" s="35" t="s">
        <v>2330</v>
      </c>
      <c r="C369" s="35" t="s">
        <v>2331</v>
      </c>
      <c r="D369" s="35" t="s">
        <v>2331</v>
      </c>
      <c r="E369" s="35" t="s">
        <v>2332</v>
      </c>
      <c r="F369" s="35" t="s">
        <v>2333</v>
      </c>
      <c r="G369" s="37">
        <v>-0.89857886680532095</v>
      </c>
      <c r="H369" s="37">
        <v>-1.36749488004417</v>
      </c>
      <c r="I369" s="35" t="s">
        <v>1069</v>
      </c>
      <c r="J369" s="35" t="s">
        <v>1069</v>
      </c>
    </row>
    <row r="370" spans="1:10" x14ac:dyDescent="0.2">
      <c r="A370" s="35" t="s">
        <v>2334</v>
      </c>
      <c r="B370" s="35" t="s">
        <v>2335</v>
      </c>
      <c r="C370" s="35" t="s">
        <v>55</v>
      </c>
      <c r="D370" s="35" t="s">
        <v>55</v>
      </c>
      <c r="E370" s="35" t="s">
        <v>56</v>
      </c>
      <c r="F370" s="35" t="s">
        <v>2336</v>
      </c>
      <c r="G370" s="37">
        <v>-0.34489076658224499</v>
      </c>
      <c r="H370" s="37">
        <v>0.57921971501276004</v>
      </c>
      <c r="I370" s="35" t="s">
        <v>1069</v>
      </c>
      <c r="J370" s="35" t="s">
        <v>1069</v>
      </c>
    </row>
    <row r="371" spans="1:10" x14ac:dyDescent="0.2">
      <c r="A371" s="35" t="s">
        <v>2337</v>
      </c>
      <c r="B371" s="35" t="s">
        <v>2338</v>
      </c>
      <c r="C371" s="35" t="s">
        <v>2339</v>
      </c>
      <c r="D371" s="35" t="s">
        <v>2339</v>
      </c>
      <c r="E371" s="35" t="s">
        <v>2340</v>
      </c>
      <c r="F371" s="35" t="s">
        <v>2341</v>
      </c>
      <c r="G371" s="37">
        <v>0.77449699361193602</v>
      </c>
      <c r="H371" s="37">
        <v>0.18466456241307899</v>
      </c>
      <c r="I371" s="35" t="s">
        <v>1069</v>
      </c>
      <c r="J371" s="35" t="s">
        <v>1069</v>
      </c>
    </row>
    <row r="372" spans="1:10" x14ac:dyDescent="0.2">
      <c r="A372" s="35" t="s">
        <v>2342</v>
      </c>
      <c r="B372" s="35" t="s">
        <v>2343</v>
      </c>
      <c r="C372" s="35" t="s">
        <v>854</v>
      </c>
      <c r="D372" s="35" t="s">
        <v>854</v>
      </c>
      <c r="E372" s="35" t="s">
        <v>855</v>
      </c>
      <c r="F372" s="35" t="s">
        <v>2344</v>
      </c>
      <c r="G372" s="37">
        <v>1.6852600257469299</v>
      </c>
      <c r="H372" s="37">
        <v>1.7242413971139701</v>
      </c>
      <c r="I372" s="35" t="s">
        <v>1069</v>
      </c>
      <c r="J372" s="35" t="s">
        <v>1069</v>
      </c>
    </row>
    <row r="373" spans="1:10" x14ac:dyDescent="0.2">
      <c r="A373" s="35" t="s">
        <v>2345</v>
      </c>
      <c r="B373" s="35" t="s">
        <v>2346</v>
      </c>
      <c r="C373" s="35" t="s">
        <v>2347</v>
      </c>
      <c r="D373" s="35" t="s">
        <v>2348</v>
      </c>
      <c r="E373" s="35" t="s">
        <v>2349</v>
      </c>
      <c r="F373" s="35" t="s">
        <v>2350</v>
      </c>
      <c r="G373" s="37">
        <v>-0.94379204666369598</v>
      </c>
      <c r="H373" s="37">
        <v>-0.84724538255546999</v>
      </c>
      <c r="I373" s="35" t="s">
        <v>1069</v>
      </c>
      <c r="J373" s="35" t="s">
        <v>1069</v>
      </c>
    </row>
    <row r="374" spans="1:10" x14ac:dyDescent="0.2">
      <c r="A374" s="35" t="s">
        <v>2351</v>
      </c>
      <c r="B374" s="35" t="s">
        <v>2352</v>
      </c>
      <c r="C374" s="35" t="s">
        <v>609</v>
      </c>
      <c r="D374" s="35" t="s">
        <v>2353</v>
      </c>
      <c r="E374" s="35" t="s">
        <v>610</v>
      </c>
      <c r="F374" s="35" t="s">
        <v>2354</v>
      </c>
      <c r="G374" s="37">
        <v>-1.1709997936000101</v>
      </c>
      <c r="H374" s="37">
        <v>-0.675641432045194</v>
      </c>
      <c r="I374" s="35" t="s">
        <v>1069</v>
      </c>
      <c r="J374" s="35" t="s">
        <v>1069</v>
      </c>
    </row>
    <row r="375" spans="1:10" x14ac:dyDescent="0.2">
      <c r="A375" s="35" t="s">
        <v>2355</v>
      </c>
      <c r="B375" s="35" t="s">
        <v>2356</v>
      </c>
      <c r="C375" s="35" t="s">
        <v>2357</v>
      </c>
      <c r="D375" s="35" t="s">
        <v>2357</v>
      </c>
      <c r="E375" s="35" t="s">
        <v>2358</v>
      </c>
      <c r="F375" s="35" t="s">
        <v>2359</v>
      </c>
      <c r="G375" s="37">
        <v>0.53098879426618495</v>
      </c>
      <c r="H375" s="37">
        <v>-0.14609362062296499</v>
      </c>
      <c r="I375" s="35" t="s">
        <v>1069</v>
      </c>
      <c r="J375" s="35" t="s">
        <v>1069</v>
      </c>
    </row>
    <row r="376" spans="1:10" x14ac:dyDescent="0.2">
      <c r="A376" s="35" t="s">
        <v>2360</v>
      </c>
      <c r="B376" s="35" t="s">
        <v>2361</v>
      </c>
      <c r="C376" s="35" t="s">
        <v>566</v>
      </c>
      <c r="D376" s="35" t="s">
        <v>566</v>
      </c>
      <c r="E376" s="35" t="s">
        <v>567</v>
      </c>
      <c r="F376" s="35" t="s">
        <v>2362</v>
      </c>
      <c r="G376" s="37">
        <v>-1.0230855666684699</v>
      </c>
      <c r="H376" s="37">
        <v>-0.86725108903927495</v>
      </c>
      <c r="I376" s="35" t="s">
        <v>1069</v>
      </c>
      <c r="J376" s="35" t="s">
        <v>1069</v>
      </c>
    </row>
    <row r="377" spans="1:10" x14ac:dyDescent="0.2">
      <c r="A377" s="35" t="s">
        <v>2363</v>
      </c>
      <c r="B377" s="35" t="s">
        <v>2364</v>
      </c>
      <c r="C377" s="35" t="s">
        <v>2365</v>
      </c>
      <c r="D377" s="35" t="s">
        <v>2365</v>
      </c>
      <c r="E377" s="35" t="s">
        <v>2366</v>
      </c>
      <c r="F377" s="35" t="s">
        <v>2367</v>
      </c>
      <c r="G377" s="37">
        <v>0.67230163966338297</v>
      </c>
      <c r="H377" s="37">
        <v>5.2610757096328703E-2</v>
      </c>
      <c r="I377" s="35" t="s">
        <v>1069</v>
      </c>
      <c r="J377" s="35" t="s">
        <v>1069</v>
      </c>
    </row>
    <row r="378" spans="1:10" x14ac:dyDescent="0.2">
      <c r="A378" s="35" t="s">
        <v>2368</v>
      </c>
      <c r="B378" s="35" t="s">
        <v>2369</v>
      </c>
      <c r="C378" s="35" t="s">
        <v>6</v>
      </c>
      <c r="D378" s="35" t="s">
        <v>6</v>
      </c>
      <c r="E378" s="35" t="s">
        <v>7</v>
      </c>
      <c r="F378" s="35" t="s">
        <v>2370</v>
      </c>
      <c r="G378" s="37">
        <v>-1.68681654399308</v>
      </c>
      <c r="H378" s="37">
        <v>-2.10892768328095</v>
      </c>
      <c r="I378" s="35" t="s">
        <v>1069</v>
      </c>
      <c r="J378" s="35" t="s">
        <v>1069</v>
      </c>
    </row>
    <row r="379" spans="1:10" x14ac:dyDescent="0.2">
      <c r="A379" s="35" t="s">
        <v>2371</v>
      </c>
      <c r="B379" s="35" t="s">
        <v>2372</v>
      </c>
      <c r="C379" s="35" t="s">
        <v>2373</v>
      </c>
      <c r="D379" s="35" t="s">
        <v>2374</v>
      </c>
      <c r="E379" s="35" t="s">
        <v>2375</v>
      </c>
      <c r="F379" s="35" t="s">
        <v>2376</v>
      </c>
      <c r="G379" s="37">
        <v>-0.71720445813082001</v>
      </c>
      <c r="H379" s="37">
        <v>-0.70973682894165202</v>
      </c>
      <c r="I379" s="35" t="s">
        <v>1069</v>
      </c>
      <c r="J379" s="35" t="s">
        <v>1069</v>
      </c>
    </row>
    <row r="380" spans="1:10" x14ac:dyDescent="0.2">
      <c r="A380" s="35" t="s">
        <v>2377</v>
      </c>
      <c r="B380" s="35" t="s">
        <v>2378</v>
      </c>
      <c r="C380" s="35" t="s">
        <v>113</v>
      </c>
      <c r="D380" s="35" t="s">
        <v>113</v>
      </c>
      <c r="E380" s="35" t="s">
        <v>114</v>
      </c>
      <c r="F380" s="35" t="s">
        <v>2379</v>
      </c>
      <c r="G380" s="37">
        <v>0.62632181223134797</v>
      </c>
      <c r="H380" s="37">
        <v>0.31072760329908</v>
      </c>
      <c r="I380" s="35" t="s">
        <v>1069</v>
      </c>
      <c r="J380" s="35" t="s">
        <v>1069</v>
      </c>
    </row>
    <row r="381" spans="1:10" x14ac:dyDescent="0.2">
      <c r="A381" s="35" t="s">
        <v>2380</v>
      </c>
      <c r="B381" s="35" t="s">
        <v>2381</v>
      </c>
      <c r="C381" s="35" t="s">
        <v>2382</v>
      </c>
      <c r="D381" s="35" t="s">
        <v>2382</v>
      </c>
      <c r="E381" s="35" t="s">
        <v>2383</v>
      </c>
      <c r="F381" s="35" t="s">
        <v>2384</v>
      </c>
      <c r="G381" s="37">
        <v>-1.6159175259207701</v>
      </c>
      <c r="H381" s="37">
        <v>-0.97947866057286204</v>
      </c>
      <c r="I381" s="35" t="s">
        <v>1069</v>
      </c>
      <c r="J381" s="35" t="s">
        <v>1069</v>
      </c>
    </row>
    <row r="382" spans="1:10" x14ac:dyDescent="0.2">
      <c r="A382" s="35" t="s">
        <v>2385</v>
      </c>
      <c r="B382" s="35" t="s">
        <v>2386</v>
      </c>
      <c r="C382" s="35" t="s">
        <v>444</v>
      </c>
      <c r="D382" s="35" t="s">
        <v>444</v>
      </c>
      <c r="E382" s="35" t="s">
        <v>445</v>
      </c>
      <c r="F382" s="35" t="s">
        <v>2387</v>
      </c>
      <c r="G382" s="37">
        <v>0.27587744946568199</v>
      </c>
      <c r="H382" s="37">
        <v>0.32506269746927002</v>
      </c>
      <c r="I382" s="35" t="s">
        <v>1069</v>
      </c>
      <c r="J382" s="35" t="s">
        <v>1069</v>
      </c>
    </row>
    <row r="383" spans="1:10" x14ac:dyDescent="0.2">
      <c r="A383" s="35" t="s">
        <v>2388</v>
      </c>
      <c r="B383" s="35" t="s">
        <v>2389</v>
      </c>
      <c r="C383" s="35" t="s">
        <v>2390</v>
      </c>
      <c r="D383" s="35" t="s">
        <v>2390</v>
      </c>
      <c r="E383" s="35" t="s">
        <v>2391</v>
      </c>
      <c r="F383" s="35" t="s">
        <v>2392</v>
      </c>
      <c r="G383" s="37">
        <v>-0.48527790457430697</v>
      </c>
      <c r="H383" s="37">
        <v>-1.0343152107296301</v>
      </c>
      <c r="I383" s="35" t="s">
        <v>1069</v>
      </c>
      <c r="J383" s="35" t="s">
        <v>1069</v>
      </c>
    </row>
    <row r="384" spans="1:10" x14ac:dyDescent="0.2">
      <c r="A384" s="35" t="s">
        <v>2393</v>
      </c>
      <c r="B384" s="35" t="s">
        <v>2394</v>
      </c>
      <c r="C384" s="35" t="s">
        <v>881</v>
      </c>
      <c r="D384" s="35" t="s">
        <v>881</v>
      </c>
      <c r="E384" s="35" t="s">
        <v>882</v>
      </c>
      <c r="F384" s="35" t="s">
        <v>2395</v>
      </c>
      <c r="G384" s="37">
        <v>1.0327597732554199</v>
      </c>
      <c r="H384" s="37">
        <v>-1.7148503430918201</v>
      </c>
      <c r="I384" s="35" t="s">
        <v>1069</v>
      </c>
      <c r="J384" s="35" t="s">
        <v>1069</v>
      </c>
    </row>
    <row r="385" spans="1:10" x14ac:dyDescent="0.2">
      <c r="A385" s="35" t="s">
        <v>2396</v>
      </c>
      <c r="B385" s="35" t="s">
        <v>1068</v>
      </c>
      <c r="C385" s="35" t="s">
        <v>1068</v>
      </c>
      <c r="D385" s="35" t="s">
        <v>73</v>
      </c>
      <c r="E385" s="35" t="s">
        <v>1068</v>
      </c>
      <c r="F385" s="35" t="s">
        <v>1068</v>
      </c>
      <c r="G385" s="37">
        <v>0.86172337884218797</v>
      </c>
      <c r="H385" s="37">
        <v>0.32367392034481501</v>
      </c>
      <c r="I385" s="35" t="s">
        <v>1069</v>
      </c>
      <c r="J385" s="35" t="s">
        <v>1069</v>
      </c>
    </row>
    <row r="386" spans="1:10" x14ac:dyDescent="0.2">
      <c r="A386" s="35" t="s">
        <v>2397</v>
      </c>
      <c r="B386" s="35" t="s">
        <v>1068</v>
      </c>
      <c r="C386" s="35" t="s">
        <v>1068</v>
      </c>
      <c r="D386" s="35" t="s">
        <v>73</v>
      </c>
      <c r="E386" s="35" t="s">
        <v>1068</v>
      </c>
      <c r="F386" s="35" t="s">
        <v>1068</v>
      </c>
      <c r="G386" s="37">
        <v>0.59197119585292202</v>
      </c>
      <c r="H386" s="37">
        <v>8.55459053849098E-3</v>
      </c>
      <c r="I386" s="35" t="s">
        <v>1069</v>
      </c>
      <c r="J386" s="35" t="s">
        <v>1069</v>
      </c>
    </row>
    <row r="387" spans="1:10" x14ac:dyDescent="0.2">
      <c r="A387" s="35" t="s">
        <v>2398</v>
      </c>
      <c r="B387" s="35" t="s">
        <v>1068</v>
      </c>
      <c r="C387" s="35" t="s">
        <v>1068</v>
      </c>
      <c r="D387" s="35" t="s">
        <v>73</v>
      </c>
      <c r="E387" s="35" t="s">
        <v>1068</v>
      </c>
      <c r="F387" s="35" t="s">
        <v>1068</v>
      </c>
      <c r="G387" s="37">
        <v>0.32659621524124899</v>
      </c>
      <c r="H387" s="37">
        <v>0.88891616409834295</v>
      </c>
      <c r="I387" s="35" t="s">
        <v>1069</v>
      </c>
      <c r="J387" s="35" t="s">
        <v>1069</v>
      </c>
    </row>
    <row r="388" spans="1:10" x14ac:dyDescent="0.2">
      <c r="A388" s="35" t="s">
        <v>2399</v>
      </c>
      <c r="B388" s="35" t="s">
        <v>1068</v>
      </c>
      <c r="C388" s="35" t="s">
        <v>1068</v>
      </c>
      <c r="D388" s="35" t="s">
        <v>73</v>
      </c>
      <c r="E388" s="35" t="s">
        <v>1068</v>
      </c>
      <c r="F388" s="35" t="s">
        <v>1068</v>
      </c>
      <c r="G388" s="37">
        <v>0.80210839572104398</v>
      </c>
      <c r="H388" s="37">
        <v>0.57295021716188799</v>
      </c>
      <c r="I388" s="35" t="s">
        <v>1069</v>
      </c>
      <c r="J388" s="35" t="s">
        <v>1069</v>
      </c>
    </row>
    <row r="389" spans="1:10" x14ac:dyDescent="0.2">
      <c r="A389" s="35" t="s">
        <v>2400</v>
      </c>
      <c r="B389" s="35" t="s">
        <v>2401</v>
      </c>
      <c r="C389" s="35" t="s">
        <v>116</v>
      </c>
      <c r="D389" s="35" t="s">
        <v>116</v>
      </c>
      <c r="E389" s="35" t="s">
        <v>117</v>
      </c>
      <c r="F389" s="35" t="s">
        <v>2402</v>
      </c>
      <c r="G389" s="37">
        <v>0.21019799896880001</v>
      </c>
      <c r="H389" s="37">
        <v>-0.79168965250114798</v>
      </c>
      <c r="I389" s="35" t="s">
        <v>1069</v>
      </c>
      <c r="J389" s="35" t="s">
        <v>1069</v>
      </c>
    </row>
    <row r="390" spans="1:10" x14ac:dyDescent="0.2">
      <c r="A390" s="35" t="s">
        <v>2403</v>
      </c>
      <c r="B390" s="35" t="s">
        <v>2404</v>
      </c>
      <c r="C390" s="35" t="s">
        <v>2405</v>
      </c>
      <c r="D390" s="35" t="s">
        <v>2405</v>
      </c>
      <c r="E390" s="35" t="s">
        <v>2406</v>
      </c>
      <c r="F390" s="35" t="s">
        <v>2407</v>
      </c>
      <c r="G390" s="37">
        <v>-1.4586824258764499</v>
      </c>
      <c r="H390" s="37">
        <v>-1.4972871054955901</v>
      </c>
      <c r="I390" s="35" t="s">
        <v>1069</v>
      </c>
      <c r="J390" s="35" t="s">
        <v>1069</v>
      </c>
    </row>
    <row r="391" spans="1:10" x14ac:dyDescent="0.2">
      <c r="A391" s="35" t="s">
        <v>2408</v>
      </c>
      <c r="B391" s="35" t="s">
        <v>2409</v>
      </c>
      <c r="C391" s="35" t="s">
        <v>995</v>
      </c>
      <c r="D391" s="35" t="s">
        <v>995</v>
      </c>
      <c r="E391" s="35" t="s">
        <v>996</v>
      </c>
      <c r="F391" s="35" t="s">
        <v>2410</v>
      </c>
      <c r="G391" s="37">
        <v>0.63705518988162302</v>
      </c>
      <c r="H391" s="37">
        <v>0.33691273101917901</v>
      </c>
      <c r="I391" s="35" t="s">
        <v>1069</v>
      </c>
      <c r="J391" s="35" t="s">
        <v>1069</v>
      </c>
    </row>
    <row r="392" spans="1:10" x14ac:dyDescent="0.2">
      <c r="A392" s="35" t="s">
        <v>2411</v>
      </c>
      <c r="B392" s="35" t="s">
        <v>2412</v>
      </c>
      <c r="C392" s="35" t="s">
        <v>2413</v>
      </c>
      <c r="D392" s="35" t="s">
        <v>2414</v>
      </c>
      <c r="E392" s="35" t="s">
        <v>2415</v>
      </c>
      <c r="F392" s="35" t="s">
        <v>2416</v>
      </c>
      <c r="G392" s="37">
        <v>-3.82982571539489</v>
      </c>
      <c r="H392" s="37">
        <v>-5.0897673433262796</v>
      </c>
      <c r="I392" s="35" t="s">
        <v>1094</v>
      </c>
      <c r="J392" s="35" t="s">
        <v>1094</v>
      </c>
    </row>
    <row r="393" spans="1:10" x14ac:dyDescent="0.2">
      <c r="A393" s="35" t="s">
        <v>2417</v>
      </c>
      <c r="B393" s="35" t="s">
        <v>2418</v>
      </c>
      <c r="C393" s="35" t="s">
        <v>110</v>
      </c>
      <c r="D393" s="35" t="s">
        <v>110</v>
      </c>
      <c r="E393" s="35" t="s">
        <v>111</v>
      </c>
      <c r="F393" s="35" t="s">
        <v>2419</v>
      </c>
      <c r="G393" s="37">
        <v>1.6619620951901499</v>
      </c>
      <c r="H393" s="37">
        <v>1.4336581462181099</v>
      </c>
      <c r="I393" s="35" t="s">
        <v>1069</v>
      </c>
      <c r="J393" s="35" t="s">
        <v>1069</v>
      </c>
    </row>
    <row r="394" spans="1:10" x14ac:dyDescent="0.2">
      <c r="A394" s="35" t="s">
        <v>2420</v>
      </c>
      <c r="B394" s="35" t="s">
        <v>2421</v>
      </c>
      <c r="C394" s="35" t="s">
        <v>2422</v>
      </c>
      <c r="D394" s="35" t="s">
        <v>2422</v>
      </c>
      <c r="E394" s="35" t="s">
        <v>2423</v>
      </c>
      <c r="F394" s="35" t="s">
        <v>2424</v>
      </c>
      <c r="G394" s="37">
        <v>1.67210735831574</v>
      </c>
      <c r="H394" s="37">
        <v>2.5061438988215299</v>
      </c>
      <c r="I394" s="35" t="s">
        <v>1069</v>
      </c>
      <c r="J394" s="35" t="s">
        <v>1201</v>
      </c>
    </row>
    <row r="395" spans="1:10" x14ac:dyDescent="0.2">
      <c r="A395" s="35" t="s">
        <v>2425</v>
      </c>
      <c r="B395" s="35" t="s">
        <v>2426</v>
      </c>
      <c r="C395" s="35" t="s">
        <v>475</v>
      </c>
      <c r="D395" s="35" t="s">
        <v>2427</v>
      </c>
      <c r="E395" s="35" t="s">
        <v>476</v>
      </c>
      <c r="F395" s="35" t="s">
        <v>2428</v>
      </c>
      <c r="G395" s="37">
        <v>9.8047689064783006E-2</v>
      </c>
      <c r="H395" s="37">
        <v>-0.179177079301852</v>
      </c>
      <c r="I395" s="35" t="s">
        <v>1069</v>
      </c>
      <c r="J395" s="35" t="s">
        <v>1069</v>
      </c>
    </row>
    <row r="396" spans="1:10" x14ac:dyDescent="0.2">
      <c r="A396" s="35" t="s">
        <v>2429</v>
      </c>
      <c r="B396" s="35" t="s">
        <v>2430</v>
      </c>
      <c r="C396" s="35" t="s">
        <v>2431</v>
      </c>
      <c r="D396" s="35" t="s">
        <v>2431</v>
      </c>
      <c r="E396" s="35" t="s">
        <v>2432</v>
      </c>
      <c r="F396" s="35" t="s">
        <v>1623</v>
      </c>
      <c r="G396" s="37">
        <v>-1.56119852323804E-2</v>
      </c>
      <c r="H396" s="37">
        <v>1.55178682841537</v>
      </c>
      <c r="I396" s="35" t="s">
        <v>1069</v>
      </c>
      <c r="J396" s="35" t="s">
        <v>1069</v>
      </c>
    </row>
    <row r="397" spans="1:10" x14ac:dyDescent="0.2">
      <c r="A397" s="35" t="s">
        <v>2433</v>
      </c>
      <c r="B397" s="35" t="s">
        <v>2434</v>
      </c>
      <c r="C397" s="35" t="s">
        <v>295</v>
      </c>
      <c r="D397" s="35" t="s">
        <v>295</v>
      </c>
      <c r="E397" s="35" t="s">
        <v>296</v>
      </c>
      <c r="F397" s="35" t="s">
        <v>2435</v>
      </c>
      <c r="G397" s="37">
        <v>1.04098787177338</v>
      </c>
      <c r="H397" s="37">
        <v>3.23000023906634</v>
      </c>
      <c r="I397" s="35" t="s">
        <v>1069</v>
      </c>
      <c r="J397" s="35" t="s">
        <v>1201</v>
      </c>
    </row>
    <row r="398" spans="1:10" x14ac:dyDescent="0.2">
      <c r="A398" s="35" t="s">
        <v>2436</v>
      </c>
      <c r="B398" s="35" t="s">
        <v>2437</v>
      </c>
      <c r="C398" s="35" t="s">
        <v>2438</v>
      </c>
      <c r="D398" s="35" t="s">
        <v>2438</v>
      </c>
      <c r="E398" s="35" t="s">
        <v>2439</v>
      </c>
      <c r="F398" s="35" t="s">
        <v>1766</v>
      </c>
      <c r="G398" s="37">
        <v>-6.7108303011254297E-2</v>
      </c>
      <c r="H398" s="37">
        <v>0.136187429069279</v>
      </c>
      <c r="I398" s="35" t="s">
        <v>1069</v>
      </c>
      <c r="J398" s="35" t="s">
        <v>1069</v>
      </c>
    </row>
    <row r="399" spans="1:10" x14ac:dyDescent="0.2">
      <c r="A399" s="35" t="s">
        <v>2440</v>
      </c>
      <c r="B399" s="35" t="s">
        <v>2441</v>
      </c>
      <c r="C399" s="35" t="s">
        <v>2442</v>
      </c>
      <c r="D399" s="35" t="s">
        <v>2442</v>
      </c>
      <c r="E399" s="35" t="s">
        <v>2443</v>
      </c>
      <c r="F399" s="35" t="s">
        <v>2435</v>
      </c>
      <c r="G399" s="37">
        <v>-5.7335031767674902</v>
      </c>
      <c r="H399" s="37">
        <v>-2.2619072665850299</v>
      </c>
      <c r="I399" s="35" t="s">
        <v>1094</v>
      </c>
      <c r="J399" s="35" t="s">
        <v>1094</v>
      </c>
    </row>
    <row r="400" spans="1:10" x14ac:dyDescent="0.2">
      <c r="A400" s="35" t="s">
        <v>2444</v>
      </c>
      <c r="B400" s="35" t="s">
        <v>2445</v>
      </c>
      <c r="C400" s="35" t="s">
        <v>2446</v>
      </c>
      <c r="D400" s="35" t="s">
        <v>2446</v>
      </c>
      <c r="E400" s="35" t="s">
        <v>2447</v>
      </c>
      <c r="F400" s="35" t="s">
        <v>1435</v>
      </c>
      <c r="G400" s="37">
        <v>-1.21476884991836</v>
      </c>
      <c r="H400" s="37">
        <v>-3.1465279987413202</v>
      </c>
      <c r="I400" s="35" t="s">
        <v>1069</v>
      </c>
      <c r="J400" s="35" t="s">
        <v>1094</v>
      </c>
    </row>
    <row r="401" spans="1:10" x14ac:dyDescent="0.2">
      <c r="A401" s="35" t="s">
        <v>2448</v>
      </c>
      <c r="B401" s="35" t="s">
        <v>2449</v>
      </c>
      <c r="C401" s="35" t="s">
        <v>258</v>
      </c>
      <c r="D401" s="35" t="s">
        <v>258</v>
      </c>
      <c r="E401" s="35" t="s">
        <v>259</v>
      </c>
      <c r="F401" s="35" t="s">
        <v>2450</v>
      </c>
      <c r="G401" s="37">
        <v>0.66789147378174996</v>
      </c>
      <c r="H401" s="37">
        <v>0.25907967246241298</v>
      </c>
      <c r="I401" s="35" t="s">
        <v>1069</v>
      </c>
      <c r="J401" s="35" t="s">
        <v>1069</v>
      </c>
    </row>
    <row r="402" spans="1:10" x14ac:dyDescent="0.2">
      <c r="A402" s="35" t="s">
        <v>2451</v>
      </c>
      <c r="B402" s="35" t="s">
        <v>2452</v>
      </c>
      <c r="C402" s="35" t="s">
        <v>2453</v>
      </c>
      <c r="D402" s="35" t="s">
        <v>2453</v>
      </c>
      <c r="E402" s="35" t="s">
        <v>2454</v>
      </c>
      <c r="F402" s="35" t="s">
        <v>2455</v>
      </c>
      <c r="G402" s="37">
        <v>0.42131538878475899</v>
      </c>
      <c r="H402" s="37">
        <v>0.463164292542315</v>
      </c>
      <c r="I402" s="35" t="s">
        <v>1069</v>
      </c>
      <c r="J402" s="35" t="s">
        <v>1069</v>
      </c>
    </row>
    <row r="403" spans="1:10" x14ac:dyDescent="0.2">
      <c r="A403" s="35" t="s">
        <v>2456</v>
      </c>
      <c r="B403" s="35" t="s">
        <v>2457</v>
      </c>
      <c r="C403" s="35" t="s">
        <v>931</v>
      </c>
      <c r="D403" s="35" t="s">
        <v>931</v>
      </c>
      <c r="E403" s="35" t="s">
        <v>932</v>
      </c>
      <c r="F403" s="35" t="s">
        <v>2458</v>
      </c>
      <c r="G403" s="37">
        <v>-0.44876760036362701</v>
      </c>
      <c r="H403" s="37">
        <v>-0.86296971422769997</v>
      </c>
      <c r="I403" s="35" t="s">
        <v>1069</v>
      </c>
      <c r="J403" s="35" t="s">
        <v>1069</v>
      </c>
    </row>
    <row r="404" spans="1:10" x14ac:dyDescent="0.2">
      <c r="A404" s="35" t="s">
        <v>2459</v>
      </c>
      <c r="B404" s="35" t="s">
        <v>2460</v>
      </c>
      <c r="C404" s="35" t="s">
        <v>2461</v>
      </c>
      <c r="D404" s="35" t="s">
        <v>2461</v>
      </c>
      <c r="E404" s="35" t="s">
        <v>2462</v>
      </c>
      <c r="F404" s="35" t="s">
        <v>1780</v>
      </c>
      <c r="G404" s="37">
        <v>0.81061930278471095</v>
      </c>
      <c r="H404" s="37">
        <v>-8.8023765893466194E-2</v>
      </c>
      <c r="I404" s="35" t="s">
        <v>1069</v>
      </c>
      <c r="J404" s="35" t="s">
        <v>1069</v>
      </c>
    </row>
    <row r="405" spans="1:10" x14ac:dyDescent="0.2">
      <c r="A405" s="35" t="s">
        <v>2463</v>
      </c>
      <c r="B405" s="35" t="s">
        <v>2464</v>
      </c>
      <c r="C405" s="35" t="s">
        <v>144</v>
      </c>
      <c r="D405" s="35" t="s">
        <v>144</v>
      </c>
      <c r="E405" s="35" t="s">
        <v>145</v>
      </c>
      <c r="F405" s="35" t="s">
        <v>2465</v>
      </c>
      <c r="G405" s="37">
        <v>-0.19703128425281599</v>
      </c>
      <c r="H405" s="37">
        <v>-0.357460888852694</v>
      </c>
      <c r="I405" s="35" t="s">
        <v>1069</v>
      </c>
      <c r="J405" s="35" t="s">
        <v>1069</v>
      </c>
    </row>
    <row r="406" spans="1:10" x14ac:dyDescent="0.2">
      <c r="A406" s="35" t="s">
        <v>2466</v>
      </c>
      <c r="B406" s="35" t="s">
        <v>2467</v>
      </c>
      <c r="C406" s="35" t="s">
        <v>2468</v>
      </c>
      <c r="D406" s="35" t="s">
        <v>2468</v>
      </c>
      <c r="E406" s="35" t="s">
        <v>2469</v>
      </c>
      <c r="F406" s="35" t="s">
        <v>1787</v>
      </c>
      <c r="G406" s="37">
        <v>-1.80140625012804E-2</v>
      </c>
      <c r="H406" s="37">
        <v>-4.10236328373682E-4</v>
      </c>
      <c r="I406" s="35" t="s">
        <v>1069</v>
      </c>
      <c r="J406" s="35" t="s">
        <v>1069</v>
      </c>
    </row>
    <row r="407" spans="1:10" x14ac:dyDescent="0.2">
      <c r="A407" s="35" t="s">
        <v>2470</v>
      </c>
      <c r="B407" s="35" t="s">
        <v>2471</v>
      </c>
      <c r="C407" s="35" t="s">
        <v>625</v>
      </c>
      <c r="D407" s="35" t="s">
        <v>625</v>
      </c>
      <c r="E407" s="35" t="s">
        <v>626</v>
      </c>
      <c r="F407" s="35" t="s">
        <v>2472</v>
      </c>
      <c r="G407" s="37">
        <v>0.17350630842245501</v>
      </c>
      <c r="H407" s="37">
        <v>1.5640991272509099</v>
      </c>
      <c r="I407" s="35" t="s">
        <v>1069</v>
      </c>
      <c r="J407" s="35" t="s">
        <v>1069</v>
      </c>
    </row>
    <row r="408" spans="1:10" x14ac:dyDescent="0.2">
      <c r="A408" s="35" t="s">
        <v>2473</v>
      </c>
      <c r="B408" s="35" t="s">
        <v>2474</v>
      </c>
      <c r="C408" s="35" t="s">
        <v>2475</v>
      </c>
      <c r="D408" s="35" t="s">
        <v>2475</v>
      </c>
      <c r="E408" s="35" t="s">
        <v>2476</v>
      </c>
      <c r="F408" s="35" t="s">
        <v>2477</v>
      </c>
      <c r="G408" s="37">
        <v>-0.81632820939167205</v>
      </c>
      <c r="H408" s="37">
        <v>0.26895691598329702</v>
      </c>
      <c r="I408" s="35" t="s">
        <v>1069</v>
      </c>
      <c r="J408" s="35" t="s">
        <v>1069</v>
      </c>
    </row>
    <row r="409" spans="1:10" x14ac:dyDescent="0.2">
      <c r="A409" s="35" t="s">
        <v>2478</v>
      </c>
      <c r="B409" s="35" t="s">
        <v>1068</v>
      </c>
      <c r="C409" s="35" t="s">
        <v>1068</v>
      </c>
      <c r="D409" s="35" t="s">
        <v>73</v>
      </c>
      <c r="E409" s="35" t="s">
        <v>1068</v>
      </c>
      <c r="F409" s="35" t="s">
        <v>1068</v>
      </c>
      <c r="G409" s="37">
        <v>0.87763441435396305</v>
      </c>
      <c r="H409" s="37">
        <v>0.314301545733978</v>
      </c>
      <c r="I409" s="35" t="s">
        <v>1069</v>
      </c>
      <c r="J409" s="35" t="s">
        <v>1069</v>
      </c>
    </row>
    <row r="410" spans="1:10" x14ac:dyDescent="0.2">
      <c r="A410" s="35" t="s">
        <v>2479</v>
      </c>
      <c r="B410" s="35" t="s">
        <v>1068</v>
      </c>
      <c r="C410" s="35" t="s">
        <v>1068</v>
      </c>
      <c r="D410" s="35" t="s">
        <v>73</v>
      </c>
      <c r="E410" s="35" t="s">
        <v>1068</v>
      </c>
      <c r="F410" s="35" t="s">
        <v>1068</v>
      </c>
      <c r="G410" s="37">
        <v>0.65895800331376797</v>
      </c>
      <c r="H410" s="37">
        <v>-0.23194797981038001</v>
      </c>
      <c r="I410" s="35" t="s">
        <v>1069</v>
      </c>
      <c r="J410" s="35" t="s">
        <v>1069</v>
      </c>
    </row>
    <row r="411" spans="1:10" x14ac:dyDescent="0.2">
      <c r="A411" s="35" t="s">
        <v>2480</v>
      </c>
      <c r="B411" s="35" t="s">
        <v>1068</v>
      </c>
      <c r="C411" s="35" t="s">
        <v>1068</v>
      </c>
      <c r="D411" s="35" t="s">
        <v>73</v>
      </c>
      <c r="E411" s="35" t="s">
        <v>1068</v>
      </c>
      <c r="F411" s="35" t="s">
        <v>1068</v>
      </c>
      <c r="G411" s="37">
        <v>0.249124672365515</v>
      </c>
      <c r="H411" s="37">
        <v>-5.1657615214552102E-2</v>
      </c>
      <c r="I411" s="35" t="s">
        <v>1069</v>
      </c>
      <c r="J411" s="35" t="s">
        <v>1069</v>
      </c>
    </row>
    <row r="412" spans="1:10" x14ac:dyDescent="0.2">
      <c r="A412" s="35" t="s">
        <v>2481</v>
      </c>
      <c r="B412" s="35" t="s">
        <v>1068</v>
      </c>
      <c r="C412" s="35" t="s">
        <v>1068</v>
      </c>
      <c r="D412" s="35" t="s">
        <v>73</v>
      </c>
      <c r="E412" s="35" t="s">
        <v>1068</v>
      </c>
      <c r="F412" s="35" t="s">
        <v>1068</v>
      </c>
      <c r="G412" s="37">
        <v>0.148101942667966</v>
      </c>
      <c r="H412" s="37">
        <v>0.467905577271368</v>
      </c>
      <c r="I412" s="35" t="s">
        <v>1069</v>
      </c>
      <c r="J412" s="35" t="s">
        <v>1069</v>
      </c>
    </row>
    <row r="413" spans="1:10" x14ac:dyDescent="0.2">
      <c r="A413" s="35" t="s">
        <v>2482</v>
      </c>
      <c r="B413" s="35" t="s">
        <v>2483</v>
      </c>
      <c r="C413" s="35" t="s">
        <v>2484</v>
      </c>
      <c r="D413" s="35" t="s">
        <v>2485</v>
      </c>
      <c r="E413" s="35" t="s">
        <v>2486</v>
      </c>
      <c r="F413" s="35" t="s">
        <v>1828</v>
      </c>
      <c r="G413" s="37">
        <v>-2.08003244375581</v>
      </c>
      <c r="H413" s="37">
        <v>-1.48324613818496E-2</v>
      </c>
      <c r="I413" s="35" t="s">
        <v>1069</v>
      </c>
      <c r="J413" s="35" t="s">
        <v>1069</v>
      </c>
    </row>
    <row r="414" spans="1:10" x14ac:dyDescent="0.2">
      <c r="A414" s="35" t="s">
        <v>2487</v>
      </c>
      <c r="B414" s="35" t="s">
        <v>2488</v>
      </c>
      <c r="C414" s="35" t="s">
        <v>2489</v>
      </c>
      <c r="D414" s="35" t="s">
        <v>2489</v>
      </c>
      <c r="E414" s="35" t="s">
        <v>2490</v>
      </c>
      <c r="F414" s="35" t="s">
        <v>2491</v>
      </c>
      <c r="G414" s="37">
        <v>-1.0371542737022901</v>
      </c>
      <c r="H414" s="37">
        <v>-1.52420235307079</v>
      </c>
      <c r="I414" s="35" t="s">
        <v>1069</v>
      </c>
      <c r="J414" s="35" t="s">
        <v>1069</v>
      </c>
    </row>
    <row r="415" spans="1:10" x14ac:dyDescent="0.2">
      <c r="A415" s="35" t="s">
        <v>2492</v>
      </c>
      <c r="B415" s="35" t="s">
        <v>2493</v>
      </c>
      <c r="C415" s="35" t="s">
        <v>2484</v>
      </c>
      <c r="D415" s="35" t="s">
        <v>2494</v>
      </c>
      <c r="E415" s="35" t="s">
        <v>2486</v>
      </c>
      <c r="F415" s="35" t="s">
        <v>1836</v>
      </c>
      <c r="G415" s="37">
        <v>-1.6422814064589499</v>
      </c>
      <c r="H415" s="37">
        <v>-0.307635960834519</v>
      </c>
      <c r="I415" s="35" t="s">
        <v>1069</v>
      </c>
      <c r="J415" s="35" t="s">
        <v>1069</v>
      </c>
    </row>
    <row r="416" spans="1:10" x14ac:dyDescent="0.2">
      <c r="A416" s="35" t="s">
        <v>2495</v>
      </c>
      <c r="B416" s="35" t="s">
        <v>2496</v>
      </c>
      <c r="C416" s="35" t="s">
        <v>2497</v>
      </c>
      <c r="D416" s="35" t="s">
        <v>2497</v>
      </c>
      <c r="E416" s="35" t="s">
        <v>2498</v>
      </c>
      <c r="F416" s="35" t="s">
        <v>2491</v>
      </c>
      <c r="G416" s="37">
        <v>-0.412470667835584</v>
      </c>
      <c r="H416" s="37">
        <v>8.7205339352539907E-2</v>
      </c>
      <c r="I416" s="35" t="s">
        <v>1069</v>
      </c>
      <c r="J416" s="35" t="s">
        <v>1069</v>
      </c>
    </row>
    <row r="417" spans="1:10" x14ac:dyDescent="0.2">
      <c r="A417" s="35" t="s">
        <v>2499</v>
      </c>
      <c r="B417" s="35" t="s">
        <v>2500</v>
      </c>
      <c r="C417" s="35" t="s">
        <v>2501</v>
      </c>
      <c r="D417" s="35" t="s">
        <v>2501</v>
      </c>
      <c r="E417" s="35" t="s">
        <v>2502</v>
      </c>
      <c r="F417" s="35" t="s">
        <v>1845</v>
      </c>
      <c r="G417" s="37">
        <v>-0.133357751032606</v>
      </c>
      <c r="H417" s="37">
        <v>-0.52690498129449304</v>
      </c>
      <c r="I417" s="35" t="s">
        <v>1069</v>
      </c>
      <c r="J417" s="35" t="s">
        <v>1069</v>
      </c>
    </row>
    <row r="418" spans="1:10" x14ac:dyDescent="0.2">
      <c r="A418" s="35" t="s">
        <v>2503</v>
      </c>
      <c r="B418" s="35" t="s">
        <v>2504</v>
      </c>
      <c r="C418" s="35" t="s">
        <v>2505</v>
      </c>
      <c r="D418" s="35" t="s">
        <v>2505</v>
      </c>
      <c r="E418" s="35" t="s">
        <v>2506</v>
      </c>
      <c r="F418" s="35" t="s">
        <v>2507</v>
      </c>
      <c r="G418" s="37">
        <v>0.96732349052435296</v>
      </c>
      <c r="H418" s="37">
        <v>2.90186564161387</v>
      </c>
      <c r="I418" s="35" t="s">
        <v>1069</v>
      </c>
      <c r="J418" s="35" t="s">
        <v>1201</v>
      </c>
    </row>
    <row r="419" spans="1:10" x14ac:dyDescent="0.2">
      <c r="A419" s="35" t="s">
        <v>2508</v>
      </c>
      <c r="B419" s="35" t="s">
        <v>2509</v>
      </c>
      <c r="C419" s="35" t="s">
        <v>2510</v>
      </c>
      <c r="D419" s="35" t="s">
        <v>2510</v>
      </c>
      <c r="E419" s="35" t="s">
        <v>2511</v>
      </c>
      <c r="F419" s="35" t="s">
        <v>2512</v>
      </c>
      <c r="G419" s="37">
        <v>-2.9766733323187</v>
      </c>
      <c r="H419" s="37">
        <v>-2.3159259063301798</v>
      </c>
      <c r="I419" s="35" t="s">
        <v>1094</v>
      </c>
      <c r="J419" s="35" t="s">
        <v>1094</v>
      </c>
    </row>
    <row r="420" spans="1:10" x14ac:dyDescent="0.2">
      <c r="A420" s="35" t="s">
        <v>2513</v>
      </c>
      <c r="B420" s="35" t="s">
        <v>2514</v>
      </c>
      <c r="C420" s="35" t="s">
        <v>2515</v>
      </c>
      <c r="D420" s="35" t="s">
        <v>2515</v>
      </c>
      <c r="E420" s="35" t="s">
        <v>2516</v>
      </c>
      <c r="F420" s="35" t="s">
        <v>2517</v>
      </c>
      <c r="G420" s="37">
        <v>-3.6654911564767598</v>
      </c>
      <c r="H420" s="37">
        <v>-4.2523292256347798</v>
      </c>
      <c r="I420" s="35" t="s">
        <v>1094</v>
      </c>
      <c r="J420" s="35" t="s">
        <v>1094</v>
      </c>
    </row>
    <row r="421" spans="1:10" x14ac:dyDescent="0.2">
      <c r="A421" s="35" t="s">
        <v>2518</v>
      </c>
      <c r="B421" s="35" t="s">
        <v>2519</v>
      </c>
      <c r="C421" s="35" t="s">
        <v>2520</v>
      </c>
      <c r="D421" s="35" t="s">
        <v>2520</v>
      </c>
      <c r="E421" s="35" t="s">
        <v>2521</v>
      </c>
      <c r="F421" s="35" t="s">
        <v>2522</v>
      </c>
      <c r="G421" s="37">
        <v>-0.53001797551610397</v>
      </c>
      <c r="H421" s="37">
        <v>-8.3882907322751998E-2</v>
      </c>
      <c r="I421" s="35" t="s">
        <v>1069</v>
      </c>
      <c r="J421" s="35" t="s">
        <v>1069</v>
      </c>
    </row>
    <row r="422" spans="1:10" x14ac:dyDescent="0.2">
      <c r="A422" s="35" t="s">
        <v>2523</v>
      </c>
      <c r="B422" s="35" t="s">
        <v>2524</v>
      </c>
      <c r="C422" s="35" t="s">
        <v>2525</v>
      </c>
      <c r="D422" s="35" t="s">
        <v>2525</v>
      </c>
      <c r="E422" s="35" t="s">
        <v>2526</v>
      </c>
      <c r="F422" s="35" t="s">
        <v>2527</v>
      </c>
      <c r="G422" s="37">
        <v>-0.71274049964700303</v>
      </c>
      <c r="H422" s="37">
        <v>1.25357504432256</v>
      </c>
      <c r="I422" s="35" t="s">
        <v>1069</v>
      </c>
      <c r="J422" s="35" t="s">
        <v>1069</v>
      </c>
    </row>
    <row r="423" spans="1:10" x14ac:dyDescent="0.2">
      <c r="A423" s="35" t="s">
        <v>2528</v>
      </c>
      <c r="B423" s="35" t="s">
        <v>2529</v>
      </c>
      <c r="C423" s="35" t="s">
        <v>2530</v>
      </c>
      <c r="D423" s="35" t="s">
        <v>2530</v>
      </c>
      <c r="E423" s="35" t="s">
        <v>2531</v>
      </c>
      <c r="F423" s="35" t="s">
        <v>2532</v>
      </c>
      <c r="G423" s="37">
        <v>0.60503861339549403</v>
      </c>
      <c r="H423" s="37">
        <v>1.18651823599655</v>
      </c>
      <c r="I423" s="35" t="s">
        <v>1069</v>
      </c>
      <c r="J423" s="35" t="s">
        <v>1069</v>
      </c>
    </row>
    <row r="424" spans="1:10" x14ac:dyDescent="0.2">
      <c r="A424" s="35" t="s">
        <v>2533</v>
      </c>
      <c r="B424" s="35" t="s">
        <v>2534</v>
      </c>
      <c r="C424" s="35" t="s">
        <v>2535</v>
      </c>
      <c r="D424" s="35" t="s">
        <v>2535</v>
      </c>
      <c r="E424" s="35" t="s">
        <v>2536</v>
      </c>
      <c r="F424" s="35" t="s">
        <v>2537</v>
      </c>
      <c r="G424" s="37">
        <v>0.47645503585849103</v>
      </c>
      <c r="H424" s="37">
        <v>1.2262118282749701</v>
      </c>
      <c r="I424" s="35" t="s">
        <v>1069</v>
      </c>
      <c r="J424" s="35" t="s">
        <v>1069</v>
      </c>
    </row>
    <row r="425" spans="1:10" x14ac:dyDescent="0.2">
      <c r="A425" s="35" t="s">
        <v>2538</v>
      </c>
      <c r="B425" s="35" t="s">
        <v>2539</v>
      </c>
      <c r="C425" s="35" t="s">
        <v>2540</v>
      </c>
      <c r="D425" s="35" t="s">
        <v>2540</v>
      </c>
      <c r="E425" s="35" t="s">
        <v>2541</v>
      </c>
      <c r="F425" s="35" t="s">
        <v>2542</v>
      </c>
      <c r="G425" s="37">
        <v>-0.89560412199343298</v>
      </c>
      <c r="H425" s="37">
        <v>-1.09978963050712</v>
      </c>
      <c r="I425" s="35" t="s">
        <v>1069</v>
      </c>
      <c r="J425" s="35" t="s">
        <v>1069</v>
      </c>
    </row>
    <row r="426" spans="1:10" x14ac:dyDescent="0.2">
      <c r="A426" s="35" t="s">
        <v>2543</v>
      </c>
      <c r="B426" s="35" t="s">
        <v>2544</v>
      </c>
      <c r="C426" s="35" t="s">
        <v>2545</v>
      </c>
      <c r="D426" s="35" t="s">
        <v>2545</v>
      </c>
      <c r="E426" s="35" t="s">
        <v>2546</v>
      </c>
      <c r="F426" s="35" t="s">
        <v>2547</v>
      </c>
      <c r="G426" s="37">
        <v>0.15668875313495501</v>
      </c>
      <c r="H426" s="37">
        <v>-2.0518482413228201</v>
      </c>
      <c r="I426" s="35" t="s">
        <v>1069</v>
      </c>
      <c r="J426" s="35" t="s">
        <v>1069</v>
      </c>
    </row>
    <row r="427" spans="1:10" x14ac:dyDescent="0.2">
      <c r="A427" s="35" t="s">
        <v>2548</v>
      </c>
      <c r="B427" s="35" t="s">
        <v>2549</v>
      </c>
      <c r="C427" s="35" t="s">
        <v>2550</v>
      </c>
      <c r="D427" s="35" t="s">
        <v>2550</v>
      </c>
      <c r="E427" s="35" t="s">
        <v>2551</v>
      </c>
      <c r="F427" s="35" t="s">
        <v>1873</v>
      </c>
      <c r="G427" s="37">
        <v>-0.49686949128081498</v>
      </c>
      <c r="H427" s="37">
        <v>0.485108278930308</v>
      </c>
      <c r="I427" s="35" t="s">
        <v>1069</v>
      </c>
      <c r="J427" s="35" t="s">
        <v>1069</v>
      </c>
    </row>
    <row r="428" spans="1:10" x14ac:dyDescent="0.2">
      <c r="A428" s="35" t="s">
        <v>2552</v>
      </c>
      <c r="B428" s="35" t="s">
        <v>2553</v>
      </c>
      <c r="C428" s="35" t="s">
        <v>2554</v>
      </c>
      <c r="D428" s="35" t="s">
        <v>2554</v>
      </c>
      <c r="E428" s="35" t="s">
        <v>2555</v>
      </c>
      <c r="F428" s="35" t="s">
        <v>2547</v>
      </c>
      <c r="G428" s="37">
        <v>-0.79127341969729403</v>
      </c>
      <c r="H428" s="37">
        <v>0.55922889069182502</v>
      </c>
      <c r="I428" s="35" t="s">
        <v>1069</v>
      </c>
      <c r="J428" s="35" t="s">
        <v>1069</v>
      </c>
    </row>
    <row r="429" spans="1:10" x14ac:dyDescent="0.2">
      <c r="A429" s="35" t="s">
        <v>2556</v>
      </c>
      <c r="B429" s="35" t="s">
        <v>2557</v>
      </c>
      <c r="C429" s="35" t="s">
        <v>2558</v>
      </c>
      <c r="D429" s="35" t="s">
        <v>2559</v>
      </c>
      <c r="E429" s="35" t="s">
        <v>2560</v>
      </c>
      <c r="F429" s="35" t="s">
        <v>2561</v>
      </c>
      <c r="G429" s="37">
        <v>-2.8912923187909301</v>
      </c>
      <c r="H429" s="37">
        <v>-3.0732271437267702</v>
      </c>
      <c r="I429" s="35" t="s">
        <v>1094</v>
      </c>
      <c r="J429" s="35" t="s">
        <v>1094</v>
      </c>
    </row>
    <row r="430" spans="1:10" x14ac:dyDescent="0.2">
      <c r="A430" s="35" t="s">
        <v>2562</v>
      </c>
      <c r="B430" s="35" t="s">
        <v>2563</v>
      </c>
      <c r="C430" s="35" t="s">
        <v>2564</v>
      </c>
      <c r="D430" s="35" t="s">
        <v>2564</v>
      </c>
      <c r="E430" s="35" t="s">
        <v>2565</v>
      </c>
      <c r="F430" s="35" t="s">
        <v>2566</v>
      </c>
      <c r="G430" s="37">
        <v>-4.9363204369518696</v>
      </c>
      <c r="H430" s="37">
        <v>-1.6901209042130001</v>
      </c>
      <c r="I430" s="35" t="s">
        <v>1094</v>
      </c>
      <c r="J430" s="35" t="s">
        <v>1069</v>
      </c>
    </row>
    <row r="431" spans="1:10" x14ac:dyDescent="0.2">
      <c r="A431" s="35" t="s">
        <v>2567</v>
      </c>
      <c r="B431" s="35" t="s">
        <v>2568</v>
      </c>
      <c r="C431" s="35" t="s">
        <v>2569</v>
      </c>
      <c r="D431" s="35" t="s">
        <v>2569</v>
      </c>
      <c r="E431" s="35" t="s">
        <v>2570</v>
      </c>
      <c r="F431" s="35" t="s">
        <v>2571</v>
      </c>
      <c r="G431" s="37">
        <v>-1.0193749800415</v>
      </c>
      <c r="H431" s="37">
        <v>-0.261022957547344</v>
      </c>
      <c r="I431" s="35" t="s">
        <v>1069</v>
      </c>
      <c r="J431" s="35" t="s">
        <v>1069</v>
      </c>
    </row>
    <row r="432" spans="1:10" x14ac:dyDescent="0.2">
      <c r="A432" s="35" t="s">
        <v>2572</v>
      </c>
      <c r="B432" s="35" t="s">
        <v>2573</v>
      </c>
      <c r="C432" s="35" t="s">
        <v>2574</v>
      </c>
      <c r="D432" s="35" t="s">
        <v>2574</v>
      </c>
      <c r="E432" s="35" t="s">
        <v>2575</v>
      </c>
      <c r="F432" s="35" t="s">
        <v>2576</v>
      </c>
      <c r="G432" s="37">
        <v>-2.60303280852012</v>
      </c>
      <c r="H432" s="37">
        <v>-1.3143294832874799</v>
      </c>
      <c r="I432" s="35" t="s">
        <v>1094</v>
      </c>
      <c r="J432" s="35" t="s">
        <v>1069</v>
      </c>
    </row>
    <row r="433" spans="1:10" x14ac:dyDescent="0.2">
      <c r="A433" s="35" t="s">
        <v>2577</v>
      </c>
      <c r="B433" s="35" t="s">
        <v>1068</v>
      </c>
      <c r="C433" s="35" t="s">
        <v>1068</v>
      </c>
      <c r="D433" s="35" t="s">
        <v>73</v>
      </c>
      <c r="E433" s="35" t="s">
        <v>1068</v>
      </c>
      <c r="F433" s="35" t="s">
        <v>1068</v>
      </c>
      <c r="G433" s="37">
        <v>0.86951430208882996</v>
      </c>
      <c r="H433" s="37">
        <v>0.58932227135114001</v>
      </c>
      <c r="I433" s="35" t="s">
        <v>1069</v>
      </c>
      <c r="J433" s="35" t="s">
        <v>1069</v>
      </c>
    </row>
    <row r="434" spans="1:10" x14ac:dyDescent="0.2">
      <c r="A434" s="35" t="s">
        <v>2578</v>
      </c>
      <c r="B434" s="35" t="s">
        <v>1068</v>
      </c>
      <c r="C434" s="35" t="s">
        <v>1068</v>
      </c>
      <c r="D434" s="35" t="s">
        <v>73</v>
      </c>
      <c r="E434" s="35" t="s">
        <v>1068</v>
      </c>
      <c r="F434" s="35" t="s">
        <v>1068</v>
      </c>
      <c r="G434" s="37">
        <v>0.22230952647948199</v>
      </c>
      <c r="H434" s="37">
        <v>-4.6074721778703101E-2</v>
      </c>
      <c r="I434" s="35" t="s">
        <v>1069</v>
      </c>
      <c r="J434" s="35" t="s">
        <v>1069</v>
      </c>
    </row>
    <row r="435" spans="1:10" x14ac:dyDescent="0.2">
      <c r="A435" s="35" t="s">
        <v>2579</v>
      </c>
      <c r="B435" s="35" t="s">
        <v>1068</v>
      </c>
      <c r="C435" s="35" t="s">
        <v>1068</v>
      </c>
      <c r="D435" s="35" t="s">
        <v>73</v>
      </c>
      <c r="E435" s="35" t="s">
        <v>1068</v>
      </c>
      <c r="F435" s="35" t="s">
        <v>1068</v>
      </c>
      <c r="G435" s="37">
        <v>0.44253971587254698</v>
      </c>
      <c r="H435" s="37">
        <v>0.137232714757339</v>
      </c>
      <c r="I435" s="35" t="s">
        <v>1069</v>
      </c>
      <c r="J435" s="35" t="s">
        <v>1069</v>
      </c>
    </row>
    <row r="436" spans="1:10" x14ac:dyDescent="0.2">
      <c r="A436" s="35" t="s">
        <v>2580</v>
      </c>
      <c r="B436" s="35" t="s">
        <v>1068</v>
      </c>
      <c r="C436" s="35" t="s">
        <v>1068</v>
      </c>
      <c r="D436" s="35" t="s">
        <v>73</v>
      </c>
      <c r="E436" s="35" t="s">
        <v>1068</v>
      </c>
      <c r="F436" s="35" t="s">
        <v>1068</v>
      </c>
      <c r="G436" s="37">
        <v>0.36953147816564502</v>
      </c>
      <c r="H436" s="37">
        <v>0.57382051868197304</v>
      </c>
      <c r="I436" s="35" t="s">
        <v>1069</v>
      </c>
      <c r="J436" s="35" t="s">
        <v>1069</v>
      </c>
    </row>
    <row r="437" spans="1:10" x14ac:dyDescent="0.2">
      <c r="A437" s="35" t="s">
        <v>2581</v>
      </c>
      <c r="B437" s="35" t="s">
        <v>2582</v>
      </c>
      <c r="C437" s="35" t="s">
        <v>2583</v>
      </c>
      <c r="D437" s="35" t="s">
        <v>2583</v>
      </c>
      <c r="E437" s="35" t="s">
        <v>2584</v>
      </c>
      <c r="F437" s="35" t="s">
        <v>2585</v>
      </c>
      <c r="G437" s="37">
        <v>-2.2024309208211799</v>
      </c>
      <c r="H437" s="37">
        <v>-1.5799052009226</v>
      </c>
      <c r="I437" s="35" t="s">
        <v>1069</v>
      </c>
      <c r="J437" s="35" t="s">
        <v>1069</v>
      </c>
    </row>
    <row r="438" spans="1:10" x14ac:dyDescent="0.2">
      <c r="A438" s="35" t="s">
        <v>2586</v>
      </c>
      <c r="B438" s="35" t="s">
        <v>2587</v>
      </c>
      <c r="C438" s="35" t="s">
        <v>2588</v>
      </c>
      <c r="D438" s="35" t="s">
        <v>2588</v>
      </c>
      <c r="E438" s="35" t="s">
        <v>2589</v>
      </c>
      <c r="F438" s="35" t="s">
        <v>1912</v>
      </c>
      <c r="G438" s="37">
        <v>-0.65793815457847005</v>
      </c>
      <c r="H438" s="37">
        <v>-0.54076367665992098</v>
      </c>
      <c r="I438" s="35" t="s">
        <v>1069</v>
      </c>
      <c r="J438" s="35" t="s">
        <v>1069</v>
      </c>
    </row>
    <row r="439" spans="1:10" x14ac:dyDescent="0.2">
      <c r="A439" s="35" t="s">
        <v>2590</v>
      </c>
      <c r="B439" s="35" t="s">
        <v>2591</v>
      </c>
      <c r="C439" s="35" t="s">
        <v>40</v>
      </c>
      <c r="D439" s="35" t="s">
        <v>40</v>
      </c>
      <c r="E439" s="35" t="s">
        <v>41</v>
      </c>
      <c r="F439" s="35" t="s">
        <v>2592</v>
      </c>
      <c r="G439" s="37">
        <v>-1.0444231391218</v>
      </c>
      <c r="H439" s="37">
        <v>-1.6366445867945401</v>
      </c>
      <c r="I439" s="35" t="s">
        <v>1069</v>
      </c>
      <c r="J439" s="35" t="s">
        <v>1069</v>
      </c>
    </row>
    <row r="440" spans="1:10" x14ac:dyDescent="0.2">
      <c r="A440" s="35" t="s">
        <v>2593</v>
      </c>
      <c r="B440" s="35" t="s">
        <v>2594</v>
      </c>
      <c r="C440" s="35" t="s">
        <v>2595</v>
      </c>
      <c r="D440" s="35" t="s">
        <v>2595</v>
      </c>
      <c r="E440" s="35" t="s">
        <v>2596</v>
      </c>
      <c r="F440" s="35" t="s">
        <v>1773</v>
      </c>
      <c r="G440" s="37">
        <v>-2.0664238785342501</v>
      </c>
      <c r="H440" s="37">
        <v>-2.6988759144771701</v>
      </c>
      <c r="I440" s="35" t="s">
        <v>1069</v>
      </c>
      <c r="J440" s="35" t="s">
        <v>1094</v>
      </c>
    </row>
    <row r="441" spans="1:10" x14ac:dyDescent="0.2">
      <c r="A441" s="35" t="s">
        <v>2597</v>
      </c>
      <c r="B441" s="35" t="s">
        <v>2598</v>
      </c>
      <c r="C441" s="35" t="s">
        <v>43</v>
      </c>
      <c r="D441" s="35" t="s">
        <v>43</v>
      </c>
      <c r="E441" s="35" t="s">
        <v>44</v>
      </c>
      <c r="F441" s="35" t="s">
        <v>2599</v>
      </c>
      <c r="G441" s="37">
        <v>1.06651862468089</v>
      </c>
      <c r="H441" s="37">
        <v>0.83965692263626401</v>
      </c>
      <c r="I441" s="35" t="s">
        <v>1069</v>
      </c>
      <c r="J441" s="35" t="s">
        <v>1069</v>
      </c>
    </row>
    <row r="442" spans="1:10" x14ac:dyDescent="0.2">
      <c r="A442" s="35" t="s">
        <v>2600</v>
      </c>
      <c r="B442" s="35" t="s">
        <v>2601</v>
      </c>
      <c r="C442" s="35" t="s">
        <v>2602</v>
      </c>
      <c r="D442" s="35" t="s">
        <v>2602</v>
      </c>
      <c r="E442" s="35" t="s">
        <v>2603</v>
      </c>
      <c r="F442" s="35" t="s">
        <v>2604</v>
      </c>
      <c r="G442" s="37">
        <v>9.9541919151914293E-2</v>
      </c>
      <c r="H442" s="37">
        <v>-2.01483000662662</v>
      </c>
      <c r="I442" s="35" t="s">
        <v>1069</v>
      </c>
      <c r="J442" s="35" t="s">
        <v>1069</v>
      </c>
    </row>
    <row r="443" spans="1:10" x14ac:dyDescent="0.2">
      <c r="A443" s="35" t="s">
        <v>2605</v>
      </c>
      <c r="B443" s="35" t="s">
        <v>2606</v>
      </c>
      <c r="C443" s="35" t="s">
        <v>725</v>
      </c>
      <c r="D443" s="35" t="s">
        <v>725</v>
      </c>
      <c r="E443" s="35" t="s">
        <v>726</v>
      </c>
      <c r="F443" s="35" t="s">
        <v>2607</v>
      </c>
      <c r="G443" s="37">
        <v>1.1533835541889701</v>
      </c>
      <c r="H443" s="37">
        <v>0.72183268374165799</v>
      </c>
      <c r="I443" s="35" t="s">
        <v>1069</v>
      </c>
      <c r="J443" s="35" t="s">
        <v>1069</v>
      </c>
    </row>
    <row r="444" spans="1:10" x14ac:dyDescent="0.2">
      <c r="A444" s="35" t="s">
        <v>2608</v>
      </c>
      <c r="B444" s="35" t="s">
        <v>2609</v>
      </c>
      <c r="C444" s="35" t="s">
        <v>15</v>
      </c>
      <c r="D444" s="35" t="s">
        <v>15</v>
      </c>
      <c r="E444" s="35" t="s">
        <v>2610</v>
      </c>
      <c r="F444" s="35" t="s">
        <v>1926</v>
      </c>
      <c r="G444" s="37">
        <v>-2.9629281412105999E-2</v>
      </c>
      <c r="H444" s="37">
        <v>0.66385132911384803</v>
      </c>
      <c r="I444" s="35" t="s">
        <v>1069</v>
      </c>
      <c r="J444" s="35" t="s">
        <v>1069</v>
      </c>
    </row>
    <row r="445" spans="1:10" x14ac:dyDescent="0.2">
      <c r="A445" s="35" t="s">
        <v>2611</v>
      </c>
      <c r="B445" s="35" t="s">
        <v>2612</v>
      </c>
      <c r="C445" s="35" t="s">
        <v>187</v>
      </c>
      <c r="D445" s="35" t="s">
        <v>2613</v>
      </c>
      <c r="E445" s="35" t="s">
        <v>188</v>
      </c>
      <c r="F445" s="35" t="s">
        <v>2614</v>
      </c>
      <c r="G445" s="37">
        <v>-0.49446959897242998</v>
      </c>
      <c r="H445" s="37">
        <v>-0.15365482479526699</v>
      </c>
      <c r="I445" s="35" t="s">
        <v>1069</v>
      </c>
      <c r="J445" s="35" t="s">
        <v>1069</v>
      </c>
    </row>
    <row r="446" spans="1:10" x14ac:dyDescent="0.2">
      <c r="A446" s="35" t="s">
        <v>2615</v>
      </c>
      <c r="B446" s="35" t="s">
        <v>2616</v>
      </c>
      <c r="C446" s="35" t="s">
        <v>2617</v>
      </c>
      <c r="D446" s="35" t="s">
        <v>2617</v>
      </c>
      <c r="E446" s="35" t="s">
        <v>2618</v>
      </c>
      <c r="F446" s="35" t="s">
        <v>1931</v>
      </c>
      <c r="G446" s="37">
        <v>-0.80356658829229899</v>
      </c>
      <c r="H446" s="37">
        <v>-1.9297602121801001</v>
      </c>
      <c r="I446" s="35" t="s">
        <v>1069</v>
      </c>
      <c r="J446" s="35" t="s">
        <v>1069</v>
      </c>
    </row>
    <row r="447" spans="1:10" x14ac:dyDescent="0.2">
      <c r="A447" s="35" t="s">
        <v>2619</v>
      </c>
      <c r="B447" s="35" t="s">
        <v>2620</v>
      </c>
      <c r="C447" s="35" t="s">
        <v>125</v>
      </c>
      <c r="D447" s="35" t="s">
        <v>125</v>
      </c>
      <c r="E447" s="35" t="s">
        <v>126</v>
      </c>
      <c r="F447" s="35" t="s">
        <v>2621</v>
      </c>
      <c r="G447" s="37">
        <v>-1.2964014061701801</v>
      </c>
      <c r="H447" s="37">
        <v>-0.621080900938355</v>
      </c>
      <c r="I447" s="35" t="s">
        <v>1069</v>
      </c>
      <c r="J447" s="35" t="s">
        <v>1069</v>
      </c>
    </row>
    <row r="448" spans="1:10" x14ac:dyDescent="0.2">
      <c r="A448" s="35" t="s">
        <v>2622</v>
      </c>
      <c r="B448" s="35" t="s">
        <v>2623</v>
      </c>
      <c r="C448" s="35" t="s">
        <v>2624</v>
      </c>
      <c r="D448" s="35" t="s">
        <v>2624</v>
      </c>
      <c r="E448" s="35" t="s">
        <v>2625</v>
      </c>
      <c r="F448" s="35" t="s">
        <v>1950</v>
      </c>
      <c r="G448" s="37">
        <v>-0.40320102385533901</v>
      </c>
      <c r="H448" s="37">
        <v>0.41703295638854299</v>
      </c>
      <c r="I448" s="35" t="s">
        <v>1069</v>
      </c>
      <c r="J448" s="35" t="s">
        <v>1069</v>
      </c>
    </row>
    <row r="449" spans="1:10" x14ac:dyDescent="0.2">
      <c r="A449" s="35" t="s">
        <v>2626</v>
      </c>
      <c r="B449" s="35" t="s">
        <v>2627</v>
      </c>
      <c r="C449" s="35" t="s">
        <v>820</v>
      </c>
      <c r="D449" s="35" t="s">
        <v>820</v>
      </c>
      <c r="E449" s="35" t="s">
        <v>821</v>
      </c>
      <c r="F449" s="35" t="s">
        <v>2628</v>
      </c>
      <c r="G449" s="37">
        <v>-3.3527688776851199</v>
      </c>
      <c r="H449" s="37">
        <v>-1.81040502649274</v>
      </c>
      <c r="I449" s="35" t="s">
        <v>1094</v>
      </c>
      <c r="J449" s="35" t="s">
        <v>1069</v>
      </c>
    </row>
    <row r="450" spans="1:10" x14ac:dyDescent="0.2">
      <c r="A450" s="35" t="s">
        <v>2629</v>
      </c>
      <c r="B450" s="35" t="s">
        <v>2630</v>
      </c>
      <c r="C450" s="35" t="s">
        <v>2631</v>
      </c>
      <c r="D450" s="35" t="s">
        <v>2631</v>
      </c>
      <c r="E450" s="35" t="s">
        <v>2632</v>
      </c>
      <c r="F450" s="35" t="s">
        <v>1958</v>
      </c>
      <c r="G450" s="37">
        <v>0.58483951120891298</v>
      </c>
      <c r="H450" s="37">
        <v>1.60068006978322</v>
      </c>
      <c r="I450" s="35" t="s">
        <v>1069</v>
      </c>
      <c r="J450" s="35" t="s">
        <v>1069</v>
      </c>
    </row>
    <row r="451" spans="1:10" x14ac:dyDescent="0.2">
      <c r="A451" s="35" t="s">
        <v>2633</v>
      </c>
      <c r="B451" s="35" t="s">
        <v>2634</v>
      </c>
      <c r="C451" s="35" t="s">
        <v>172</v>
      </c>
      <c r="D451" s="35" t="s">
        <v>2635</v>
      </c>
      <c r="E451" s="35" t="s">
        <v>173</v>
      </c>
      <c r="F451" s="35" t="s">
        <v>2636</v>
      </c>
      <c r="G451" s="37">
        <v>-0.70420316012627604</v>
      </c>
      <c r="H451" s="37">
        <v>-0.96867243486998</v>
      </c>
      <c r="I451" s="35" t="s">
        <v>1069</v>
      </c>
      <c r="J451" s="35" t="s">
        <v>1069</v>
      </c>
    </row>
    <row r="452" spans="1:10" x14ac:dyDescent="0.2">
      <c r="A452" s="35" t="s">
        <v>2637</v>
      </c>
      <c r="B452" s="35" t="s">
        <v>2638</v>
      </c>
      <c r="C452" s="35" t="s">
        <v>2639</v>
      </c>
      <c r="D452" s="35" t="s">
        <v>2639</v>
      </c>
      <c r="E452" s="35" t="s">
        <v>2640</v>
      </c>
      <c r="F452" s="35" t="s">
        <v>2641</v>
      </c>
      <c r="G452" s="37">
        <v>-1.39117015628724E-3</v>
      </c>
      <c r="H452" s="37">
        <v>0.97623582096938</v>
      </c>
      <c r="I452" s="35" t="s">
        <v>1069</v>
      </c>
      <c r="J452" s="35" t="s">
        <v>1069</v>
      </c>
    </row>
    <row r="453" spans="1:10" x14ac:dyDescent="0.2">
      <c r="A453" s="35" t="s">
        <v>2642</v>
      </c>
      <c r="B453" s="35" t="s">
        <v>2643</v>
      </c>
      <c r="C453" s="35" t="s">
        <v>61</v>
      </c>
      <c r="D453" s="35" t="s">
        <v>61</v>
      </c>
      <c r="E453" s="35" t="s">
        <v>62</v>
      </c>
      <c r="F453" s="35" t="s">
        <v>2644</v>
      </c>
      <c r="G453" s="37">
        <v>0.46103384542540998</v>
      </c>
      <c r="H453" s="37">
        <v>0.78484130501542404</v>
      </c>
      <c r="I453" s="35" t="s">
        <v>1069</v>
      </c>
      <c r="J453" s="35" t="s">
        <v>1069</v>
      </c>
    </row>
    <row r="454" spans="1:10" x14ac:dyDescent="0.2">
      <c r="A454" s="35" t="s">
        <v>2645</v>
      </c>
      <c r="B454" s="35" t="s">
        <v>2646</v>
      </c>
      <c r="C454" s="35" t="s">
        <v>2647</v>
      </c>
      <c r="D454" s="35" t="s">
        <v>2647</v>
      </c>
      <c r="E454" s="35" t="s">
        <v>2648</v>
      </c>
      <c r="F454" s="35" t="s">
        <v>2649</v>
      </c>
      <c r="G454" s="37">
        <v>-0.53354232396488199</v>
      </c>
      <c r="H454" s="37">
        <v>0.31894273207163698</v>
      </c>
      <c r="I454" s="35" t="s">
        <v>1069</v>
      </c>
      <c r="J454" s="35" t="s">
        <v>1069</v>
      </c>
    </row>
    <row r="455" spans="1:10" x14ac:dyDescent="0.2">
      <c r="A455" s="35" t="s">
        <v>2650</v>
      </c>
      <c r="B455" s="35" t="s">
        <v>2651</v>
      </c>
      <c r="C455" s="35" t="s">
        <v>471</v>
      </c>
      <c r="D455" s="35" t="s">
        <v>471</v>
      </c>
      <c r="E455" s="35" t="s">
        <v>472</v>
      </c>
      <c r="F455" s="35" t="s">
        <v>2652</v>
      </c>
      <c r="G455" s="37">
        <v>0.76674393669038798</v>
      </c>
      <c r="H455" s="37">
        <v>8.6881919706034205E-2</v>
      </c>
      <c r="I455" s="35" t="s">
        <v>1069</v>
      </c>
      <c r="J455" s="35" t="s">
        <v>1069</v>
      </c>
    </row>
    <row r="456" spans="1:10" x14ac:dyDescent="0.2">
      <c r="A456" s="35" t="s">
        <v>2653</v>
      </c>
      <c r="B456" s="35" t="s">
        <v>2654</v>
      </c>
      <c r="C456" s="35" t="s">
        <v>2655</v>
      </c>
      <c r="D456" s="35" t="s">
        <v>2655</v>
      </c>
      <c r="E456" s="35" t="s">
        <v>2656</v>
      </c>
      <c r="F456" s="35" t="s">
        <v>2657</v>
      </c>
      <c r="G456" s="37">
        <v>-1.0666402719361101</v>
      </c>
      <c r="H456" s="37">
        <v>-0.36735637206129002</v>
      </c>
      <c r="I456" s="35" t="s">
        <v>1069</v>
      </c>
      <c r="J456" s="35" t="s">
        <v>1069</v>
      </c>
    </row>
    <row r="457" spans="1:10" x14ac:dyDescent="0.2">
      <c r="A457" s="35" t="s">
        <v>2658</v>
      </c>
      <c r="B457" s="35" t="s">
        <v>1068</v>
      </c>
      <c r="C457" s="35" t="s">
        <v>1068</v>
      </c>
      <c r="D457" s="35" t="s">
        <v>73</v>
      </c>
      <c r="E457" s="35" t="s">
        <v>1068</v>
      </c>
      <c r="F457" s="35" t="s">
        <v>1068</v>
      </c>
      <c r="G457" s="37">
        <v>0.57261444111474602</v>
      </c>
      <c r="H457" s="37">
        <v>9.01705260250973E-2</v>
      </c>
      <c r="I457" s="35" t="s">
        <v>1069</v>
      </c>
      <c r="J457" s="35" t="s">
        <v>1069</v>
      </c>
    </row>
    <row r="458" spans="1:10" x14ac:dyDescent="0.2">
      <c r="A458" s="35" t="s">
        <v>2659</v>
      </c>
      <c r="B458" s="35" t="s">
        <v>1068</v>
      </c>
      <c r="C458" s="35" t="s">
        <v>1068</v>
      </c>
      <c r="D458" s="35" t="s">
        <v>73</v>
      </c>
      <c r="E458" s="35" t="s">
        <v>1068</v>
      </c>
      <c r="F458" s="35" t="s">
        <v>1068</v>
      </c>
      <c r="G458" s="37">
        <v>0.44907969144613302</v>
      </c>
      <c r="H458" s="37">
        <v>-9.6678379035245995E-2</v>
      </c>
      <c r="I458" s="35" t="s">
        <v>1069</v>
      </c>
      <c r="J458" s="35" t="s">
        <v>1069</v>
      </c>
    </row>
    <row r="459" spans="1:10" x14ac:dyDescent="0.2">
      <c r="A459" s="35" t="s">
        <v>2660</v>
      </c>
      <c r="B459" s="35" t="s">
        <v>1068</v>
      </c>
      <c r="C459" s="35" t="s">
        <v>1068</v>
      </c>
      <c r="D459" s="35" t="s">
        <v>73</v>
      </c>
      <c r="E459" s="35" t="s">
        <v>1068</v>
      </c>
      <c r="F459" s="35" t="s">
        <v>1068</v>
      </c>
      <c r="G459" s="37">
        <v>0.219899557963292</v>
      </c>
      <c r="H459" s="37">
        <v>-0.52599646888127805</v>
      </c>
      <c r="I459" s="35" t="s">
        <v>1069</v>
      </c>
      <c r="J459" s="35" t="s">
        <v>1069</v>
      </c>
    </row>
    <row r="460" spans="1:10" x14ac:dyDescent="0.2">
      <c r="A460" s="35" t="s">
        <v>2661</v>
      </c>
      <c r="B460" s="35" t="s">
        <v>1068</v>
      </c>
      <c r="C460" s="35" t="s">
        <v>1068</v>
      </c>
      <c r="D460" s="35" t="s">
        <v>73</v>
      </c>
      <c r="E460" s="35" t="s">
        <v>1068</v>
      </c>
      <c r="F460" s="35" t="s">
        <v>1068</v>
      </c>
      <c r="G460" s="37">
        <v>0.34385556110587501</v>
      </c>
      <c r="H460" s="37">
        <v>0.43326971044158502</v>
      </c>
      <c r="I460" s="35" t="s">
        <v>1069</v>
      </c>
      <c r="J460" s="35" t="s">
        <v>1069</v>
      </c>
    </row>
    <row r="461" spans="1:10" x14ac:dyDescent="0.2">
      <c r="A461" s="35" t="s">
        <v>2662</v>
      </c>
      <c r="B461" s="35" t="s">
        <v>2663</v>
      </c>
      <c r="C461" s="35" t="s">
        <v>2558</v>
      </c>
      <c r="D461" s="35" t="s">
        <v>2664</v>
      </c>
      <c r="E461" s="35" t="s">
        <v>2560</v>
      </c>
      <c r="F461" s="35" t="s">
        <v>2665</v>
      </c>
      <c r="G461" s="37">
        <v>-3.40751522875681</v>
      </c>
      <c r="H461" s="37">
        <v>-4.0852140815014799</v>
      </c>
      <c r="I461" s="35" t="s">
        <v>1094</v>
      </c>
      <c r="J461" s="35" t="s">
        <v>1094</v>
      </c>
    </row>
    <row r="462" spans="1:10" x14ac:dyDescent="0.2">
      <c r="A462" s="35" t="s">
        <v>2666</v>
      </c>
      <c r="B462" s="35" t="s">
        <v>2667</v>
      </c>
      <c r="C462" s="35" t="s">
        <v>2668</v>
      </c>
      <c r="D462" s="35" t="s">
        <v>2668</v>
      </c>
      <c r="E462" s="35" t="s">
        <v>2669</v>
      </c>
      <c r="F462" s="35" t="s">
        <v>2576</v>
      </c>
      <c r="G462" s="37">
        <v>-2.3098618660160701</v>
      </c>
      <c r="H462" s="37">
        <v>-1.94862968019222</v>
      </c>
      <c r="I462" s="35" t="s">
        <v>1094</v>
      </c>
      <c r="J462" s="35" t="s">
        <v>1069</v>
      </c>
    </row>
    <row r="463" spans="1:10" x14ac:dyDescent="0.2">
      <c r="A463" s="35" t="s">
        <v>2670</v>
      </c>
      <c r="B463" s="35" t="s">
        <v>2671</v>
      </c>
      <c r="C463" s="35" t="s">
        <v>2672</v>
      </c>
      <c r="D463" s="35" t="s">
        <v>2672</v>
      </c>
      <c r="E463" s="35" t="s">
        <v>2673</v>
      </c>
      <c r="F463" s="35" t="s">
        <v>1881</v>
      </c>
      <c r="G463" s="37">
        <v>-0.207038024123743</v>
      </c>
      <c r="H463" s="37">
        <v>0.15523843541069601</v>
      </c>
      <c r="I463" s="35" t="s">
        <v>1069</v>
      </c>
      <c r="J463" s="35" t="s">
        <v>1069</v>
      </c>
    </row>
    <row r="464" spans="1:10" x14ac:dyDescent="0.2">
      <c r="A464" s="35" t="s">
        <v>2674</v>
      </c>
      <c r="B464" s="35" t="s">
        <v>2675</v>
      </c>
      <c r="C464" s="35" t="s">
        <v>2676</v>
      </c>
      <c r="D464" s="35" t="s">
        <v>2676</v>
      </c>
      <c r="E464" s="35" t="s">
        <v>2677</v>
      </c>
      <c r="F464" s="35" t="s">
        <v>2678</v>
      </c>
      <c r="G464" s="37">
        <v>0.13750323816450599</v>
      </c>
      <c r="H464" s="37">
        <v>1.0984669725152001</v>
      </c>
      <c r="I464" s="35" t="s">
        <v>1069</v>
      </c>
      <c r="J464" s="35" t="s">
        <v>1069</v>
      </c>
    </row>
    <row r="465" spans="1:10" x14ac:dyDescent="0.2">
      <c r="A465" s="35" t="s">
        <v>2679</v>
      </c>
      <c r="B465" s="35" t="s">
        <v>2680</v>
      </c>
      <c r="C465" s="35" t="s">
        <v>2681</v>
      </c>
      <c r="D465" s="35" t="s">
        <v>2681</v>
      </c>
      <c r="E465" s="35" t="s">
        <v>2682</v>
      </c>
      <c r="F465" s="35" t="s">
        <v>1889</v>
      </c>
      <c r="G465" s="37">
        <v>-0.31208549645586903</v>
      </c>
      <c r="H465" s="37">
        <v>-0.55781991084598703</v>
      </c>
      <c r="I465" s="35" t="s">
        <v>1069</v>
      </c>
      <c r="J465" s="35" t="s">
        <v>1069</v>
      </c>
    </row>
    <row r="466" spans="1:10" x14ac:dyDescent="0.2">
      <c r="A466" s="35" t="s">
        <v>2683</v>
      </c>
      <c r="B466" s="35" t="s">
        <v>2684</v>
      </c>
      <c r="C466" s="35" t="s">
        <v>2685</v>
      </c>
      <c r="D466" s="35" t="s">
        <v>2685</v>
      </c>
      <c r="E466" s="35" t="s">
        <v>2686</v>
      </c>
      <c r="F466" s="35" t="s">
        <v>2687</v>
      </c>
      <c r="G466" s="37">
        <v>-6.2660661973151399E-2</v>
      </c>
      <c r="H466" s="37">
        <v>0.32505630766324001</v>
      </c>
      <c r="I466" s="35" t="s">
        <v>1069</v>
      </c>
      <c r="J466" s="35" t="s">
        <v>1069</v>
      </c>
    </row>
    <row r="467" spans="1:10" x14ac:dyDescent="0.2">
      <c r="A467" s="35" t="s">
        <v>2688</v>
      </c>
      <c r="B467" s="35" t="s">
        <v>2689</v>
      </c>
      <c r="C467" s="35" t="s">
        <v>2690</v>
      </c>
      <c r="D467" s="35" t="s">
        <v>2690</v>
      </c>
      <c r="E467" s="35" t="s">
        <v>2691</v>
      </c>
      <c r="F467" s="35" t="s">
        <v>2692</v>
      </c>
      <c r="G467" s="37">
        <v>-0.65831953657824405</v>
      </c>
      <c r="H467" s="37">
        <v>-1.15386635710729E-2</v>
      </c>
      <c r="I467" s="35" t="s">
        <v>1069</v>
      </c>
      <c r="J467" s="35" t="s">
        <v>1069</v>
      </c>
    </row>
    <row r="468" spans="1:10" x14ac:dyDescent="0.2">
      <c r="A468" s="35" t="s">
        <v>2693</v>
      </c>
      <c r="B468" s="35" t="s">
        <v>2694</v>
      </c>
      <c r="C468" s="35" t="s">
        <v>2695</v>
      </c>
      <c r="D468" s="35" t="s">
        <v>2695</v>
      </c>
      <c r="E468" s="35" t="s">
        <v>2696</v>
      </c>
      <c r="F468" s="35" t="s">
        <v>2687</v>
      </c>
      <c r="G468" s="37">
        <v>1.1997705468064099</v>
      </c>
      <c r="H468" s="37">
        <v>1.7603543612494299</v>
      </c>
      <c r="I468" s="35" t="s">
        <v>1069</v>
      </c>
      <c r="J468" s="35" t="s">
        <v>1069</v>
      </c>
    </row>
    <row r="469" spans="1:10" x14ac:dyDescent="0.2">
      <c r="A469" s="35" t="s">
        <v>2697</v>
      </c>
      <c r="B469" s="35" t="s">
        <v>2698</v>
      </c>
      <c r="C469" s="35" t="s">
        <v>2699</v>
      </c>
      <c r="D469" s="35" t="s">
        <v>2699</v>
      </c>
      <c r="E469" s="35" t="s">
        <v>2700</v>
      </c>
      <c r="F469" s="35" t="s">
        <v>2701</v>
      </c>
      <c r="G469" s="37">
        <v>0.666683292735888</v>
      </c>
      <c r="H469" s="37">
        <v>2.2102087712362</v>
      </c>
      <c r="I469" s="35" t="s">
        <v>1069</v>
      </c>
      <c r="J469" s="35" t="s">
        <v>1069</v>
      </c>
    </row>
    <row r="470" spans="1:10" x14ac:dyDescent="0.2">
      <c r="A470" s="35" t="s">
        <v>2702</v>
      </c>
      <c r="B470" s="35" t="s">
        <v>2703</v>
      </c>
      <c r="C470" s="35" t="s">
        <v>2704</v>
      </c>
      <c r="D470" s="35" t="s">
        <v>2704</v>
      </c>
      <c r="E470" s="35" t="s">
        <v>2705</v>
      </c>
      <c r="F470" s="35" t="s">
        <v>2706</v>
      </c>
      <c r="G470" s="37">
        <v>-0.48826767915047897</v>
      </c>
      <c r="H470" s="37">
        <v>1.1745985735150699</v>
      </c>
      <c r="I470" s="35" t="s">
        <v>1069</v>
      </c>
      <c r="J470" s="35" t="s">
        <v>1069</v>
      </c>
    </row>
    <row r="471" spans="1:10" x14ac:dyDescent="0.2">
      <c r="A471" s="35" t="s">
        <v>2707</v>
      </c>
      <c r="B471" s="35" t="s">
        <v>2708</v>
      </c>
      <c r="C471" s="35" t="s">
        <v>2709</v>
      </c>
      <c r="D471" s="35" t="s">
        <v>2709</v>
      </c>
      <c r="E471" s="35" t="s">
        <v>2710</v>
      </c>
      <c r="F471" s="35" t="s">
        <v>2711</v>
      </c>
      <c r="G471" s="37">
        <v>-0.27202384834126597</v>
      </c>
      <c r="H471" s="37">
        <v>-0.22379426612007899</v>
      </c>
      <c r="I471" s="35" t="s">
        <v>1069</v>
      </c>
      <c r="J471" s="35" t="s">
        <v>1069</v>
      </c>
    </row>
    <row r="472" spans="1:10" x14ac:dyDescent="0.2">
      <c r="A472" s="35" t="s">
        <v>2712</v>
      </c>
      <c r="B472" s="35" t="s">
        <v>2713</v>
      </c>
      <c r="C472" s="35" t="s">
        <v>2714</v>
      </c>
      <c r="D472" s="35" t="s">
        <v>2714</v>
      </c>
      <c r="E472" s="35" t="s">
        <v>2715</v>
      </c>
      <c r="F472" s="35" t="s">
        <v>2706</v>
      </c>
      <c r="G472" s="37">
        <v>-5.4098868885342801</v>
      </c>
      <c r="H472" s="37">
        <v>-4.0799303674299496</v>
      </c>
      <c r="I472" s="35" t="s">
        <v>1094</v>
      </c>
      <c r="J472" s="35" t="s">
        <v>1094</v>
      </c>
    </row>
    <row r="473" spans="1:10" x14ac:dyDescent="0.2">
      <c r="A473" s="35" t="s">
        <v>2716</v>
      </c>
      <c r="B473" s="35" t="s">
        <v>2717</v>
      </c>
      <c r="C473" s="35" t="s">
        <v>2718</v>
      </c>
      <c r="D473" s="35" t="s">
        <v>2718</v>
      </c>
      <c r="E473" s="35" t="s">
        <v>2719</v>
      </c>
      <c r="F473" s="35" t="s">
        <v>2015</v>
      </c>
      <c r="G473" s="37">
        <v>0.97305550016017495</v>
      </c>
      <c r="H473" s="37">
        <v>1.02101890182949</v>
      </c>
      <c r="I473" s="35" t="s">
        <v>1069</v>
      </c>
      <c r="J473" s="35" t="s">
        <v>1069</v>
      </c>
    </row>
    <row r="474" spans="1:10" x14ac:dyDescent="0.2">
      <c r="A474" s="35" t="s">
        <v>2720</v>
      </c>
      <c r="B474" s="35" t="s">
        <v>2721</v>
      </c>
      <c r="C474" s="35" t="s">
        <v>2722</v>
      </c>
      <c r="D474" s="35" t="s">
        <v>2722</v>
      </c>
      <c r="E474" s="35" t="s">
        <v>2723</v>
      </c>
      <c r="F474" s="35" t="s">
        <v>2724</v>
      </c>
      <c r="G474" s="37">
        <v>-0.27896108462806302</v>
      </c>
      <c r="H474" s="37">
        <v>-0.71576167757447795</v>
      </c>
      <c r="I474" s="35" t="s">
        <v>1069</v>
      </c>
      <c r="J474" s="35" t="s">
        <v>1069</v>
      </c>
    </row>
    <row r="475" spans="1:10" x14ac:dyDescent="0.2">
      <c r="A475" s="35" t="s">
        <v>2725</v>
      </c>
      <c r="B475" s="35" t="s">
        <v>2726</v>
      </c>
      <c r="C475" s="35" t="s">
        <v>2727</v>
      </c>
      <c r="D475" s="35" t="s">
        <v>2727</v>
      </c>
      <c r="E475" s="35" t="s">
        <v>2728</v>
      </c>
      <c r="F475" s="35" t="s">
        <v>2729</v>
      </c>
      <c r="G475" s="37">
        <v>-0.14704116713673601</v>
      </c>
      <c r="H475" s="37">
        <v>0.19318028022252001</v>
      </c>
      <c r="I475" s="35" t="s">
        <v>1069</v>
      </c>
      <c r="J475" s="35" t="s">
        <v>1069</v>
      </c>
    </row>
    <row r="476" spans="1:10" x14ac:dyDescent="0.2">
      <c r="A476" s="35" t="s">
        <v>2730</v>
      </c>
      <c r="B476" s="35" t="s">
        <v>2731</v>
      </c>
      <c r="C476" s="35" t="s">
        <v>2732</v>
      </c>
      <c r="D476" s="35" t="s">
        <v>2732</v>
      </c>
      <c r="E476" s="35" t="s">
        <v>2733</v>
      </c>
      <c r="F476" s="35" t="s">
        <v>2724</v>
      </c>
      <c r="G476" s="37">
        <v>-3.4813509345868701</v>
      </c>
      <c r="H476" s="37">
        <v>-2.6043907804579902</v>
      </c>
      <c r="I476" s="35" t="s">
        <v>1094</v>
      </c>
      <c r="J476" s="35" t="s">
        <v>1094</v>
      </c>
    </row>
    <row r="477" spans="1:10" x14ac:dyDescent="0.2">
      <c r="A477" s="35" t="s">
        <v>2734</v>
      </c>
      <c r="B477" s="35" t="s">
        <v>2735</v>
      </c>
      <c r="C477" s="35" t="s">
        <v>2736</v>
      </c>
      <c r="D477" s="35" t="s">
        <v>2736</v>
      </c>
      <c r="E477" s="35" t="s">
        <v>2737</v>
      </c>
      <c r="F477" s="35" t="s">
        <v>2039</v>
      </c>
      <c r="G477" s="37">
        <v>0.91314528557667796</v>
      </c>
      <c r="H477" s="37">
        <v>0.58833816328778699</v>
      </c>
      <c r="I477" s="35" t="s">
        <v>1069</v>
      </c>
      <c r="J477" s="35" t="s">
        <v>1069</v>
      </c>
    </row>
    <row r="478" spans="1:10" x14ac:dyDescent="0.2">
      <c r="A478" s="35" t="s">
        <v>2738</v>
      </c>
      <c r="B478" s="35" t="s">
        <v>2739</v>
      </c>
      <c r="C478" s="35" t="s">
        <v>2740</v>
      </c>
      <c r="D478" s="35" t="s">
        <v>2740</v>
      </c>
      <c r="E478" s="35" t="s">
        <v>2741</v>
      </c>
      <c r="F478" s="35" t="s">
        <v>2742</v>
      </c>
      <c r="G478" s="37">
        <v>1.00550418382921</v>
      </c>
      <c r="H478" s="37">
        <v>1.4432572736704501</v>
      </c>
      <c r="I478" s="35" t="s">
        <v>1069</v>
      </c>
      <c r="J478" s="35" t="s">
        <v>1069</v>
      </c>
    </row>
    <row r="479" spans="1:10" x14ac:dyDescent="0.2">
      <c r="A479" s="35" t="s">
        <v>2743</v>
      </c>
      <c r="B479" s="35" t="s">
        <v>2744</v>
      </c>
      <c r="C479" s="35" t="s">
        <v>2745</v>
      </c>
      <c r="D479" s="35" t="s">
        <v>2745</v>
      </c>
      <c r="E479" s="35" t="s">
        <v>2746</v>
      </c>
      <c r="F479" s="35" t="s">
        <v>2047</v>
      </c>
      <c r="G479" s="37">
        <v>-1.8425618480030199</v>
      </c>
      <c r="H479" s="37">
        <v>0.578475554981566</v>
      </c>
      <c r="I479" s="35" t="s">
        <v>1069</v>
      </c>
      <c r="J479" s="35" t="s">
        <v>1069</v>
      </c>
    </row>
    <row r="480" spans="1:10" x14ac:dyDescent="0.2">
      <c r="A480" s="35" t="s">
        <v>2747</v>
      </c>
      <c r="B480" s="35" t="s">
        <v>2748</v>
      </c>
      <c r="C480" s="35" t="s">
        <v>2749</v>
      </c>
      <c r="D480" s="35" t="s">
        <v>2749</v>
      </c>
      <c r="E480" s="35" t="s">
        <v>2750</v>
      </c>
      <c r="F480" s="35" t="s">
        <v>2751</v>
      </c>
      <c r="G480" s="37">
        <v>-1.8799052118547299</v>
      </c>
      <c r="H480" s="37">
        <v>-0.732348159857383</v>
      </c>
      <c r="I480" s="35" t="s">
        <v>1069</v>
      </c>
      <c r="J480" s="35" t="s">
        <v>1069</v>
      </c>
    </row>
    <row r="481" spans="1:10" x14ac:dyDescent="0.2">
      <c r="A481" s="35" t="s">
        <v>2752</v>
      </c>
      <c r="B481" s="35" t="s">
        <v>1068</v>
      </c>
      <c r="C481" s="35" t="s">
        <v>1068</v>
      </c>
      <c r="D481" s="35" t="s">
        <v>73</v>
      </c>
      <c r="E481" s="35" t="s">
        <v>1068</v>
      </c>
      <c r="F481" s="35" t="s">
        <v>1068</v>
      </c>
      <c r="G481" s="37">
        <v>0.42698453254865398</v>
      </c>
      <c r="H481" s="37">
        <v>0.293207867155244</v>
      </c>
      <c r="I481" s="35" t="s">
        <v>1069</v>
      </c>
      <c r="J481" s="35" t="s">
        <v>1069</v>
      </c>
    </row>
    <row r="482" spans="1:10" x14ac:dyDescent="0.2">
      <c r="A482" s="35" t="s">
        <v>2753</v>
      </c>
      <c r="B482" s="35" t="s">
        <v>1068</v>
      </c>
      <c r="C482" s="35" t="s">
        <v>1068</v>
      </c>
      <c r="D482" s="35" t="s">
        <v>73</v>
      </c>
      <c r="E482" s="35" t="s">
        <v>1068</v>
      </c>
      <c r="F482" s="35" t="s">
        <v>1068</v>
      </c>
      <c r="G482" s="37">
        <v>0.214524083239755</v>
      </c>
      <c r="H482" s="37">
        <v>4.5122628853435001E-2</v>
      </c>
      <c r="I482" s="35" t="s">
        <v>1069</v>
      </c>
      <c r="J482" s="35" t="s">
        <v>1069</v>
      </c>
    </row>
    <row r="483" spans="1:10" x14ac:dyDescent="0.2">
      <c r="A483" s="35" t="s">
        <v>2754</v>
      </c>
      <c r="B483" s="35" t="s">
        <v>1068</v>
      </c>
      <c r="C483" s="35" t="s">
        <v>1068</v>
      </c>
      <c r="D483" s="35" t="s">
        <v>73</v>
      </c>
      <c r="E483" s="35" t="s">
        <v>1068</v>
      </c>
      <c r="F483" s="35" t="s">
        <v>1068</v>
      </c>
      <c r="G483" s="37">
        <v>0.52224834974290202</v>
      </c>
      <c r="H483" s="37">
        <v>-0.128896253682035</v>
      </c>
      <c r="I483" s="35" t="s">
        <v>1069</v>
      </c>
      <c r="J483" s="35" t="s">
        <v>1069</v>
      </c>
    </row>
    <row r="484" spans="1:10" x14ac:dyDescent="0.2">
      <c r="A484" s="35" t="s">
        <v>2755</v>
      </c>
      <c r="B484" s="35" t="s">
        <v>1068</v>
      </c>
      <c r="C484" s="35" t="s">
        <v>1068</v>
      </c>
      <c r="D484" s="35" t="s">
        <v>73</v>
      </c>
      <c r="E484" s="35" t="s">
        <v>1068</v>
      </c>
      <c r="F484" s="35" t="s">
        <v>1068</v>
      </c>
      <c r="G484" s="37">
        <v>0.80189846308457002</v>
      </c>
      <c r="H484" s="37">
        <v>0.54187082118997099</v>
      </c>
      <c r="I484" s="35" t="s">
        <v>1069</v>
      </c>
      <c r="J484" s="35" t="s">
        <v>1069</v>
      </c>
    </row>
    <row r="485" spans="1:10" x14ac:dyDescent="0.2">
      <c r="A485" s="35" t="s">
        <v>2756</v>
      </c>
      <c r="B485" s="35" t="s">
        <v>2757</v>
      </c>
      <c r="C485" s="35" t="s">
        <v>249</v>
      </c>
      <c r="D485" s="35" t="s">
        <v>249</v>
      </c>
      <c r="E485" s="35" t="s">
        <v>250</v>
      </c>
      <c r="F485" s="35" t="s">
        <v>2758</v>
      </c>
      <c r="G485" s="37">
        <v>-0.246800341358761</v>
      </c>
      <c r="H485" s="37">
        <v>-0.451404818022835</v>
      </c>
      <c r="I485" s="35" t="s">
        <v>1069</v>
      </c>
      <c r="J485" s="35" t="s">
        <v>1069</v>
      </c>
    </row>
    <row r="486" spans="1:10" x14ac:dyDescent="0.2">
      <c r="A486" s="35" t="s">
        <v>2759</v>
      </c>
      <c r="B486" s="35" t="s">
        <v>2760</v>
      </c>
      <c r="C486" s="35" t="s">
        <v>2761</v>
      </c>
      <c r="D486" s="35" t="s">
        <v>2761</v>
      </c>
      <c r="E486" s="35" t="s">
        <v>2762</v>
      </c>
      <c r="F486" s="35" t="s">
        <v>2763</v>
      </c>
      <c r="G486" s="37">
        <v>0.54821478685734004</v>
      </c>
      <c r="H486" s="37">
        <v>0.67180887107453802</v>
      </c>
      <c r="I486" s="35" t="s">
        <v>1069</v>
      </c>
      <c r="J486" s="35" t="s">
        <v>1069</v>
      </c>
    </row>
    <row r="487" spans="1:10" x14ac:dyDescent="0.2">
      <c r="A487" s="35" t="s">
        <v>2764</v>
      </c>
      <c r="B487" s="35" t="s">
        <v>2765</v>
      </c>
      <c r="C487" s="35" t="s">
        <v>647</v>
      </c>
      <c r="D487" s="35" t="s">
        <v>2766</v>
      </c>
      <c r="E487" s="35" t="s">
        <v>648</v>
      </c>
      <c r="F487" s="35" t="s">
        <v>2767</v>
      </c>
      <c r="G487" s="37">
        <v>1.4066690957244301</v>
      </c>
      <c r="H487" s="37">
        <v>1.4779639817224299</v>
      </c>
      <c r="I487" s="35" t="s">
        <v>1069</v>
      </c>
      <c r="J487" s="35" t="s">
        <v>1069</v>
      </c>
    </row>
    <row r="488" spans="1:10" x14ac:dyDescent="0.2">
      <c r="A488" s="35" t="s">
        <v>2768</v>
      </c>
      <c r="B488" s="35" t="s">
        <v>2769</v>
      </c>
      <c r="C488" s="35" t="s">
        <v>2770</v>
      </c>
      <c r="D488" s="35" t="s">
        <v>2770</v>
      </c>
      <c r="E488" s="35" t="s">
        <v>2771</v>
      </c>
      <c r="F488" s="35" t="s">
        <v>2119</v>
      </c>
      <c r="G488" s="37">
        <v>-0.95552041476582295</v>
      </c>
      <c r="H488" s="37">
        <v>-0.85782069155392704</v>
      </c>
      <c r="I488" s="35" t="s">
        <v>1069</v>
      </c>
      <c r="J488" s="35" t="s">
        <v>1069</v>
      </c>
    </row>
    <row r="489" spans="1:10" x14ac:dyDescent="0.2">
      <c r="A489" s="35" t="s">
        <v>2772</v>
      </c>
      <c r="B489" s="35" t="s">
        <v>2773</v>
      </c>
      <c r="C489" s="35" t="s">
        <v>671</v>
      </c>
      <c r="D489" s="35" t="s">
        <v>2774</v>
      </c>
      <c r="E489" s="35" t="s">
        <v>672</v>
      </c>
      <c r="F489" s="35" t="s">
        <v>2775</v>
      </c>
      <c r="G489" s="37">
        <v>1.53773766709424</v>
      </c>
      <c r="H489" s="37">
        <v>-1.02583571707812</v>
      </c>
      <c r="I489" s="35" t="s">
        <v>1069</v>
      </c>
      <c r="J489" s="35" t="s">
        <v>1069</v>
      </c>
    </row>
    <row r="490" spans="1:10" x14ac:dyDescent="0.2">
      <c r="A490" s="35" t="s">
        <v>2776</v>
      </c>
      <c r="B490" s="35" t="s">
        <v>2777</v>
      </c>
      <c r="C490" s="35" t="s">
        <v>2778</v>
      </c>
      <c r="D490" s="35" t="s">
        <v>2778</v>
      </c>
      <c r="E490" s="35" t="s">
        <v>2779</v>
      </c>
      <c r="F490" s="35" t="s">
        <v>2780</v>
      </c>
      <c r="G490" s="37">
        <v>0.38705209604058899</v>
      </c>
      <c r="H490" s="37">
        <v>-0.36919739573981297</v>
      </c>
      <c r="I490" s="35" t="s">
        <v>1069</v>
      </c>
      <c r="J490" s="35" t="s">
        <v>1069</v>
      </c>
    </row>
    <row r="491" spans="1:10" x14ac:dyDescent="0.2">
      <c r="A491" s="35" t="s">
        <v>2781</v>
      </c>
      <c r="B491" s="35" t="s">
        <v>2782</v>
      </c>
      <c r="C491" s="35" t="s">
        <v>87</v>
      </c>
      <c r="D491" s="35" t="s">
        <v>2783</v>
      </c>
      <c r="E491" s="35" t="s">
        <v>88</v>
      </c>
      <c r="F491" s="35" t="s">
        <v>2784</v>
      </c>
      <c r="G491" s="37">
        <v>-0.74570186359372703</v>
      </c>
      <c r="H491" s="37">
        <v>-0.53836098566142898</v>
      </c>
      <c r="I491" s="35" t="s">
        <v>1069</v>
      </c>
      <c r="J491" s="35" t="s">
        <v>1069</v>
      </c>
    </row>
    <row r="492" spans="1:10" x14ac:dyDescent="0.2">
      <c r="A492" s="35" t="s">
        <v>2785</v>
      </c>
      <c r="B492" s="35" t="s">
        <v>2786</v>
      </c>
      <c r="C492" s="35" t="s">
        <v>376</v>
      </c>
      <c r="D492" s="35" t="s">
        <v>376</v>
      </c>
      <c r="E492" s="35" t="s">
        <v>2787</v>
      </c>
      <c r="F492" s="35" t="s">
        <v>2788</v>
      </c>
      <c r="G492" s="37">
        <v>-1.47540828014909</v>
      </c>
      <c r="H492" s="37">
        <v>-8.7723061933649496E-2</v>
      </c>
      <c r="I492" s="35" t="s">
        <v>1069</v>
      </c>
      <c r="J492" s="35" t="s">
        <v>1069</v>
      </c>
    </row>
    <row r="493" spans="1:10" x14ac:dyDescent="0.2">
      <c r="A493" s="35" t="s">
        <v>2789</v>
      </c>
      <c r="B493" s="35" t="s">
        <v>2790</v>
      </c>
      <c r="C493" s="35" t="s">
        <v>722</v>
      </c>
      <c r="D493" s="35" t="s">
        <v>2791</v>
      </c>
      <c r="E493" s="35" t="s">
        <v>723</v>
      </c>
      <c r="F493" s="35" t="s">
        <v>2792</v>
      </c>
      <c r="G493" s="37">
        <v>0.82098240574147996</v>
      </c>
      <c r="H493" s="37">
        <v>0.70991405667528795</v>
      </c>
      <c r="I493" s="35" t="s">
        <v>1069</v>
      </c>
      <c r="J493" s="35" t="s">
        <v>1069</v>
      </c>
    </row>
    <row r="494" spans="1:10" x14ac:dyDescent="0.2">
      <c r="A494" s="35" t="s">
        <v>2793</v>
      </c>
      <c r="B494" s="35" t="s">
        <v>2794</v>
      </c>
      <c r="C494" s="35" t="s">
        <v>2795</v>
      </c>
      <c r="D494" s="35" t="s">
        <v>2795</v>
      </c>
      <c r="E494" s="35" t="s">
        <v>2796</v>
      </c>
      <c r="F494" s="35" t="s">
        <v>2263</v>
      </c>
      <c r="G494" s="37">
        <v>-3.87115872792767</v>
      </c>
      <c r="H494" s="37">
        <v>-2.1485634099942801</v>
      </c>
      <c r="I494" s="35" t="s">
        <v>1094</v>
      </c>
      <c r="J494" s="35" t="s">
        <v>1069</v>
      </c>
    </row>
    <row r="495" spans="1:10" x14ac:dyDescent="0.2">
      <c r="A495" s="35" t="s">
        <v>2797</v>
      </c>
      <c r="B495" s="35" t="s">
        <v>2798</v>
      </c>
      <c r="C495" s="35" t="s">
        <v>731</v>
      </c>
      <c r="D495" s="35" t="s">
        <v>2799</v>
      </c>
      <c r="E495" s="35" t="s">
        <v>732</v>
      </c>
      <c r="F495" s="35" t="s">
        <v>2800</v>
      </c>
      <c r="G495" s="37">
        <v>-2.9462614224675301</v>
      </c>
      <c r="H495" s="37">
        <v>-6.5607712219823799</v>
      </c>
      <c r="I495" s="35" t="s">
        <v>1094</v>
      </c>
      <c r="J495" s="35" t="s">
        <v>1094</v>
      </c>
    </row>
    <row r="496" spans="1:10" x14ac:dyDescent="0.2">
      <c r="A496" s="35" t="s">
        <v>2801</v>
      </c>
      <c r="B496" s="35" t="s">
        <v>2802</v>
      </c>
      <c r="C496" s="35" t="s">
        <v>2803</v>
      </c>
      <c r="D496" s="35" t="s">
        <v>2803</v>
      </c>
      <c r="E496" s="35" t="s">
        <v>2804</v>
      </c>
      <c r="F496" s="35" t="s">
        <v>2805</v>
      </c>
      <c r="G496" s="37">
        <v>-2.6201820142460299</v>
      </c>
      <c r="H496" s="37">
        <v>-0.53664570855314497</v>
      </c>
      <c r="I496" s="35" t="s">
        <v>1094</v>
      </c>
      <c r="J496" s="35" t="s">
        <v>1069</v>
      </c>
    </row>
    <row r="497" spans="1:10" x14ac:dyDescent="0.2">
      <c r="A497" s="35" t="s">
        <v>2806</v>
      </c>
      <c r="B497" s="35" t="s">
        <v>2807</v>
      </c>
      <c r="C497" s="35" t="s">
        <v>731</v>
      </c>
      <c r="D497" s="35" t="s">
        <v>2808</v>
      </c>
      <c r="E497" s="35" t="s">
        <v>732</v>
      </c>
      <c r="F497" s="35" t="s">
        <v>2809</v>
      </c>
      <c r="G497" s="37">
        <v>-3.9763698445926501</v>
      </c>
      <c r="H497" s="37">
        <v>-6.2542162256019296</v>
      </c>
      <c r="I497" s="35" t="s">
        <v>1094</v>
      </c>
      <c r="J497" s="35" t="s">
        <v>1094</v>
      </c>
    </row>
    <row r="498" spans="1:10" x14ac:dyDescent="0.2">
      <c r="A498" s="35" t="s">
        <v>2810</v>
      </c>
      <c r="B498" s="35" t="s">
        <v>2811</v>
      </c>
      <c r="C498" s="35" t="s">
        <v>2812</v>
      </c>
      <c r="D498" s="35" t="s">
        <v>2812</v>
      </c>
      <c r="E498" s="35" t="s">
        <v>2813</v>
      </c>
      <c r="F498" s="35" t="s">
        <v>2814</v>
      </c>
      <c r="G498" s="37">
        <v>0.16364497744478601</v>
      </c>
      <c r="H498" s="37">
        <v>1.75132039107711</v>
      </c>
      <c r="I498" s="35" t="s">
        <v>1069</v>
      </c>
      <c r="J498" s="35" t="s">
        <v>1069</v>
      </c>
    </row>
    <row r="499" spans="1:10" x14ac:dyDescent="0.2">
      <c r="A499" s="35" t="s">
        <v>2815</v>
      </c>
      <c r="B499" s="35" t="s">
        <v>2816</v>
      </c>
      <c r="C499" s="35" t="s">
        <v>122</v>
      </c>
      <c r="D499" s="35" t="s">
        <v>122</v>
      </c>
      <c r="E499" s="35" t="s">
        <v>123</v>
      </c>
      <c r="F499" s="35" t="s">
        <v>2809</v>
      </c>
      <c r="G499" s="37">
        <v>1.7077585913027</v>
      </c>
      <c r="H499" s="37">
        <v>1.76181796486095</v>
      </c>
      <c r="I499" s="35" t="s">
        <v>1069</v>
      </c>
      <c r="J499" s="35" t="s">
        <v>1069</v>
      </c>
    </row>
    <row r="500" spans="1:10" x14ac:dyDescent="0.2">
      <c r="A500" s="35" t="s">
        <v>2817</v>
      </c>
      <c r="B500" s="35" t="s">
        <v>2818</v>
      </c>
      <c r="C500" s="35" t="s">
        <v>2819</v>
      </c>
      <c r="D500" s="35" t="s">
        <v>2819</v>
      </c>
      <c r="E500" s="35" t="s">
        <v>2820</v>
      </c>
      <c r="F500" s="35" t="s">
        <v>2821</v>
      </c>
      <c r="G500" s="37">
        <v>-3.2146384111215598</v>
      </c>
      <c r="H500" s="37">
        <v>-1.84333117319415</v>
      </c>
      <c r="I500" s="35" t="s">
        <v>1094</v>
      </c>
      <c r="J500" s="35" t="s">
        <v>1069</v>
      </c>
    </row>
    <row r="501" spans="1:10" x14ac:dyDescent="0.2">
      <c r="A501" s="35" t="s">
        <v>2822</v>
      </c>
      <c r="B501" s="35" t="s">
        <v>2823</v>
      </c>
      <c r="C501" s="35" t="s">
        <v>366</v>
      </c>
      <c r="D501" s="35" t="s">
        <v>2824</v>
      </c>
      <c r="E501" s="35" t="s">
        <v>367</v>
      </c>
      <c r="F501" s="35" t="s">
        <v>2825</v>
      </c>
      <c r="G501" s="37">
        <v>0.15375843374102999</v>
      </c>
      <c r="H501" s="37">
        <v>0.353241329057225</v>
      </c>
      <c r="I501" s="35" t="s">
        <v>1069</v>
      </c>
      <c r="J501" s="35" t="s">
        <v>1069</v>
      </c>
    </row>
    <row r="502" spans="1:10" x14ac:dyDescent="0.2">
      <c r="A502" s="35" t="s">
        <v>2826</v>
      </c>
      <c r="B502" s="35" t="s">
        <v>2827</v>
      </c>
      <c r="C502" s="35" t="s">
        <v>2828</v>
      </c>
      <c r="D502" s="35" t="s">
        <v>2828</v>
      </c>
      <c r="E502" s="35" t="s">
        <v>2829</v>
      </c>
      <c r="F502" s="35" t="s">
        <v>2830</v>
      </c>
      <c r="G502" s="37">
        <v>0.12000551802448201</v>
      </c>
      <c r="H502" s="37">
        <v>-0.56800814086272899</v>
      </c>
      <c r="I502" s="35" t="s">
        <v>1069</v>
      </c>
      <c r="J502" s="35" t="s">
        <v>1069</v>
      </c>
    </row>
    <row r="503" spans="1:10" x14ac:dyDescent="0.2">
      <c r="A503" s="35" t="s">
        <v>2831</v>
      </c>
      <c r="B503" s="35" t="s">
        <v>2832</v>
      </c>
      <c r="C503" s="35" t="s">
        <v>848</v>
      </c>
      <c r="D503" s="35" t="s">
        <v>848</v>
      </c>
      <c r="E503" s="35" t="s">
        <v>849</v>
      </c>
      <c r="F503" s="35" t="s">
        <v>2833</v>
      </c>
      <c r="G503" s="37">
        <v>0.71021178511830296</v>
      </c>
      <c r="H503" s="37">
        <v>0.14811126897676399</v>
      </c>
      <c r="I503" s="35" t="s">
        <v>1069</v>
      </c>
      <c r="J503" s="35" t="s">
        <v>1069</v>
      </c>
    </row>
    <row r="504" spans="1:10" x14ac:dyDescent="0.2">
      <c r="A504" s="35" t="s">
        <v>2834</v>
      </c>
      <c r="B504" s="35" t="s">
        <v>2835</v>
      </c>
      <c r="C504" s="35" t="s">
        <v>2836</v>
      </c>
      <c r="D504" s="35" t="s">
        <v>2836</v>
      </c>
      <c r="E504" s="35" t="s">
        <v>2837</v>
      </c>
      <c r="F504" s="35" t="s">
        <v>2287</v>
      </c>
      <c r="G504" s="37">
        <v>-1.9870393503178501</v>
      </c>
      <c r="H504" s="37">
        <v>-2.8087279734514201</v>
      </c>
      <c r="I504" s="35" t="s">
        <v>1069</v>
      </c>
      <c r="J504" s="35" t="s">
        <v>1094</v>
      </c>
    </row>
    <row r="505" spans="1:10" x14ac:dyDescent="0.2">
      <c r="A505" s="35" t="s">
        <v>2838</v>
      </c>
      <c r="B505" s="35" t="s">
        <v>1068</v>
      </c>
      <c r="C505" s="35" t="s">
        <v>1068</v>
      </c>
      <c r="D505" s="35" t="s">
        <v>73</v>
      </c>
      <c r="E505" s="35" t="s">
        <v>1068</v>
      </c>
      <c r="F505" s="35" t="s">
        <v>1068</v>
      </c>
      <c r="G505" s="37">
        <v>0.40331542818631799</v>
      </c>
      <c r="H505" s="37">
        <v>6.9900390965943707E-2</v>
      </c>
      <c r="I505" s="35" t="s">
        <v>1069</v>
      </c>
      <c r="J505" s="35" t="s">
        <v>1069</v>
      </c>
    </row>
    <row r="506" spans="1:10" x14ac:dyDescent="0.2">
      <c r="A506" s="35" t="s">
        <v>2839</v>
      </c>
      <c r="B506" s="35" t="s">
        <v>1068</v>
      </c>
      <c r="C506" s="35" t="s">
        <v>1068</v>
      </c>
      <c r="D506" s="35" t="s">
        <v>73</v>
      </c>
      <c r="E506" s="35" t="s">
        <v>1068</v>
      </c>
      <c r="F506" s="35" t="s">
        <v>1068</v>
      </c>
      <c r="G506" s="37">
        <v>0.354483503631224</v>
      </c>
      <c r="H506" s="37">
        <v>0.14866685676522401</v>
      </c>
      <c r="I506" s="35" t="s">
        <v>1069</v>
      </c>
      <c r="J506" s="35" t="s">
        <v>1069</v>
      </c>
    </row>
    <row r="507" spans="1:10" x14ac:dyDescent="0.2">
      <c r="A507" s="35" t="s">
        <v>2840</v>
      </c>
      <c r="B507" s="35" t="s">
        <v>1068</v>
      </c>
      <c r="C507" s="35" t="s">
        <v>1068</v>
      </c>
      <c r="D507" s="35" t="s">
        <v>73</v>
      </c>
      <c r="E507" s="35" t="s">
        <v>1068</v>
      </c>
      <c r="F507" s="35" t="s">
        <v>1068</v>
      </c>
      <c r="G507" s="37">
        <v>0.21899625352948801</v>
      </c>
      <c r="H507" s="37">
        <v>0.31330339347054598</v>
      </c>
      <c r="I507" s="35" t="s">
        <v>1069</v>
      </c>
      <c r="J507" s="35" t="s">
        <v>1069</v>
      </c>
    </row>
    <row r="508" spans="1:10" x14ac:dyDescent="0.2">
      <c r="A508" s="35" t="s">
        <v>2841</v>
      </c>
      <c r="B508" s="35" t="s">
        <v>1068</v>
      </c>
      <c r="C508" s="35" t="s">
        <v>1068</v>
      </c>
      <c r="D508" s="35" t="s">
        <v>73</v>
      </c>
      <c r="E508" s="35" t="s">
        <v>1068</v>
      </c>
      <c r="F508" s="35" t="s">
        <v>1068</v>
      </c>
      <c r="G508" s="37">
        <v>0.27539054629075099</v>
      </c>
      <c r="H508" s="37">
        <v>0.68711459808243103</v>
      </c>
      <c r="I508" s="35" t="s">
        <v>1069</v>
      </c>
      <c r="J508" s="35" t="s">
        <v>1069</v>
      </c>
    </row>
    <row r="509" spans="1:10" x14ac:dyDescent="0.2">
      <c r="A509" s="35" t="s">
        <v>2842</v>
      </c>
      <c r="B509" s="35" t="s">
        <v>2843</v>
      </c>
      <c r="C509" s="35" t="s">
        <v>2844</v>
      </c>
      <c r="D509" s="35" t="s">
        <v>2844</v>
      </c>
      <c r="E509" s="35" t="s">
        <v>2845</v>
      </c>
      <c r="F509" s="35" t="s">
        <v>1999</v>
      </c>
      <c r="G509" s="37">
        <v>-1.0002740559244401</v>
      </c>
      <c r="H509" s="37">
        <v>0.95386010049747105</v>
      </c>
      <c r="I509" s="35" t="s">
        <v>1069</v>
      </c>
      <c r="J509" s="35" t="s">
        <v>1069</v>
      </c>
    </row>
    <row r="510" spans="1:10" x14ac:dyDescent="0.2">
      <c r="A510" s="35" t="s">
        <v>2846</v>
      </c>
      <c r="B510" s="35" t="s">
        <v>2847</v>
      </c>
      <c r="C510" s="35" t="s">
        <v>2848</v>
      </c>
      <c r="D510" s="35" t="s">
        <v>2848</v>
      </c>
      <c r="E510" s="35" t="s">
        <v>2849</v>
      </c>
      <c r="F510" s="35" t="s">
        <v>2850</v>
      </c>
      <c r="G510" s="37">
        <v>5.3366892299052802E-2</v>
      </c>
      <c r="H510" s="37">
        <v>-0.438350005509618</v>
      </c>
      <c r="I510" s="35" t="s">
        <v>1069</v>
      </c>
      <c r="J510" s="35" t="s">
        <v>1069</v>
      </c>
    </row>
    <row r="511" spans="1:10" x14ac:dyDescent="0.2">
      <c r="A511" s="35" t="s">
        <v>2851</v>
      </c>
      <c r="B511" s="35" t="s">
        <v>2852</v>
      </c>
      <c r="C511" s="35" t="s">
        <v>2853</v>
      </c>
      <c r="D511" s="35" t="s">
        <v>2853</v>
      </c>
      <c r="E511" s="35" t="s">
        <v>2854</v>
      </c>
      <c r="F511" s="35" t="s">
        <v>2855</v>
      </c>
      <c r="G511" s="37">
        <v>-1.75504274470118</v>
      </c>
      <c r="H511" s="37">
        <v>0.25623562855056398</v>
      </c>
      <c r="I511" s="35" t="s">
        <v>1069</v>
      </c>
      <c r="J511" s="35" t="s">
        <v>1069</v>
      </c>
    </row>
    <row r="512" spans="1:10" x14ac:dyDescent="0.2">
      <c r="A512" s="35" t="s">
        <v>2856</v>
      </c>
      <c r="B512" s="35" t="s">
        <v>2857</v>
      </c>
      <c r="C512" s="35" t="s">
        <v>2858</v>
      </c>
      <c r="D512" s="35" t="s">
        <v>2858</v>
      </c>
      <c r="E512" s="35" t="s">
        <v>2859</v>
      </c>
      <c r="F512" s="35" t="s">
        <v>2850</v>
      </c>
      <c r="G512" s="37">
        <v>0.22323755791063801</v>
      </c>
      <c r="H512" s="37">
        <v>0.85147431809304597</v>
      </c>
      <c r="I512" s="35" t="s">
        <v>1069</v>
      </c>
      <c r="J512" s="35" t="s">
        <v>1069</v>
      </c>
    </row>
    <row r="513" spans="1:10" x14ac:dyDescent="0.2">
      <c r="A513" s="35" t="s">
        <v>2860</v>
      </c>
      <c r="B513" s="35" t="s">
        <v>2861</v>
      </c>
      <c r="C513" s="35" t="s">
        <v>2862</v>
      </c>
      <c r="D513" s="35" t="s">
        <v>2862</v>
      </c>
      <c r="E513" s="35" t="s">
        <v>2863</v>
      </c>
      <c r="F513" s="35" t="s">
        <v>2152</v>
      </c>
      <c r="G513" s="37">
        <v>0.18619647907663001</v>
      </c>
      <c r="H513" s="37">
        <v>-0.45012624243414201</v>
      </c>
      <c r="I513" s="35" t="s">
        <v>1069</v>
      </c>
      <c r="J513" s="35" t="s">
        <v>1069</v>
      </c>
    </row>
    <row r="514" spans="1:10" x14ac:dyDescent="0.2">
      <c r="A514" s="35" t="s">
        <v>2864</v>
      </c>
      <c r="B514" s="35" t="s">
        <v>2865</v>
      </c>
      <c r="C514" s="35" t="s">
        <v>2866</v>
      </c>
      <c r="D514" s="35" t="s">
        <v>2866</v>
      </c>
      <c r="E514" s="35" t="s">
        <v>2867</v>
      </c>
      <c r="F514" s="35" t="s">
        <v>2868</v>
      </c>
      <c r="G514" s="37">
        <v>-9.8439812910948599E-3</v>
      </c>
      <c r="H514" s="37">
        <v>0.86237149487401399</v>
      </c>
      <c r="I514" s="35" t="s">
        <v>1069</v>
      </c>
      <c r="J514" s="35" t="s">
        <v>1069</v>
      </c>
    </row>
    <row r="515" spans="1:10" x14ac:dyDescent="0.2">
      <c r="A515" s="35" t="s">
        <v>2869</v>
      </c>
      <c r="B515" s="35" t="s">
        <v>2870</v>
      </c>
      <c r="C515" s="35" t="s">
        <v>2871</v>
      </c>
      <c r="D515" s="35" t="s">
        <v>2871</v>
      </c>
      <c r="E515" s="35" t="s">
        <v>2872</v>
      </c>
      <c r="F515" s="35" t="s">
        <v>2160</v>
      </c>
      <c r="G515" s="37">
        <v>-4.4859731956062202E-2</v>
      </c>
      <c r="H515" s="37">
        <v>2.1879642635768102</v>
      </c>
      <c r="I515" s="35" t="s">
        <v>1069</v>
      </c>
      <c r="J515" s="35" t="s">
        <v>1069</v>
      </c>
    </row>
    <row r="516" spans="1:10" x14ac:dyDescent="0.2">
      <c r="A516" s="35" t="s">
        <v>2873</v>
      </c>
      <c r="B516" s="35" t="s">
        <v>2874</v>
      </c>
      <c r="C516" s="35" t="s">
        <v>2875</v>
      </c>
      <c r="D516" s="35" t="s">
        <v>2875</v>
      </c>
      <c r="E516" s="35" t="s">
        <v>2876</v>
      </c>
      <c r="F516" s="35" t="s">
        <v>2868</v>
      </c>
      <c r="G516" s="37">
        <v>-1.2147777782957101</v>
      </c>
      <c r="H516" s="37">
        <v>2.4211010458948299</v>
      </c>
      <c r="I516" s="35" t="s">
        <v>1069</v>
      </c>
      <c r="J516" s="35" t="s">
        <v>1201</v>
      </c>
    </row>
    <row r="517" spans="1:10" x14ac:dyDescent="0.2">
      <c r="A517" s="35" t="s">
        <v>2877</v>
      </c>
      <c r="B517" s="35" t="s">
        <v>2878</v>
      </c>
      <c r="C517" s="35" t="s">
        <v>2879</v>
      </c>
      <c r="D517" s="35" t="s">
        <v>2879</v>
      </c>
      <c r="E517" s="35" t="s">
        <v>2880</v>
      </c>
      <c r="F517" s="35" t="s">
        <v>2168</v>
      </c>
      <c r="G517" s="37">
        <v>0.71886121298650796</v>
      </c>
      <c r="H517" s="37">
        <v>1.64753457353854</v>
      </c>
      <c r="I517" s="35" t="s">
        <v>1069</v>
      </c>
      <c r="J517" s="35" t="s">
        <v>1069</v>
      </c>
    </row>
    <row r="518" spans="1:10" x14ac:dyDescent="0.2">
      <c r="A518" s="35" t="s">
        <v>2881</v>
      </c>
      <c r="B518" s="35" t="s">
        <v>2882</v>
      </c>
      <c r="C518" s="35" t="s">
        <v>2883</v>
      </c>
      <c r="D518" s="35" t="s">
        <v>2883</v>
      </c>
      <c r="E518" s="35" t="s">
        <v>2884</v>
      </c>
      <c r="F518" s="35" t="s">
        <v>2885</v>
      </c>
      <c r="G518" s="37">
        <v>0.63195631163022703</v>
      </c>
      <c r="H518" s="37">
        <v>-0.51218986362152696</v>
      </c>
      <c r="I518" s="35" t="s">
        <v>1069</v>
      </c>
      <c r="J518" s="35" t="s">
        <v>1069</v>
      </c>
    </row>
    <row r="519" spans="1:10" x14ac:dyDescent="0.2">
      <c r="A519" s="35" t="s">
        <v>2886</v>
      </c>
      <c r="B519" s="35" t="s">
        <v>2887</v>
      </c>
      <c r="C519" s="35" t="s">
        <v>2888</v>
      </c>
      <c r="D519" s="35" t="s">
        <v>2888</v>
      </c>
      <c r="E519" s="35" t="s">
        <v>2889</v>
      </c>
      <c r="F519" s="35" t="s">
        <v>2185</v>
      </c>
      <c r="G519" s="37">
        <v>-3.8857289396035402</v>
      </c>
      <c r="H519" s="37">
        <v>-0.79115565193317405</v>
      </c>
      <c r="I519" s="35" t="s">
        <v>1094</v>
      </c>
      <c r="J519" s="35" t="s">
        <v>1069</v>
      </c>
    </row>
    <row r="520" spans="1:10" x14ac:dyDescent="0.2">
      <c r="A520" s="35" t="s">
        <v>2890</v>
      </c>
      <c r="B520" s="35" t="s">
        <v>2891</v>
      </c>
      <c r="C520" s="35" t="s">
        <v>2892</v>
      </c>
      <c r="D520" s="35" t="s">
        <v>2892</v>
      </c>
      <c r="E520" s="35" t="s">
        <v>2893</v>
      </c>
      <c r="F520" s="35" t="s">
        <v>2894</v>
      </c>
      <c r="G520" s="37">
        <v>-0.872956960946076</v>
      </c>
      <c r="H520" s="37">
        <v>-0.40093005608851101</v>
      </c>
      <c r="I520" s="35" t="s">
        <v>1069</v>
      </c>
      <c r="J520" s="35" t="s">
        <v>1069</v>
      </c>
    </row>
    <row r="521" spans="1:10" x14ac:dyDescent="0.2">
      <c r="A521" s="35" t="s">
        <v>2895</v>
      </c>
      <c r="B521" s="35" t="s">
        <v>2896</v>
      </c>
      <c r="C521" s="35" t="s">
        <v>2897</v>
      </c>
      <c r="D521" s="35" t="s">
        <v>2897</v>
      </c>
      <c r="E521" s="35" t="s">
        <v>2898</v>
      </c>
      <c r="F521" s="35" t="s">
        <v>2194</v>
      </c>
      <c r="G521" s="37">
        <v>0.62698884003214805</v>
      </c>
      <c r="H521" s="37">
        <v>1.28481478332235</v>
      </c>
      <c r="I521" s="35" t="s">
        <v>1069</v>
      </c>
      <c r="J521" s="35" t="s">
        <v>1069</v>
      </c>
    </row>
    <row r="522" spans="1:10" x14ac:dyDescent="0.2">
      <c r="A522" s="35" t="s">
        <v>2899</v>
      </c>
      <c r="B522" s="35" t="s">
        <v>2900</v>
      </c>
      <c r="C522" s="35" t="s">
        <v>2901</v>
      </c>
      <c r="D522" s="35" t="s">
        <v>2901</v>
      </c>
      <c r="E522" s="35" t="s">
        <v>2902</v>
      </c>
      <c r="F522" s="35" t="s">
        <v>2903</v>
      </c>
      <c r="G522" s="37">
        <v>1.2331623000029199</v>
      </c>
      <c r="H522" s="37">
        <v>1.36841043881052</v>
      </c>
      <c r="I522" s="35" t="s">
        <v>1069</v>
      </c>
      <c r="J522" s="35" t="s">
        <v>1069</v>
      </c>
    </row>
    <row r="523" spans="1:10" x14ac:dyDescent="0.2">
      <c r="A523" s="35" t="s">
        <v>2904</v>
      </c>
      <c r="B523" s="35" t="s">
        <v>2905</v>
      </c>
      <c r="C523" s="35" t="s">
        <v>2906</v>
      </c>
      <c r="D523" s="35" t="s">
        <v>2906</v>
      </c>
      <c r="E523" s="35" t="s">
        <v>2907</v>
      </c>
      <c r="F523" s="35" t="s">
        <v>2320</v>
      </c>
      <c r="G523" s="37">
        <v>-0.61204808404603706</v>
      </c>
      <c r="H523" s="37">
        <v>-0.72377090637623598</v>
      </c>
      <c r="I523" s="35" t="s">
        <v>1069</v>
      </c>
      <c r="J523" s="35" t="s">
        <v>1069</v>
      </c>
    </row>
    <row r="524" spans="1:10" x14ac:dyDescent="0.2">
      <c r="A524" s="35" t="s">
        <v>2908</v>
      </c>
      <c r="B524" s="35" t="s">
        <v>2909</v>
      </c>
      <c r="C524" s="35" t="s">
        <v>2910</v>
      </c>
      <c r="D524" s="35" t="s">
        <v>2910</v>
      </c>
      <c r="E524" s="35" t="s">
        <v>2911</v>
      </c>
      <c r="F524" s="35" t="s">
        <v>2912</v>
      </c>
      <c r="G524" s="37">
        <v>-0.85801730785353802</v>
      </c>
      <c r="H524" s="37">
        <v>-1.0616964696617399</v>
      </c>
      <c r="I524" s="35" t="s">
        <v>1069</v>
      </c>
      <c r="J524" s="35" t="s">
        <v>1069</v>
      </c>
    </row>
    <row r="525" spans="1:10" x14ac:dyDescent="0.2">
      <c r="A525" s="35" t="s">
        <v>2913</v>
      </c>
      <c r="B525" s="35" t="s">
        <v>2914</v>
      </c>
      <c r="C525" s="35" t="s">
        <v>2915</v>
      </c>
      <c r="D525" s="35" t="s">
        <v>2916</v>
      </c>
      <c r="E525" s="35" t="s">
        <v>2917</v>
      </c>
      <c r="F525" s="35" t="s">
        <v>2918</v>
      </c>
      <c r="G525" s="37">
        <v>-0.109263937996103</v>
      </c>
      <c r="H525" s="37">
        <v>0.29999502244669202</v>
      </c>
      <c r="I525" s="35" t="s">
        <v>1069</v>
      </c>
      <c r="J525" s="35" t="s">
        <v>1069</v>
      </c>
    </row>
    <row r="526" spans="1:10" x14ac:dyDescent="0.2">
      <c r="A526" s="35" t="s">
        <v>2919</v>
      </c>
      <c r="B526" s="35" t="s">
        <v>2920</v>
      </c>
      <c r="C526" s="35" t="s">
        <v>2921</v>
      </c>
      <c r="D526" s="35" t="s">
        <v>2921</v>
      </c>
      <c r="E526" s="35" t="s">
        <v>2922</v>
      </c>
      <c r="F526" s="35" t="s">
        <v>2923</v>
      </c>
      <c r="G526" s="37">
        <v>-1.94897281758682E-2</v>
      </c>
      <c r="H526" s="37">
        <v>0.85129443889279</v>
      </c>
      <c r="I526" s="35" t="s">
        <v>1069</v>
      </c>
      <c r="J526" s="35" t="s">
        <v>1069</v>
      </c>
    </row>
    <row r="527" spans="1:10" x14ac:dyDescent="0.2">
      <c r="A527" s="35" t="s">
        <v>2924</v>
      </c>
      <c r="B527" s="35" t="s">
        <v>2925</v>
      </c>
      <c r="C527" s="35" t="s">
        <v>2926</v>
      </c>
      <c r="D527" s="35" t="s">
        <v>2926</v>
      </c>
      <c r="E527" s="35" t="s">
        <v>2927</v>
      </c>
      <c r="F527" s="35" t="s">
        <v>2344</v>
      </c>
      <c r="G527" s="37">
        <v>-1.1227431805353401</v>
      </c>
      <c r="H527" s="37">
        <v>-1.4306207304004099</v>
      </c>
      <c r="I527" s="35" t="s">
        <v>1069</v>
      </c>
      <c r="J527" s="35" t="s">
        <v>1069</v>
      </c>
    </row>
    <row r="528" spans="1:10" x14ac:dyDescent="0.2">
      <c r="A528" s="35" t="s">
        <v>2928</v>
      </c>
      <c r="B528" s="35" t="s">
        <v>2929</v>
      </c>
      <c r="C528" s="35" t="s">
        <v>2930</v>
      </c>
      <c r="D528" s="35" t="s">
        <v>2930</v>
      </c>
      <c r="E528" s="35" t="s">
        <v>2931</v>
      </c>
      <c r="F528" s="35" t="s">
        <v>2923</v>
      </c>
      <c r="G528" s="37">
        <v>-1.34917055622779</v>
      </c>
      <c r="H528" s="37">
        <v>0.137261835259331</v>
      </c>
      <c r="I528" s="35" t="s">
        <v>1069</v>
      </c>
      <c r="J528" s="35" t="s">
        <v>1069</v>
      </c>
    </row>
    <row r="529" spans="1:10" x14ac:dyDescent="0.2">
      <c r="A529" s="35" t="s">
        <v>2932</v>
      </c>
      <c r="B529" s="35" t="s">
        <v>1068</v>
      </c>
      <c r="C529" s="35" t="s">
        <v>1068</v>
      </c>
      <c r="D529" s="35" t="s">
        <v>73</v>
      </c>
      <c r="E529" s="35" t="s">
        <v>1068</v>
      </c>
      <c r="F529" s="35" t="s">
        <v>1068</v>
      </c>
      <c r="G529" s="37">
        <v>0.52098438727056795</v>
      </c>
      <c r="H529" s="37">
        <v>2.1335435077776601E-3</v>
      </c>
      <c r="I529" s="35" t="s">
        <v>1069</v>
      </c>
      <c r="J529" s="35" t="s">
        <v>1069</v>
      </c>
    </row>
    <row r="530" spans="1:10" x14ac:dyDescent="0.2">
      <c r="A530" s="35" t="s">
        <v>2933</v>
      </c>
      <c r="B530" s="35" t="s">
        <v>1068</v>
      </c>
      <c r="C530" s="35" t="s">
        <v>1068</v>
      </c>
      <c r="D530" s="35" t="s">
        <v>73</v>
      </c>
      <c r="E530" s="35" t="s">
        <v>1068</v>
      </c>
      <c r="F530" s="35" t="s">
        <v>1068</v>
      </c>
      <c r="G530" s="37">
        <v>3.5096851736474699E-3</v>
      </c>
      <c r="H530" s="37">
        <v>0.87976556938964401</v>
      </c>
      <c r="I530" s="35" t="s">
        <v>1069</v>
      </c>
      <c r="J530" s="35" t="s">
        <v>1069</v>
      </c>
    </row>
    <row r="531" spans="1:10" x14ac:dyDescent="0.2">
      <c r="A531" s="35" t="s">
        <v>2934</v>
      </c>
      <c r="B531" s="35" t="s">
        <v>1068</v>
      </c>
      <c r="C531" s="35" t="s">
        <v>1068</v>
      </c>
      <c r="D531" s="35" t="s">
        <v>73</v>
      </c>
      <c r="E531" s="35" t="s">
        <v>1068</v>
      </c>
      <c r="F531" s="35" t="s">
        <v>1068</v>
      </c>
      <c r="G531" s="37">
        <v>0.37098880504514897</v>
      </c>
      <c r="H531" s="37">
        <v>0.576691029794419</v>
      </c>
      <c r="I531" s="35" t="s">
        <v>1069</v>
      </c>
      <c r="J531" s="35" t="s">
        <v>1069</v>
      </c>
    </row>
    <row r="532" spans="1:10" x14ac:dyDescent="0.2">
      <c r="A532" s="35" t="s">
        <v>2935</v>
      </c>
      <c r="B532" s="35" t="s">
        <v>1068</v>
      </c>
      <c r="C532" s="35" t="s">
        <v>1068</v>
      </c>
      <c r="D532" s="35" t="s">
        <v>73</v>
      </c>
      <c r="E532" s="35" t="s">
        <v>1068</v>
      </c>
      <c r="F532" s="35" t="s">
        <v>1068</v>
      </c>
      <c r="G532" s="37">
        <v>0.66527097590772799</v>
      </c>
      <c r="H532" s="37">
        <v>0.315738983950901</v>
      </c>
      <c r="I532" s="35" t="s">
        <v>1069</v>
      </c>
      <c r="J532" s="35" t="s">
        <v>1069</v>
      </c>
    </row>
    <row r="533" spans="1:10" x14ac:dyDescent="0.2">
      <c r="A533" s="35" t="s">
        <v>2936</v>
      </c>
      <c r="B533" s="35" t="s">
        <v>2937</v>
      </c>
      <c r="C533" s="35" t="s">
        <v>1016</v>
      </c>
      <c r="D533" s="35" t="s">
        <v>1016</v>
      </c>
      <c r="E533" s="35" t="s">
        <v>1017</v>
      </c>
      <c r="F533" s="35" t="s">
        <v>2938</v>
      </c>
      <c r="G533" s="37">
        <v>-0.37590429602363301</v>
      </c>
      <c r="H533" s="37">
        <v>-0.166165295367875</v>
      </c>
      <c r="I533" s="35" t="s">
        <v>1069</v>
      </c>
      <c r="J533" s="35" t="s">
        <v>1069</v>
      </c>
    </row>
    <row r="534" spans="1:10" x14ac:dyDescent="0.2">
      <c r="A534" s="35" t="s">
        <v>2939</v>
      </c>
      <c r="B534" s="35" t="s">
        <v>2940</v>
      </c>
      <c r="C534" s="35" t="s">
        <v>2941</v>
      </c>
      <c r="D534" s="35" t="s">
        <v>2941</v>
      </c>
      <c r="E534" s="35" t="s">
        <v>2942</v>
      </c>
      <c r="F534" s="35" t="s">
        <v>2943</v>
      </c>
      <c r="G534" s="37">
        <v>-1.6016726896133699</v>
      </c>
      <c r="H534" s="37">
        <v>-4.6496326174157598</v>
      </c>
      <c r="I534" s="35" t="s">
        <v>1069</v>
      </c>
      <c r="J534" s="35" t="s">
        <v>1094</v>
      </c>
    </row>
    <row r="535" spans="1:10" x14ac:dyDescent="0.2">
      <c r="A535" s="35" t="s">
        <v>2944</v>
      </c>
      <c r="B535" s="35" t="s">
        <v>2945</v>
      </c>
      <c r="C535" s="35" t="s">
        <v>588</v>
      </c>
      <c r="D535" s="35" t="s">
        <v>588</v>
      </c>
      <c r="E535" s="35" t="s">
        <v>589</v>
      </c>
      <c r="F535" s="35" t="s">
        <v>2946</v>
      </c>
      <c r="G535" s="37">
        <v>1.3220459020548301</v>
      </c>
      <c r="H535" s="37">
        <v>0.95827564782696495</v>
      </c>
      <c r="I535" s="35" t="s">
        <v>1069</v>
      </c>
      <c r="J535" s="35" t="s">
        <v>1069</v>
      </c>
    </row>
    <row r="536" spans="1:10" x14ac:dyDescent="0.2">
      <c r="A536" s="35" t="s">
        <v>2947</v>
      </c>
      <c r="B536" s="35" t="s">
        <v>2948</v>
      </c>
      <c r="C536" s="35" t="s">
        <v>2949</v>
      </c>
      <c r="D536" s="35" t="s">
        <v>2949</v>
      </c>
      <c r="E536" s="35" t="s">
        <v>2950</v>
      </c>
      <c r="F536" s="35" t="s">
        <v>2951</v>
      </c>
      <c r="G536" s="37">
        <v>0.72129417162103404</v>
      </c>
      <c r="H536" s="37">
        <v>1.0550891926771899</v>
      </c>
      <c r="I536" s="35" t="s">
        <v>1069</v>
      </c>
      <c r="J536" s="35" t="s">
        <v>1069</v>
      </c>
    </row>
    <row r="537" spans="1:10" x14ac:dyDescent="0.2">
      <c r="A537" s="35" t="s">
        <v>2952</v>
      </c>
      <c r="B537" s="35" t="s">
        <v>2953</v>
      </c>
      <c r="C537" s="35" t="s">
        <v>34</v>
      </c>
      <c r="D537" s="35" t="s">
        <v>2954</v>
      </c>
      <c r="E537" s="35" t="s">
        <v>35</v>
      </c>
      <c r="F537" s="35" t="s">
        <v>2955</v>
      </c>
      <c r="G537" s="37">
        <v>1.3324321787017499</v>
      </c>
      <c r="H537" s="37">
        <v>0.70389367966968197</v>
      </c>
      <c r="I537" s="35" t="s">
        <v>1069</v>
      </c>
      <c r="J537" s="35" t="s">
        <v>1069</v>
      </c>
    </row>
    <row r="538" spans="1:10" x14ac:dyDescent="0.2">
      <c r="A538" s="35" t="s">
        <v>2956</v>
      </c>
      <c r="B538" s="35" t="s">
        <v>2957</v>
      </c>
      <c r="C538" s="35" t="s">
        <v>2958</v>
      </c>
      <c r="D538" s="35" t="s">
        <v>2958</v>
      </c>
      <c r="E538" s="35" t="s">
        <v>2959</v>
      </c>
      <c r="F538" s="35" t="s">
        <v>1097</v>
      </c>
      <c r="G538" s="37">
        <v>0.60044375280594997</v>
      </c>
      <c r="H538" s="37">
        <v>1.57633849103283</v>
      </c>
      <c r="I538" s="35" t="s">
        <v>1069</v>
      </c>
      <c r="J538" s="35" t="s">
        <v>1069</v>
      </c>
    </row>
    <row r="539" spans="1:10" x14ac:dyDescent="0.2">
      <c r="A539" s="35" t="s">
        <v>2960</v>
      </c>
      <c r="B539" s="35" t="s">
        <v>2961</v>
      </c>
      <c r="C539" s="35" t="s">
        <v>2962</v>
      </c>
      <c r="D539" s="35" t="s">
        <v>2962</v>
      </c>
      <c r="E539" s="35" t="s">
        <v>2963</v>
      </c>
      <c r="F539" s="35" t="s">
        <v>2964</v>
      </c>
      <c r="G539" s="37">
        <v>0.41073773834202398</v>
      </c>
      <c r="H539" s="37">
        <v>1.3967609885040899</v>
      </c>
      <c r="I539" s="35" t="s">
        <v>1069</v>
      </c>
      <c r="J539" s="35" t="s">
        <v>1069</v>
      </c>
    </row>
    <row r="540" spans="1:10" x14ac:dyDescent="0.2">
      <c r="A540" s="35" t="s">
        <v>2965</v>
      </c>
      <c r="B540" s="35" t="s">
        <v>2966</v>
      </c>
      <c r="C540" s="35" t="s">
        <v>2967</v>
      </c>
      <c r="D540" s="35" t="s">
        <v>2967</v>
      </c>
      <c r="E540" s="35" t="s">
        <v>2968</v>
      </c>
      <c r="F540" s="35" t="s">
        <v>2969</v>
      </c>
      <c r="G540" s="37">
        <v>-2.3605066044703999</v>
      </c>
      <c r="H540" s="37">
        <v>-0.34683949067736403</v>
      </c>
      <c r="I540" s="35" t="s">
        <v>1094</v>
      </c>
      <c r="J540" s="35" t="s">
        <v>1069</v>
      </c>
    </row>
    <row r="541" spans="1:10" x14ac:dyDescent="0.2">
      <c r="A541" s="35" t="s">
        <v>2970</v>
      </c>
      <c r="B541" s="35" t="s">
        <v>2971</v>
      </c>
      <c r="C541" s="35" t="s">
        <v>2972</v>
      </c>
      <c r="D541" s="35" t="s">
        <v>2972</v>
      </c>
      <c r="E541" s="35" t="s">
        <v>2973</v>
      </c>
      <c r="F541" s="35" t="s">
        <v>2974</v>
      </c>
      <c r="G541" s="37">
        <v>0.61404242379585205</v>
      </c>
      <c r="H541" s="37">
        <v>-0.38091292374253199</v>
      </c>
      <c r="I541" s="35" t="s">
        <v>1069</v>
      </c>
      <c r="J541" s="35" t="s">
        <v>1069</v>
      </c>
    </row>
    <row r="542" spans="1:10" x14ac:dyDescent="0.2">
      <c r="A542" s="35" t="s">
        <v>2975</v>
      </c>
      <c r="B542" s="35" t="s">
        <v>2976</v>
      </c>
      <c r="C542" s="35" t="s">
        <v>2977</v>
      </c>
      <c r="D542" s="35" t="s">
        <v>2977</v>
      </c>
      <c r="E542" s="35" t="s">
        <v>2978</v>
      </c>
      <c r="F542" s="35" t="s">
        <v>1431</v>
      </c>
      <c r="G542" s="37">
        <v>-0.39929952543646302</v>
      </c>
      <c r="H542" s="37">
        <v>-0.40343946037452999</v>
      </c>
      <c r="I542" s="35" t="s">
        <v>1069</v>
      </c>
      <c r="J542" s="35" t="s">
        <v>1069</v>
      </c>
    </row>
    <row r="543" spans="1:10" x14ac:dyDescent="0.2">
      <c r="A543" s="35" t="s">
        <v>2979</v>
      </c>
      <c r="B543" s="35" t="s">
        <v>2980</v>
      </c>
      <c r="C543" s="35" t="s">
        <v>2981</v>
      </c>
      <c r="D543" s="35" t="s">
        <v>2981</v>
      </c>
      <c r="E543" s="35" t="s">
        <v>2982</v>
      </c>
      <c r="F543" s="35" t="s">
        <v>2983</v>
      </c>
      <c r="G543" s="37">
        <v>0.140035611787798</v>
      </c>
      <c r="H543" s="37">
        <v>-1.0164872643430301</v>
      </c>
      <c r="I543" s="35" t="s">
        <v>1069</v>
      </c>
      <c r="J543" s="35" t="s">
        <v>1069</v>
      </c>
    </row>
    <row r="544" spans="1:10" x14ac:dyDescent="0.2">
      <c r="A544" s="35" t="s">
        <v>2984</v>
      </c>
      <c r="B544" s="35" t="s">
        <v>2985</v>
      </c>
      <c r="C544" s="35" t="s">
        <v>2986</v>
      </c>
      <c r="D544" s="35" t="s">
        <v>2986</v>
      </c>
      <c r="E544" s="35" t="s">
        <v>2987</v>
      </c>
      <c r="F544" s="35" t="s">
        <v>2988</v>
      </c>
      <c r="G544" s="37">
        <v>-4.9989327676386202</v>
      </c>
      <c r="H544" s="37">
        <v>-0.855569915028633</v>
      </c>
      <c r="I544" s="35" t="s">
        <v>1094</v>
      </c>
      <c r="J544" s="35" t="s">
        <v>1069</v>
      </c>
    </row>
    <row r="545" spans="1:10" x14ac:dyDescent="0.2">
      <c r="A545" s="35" t="s">
        <v>2989</v>
      </c>
      <c r="B545" s="35" t="s">
        <v>2990</v>
      </c>
      <c r="C545" s="35" t="s">
        <v>2991</v>
      </c>
      <c r="D545" s="35" t="s">
        <v>2991</v>
      </c>
      <c r="E545" s="35" t="s">
        <v>2992</v>
      </c>
      <c r="F545" s="35" t="s">
        <v>2983</v>
      </c>
      <c r="G545" s="37">
        <v>1.2642444211499</v>
      </c>
      <c r="H545" s="37">
        <v>0.17746316936259601</v>
      </c>
      <c r="I545" s="35" t="s">
        <v>1069</v>
      </c>
      <c r="J545" s="35" t="s">
        <v>1069</v>
      </c>
    </row>
    <row r="546" spans="1:10" x14ac:dyDescent="0.2">
      <c r="A546" s="35" t="s">
        <v>2993</v>
      </c>
      <c r="B546" s="35" t="s">
        <v>2994</v>
      </c>
      <c r="C546" s="35" t="s">
        <v>2995</v>
      </c>
      <c r="D546" s="35" t="s">
        <v>2995</v>
      </c>
      <c r="E546" s="35" t="s">
        <v>2996</v>
      </c>
      <c r="F546" s="35" t="s">
        <v>1297</v>
      </c>
      <c r="G546" s="37">
        <v>1.63084814595798</v>
      </c>
      <c r="H546" s="37">
        <v>1.8040709939702699</v>
      </c>
      <c r="I546" s="35" t="s">
        <v>1069</v>
      </c>
      <c r="J546" s="35" t="s">
        <v>1069</v>
      </c>
    </row>
    <row r="547" spans="1:10" x14ac:dyDescent="0.2">
      <c r="A547" s="35" t="s">
        <v>2997</v>
      </c>
      <c r="B547" s="35" t="s">
        <v>2998</v>
      </c>
      <c r="C547" s="35" t="s">
        <v>2999</v>
      </c>
      <c r="D547" s="35" t="s">
        <v>2999</v>
      </c>
      <c r="E547" s="35" t="s">
        <v>3000</v>
      </c>
      <c r="F547" s="35" t="s">
        <v>3001</v>
      </c>
      <c r="G547" s="37">
        <v>0.97416814129932805</v>
      </c>
      <c r="H547" s="37">
        <v>1.3438046131469099</v>
      </c>
      <c r="I547" s="35" t="s">
        <v>1069</v>
      </c>
      <c r="J547" s="35" t="s">
        <v>1069</v>
      </c>
    </row>
    <row r="548" spans="1:10" x14ac:dyDescent="0.2">
      <c r="A548" s="35" t="s">
        <v>3002</v>
      </c>
      <c r="B548" s="35" t="s">
        <v>3003</v>
      </c>
      <c r="C548" s="35" t="s">
        <v>3004</v>
      </c>
      <c r="D548" s="35" t="s">
        <v>3004</v>
      </c>
      <c r="E548" s="35" t="s">
        <v>3005</v>
      </c>
      <c r="F548" s="35" t="s">
        <v>3006</v>
      </c>
      <c r="G548" s="37">
        <v>1.0318706867820999</v>
      </c>
      <c r="H548" s="37">
        <v>-0.31453240003201</v>
      </c>
      <c r="I548" s="35" t="s">
        <v>1069</v>
      </c>
      <c r="J548" s="35" t="s">
        <v>1069</v>
      </c>
    </row>
    <row r="549" spans="1:10" x14ac:dyDescent="0.2">
      <c r="A549" s="35" t="s">
        <v>3007</v>
      </c>
      <c r="B549" s="35" t="s">
        <v>3008</v>
      </c>
      <c r="C549" s="35" t="s">
        <v>3009</v>
      </c>
      <c r="D549" s="35" t="s">
        <v>3009</v>
      </c>
      <c r="E549" s="35" t="s">
        <v>3010</v>
      </c>
      <c r="F549" s="35" t="s">
        <v>3011</v>
      </c>
      <c r="G549" s="37">
        <v>0.26412921499793801</v>
      </c>
      <c r="H549" s="37">
        <v>1.7438449540321199</v>
      </c>
      <c r="I549" s="35" t="s">
        <v>1069</v>
      </c>
      <c r="J549" s="35" t="s">
        <v>1069</v>
      </c>
    </row>
    <row r="550" spans="1:10" x14ac:dyDescent="0.2">
      <c r="A550" s="35" t="s">
        <v>3012</v>
      </c>
      <c r="B550" s="35" t="s">
        <v>3013</v>
      </c>
      <c r="C550" s="35" t="s">
        <v>3014</v>
      </c>
      <c r="D550" s="35" t="s">
        <v>3014</v>
      </c>
      <c r="E550" s="35" t="s">
        <v>3005</v>
      </c>
      <c r="F550" s="35" t="s">
        <v>3015</v>
      </c>
      <c r="G550" s="37">
        <v>0.92172056421112003</v>
      </c>
      <c r="H550" s="37">
        <v>0.34762014024965299</v>
      </c>
      <c r="I550" s="35" t="s">
        <v>1069</v>
      </c>
      <c r="J550" s="35" t="s">
        <v>1069</v>
      </c>
    </row>
    <row r="551" spans="1:10" x14ac:dyDescent="0.2">
      <c r="A551" s="35" t="s">
        <v>3016</v>
      </c>
      <c r="B551" s="35" t="s">
        <v>3017</v>
      </c>
      <c r="C551" s="35" t="s">
        <v>3018</v>
      </c>
      <c r="D551" s="35" t="s">
        <v>3018</v>
      </c>
      <c r="E551" s="35" t="s">
        <v>3019</v>
      </c>
      <c r="F551" s="35" t="s">
        <v>3011</v>
      </c>
      <c r="G551" s="37">
        <v>-0.74121159941885195</v>
      </c>
      <c r="H551" s="37">
        <v>-0.34833920903722898</v>
      </c>
      <c r="I551" s="35" t="s">
        <v>1069</v>
      </c>
      <c r="J551" s="35" t="s">
        <v>1069</v>
      </c>
    </row>
    <row r="552" spans="1:10" x14ac:dyDescent="0.2">
      <c r="A552" s="35" t="s">
        <v>3020</v>
      </c>
      <c r="B552" s="35" t="s">
        <v>3021</v>
      </c>
      <c r="C552" s="35" t="s">
        <v>3022</v>
      </c>
      <c r="D552" s="35" t="s">
        <v>3022</v>
      </c>
      <c r="E552" s="35" t="s">
        <v>3023</v>
      </c>
      <c r="F552" s="35" t="s">
        <v>3024</v>
      </c>
      <c r="G552" s="37">
        <v>0.52114469596926105</v>
      </c>
      <c r="H552" s="37">
        <v>-0.30482042620438698</v>
      </c>
      <c r="I552" s="35" t="s">
        <v>1069</v>
      </c>
      <c r="J552" s="35" t="s">
        <v>1069</v>
      </c>
    </row>
    <row r="553" spans="1:10" x14ac:dyDescent="0.2">
      <c r="A553" s="35" t="s">
        <v>3025</v>
      </c>
      <c r="B553" s="35" t="s">
        <v>1068</v>
      </c>
      <c r="C553" s="35" t="s">
        <v>1068</v>
      </c>
      <c r="D553" s="35" t="s">
        <v>73</v>
      </c>
      <c r="E553" s="35" t="s">
        <v>1068</v>
      </c>
      <c r="F553" s="35" t="s">
        <v>1068</v>
      </c>
      <c r="G553" s="37">
        <v>0.81906204733743704</v>
      </c>
      <c r="H553" s="37">
        <v>0.71704900265552596</v>
      </c>
      <c r="I553" s="35" t="s">
        <v>1069</v>
      </c>
      <c r="J553" s="35" t="s">
        <v>1069</v>
      </c>
    </row>
    <row r="554" spans="1:10" x14ac:dyDescent="0.2">
      <c r="A554" s="35" t="s">
        <v>3026</v>
      </c>
      <c r="B554" s="35" t="s">
        <v>1068</v>
      </c>
      <c r="C554" s="35" t="s">
        <v>1068</v>
      </c>
      <c r="D554" s="35" t="s">
        <v>73</v>
      </c>
      <c r="E554" s="35" t="s">
        <v>1068</v>
      </c>
      <c r="F554" s="35" t="s">
        <v>1068</v>
      </c>
      <c r="G554" s="37">
        <v>0.157178609127165</v>
      </c>
      <c r="H554" s="37">
        <v>3.4452507505455102E-2</v>
      </c>
      <c r="I554" s="35" t="s">
        <v>1069</v>
      </c>
      <c r="J554" s="35" t="s">
        <v>1069</v>
      </c>
    </row>
    <row r="555" spans="1:10" x14ac:dyDescent="0.2">
      <c r="A555" s="35" t="s">
        <v>3027</v>
      </c>
      <c r="B555" s="35" t="s">
        <v>1068</v>
      </c>
      <c r="C555" s="35" t="s">
        <v>1068</v>
      </c>
      <c r="D555" s="35" t="s">
        <v>73</v>
      </c>
      <c r="E555" s="35" t="s">
        <v>1068</v>
      </c>
      <c r="F555" s="35" t="s">
        <v>1068</v>
      </c>
      <c r="G555" s="37">
        <v>0.60637826918197002</v>
      </c>
      <c r="H555" s="37">
        <v>0.324880165767992</v>
      </c>
      <c r="I555" s="35" t="s">
        <v>1069</v>
      </c>
      <c r="J555" s="35" t="s">
        <v>1069</v>
      </c>
    </row>
    <row r="556" spans="1:10" x14ac:dyDescent="0.2">
      <c r="A556" s="35" t="s">
        <v>3028</v>
      </c>
      <c r="B556" s="35" t="s">
        <v>1068</v>
      </c>
      <c r="C556" s="35" t="s">
        <v>1068</v>
      </c>
      <c r="D556" s="35" t="s">
        <v>73</v>
      </c>
      <c r="E556" s="35" t="s">
        <v>1068</v>
      </c>
      <c r="F556" s="35" t="s">
        <v>1068</v>
      </c>
      <c r="G556" s="37">
        <v>0.70348612677201905</v>
      </c>
      <c r="H556" s="37">
        <v>8.2423991640783303E-2</v>
      </c>
      <c r="I556" s="35" t="s">
        <v>1069</v>
      </c>
      <c r="J556" s="35" t="s">
        <v>1069</v>
      </c>
    </row>
    <row r="557" spans="1:10" x14ac:dyDescent="0.2">
      <c r="A557" s="35" t="s">
        <v>3029</v>
      </c>
      <c r="B557" s="35" t="s">
        <v>3030</v>
      </c>
      <c r="C557" s="35" t="s">
        <v>609</v>
      </c>
      <c r="D557" s="35" t="s">
        <v>609</v>
      </c>
      <c r="E557" s="35" t="s">
        <v>3031</v>
      </c>
      <c r="F557" s="35" t="s">
        <v>2354</v>
      </c>
      <c r="G557" s="37">
        <v>-1.5596583404470299</v>
      </c>
      <c r="H557" s="37">
        <v>0.249681936495493</v>
      </c>
      <c r="I557" s="35" t="s">
        <v>1069</v>
      </c>
      <c r="J557" s="35" t="s">
        <v>1069</v>
      </c>
    </row>
    <row r="558" spans="1:10" x14ac:dyDescent="0.2">
      <c r="A558" s="35" t="s">
        <v>3032</v>
      </c>
      <c r="B558" s="35" t="s">
        <v>3033</v>
      </c>
      <c r="C558" s="35" t="s">
        <v>3034</v>
      </c>
      <c r="D558" s="35" t="s">
        <v>3034</v>
      </c>
      <c r="E558" s="35" t="s">
        <v>3035</v>
      </c>
      <c r="F558" s="35" t="s">
        <v>3036</v>
      </c>
      <c r="G558" s="37">
        <v>-5.0787988833831697E-2</v>
      </c>
      <c r="H558" s="37">
        <v>0.46932824168597798</v>
      </c>
      <c r="I558" s="35" t="s">
        <v>1069</v>
      </c>
      <c r="J558" s="35" t="s">
        <v>1069</v>
      </c>
    </row>
    <row r="559" spans="1:10" x14ac:dyDescent="0.2">
      <c r="A559" s="35" t="s">
        <v>3037</v>
      </c>
      <c r="B559" s="35" t="s">
        <v>3038</v>
      </c>
      <c r="C559" s="35" t="s">
        <v>3039</v>
      </c>
      <c r="D559" s="35" t="s">
        <v>3039</v>
      </c>
      <c r="E559" s="35" t="s">
        <v>3040</v>
      </c>
      <c r="F559" s="35" t="s">
        <v>2379</v>
      </c>
      <c r="G559" s="37">
        <v>-0.25344663801716</v>
      </c>
      <c r="H559" s="37">
        <v>0.658236670795038</v>
      </c>
      <c r="I559" s="35" t="s">
        <v>1069</v>
      </c>
      <c r="J559" s="35" t="s">
        <v>1069</v>
      </c>
    </row>
    <row r="560" spans="1:10" x14ac:dyDescent="0.2">
      <c r="A560" s="35" t="s">
        <v>3041</v>
      </c>
      <c r="B560" s="35" t="s">
        <v>3042</v>
      </c>
      <c r="C560" s="35" t="s">
        <v>3043</v>
      </c>
      <c r="D560" s="35" t="s">
        <v>3043</v>
      </c>
      <c r="E560" s="35" t="s">
        <v>3044</v>
      </c>
      <c r="F560" s="35" t="s">
        <v>3045</v>
      </c>
      <c r="G560" s="37">
        <v>0.91927071791593895</v>
      </c>
      <c r="H560" s="37">
        <v>-2.7441280020272099</v>
      </c>
      <c r="I560" s="35" t="s">
        <v>1069</v>
      </c>
      <c r="J560" s="35" t="s">
        <v>1094</v>
      </c>
    </row>
    <row r="561" spans="1:10" x14ac:dyDescent="0.2">
      <c r="A561" s="35" t="s">
        <v>3046</v>
      </c>
      <c r="B561" s="35" t="s">
        <v>3047</v>
      </c>
      <c r="C561" s="35" t="s">
        <v>3048</v>
      </c>
      <c r="D561" s="35" t="s">
        <v>3048</v>
      </c>
      <c r="E561" s="35" t="s">
        <v>3049</v>
      </c>
      <c r="F561" s="35" t="s">
        <v>2387</v>
      </c>
      <c r="G561" s="37">
        <v>-1.2449252833486599</v>
      </c>
      <c r="H561" s="37">
        <v>-1.4686644028218001</v>
      </c>
      <c r="I561" s="35" t="s">
        <v>1069</v>
      </c>
      <c r="J561" s="35" t="s">
        <v>1069</v>
      </c>
    </row>
    <row r="562" spans="1:10" x14ac:dyDescent="0.2">
      <c r="A562" s="35" t="s">
        <v>3050</v>
      </c>
      <c r="B562" s="35" t="s">
        <v>3051</v>
      </c>
      <c r="C562" s="35" t="s">
        <v>3052</v>
      </c>
      <c r="D562" s="35" t="s">
        <v>3052</v>
      </c>
      <c r="E562" s="35" t="s">
        <v>3053</v>
      </c>
      <c r="F562" s="35" t="s">
        <v>3054</v>
      </c>
      <c r="G562" s="37">
        <v>-5.0846188846584202</v>
      </c>
      <c r="H562" s="37">
        <v>-7.73734838851923</v>
      </c>
      <c r="I562" s="35" t="s">
        <v>1094</v>
      </c>
      <c r="J562" s="35" t="s">
        <v>1094</v>
      </c>
    </row>
    <row r="563" spans="1:10" x14ac:dyDescent="0.2">
      <c r="A563" s="35" t="s">
        <v>3055</v>
      </c>
      <c r="B563" s="35" t="s">
        <v>3056</v>
      </c>
      <c r="C563" s="35" t="s">
        <v>3057</v>
      </c>
      <c r="D563" s="35" t="s">
        <v>3057</v>
      </c>
      <c r="E563" s="35" t="s">
        <v>3058</v>
      </c>
      <c r="F563" s="35" t="s">
        <v>2395</v>
      </c>
      <c r="G563" s="37">
        <v>0.56080253796325097</v>
      </c>
      <c r="H563" s="37">
        <v>0.246437249145217</v>
      </c>
      <c r="I563" s="35" t="s">
        <v>1069</v>
      </c>
      <c r="J563" s="35" t="s">
        <v>1069</v>
      </c>
    </row>
    <row r="564" spans="1:10" x14ac:dyDescent="0.2">
      <c r="A564" s="35" t="s">
        <v>3059</v>
      </c>
      <c r="B564" s="35" t="s">
        <v>3060</v>
      </c>
      <c r="C564" s="35" t="s">
        <v>3061</v>
      </c>
      <c r="D564" s="35" t="s">
        <v>3061</v>
      </c>
      <c r="E564" s="35" t="s">
        <v>3062</v>
      </c>
      <c r="F564" s="35" t="s">
        <v>2955</v>
      </c>
      <c r="G564" s="37">
        <v>-1.91788592472271</v>
      </c>
      <c r="H564" s="37">
        <v>-1.62448554053811</v>
      </c>
      <c r="I564" s="35" t="s">
        <v>1069</v>
      </c>
      <c r="J564" s="35" t="s">
        <v>1069</v>
      </c>
    </row>
    <row r="565" spans="1:10" x14ac:dyDescent="0.2">
      <c r="A565" s="35" t="s">
        <v>3063</v>
      </c>
      <c r="B565" s="35" t="s">
        <v>3064</v>
      </c>
      <c r="C565" s="35" t="s">
        <v>3065</v>
      </c>
      <c r="D565" s="35" t="s">
        <v>3065</v>
      </c>
      <c r="E565" s="35" t="s">
        <v>3066</v>
      </c>
      <c r="F565" s="35" t="s">
        <v>3067</v>
      </c>
      <c r="G565" s="37">
        <v>-0.74574765364917905</v>
      </c>
      <c r="H565" s="37">
        <v>0.63846939537982605</v>
      </c>
      <c r="I565" s="35" t="s">
        <v>1069</v>
      </c>
      <c r="J565" s="35" t="s">
        <v>1069</v>
      </c>
    </row>
    <row r="566" spans="1:10" x14ac:dyDescent="0.2">
      <c r="A566" s="35" t="s">
        <v>3068</v>
      </c>
      <c r="B566" s="35" t="s">
        <v>3069</v>
      </c>
      <c r="C566" s="35" t="s">
        <v>3070</v>
      </c>
      <c r="D566" s="35" t="s">
        <v>3070</v>
      </c>
      <c r="E566" s="35" t="s">
        <v>3071</v>
      </c>
      <c r="F566" s="35" t="s">
        <v>3072</v>
      </c>
      <c r="G566" s="37">
        <v>-0.75647542863022399</v>
      </c>
      <c r="H566" s="37">
        <v>0.51216666835229296</v>
      </c>
      <c r="I566" s="35" t="s">
        <v>1069</v>
      </c>
      <c r="J566" s="35" t="s">
        <v>1069</v>
      </c>
    </row>
    <row r="567" spans="1:10" x14ac:dyDescent="0.2">
      <c r="A567" s="35" t="s">
        <v>3073</v>
      </c>
      <c r="B567" s="35" t="s">
        <v>3074</v>
      </c>
      <c r="C567" s="35" t="s">
        <v>3075</v>
      </c>
      <c r="D567" s="35" t="s">
        <v>3075</v>
      </c>
      <c r="E567" s="35" t="s">
        <v>3076</v>
      </c>
      <c r="F567" s="35" t="s">
        <v>2402</v>
      </c>
      <c r="G567" s="37">
        <v>1.06296548580827</v>
      </c>
      <c r="H567" s="37">
        <v>1.1971533362779401</v>
      </c>
      <c r="I567" s="35" t="s">
        <v>1069</v>
      </c>
      <c r="J567" s="35" t="s">
        <v>1069</v>
      </c>
    </row>
    <row r="568" spans="1:10" x14ac:dyDescent="0.2">
      <c r="A568" s="35" t="s">
        <v>3077</v>
      </c>
      <c r="B568" s="35" t="s">
        <v>3078</v>
      </c>
      <c r="C568" s="35" t="s">
        <v>3079</v>
      </c>
      <c r="D568" s="35" t="s">
        <v>3079</v>
      </c>
      <c r="E568" s="35" t="s">
        <v>3080</v>
      </c>
      <c r="F568" s="35" t="s">
        <v>2825</v>
      </c>
      <c r="G568" s="37">
        <v>-2.3558805826897</v>
      </c>
      <c r="H568" s="37">
        <v>-1.42935498419389</v>
      </c>
      <c r="I568" s="35" t="s">
        <v>1094</v>
      </c>
      <c r="J568" s="35" t="s">
        <v>1069</v>
      </c>
    </row>
    <row r="569" spans="1:10" x14ac:dyDescent="0.2">
      <c r="A569" s="35" t="s">
        <v>3081</v>
      </c>
      <c r="B569" s="35" t="s">
        <v>3082</v>
      </c>
      <c r="C569" s="35" t="s">
        <v>3083</v>
      </c>
      <c r="D569" s="35" t="s">
        <v>3083</v>
      </c>
      <c r="E569" s="35" t="s">
        <v>3084</v>
      </c>
      <c r="F569" s="35" t="s">
        <v>2410</v>
      </c>
      <c r="G569" s="37">
        <v>0.21114619530509801</v>
      </c>
      <c r="H569" s="37">
        <v>-0.71598391039378795</v>
      </c>
      <c r="I569" s="35" t="s">
        <v>1069</v>
      </c>
      <c r="J569" s="35" t="s">
        <v>1069</v>
      </c>
    </row>
    <row r="570" spans="1:10" x14ac:dyDescent="0.2">
      <c r="A570" s="35" t="s">
        <v>3085</v>
      </c>
      <c r="B570" s="35" t="s">
        <v>3086</v>
      </c>
      <c r="C570" s="35" t="s">
        <v>823</v>
      </c>
      <c r="D570" s="35" t="s">
        <v>3087</v>
      </c>
      <c r="E570" s="35" t="s">
        <v>3088</v>
      </c>
      <c r="F570" s="35" t="s">
        <v>2641</v>
      </c>
      <c r="G570" s="37">
        <v>-0.45297398082965101</v>
      </c>
      <c r="H570" s="37">
        <v>-1.79994191703439</v>
      </c>
      <c r="I570" s="35" t="s">
        <v>1069</v>
      </c>
      <c r="J570" s="35" t="s">
        <v>1069</v>
      </c>
    </row>
    <row r="571" spans="1:10" x14ac:dyDescent="0.2">
      <c r="A571" s="35" t="s">
        <v>3089</v>
      </c>
      <c r="B571" s="35" t="s">
        <v>3090</v>
      </c>
      <c r="C571" s="35" t="s">
        <v>3091</v>
      </c>
      <c r="D571" s="35" t="s">
        <v>3091</v>
      </c>
      <c r="E571" s="35" t="s">
        <v>3092</v>
      </c>
      <c r="F571" s="35" t="s">
        <v>3093</v>
      </c>
      <c r="G571" s="37">
        <v>-0.44235947073072501</v>
      </c>
      <c r="H571" s="37">
        <v>-0.92359132691102297</v>
      </c>
      <c r="I571" s="35" t="s">
        <v>1069</v>
      </c>
      <c r="J571" s="35" t="s">
        <v>1069</v>
      </c>
    </row>
    <row r="572" spans="1:10" x14ac:dyDescent="0.2">
      <c r="A572" s="35" t="s">
        <v>3094</v>
      </c>
      <c r="B572" s="35" t="s">
        <v>3095</v>
      </c>
      <c r="C572" s="35" t="s">
        <v>431</v>
      </c>
      <c r="D572" s="35" t="s">
        <v>3096</v>
      </c>
      <c r="E572" s="35" t="s">
        <v>3097</v>
      </c>
      <c r="F572" s="35" t="s">
        <v>3098</v>
      </c>
      <c r="G572" s="37">
        <v>-0.248222376276832</v>
      </c>
      <c r="H572" s="37">
        <v>-0.18997648405238399</v>
      </c>
      <c r="I572" s="35" t="s">
        <v>1069</v>
      </c>
      <c r="J572" s="35" t="s">
        <v>1069</v>
      </c>
    </row>
    <row r="573" spans="1:10" x14ac:dyDescent="0.2">
      <c r="A573" s="35" t="s">
        <v>3099</v>
      </c>
      <c r="B573" s="35" t="s">
        <v>3100</v>
      </c>
      <c r="C573" s="35" t="s">
        <v>3101</v>
      </c>
      <c r="D573" s="35" t="s">
        <v>3101</v>
      </c>
      <c r="E573" s="35" t="s">
        <v>3102</v>
      </c>
      <c r="F573" s="35" t="s">
        <v>2419</v>
      </c>
      <c r="G573" s="37">
        <v>0.52778691416199497</v>
      </c>
      <c r="H573" s="37">
        <v>1.00854067730901</v>
      </c>
      <c r="I573" s="35" t="s">
        <v>1069</v>
      </c>
      <c r="J573" s="35" t="s">
        <v>1069</v>
      </c>
    </row>
    <row r="574" spans="1:10" x14ac:dyDescent="0.2">
      <c r="A574" s="35" t="s">
        <v>3103</v>
      </c>
      <c r="B574" s="35" t="s">
        <v>3104</v>
      </c>
      <c r="C574" s="35" t="s">
        <v>641</v>
      </c>
      <c r="D574" s="35" t="s">
        <v>3105</v>
      </c>
      <c r="E574" s="35" t="s">
        <v>3106</v>
      </c>
      <c r="F574" s="35" t="s">
        <v>3107</v>
      </c>
      <c r="G574" s="37">
        <v>-1.9989398301221999</v>
      </c>
      <c r="H574" s="37">
        <v>-2.3079731882102701</v>
      </c>
      <c r="I574" s="35" t="s">
        <v>1069</v>
      </c>
      <c r="J574" s="35" t="s">
        <v>1094</v>
      </c>
    </row>
    <row r="575" spans="1:10" x14ac:dyDescent="0.2">
      <c r="A575" s="35" t="s">
        <v>3108</v>
      </c>
      <c r="B575" s="35" t="s">
        <v>3109</v>
      </c>
      <c r="C575" s="35" t="s">
        <v>3110</v>
      </c>
      <c r="D575" s="35" t="s">
        <v>3110</v>
      </c>
      <c r="E575" s="35" t="s">
        <v>3111</v>
      </c>
      <c r="F575" s="35" t="s">
        <v>3112</v>
      </c>
      <c r="G575" s="37">
        <v>0.32384459206661398</v>
      </c>
      <c r="H575" s="37">
        <v>0.18695900314490299</v>
      </c>
      <c r="I575" s="35" t="s">
        <v>1069</v>
      </c>
      <c r="J575" s="35" t="s">
        <v>1069</v>
      </c>
    </row>
    <row r="576" spans="1:10" x14ac:dyDescent="0.2">
      <c r="A576" s="35" t="s">
        <v>3113</v>
      </c>
      <c r="B576" s="35" t="s">
        <v>3114</v>
      </c>
      <c r="C576" s="35" t="s">
        <v>175</v>
      </c>
      <c r="D576" s="35" t="s">
        <v>175</v>
      </c>
      <c r="E576" s="35" t="s">
        <v>3115</v>
      </c>
      <c r="F576" s="35" t="s">
        <v>3116</v>
      </c>
      <c r="G576" s="37">
        <v>0.27442339436942598</v>
      </c>
      <c r="H576" s="37">
        <v>-0.28763295417421197</v>
      </c>
      <c r="I576" s="35" t="s">
        <v>1069</v>
      </c>
      <c r="J576" s="35" t="s">
        <v>1069</v>
      </c>
    </row>
    <row r="577" spans="1:10" x14ac:dyDescent="0.2">
      <c r="A577" s="35" t="s">
        <v>3117</v>
      </c>
      <c r="B577" s="35" t="s">
        <v>1068</v>
      </c>
      <c r="C577" s="35" t="s">
        <v>1068</v>
      </c>
      <c r="D577" s="35" t="s">
        <v>73</v>
      </c>
      <c r="E577" s="35" t="s">
        <v>1068</v>
      </c>
      <c r="F577" s="35" t="s">
        <v>1068</v>
      </c>
      <c r="G577" s="37">
        <v>0.88257726860760299</v>
      </c>
      <c r="H577" s="37">
        <v>-6.5258915599665998E-2</v>
      </c>
      <c r="I577" s="35" t="s">
        <v>1069</v>
      </c>
      <c r="J577" s="35" t="s">
        <v>1069</v>
      </c>
    </row>
    <row r="578" spans="1:10" x14ac:dyDescent="0.2">
      <c r="A578" s="35" t="s">
        <v>3118</v>
      </c>
      <c r="B578" s="35" t="s">
        <v>1068</v>
      </c>
      <c r="C578" s="35" t="s">
        <v>1068</v>
      </c>
      <c r="D578" s="35" t="s">
        <v>73</v>
      </c>
      <c r="E578" s="35" t="s">
        <v>1068</v>
      </c>
      <c r="F578" s="35" t="s">
        <v>1068</v>
      </c>
      <c r="G578" s="37">
        <v>0.45003500137769697</v>
      </c>
      <c r="H578" s="37">
        <v>0.72769971687630997</v>
      </c>
      <c r="I578" s="35" t="s">
        <v>1069</v>
      </c>
      <c r="J578" s="35" t="s">
        <v>1069</v>
      </c>
    </row>
    <row r="579" spans="1:10" x14ac:dyDescent="0.2">
      <c r="A579" s="35" t="s">
        <v>3119</v>
      </c>
      <c r="B579" s="35" t="s">
        <v>1068</v>
      </c>
      <c r="C579" s="35" t="s">
        <v>1068</v>
      </c>
      <c r="D579" s="35" t="s">
        <v>73</v>
      </c>
      <c r="E579" s="35" t="s">
        <v>1068</v>
      </c>
      <c r="F579" s="35" t="s">
        <v>1068</v>
      </c>
      <c r="G579" s="37">
        <v>0.38042142464797601</v>
      </c>
      <c r="H579" s="37">
        <v>0.90995806887632502</v>
      </c>
      <c r="I579" s="35" t="s">
        <v>1069</v>
      </c>
      <c r="J579" s="35" t="s">
        <v>1069</v>
      </c>
    </row>
    <row r="580" spans="1:10" x14ac:dyDescent="0.2">
      <c r="A580" s="35" t="s">
        <v>3120</v>
      </c>
      <c r="B580" s="35" t="s">
        <v>1068</v>
      </c>
      <c r="C580" s="35" t="s">
        <v>1068</v>
      </c>
      <c r="D580" s="35" t="s">
        <v>73</v>
      </c>
      <c r="E580" s="35" t="s">
        <v>1068</v>
      </c>
      <c r="F580" s="35" t="s">
        <v>1068</v>
      </c>
      <c r="G580" s="37">
        <v>0.75178225278325905</v>
      </c>
      <c r="H580" s="37">
        <v>0.19037059841204501</v>
      </c>
      <c r="I580" s="35" t="s">
        <v>1069</v>
      </c>
      <c r="J580" s="35" t="s">
        <v>1069</v>
      </c>
    </row>
    <row r="581" spans="1:10" x14ac:dyDescent="0.2">
      <c r="A581" s="35" t="s">
        <v>3121</v>
      </c>
      <c r="B581" s="35" t="s">
        <v>3122</v>
      </c>
      <c r="C581" s="35" t="s">
        <v>3123</v>
      </c>
      <c r="D581" s="35" t="s">
        <v>3123</v>
      </c>
      <c r="E581" s="35" t="s">
        <v>3124</v>
      </c>
      <c r="F581" s="35" t="s">
        <v>3125</v>
      </c>
      <c r="G581" s="37">
        <v>-0.65278817412309798</v>
      </c>
      <c r="H581" s="37">
        <v>-1.1319400998815099</v>
      </c>
      <c r="I581" s="35" t="s">
        <v>1069</v>
      </c>
      <c r="J581" s="35" t="s">
        <v>1069</v>
      </c>
    </row>
    <row r="582" spans="1:10" x14ac:dyDescent="0.2">
      <c r="A582" s="35" t="s">
        <v>3126</v>
      </c>
      <c r="B582" s="35" t="s">
        <v>3127</v>
      </c>
      <c r="C582" s="35" t="s">
        <v>3128</v>
      </c>
      <c r="D582" s="35" t="s">
        <v>3128</v>
      </c>
      <c r="E582" s="35" t="s">
        <v>3005</v>
      </c>
      <c r="F582" s="35" t="s">
        <v>3129</v>
      </c>
      <c r="G582" s="37">
        <v>0.41013956663700102</v>
      </c>
      <c r="H582" s="37">
        <v>-0.48416924111860699</v>
      </c>
      <c r="I582" s="35" t="s">
        <v>1069</v>
      </c>
      <c r="J582" s="35" t="s">
        <v>1069</v>
      </c>
    </row>
    <row r="583" spans="1:10" x14ac:dyDescent="0.2">
      <c r="A583" s="35" t="s">
        <v>3130</v>
      </c>
      <c r="B583" s="35" t="s">
        <v>3131</v>
      </c>
      <c r="C583" s="35" t="s">
        <v>3132</v>
      </c>
      <c r="D583" s="35" t="s">
        <v>3132</v>
      </c>
      <c r="E583" s="35" t="s">
        <v>3133</v>
      </c>
      <c r="F583" s="35" t="s">
        <v>3134</v>
      </c>
      <c r="G583" s="37">
        <v>-0.594875514706388</v>
      </c>
      <c r="H583" s="37">
        <v>-3.5993616457953101</v>
      </c>
      <c r="I583" s="35" t="s">
        <v>1069</v>
      </c>
      <c r="J583" s="35" t="s">
        <v>1094</v>
      </c>
    </row>
    <row r="584" spans="1:10" x14ac:dyDescent="0.2">
      <c r="A584" s="35" t="s">
        <v>3135</v>
      </c>
      <c r="B584" s="35" t="s">
        <v>3136</v>
      </c>
      <c r="C584" s="35" t="s">
        <v>3137</v>
      </c>
      <c r="D584" s="35" t="s">
        <v>3138</v>
      </c>
      <c r="E584" s="35" t="s">
        <v>3139</v>
      </c>
      <c r="F584" s="35" t="s">
        <v>3140</v>
      </c>
      <c r="G584" s="37">
        <v>4.4968867210382603E-2</v>
      </c>
      <c r="H584" s="37">
        <v>-1.40977772943283</v>
      </c>
      <c r="I584" s="35" t="s">
        <v>1069</v>
      </c>
      <c r="J584" s="35" t="s">
        <v>1069</v>
      </c>
    </row>
    <row r="585" spans="1:10" x14ac:dyDescent="0.2">
      <c r="A585" s="35" t="s">
        <v>3141</v>
      </c>
      <c r="B585" s="35" t="s">
        <v>3142</v>
      </c>
      <c r="C585" s="35" t="s">
        <v>3143</v>
      </c>
      <c r="D585" s="35" t="s">
        <v>3143</v>
      </c>
      <c r="E585" s="35" t="s">
        <v>3144</v>
      </c>
      <c r="F585" s="35" t="s">
        <v>3145</v>
      </c>
      <c r="G585" s="37">
        <v>-1.27358255040579</v>
      </c>
      <c r="H585" s="37">
        <v>-1.6757287889736301</v>
      </c>
      <c r="I585" s="35" t="s">
        <v>1069</v>
      </c>
      <c r="J585" s="35" t="s">
        <v>1069</v>
      </c>
    </row>
    <row r="586" spans="1:10" x14ac:dyDescent="0.2">
      <c r="A586" s="35" t="s">
        <v>3146</v>
      </c>
      <c r="B586" s="35" t="s">
        <v>3147</v>
      </c>
      <c r="C586" s="35" t="s">
        <v>3148</v>
      </c>
      <c r="D586" s="35" t="s">
        <v>3148</v>
      </c>
      <c r="E586" s="35" t="s">
        <v>3023</v>
      </c>
      <c r="F586" s="35" t="s">
        <v>1922</v>
      </c>
      <c r="G586" s="37">
        <v>1.5731989463934399</v>
      </c>
      <c r="H586" s="37">
        <v>0.54068662198193196</v>
      </c>
      <c r="I586" s="35" t="s">
        <v>1069</v>
      </c>
      <c r="J586" s="35" t="s">
        <v>1069</v>
      </c>
    </row>
    <row r="587" spans="1:10" x14ac:dyDescent="0.2">
      <c r="A587" s="35" t="s">
        <v>3149</v>
      </c>
      <c r="B587" s="35" t="s">
        <v>3150</v>
      </c>
      <c r="C587" s="35" t="s">
        <v>3151</v>
      </c>
      <c r="D587" s="35" t="s">
        <v>3151</v>
      </c>
      <c r="E587" s="35" t="s">
        <v>3152</v>
      </c>
      <c r="F587" s="35" t="s">
        <v>3153</v>
      </c>
      <c r="G587" s="37">
        <v>-1.4020403866640401</v>
      </c>
      <c r="H587" s="37">
        <v>-2.5190229116006999</v>
      </c>
      <c r="I587" s="35" t="s">
        <v>1069</v>
      </c>
      <c r="J587" s="35" t="s">
        <v>1094</v>
      </c>
    </row>
    <row r="588" spans="1:10" x14ac:dyDescent="0.2">
      <c r="A588" s="35" t="s">
        <v>3154</v>
      </c>
      <c r="B588" s="35" t="s">
        <v>3155</v>
      </c>
      <c r="C588" s="35" t="s">
        <v>3137</v>
      </c>
      <c r="D588" s="35" t="s">
        <v>3156</v>
      </c>
      <c r="E588" s="35" t="s">
        <v>3139</v>
      </c>
      <c r="F588" s="35" t="s">
        <v>3157</v>
      </c>
      <c r="G588" s="37">
        <v>0.50069256486615199</v>
      </c>
      <c r="H588" s="37">
        <v>-1.5970056388584499</v>
      </c>
      <c r="I588" s="35" t="s">
        <v>1069</v>
      </c>
      <c r="J588" s="35" t="s">
        <v>1069</v>
      </c>
    </row>
    <row r="589" spans="1:10" x14ac:dyDescent="0.2">
      <c r="A589" s="35" t="s">
        <v>3158</v>
      </c>
      <c r="B589" s="35" t="s">
        <v>3159</v>
      </c>
      <c r="C589" s="35" t="s">
        <v>3160</v>
      </c>
      <c r="D589" s="35" t="s">
        <v>3160</v>
      </c>
      <c r="E589" s="35" t="s">
        <v>3161</v>
      </c>
      <c r="F589" s="35" t="s">
        <v>3153</v>
      </c>
      <c r="G589" s="37">
        <v>-0.23388992920606699</v>
      </c>
      <c r="H589" s="37">
        <v>0.306141162103163</v>
      </c>
      <c r="I589" s="35" t="s">
        <v>1069</v>
      </c>
      <c r="J589" s="35" t="s">
        <v>1069</v>
      </c>
    </row>
    <row r="590" spans="1:10" x14ac:dyDescent="0.2">
      <c r="A590" s="35" t="s">
        <v>3162</v>
      </c>
      <c r="B590" s="35" t="s">
        <v>3163</v>
      </c>
      <c r="C590" s="35" t="s">
        <v>3164</v>
      </c>
      <c r="D590" s="35" t="s">
        <v>3165</v>
      </c>
      <c r="E590" s="35" t="s">
        <v>3166</v>
      </c>
      <c r="F590" s="35" t="s">
        <v>1909</v>
      </c>
      <c r="G590" s="37">
        <v>-1.91879755328902</v>
      </c>
      <c r="H590" s="37">
        <v>-4.3125093205078802</v>
      </c>
      <c r="I590" s="35" t="s">
        <v>1069</v>
      </c>
      <c r="J590" s="35" t="s">
        <v>1094</v>
      </c>
    </row>
    <row r="591" spans="1:10" x14ac:dyDescent="0.2">
      <c r="A591" s="35" t="s">
        <v>3167</v>
      </c>
      <c r="B591" s="35" t="s">
        <v>3168</v>
      </c>
      <c r="C591" s="35" t="s">
        <v>3169</v>
      </c>
      <c r="D591" s="35" t="s">
        <v>3169</v>
      </c>
      <c r="E591" s="35" t="s">
        <v>3170</v>
      </c>
      <c r="F591" s="35" t="s">
        <v>3171</v>
      </c>
      <c r="G591" s="37">
        <v>1.40328563010643</v>
      </c>
      <c r="H591" s="37">
        <v>-0.95161296521333305</v>
      </c>
      <c r="I591" s="35" t="s">
        <v>1069</v>
      </c>
      <c r="J591" s="35" t="s">
        <v>1069</v>
      </c>
    </row>
    <row r="592" spans="1:10" x14ac:dyDescent="0.2">
      <c r="A592" s="35" t="s">
        <v>3172</v>
      </c>
      <c r="B592" s="35" t="s">
        <v>3173</v>
      </c>
      <c r="C592" s="35" t="s">
        <v>3164</v>
      </c>
      <c r="D592" s="35" t="s">
        <v>3174</v>
      </c>
      <c r="E592" s="35" t="s">
        <v>3166</v>
      </c>
      <c r="F592" s="35" t="s">
        <v>1916</v>
      </c>
      <c r="G592" s="37">
        <v>-2.0132669147258602</v>
      </c>
      <c r="H592" s="37">
        <v>-4.6560789523553003</v>
      </c>
      <c r="I592" s="35" t="s">
        <v>1069</v>
      </c>
      <c r="J592" s="35" t="s">
        <v>1094</v>
      </c>
    </row>
    <row r="593" spans="1:10" x14ac:dyDescent="0.2">
      <c r="A593" s="35" t="s">
        <v>3175</v>
      </c>
      <c r="B593" s="35" t="s">
        <v>3176</v>
      </c>
      <c r="C593" s="35" t="s">
        <v>3177</v>
      </c>
      <c r="D593" s="35" t="s">
        <v>3177</v>
      </c>
      <c r="E593" s="35" t="s">
        <v>3178</v>
      </c>
      <c r="F593" s="35" t="s">
        <v>3179</v>
      </c>
      <c r="G593" s="37">
        <v>0.62032238689027697</v>
      </c>
      <c r="H593" s="37">
        <v>-1.5348343720822299</v>
      </c>
      <c r="I593" s="35" t="s">
        <v>1069</v>
      </c>
      <c r="J593" s="35" t="s">
        <v>1069</v>
      </c>
    </row>
    <row r="594" spans="1:10" x14ac:dyDescent="0.2">
      <c r="A594" s="35" t="s">
        <v>3180</v>
      </c>
      <c r="B594" s="35" t="s">
        <v>3181</v>
      </c>
      <c r="C594" s="35" t="s">
        <v>3182</v>
      </c>
      <c r="D594" s="35" t="s">
        <v>3182</v>
      </c>
      <c r="E594" s="35" t="s">
        <v>3005</v>
      </c>
      <c r="F594" s="35" t="s">
        <v>3183</v>
      </c>
      <c r="G594" s="37">
        <v>1.2933414023004699</v>
      </c>
      <c r="H594" s="37">
        <v>0.15492693726023701</v>
      </c>
      <c r="I594" s="35" t="s">
        <v>1069</v>
      </c>
      <c r="J594" s="35" t="s">
        <v>1069</v>
      </c>
    </row>
    <row r="595" spans="1:10" x14ac:dyDescent="0.2">
      <c r="A595" s="35" t="s">
        <v>3184</v>
      </c>
      <c r="B595" s="35" t="s">
        <v>3185</v>
      </c>
      <c r="C595" s="35" t="s">
        <v>902</v>
      </c>
      <c r="D595" s="35" t="s">
        <v>902</v>
      </c>
      <c r="E595" s="35" t="s">
        <v>3186</v>
      </c>
      <c r="F595" s="35" t="s">
        <v>1584</v>
      </c>
      <c r="G595" s="37">
        <v>0.787624368476457</v>
      </c>
      <c r="H595" s="37">
        <v>1.3456883289219499</v>
      </c>
      <c r="I595" s="35" t="s">
        <v>1069</v>
      </c>
      <c r="J595" s="35" t="s">
        <v>1069</v>
      </c>
    </row>
    <row r="596" spans="1:10" x14ac:dyDescent="0.2">
      <c r="A596" s="35" t="s">
        <v>3187</v>
      </c>
      <c r="B596" s="35" t="s">
        <v>3188</v>
      </c>
      <c r="C596" s="35" t="s">
        <v>3189</v>
      </c>
      <c r="D596" s="35" t="s">
        <v>3189</v>
      </c>
      <c r="E596" s="35" t="s">
        <v>3005</v>
      </c>
      <c r="F596" s="35" t="s">
        <v>3190</v>
      </c>
      <c r="G596" s="37">
        <v>1.00971623824584</v>
      </c>
      <c r="H596" s="37">
        <v>-0.25058016439550801</v>
      </c>
      <c r="I596" s="35" t="s">
        <v>1069</v>
      </c>
      <c r="J596" s="35" t="s">
        <v>1069</v>
      </c>
    </row>
    <row r="597" spans="1:10" x14ac:dyDescent="0.2">
      <c r="A597" s="35" t="s">
        <v>3191</v>
      </c>
      <c r="B597" s="35" t="s">
        <v>3192</v>
      </c>
      <c r="C597" s="35" t="s">
        <v>18</v>
      </c>
      <c r="D597" s="35" t="s">
        <v>18</v>
      </c>
      <c r="E597" s="35" t="s">
        <v>3193</v>
      </c>
      <c r="F597" s="35" t="s">
        <v>3194</v>
      </c>
      <c r="G597" s="37">
        <v>0.86114696071511498</v>
      </c>
      <c r="H597" s="37">
        <v>-0.75572423674083</v>
      </c>
      <c r="I597" s="35" t="s">
        <v>1069</v>
      </c>
      <c r="J597" s="35" t="s">
        <v>1069</v>
      </c>
    </row>
    <row r="598" spans="1:10" x14ac:dyDescent="0.2">
      <c r="A598" s="35" t="s">
        <v>3195</v>
      </c>
      <c r="B598" s="35" t="s">
        <v>3196</v>
      </c>
      <c r="C598" s="35" t="s">
        <v>3197</v>
      </c>
      <c r="D598" s="35" t="s">
        <v>3197</v>
      </c>
      <c r="E598" s="35" t="s">
        <v>3198</v>
      </c>
      <c r="F598" s="35" t="s">
        <v>3199</v>
      </c>
      <c r="G598" s="37">
        <v>-1.8155706902450299</v>
      </c>
      <c r="H598" s="37">
        <v>-2.6717217620568698</v>
      </c>
      <c r="I598" s="35" t="s">
        <v>1069</v>
      </c>
      <c r="J598" s="35" t="s">
        <v>1094</v>
      </c>
    </row>
    <row r="599" spans="1:10" x14ac:dyDescent="0.2">
      <c r="A599" s="35" t="s">
        <v>3200</v>
      </c>
      <c r="B599" s="35" t="s">
        <v>3201</v>
      </c>
      <c r="C599" s="35" t="s">
        <v>104</v>
      </c>
      <c r="D599" s="35" t="s">
        <v>104</v>
      </c>
      <c r="E599" s="35" t="s">
        <v>3202</v>
      </c>
      <c r="F599" s="35" t="s">
        <v>3194</v>
      </c>
      <c r="G599" s="37">
        <v>-1.0219719636455</v>
      </c>
      <c r="H599" s="37">
        <v>0.100605597229196</v>
      </c>
      <c r="I599" s="35" t="s">
        <v>1069</v>
      </c>
      <c r="J599" s="35" t="s">
        <v>1069</v>
      </c>
    </row>
    <row r="600" spans="1:10" x14ac:dyDescent="0.2">
      <c r="A600" s="35" t="s">
        <v>3203</v>
      </c>
      <c r="B600" s="35" t="s">
        <v>3204</v>
      </c>
      <c r="C600" s="35" t="s">
        <v>3205</v>
      </c>
      <c r="D600" s="35" t="s">
        <v>3205</v>
      </c>
      <c r="E600" s="35" t="s">
        <v>3206</v>
      </c>
      <c r="F600" s="35" t="s">
        <v>1905</v>
      </c>
      <c r="G600" s="37">
        <v>-0.68067846198064796</v>
      </c>
      <c r="H600" s="37">
        <v>-0.50542991510401702</v>
      </c>
      <c r="I600" s="35" t="s">
        <v>1069</v>
      </c>
      <c r="J600" s="35" t="s">
        <v>1069</v>
      </c>
    </row>
    <row r="601" spans="1:10" x14ac:dyDescent="0.2">
      <c r="A601" s="35" t="s">
        <v>3207</v>
      </c>
      <c r="B601" s="35" t="s">
        <v>1068</v>
      </c>
      <c r="C601" s="35" t="s">
        <v>1068</v>
      </c>
      <c r="D601" s="35" t="s">
        <v>73</v>
      </c>
      <c r="E601" s="35" t="s">
        <v>1068</v>
      </c>
      <c r="F601" s="35" t="s">
        <v>1068</v>
      </c>
      <c r="G601" s="37">
        <v>0.511544957669128</v>
      </c>
      <c r="H601" s="37">
        <v>-8.5602491986861307E-3</v>
      </c>
      <c r="I601" s="35" t="s">
        <v>1069</v>
      </c>
      <c r="J601" s="35" t="s">
        <v>1069</v>
      </c>
    </row>
    <row r="602" spans="1:10" x14ac:dyDescent="0.2">
      <c r="A602" s="35" t="s">
        <v>3208</v>
      </c>
      <c r="B602" s="35" t="s">
        <v>1068</v>
      </c>
      <c r="C602" s="35" t="s">
        <v>1068</v>
      </c>
      <c r="D602" s="35" t="s">
        <v>73</v>
      </c>
      <c r="E602" s="35" t="s">
        <v>1068</v>
      </c>
      <c r="F602" s="35" t="s">
        <v>1068</v>
      </c>
      <c r="G602" s="37">
        <v>0.57515668440483003</v>
      </c>
      <c r="H602" s="37">
        <v>0.31895140774166097</v>
      </c>
      <c r="I602" s="35" t="s">
        <v>1069</v>
      </c>
      <c r="J602" s="35" t="s">
        <v>1069</v>
      </c>
    </row>
    <row r="603" spans="1:10" x14ac:dyDescent="0.2">
      <c r="A603" s="35" t="s">
        <v>3209</v>
      </c>
      <c r="B603" s="35" t="s">
        <v>1068</v>
      </c>
      <c r="C603" s="35" t="s">
        <v>1068</v>
      </c>
      <c r="D603" s="35" t="s">
        <v>73</v>
      </c>
      <c r="E603" s="35" t="s">
        <v>1068</v>
      </c>
      <c r="F603" s="35" t="s">
        <v>1068</v>
      </c>
      <c r="G603" s="37">
        <v>0.63323258963047402</v>
      </c>
      <c r="H603" s="37">
        <v>0.14096211286906299</v>
      </c>
      <c r="I603" s="35" t="s">
        <v>1069</v>
      </c>
      <c r="J603" s="35" t="s">
        <v>1069</v>
      </c>
    </row>
    <row r="604" spans="1:10" x14ac:dyDescent="0.2">
      <c r="A604" s="35" t="s">
        <v>3210</v>
      </c>
      <c r="B604" s="35" t="s">
        <v>1068</v>
      </c>
      <c r="C604" s="35" t="s">
        <v>1068</v>
      </c>
      <c r="D604" s="35" t="s">
        <v>73</v>
      </c>
      <c r="E604" s="35" t="s">
        <v>1068</v>
      </c>
      <c r="F604" s="35" t="s">
        <v>1068</v>
      </c>
      <c r="G604" s="37">
        <v>0.31168666722042299</v>
      </c>
      <c r="H604" s="37">
        <v>0.28112842235110602</v>
      </c>
      <c r="I604" s="35" t="s">
        <v>1069</v>
      </c>
      <c r="J604" s="35" t="s">
        <v>1069</v>
      </c>
    </row>
    <row r="605" spans="1:10" x14ac:dyDescent="0.2">
      <c r="A605" s="35" t="s">
        <v>3211</v>
      </c>
      <c r="B605" s="35" t="s">
        <v>3212</v>
      </c>
      <c r="C605" s="35" t="s">
        <v>3213</v>
      </c>
      <c r="D605" s="35" t="s">
        <v>3213</v>
      </c>
      <c r="E605" s="35" t="s">
        <v>3214</v>
      </c>
      <c r="F605" s="35" t="s">
        <v>3215</v>
      </c>
      <c r="G605" s="37">
        <v>0.43277973051963903</v>
      </c>
      <c r="H605" s="37">
        <v>6.5588382232961207E-2</v>
      </c>
      <c r="I605" s="35" t="s">
        <v>1069</v>
      </c>
      <c r="J605" s="35" t="s">
        <v>1069</v>
      </c>
    </row>
    <row r="606" spans="1:10" x14ac:dyDescent="0.2">
      <c r="A606" s="35" t="s">
        <v>3216</v>
      </c>
      <c r="B606" s="35" t="s">
        <v>3217</v>
      </c>
      <c r="C606" s="35" t="s">
        <v>863</v>
      </c>
      <c r="D606" s="35" t="s">
        <v>863</v>
      </c>
      <c r="E606" s="35" t="s">
        <v>3218</v>
      </c>
      <c r="F606" s="35" t="s">
        <v>3219</v>
      </c>
      <c r="G606" s="37">
        <v>-0.149720581830913</v>
      </c>
      <c r="H606" s="37">
        <v>0.245347618435417</v>
      </c>
      <c r="I606" s="35" t="s">
        <v>1069</v>
      </c>
      <c r="J606" s="35" t="s">
        <v>1069</v>
      </c>
    </row>
    <row r="607" spans="1:10" x14ac:dyDescent="0.2">
      <c r="A607" s="35" t="s">
        <v>3220</v>
      </c>
      <c r="B607" s="35" t="s">
        <v>3221</v>
      </c>
      <c r="C607" s="35" t="s">
        <v>3222</v>
      </c>
      <c r="D607" s="35" t="s">
        <v>3222</v>
      </c>
      <c r="E607" s="35" t="s">
        <v>3223</v>
      </c>
      <c r="F607" s="35" t="s">
        <v>2428</v>
      </c>
      <c r="G607" s="37">
        <v>-0.109980617108245</v>
      </c>
      <c r="H607" s="37">
        <v>-0.40788285260835799</v>
      </c>
      <c r="I607" s="35" t="s">
        <v>1069</v>
      </c>
      <c r="J607" s="35" t="s">
        <v>1069</v>
      </c>
    </row>
    <row r="608" spans="1:10" x14ac:dyDescent="0.2">
      <c r="A608" s="35" t="s">
        <v>3224</v>
      </c>
      <c r="B608" s="35" t="s">
        <v>3225</v>
      </c>
      <c r="C608" s="35" t="s">
        <v>829</v>
      </c>
      <c r="D608" s="35" t="s">
        <v>829</v>
      </c>
      <c r="E608" s="35" t="s">
        <v>3226</v>
      </c>
      <c r="F608" s="35" t="s">
        <v>3227</v>
      </c>
      <c r="G608" s="37">
        <v>-6.9619644589746495E-4</v>
      </c>
      <c r="H608" s="37">
        <v>-0.98070739666722495</v>
      </c>
      <c r="I608" s="35" t="s">
        <v>1069</v>
      </c>
      <c r="J608" s="35" t="s">
        <v>1069</v>
      </c>
    </row>
    <row r="609" spans="1:10" x14ac:dyDescent="0.2">
      <c r="A609" s="35" t="s">
        <v>3228</v>
      </c>
      <c r="B609" s="35" t="s">
        <v>3229</v>
      </c>
      <c r="C609" s="35" t="s">
        <v>3230</v>
      </c>
      <c r="D609" s="35" t="s">
        <v>3230</v>
      </c>
      <c r="E609" s="35" t="s">
        <v>3231</v>
      </c>
      <c r="F609" s="35" t="s">
        <v>3232</v>
      </c>
      <c r="G609" s="37">
        <v>-3.3462111967289099</v>
      </c>
      <c r="H609" s="37">
        <v>-4.6824611098225697</v>
      </c>
      <c r="I609" s="35" t="s">
        <v>1094</v>
      </c>
      <c r="J609" s="35" t="s">
        <v>1094</v>
      </c>
    </row>
    <row r="610" spans="1:10" x14ac:dyDescent="0.2">
      <c r="A610" s="35" t="s">
        <v>3233</v>
      </c>
      <c r="B610" s="35" t="s">
        <v>3234</v>
      </c>
      <c r="C610" s="35" t="s">
        <v>974</v>
      </c>
      <c r="D610" s="35" t="s">
        <v>3235</v>
      </c>
      <c r="E610" s="35" t="s">
        <v>3236</v>
      </c>
      <c r="F610" s="35" t="s">
        <v>3237</v>
      </c>
      <c r="G610" s="37">
        <v>1.0830868028123399</v>
      </c>
      <c r="H610" s="37">
        <v>-0.327642945947905</v>
      </c>
      <c r="I610" s="35" t="s">
        <v>1069</v>
      </c>
      <c r="J610" s="35" t="s">
        <v>1069</v>
      </c>
    </row>
    <row r="611" spans="1:10" x14ac:dyDescent="0.2">
      <c r="A611" s="35" t="s">
        <v>3238</v>
      </c>
      <c r="B611" s="35" t="s">
        <v>3239</v>
      </c>
      <c r="C611" s="35" t="s">
        <v>3240</v>
      </c>
      <c r="D611" s="35" t="s">
        <v>3240</v>
      </c>
      <c r="E611" s="35" t="s">
        <v>3241</v>
      </c>
      <c r="F611" s="35" t="s">
        <v>3242</v>
      </c>
      <c r="G611" s="37">
        <v>0.28222302981633601</v>
      </c>
      <c r="H611" s="37">
        <v>-0.11514477203857899</v>
      </c>
      <c r="I611" s="35" t="s">
        <v>1069</v>
      </c>
      <c r="J611" s="35" t="s">
        <v>1069</v>
      </c>
    </row>
    <row r="612" spans="1:10" x14ac:dyDescent="0.2">
      <c r="A612" s="35" t="s">
        <v>3243</v>
      </c>
      <c r="B612" s="35" t="s">
        <v>3244</v>
      </c>
      <c r="C612" s="35" t="s">
        <v>974</v>
      </c>
      <c r="D612" s="35" t="s">
        <v>3245</v>
      </c>
      <c r="E612" s="35" t="s">
        <v>3236</v>
      </c>
      <c r="F612" s="35" t="s">
        <v>3246</v>
      </c>
      <c r="G612" s="37">
        <v>1.28259401039076</v>
      </c>
      <c r="H612" s="37">
        <v>-1.7778370590499299</v>
      </c>
      <c r="I612" s="35" t="s">
        <v>1069</v>
      </c>
      <c r="J612" s="35" t="s">
        <v>1069</v>
      </c>
    </row>
    <row r="613" spans="1:10" x14ac:dyDescent="0.2">
      <c r="A613" s="35" t="s">
        <v>3247</v>
      </c>
      <c r="B613" s="35" t="s">
        <v>3248</v>
      </c>
      <c r="C613" s="35" t="s">
        <v>3249</v>
      </c>
      <c r="D613" s="35" t="s">
        <v>3249</v>
      </c>
      <c r="E613" s="35" t="s">
        <v>3250</v>
      </c>
      <c r="F613" s="35" t="s">
        <v>3251</v>
      </c>
      <c r="G613" s="37">
        <v>1.7557711985159401</v>
      </c>
      <c r="H613" s="37">
        <v>1.5162993409179899</v>
      </c>
      <c r="I613" s="35" t="s">
        <v>1069</v>
      </c>
      <c r="J613" s="35" t="s">
        <v>1069</v>
      </c>
    </row>
    <row r="614" spans="1:10" x14ac:dyDescent="0.2">
      <c r="A614" s="35" t="s">
        <v>3252</v>
      </c>
      <c r="B614" s="35" t="s">
        <v>3253</v>
      </c>
      <c r="C614" s="35" t="s">
        <v>762</v>
      </c>
      <c r="D614" s="35" t="s">
        <v>762</v>
      </c>
      <c r="E614" s="35" t="s">
        <v>3254</v>
      </c>
      <c r="F614" s="35" t="s">
        <v>3255</v>
      </c>
      <c r="G614" s="37">
        <v>4.9465369571962299E-2</v>
      </c>
      <c r="H614" s="37">
        <v>-0.71654935955732002</v>
      </c>
      <c r="I614" s="35" t="s">
        <v>1069</v>
      </c>
      <c r="J614" s="35" t="s">
        <v>1069</v>
      </c>
    </row>
    <row r="615" spans="1:10" x14ac:dyDescent="0.2">
      <c r="A615" s="35" t="s">
        <v>3256</v>
      </c>
      <c r="B615" s="35" t="s">
        <v>3257</v>
      </c>
      <c r="C615" s="35" t="s">
        <v>3258</v>
      </c>
      <c r="D615" s="35" t="s">
        <v>3258</v>
      </c>
      <c r="E615" s="35" t="s">
        <v>3259</v>
      </c>
      <c r="F615" s="35" t="s">
        <v>2472</v>
      </c>
      <c r="G615" s="37">
        <v>-0.42903240474953402</v>
      </c>
      <c r="H615" s="37">
        <v>0.44042246850518402</v>
      </c>
      <c r="I615" s="35" t="s">
        <v>1069</v>
      </c>
      <c r="J615" s="35" t="s">
        <v>1069</v>
      </c>
    </row>
    <row r="616" spans="1:10" x14ac:dyDescent="0.2">
      <c r="A616" s="35" t="s">
        <v>3260</v>
      </c>
      <c r="B616" s="35" t="s">
        <v>3261</v>
      </c>
      <c r="C616" s="35" t="s">
        <v>551</v>
      </c>
      <c r="D616" s="35" t="s">
        <v>3262</v>
      </c>
      <c r="E616" s="35" t="s">
        <v>3263</v>
      </c>
      <c r="F616" s="35" t="s">
        <v>3264</v>
      </c>
      <c r="G616" s="37">
        <v>-1.0430766296496901</v>
      </c>
      <c r="H616" s="37">
        <v>-3.2211612541700201</v>
      </c>
      <c r="I616" s="35" t="s">
        <v>1069</v>
      </c>
      <c r="J616" s="35" t="s">
        <v>1094</v>
      </c>
    </row>
    <row r="617" spans="1:10" x14ac:dyDescent="0.2">
      <c r="A617" s="35" t="s">
        <v>3265</v>
      </c>
      <c r="B617" s="35" t="s">
        <v>3266</v>
      </c>
      <c r="C617" s="35" t="s">
        <v>3267</v>
      </c>
      <c r="D617" s="35" t="s">
        <v>3267</v>
      </c>
      <c r="E617" s="35" t="s">
        <v>3268</v>
      </c>
      <c r="F617" s="35" t="s">
        <v>2592</v>
      </c>
      <c r="G617" s="37">
        <v>-0.22059990057258999</v>
      </c>
      <c r="H617" s="37">
        <v>-0.958147263401954</v>
      </c>
      <c r="I617" s="35" t="s">
        <v>1069</v>
      </c>
      <c r="J617" s="35" t="s">
        <v>1069</v>
      </c>
    </row>
    <row r="618" spans="1:10" x14ac:dyDescent="0.2">
      <c r="A618" s="35" t="s">
        <v>3269</v>
      </c>
      <c r="B618" s="35" t="s">
        <v>3270</v>
      </c>
      <c r="C618" s="35" t="s">
        <v>551</v>
      </c>
      <c r="D618" s="35" t="s">
        <v>3271</v>
      </c>
      <c r="E618" s="35" t="s">
        <v>3263</v>
      </c>
      <c r="F618" s="35" t="s">
        <v>2416</v>
      </c>
      <c r="G618" s="37">
        <v>-1.10828706732647</v>
      </c>
      <c r="H618" s="37">
        <v>-3.1893294025677501</v>
      </c>
      <c r="I618" s="35" t="s">
        <v>1069</v>
      </c>
      <c r="J618" s="35" t="s">
        <v>1094</v>
      </c>
    </row>
    <row r="619" spans="1:10" x14ac:dyDescent="0.2">
      <c r="A619" s="35" t="s">
        <v>3272</v>
      </c>
      <c r="B619" s="35" t="s">
        <v>3273</v>
      </c>
      <c r="C619" s="35" t="s">
        <v>3274</v>
      </c>
      <c r="D619" s="35" t="s">
        <v>3274</v>
      </c>
      <c r="E619" s="35" t="s">
        <v>3275</v>
      </c>
      <c r="F619" s="35" t="s">
        <v>3276</v>
      </c>
      <c r="G619" s="37">
        <v>0.92332625466325802</v>
      </c>
      <c r="H619" s="37">
        <v>0.83975965046961598</v>
      </c>
      <c r="I619" s="35" t="s">
        <v>1069</v>
      </c>
      <c r="J619" s="35" t="s">
        <v>1069</v>
      </c>
    </row>
    <row r="620" spans="1:10" x14ac:dyDescent="0.2">
      <c r="A620" s="35" t="s">
        <v>3277</v>
      </c>
      <c r="B620" s="35" t="s">
        <v>3278</v>
      </c>
      <c r="C620" s="35" t="s">
        <v>551</v>
      </c>
      <c r="D620" s="35" t="s">
        <v>3279</v>
      </c>
      <c r="E620" s="35" t="s">
        <v>3263</v>
      </c>
      <c r="F620" s="35" t="s">
        <v>3280</v>
      </c>
      <c r="G620" s="37">
        <v>-1.35335039739059</v>
      </c>
      <c r="H620" s="37">
        <v>-1.77943223081871</v>
      </c>
      <c r="I620" s="35" t="s">
        <v>1069</v>
      </c>
      <c r="J620" s="35" t="s">
        <v>1069</v>
      </c>
    </row>
    <row r="621" spans="1:10" x14ac:dyDescent="0.2">
      <c r="A621" s="35" t="s">
        <v>3281</v>
      </c>
      <c r="B621" s="35" t="s">
        <v>3282</v>
      </c>
      <c r="C621" s="35" t="s">
        <v>3283</v>
      </c>
      <c r="D621" s="35" t="s">
        <v>3283</v>
      </c>
      <c r="E621" s="35" t="s">
        <v>3284</v>
      </c>
      <c r="F621" s="35" t="s">
        <v>2607</v>
      </c>
      <c r="G621" s="37">
        <v>-0.63424106513267797</v>
      </c>
      <c r="H621" s="37">
        <v>0.51339651211429504</v>
      </c>
      <c r="I621" s="35" t="s">
        <v>1069</v>
      </c>
      <c r="J621" s="35" t="s">
        <v>1069</v>
      </c>
    </row>
    <row r="622" spans="1:10" x14ac:dyDescent="0.2">
      <c r="A622" s="35" t="s">
        <v>3285</v>
      </c>
      <c r="B622" s="35" t="s">
        <v>3286</v>
      </c>
      <c r="C622" s="35" t="s">
        <v>697</v>
      </c>
      <c r="D622" s="35" t="s">
        <v>3287</v>
      </c>
      <c r="E622" s="35" t="s">
        <v>3288</v>
      </c>
      <c r="F622" s="35" t="s">
        <v>3289</v>
      </c>
      <c r="G622" s="37">
        <v>-4.7783483103274203E-2</v>
      </c>
      <c r="H622" s="37">
        <v>0.47858737327477002</v>
      </c>
      <c r="I622" s="35" t="s">
        <v>1069</v>
      </c>
      <c r="J622" s="35" t="s">
        <v>1069</v>
      </c>
    </row>
    <row r="623" spans="1:10" x14ac:dyDescent="0.2">
      <c r="A623" s="35" t="s">
        <v>3290</v>
      </c>
      <c r="B623" s="35" t="s">
        <v>3291</v>
      </c>
      <c r="C623" s="35" t="s">
        <v>3292</v>
      </c>
      <c r="D623" s="35" t="s">
        <v>3292</v>
      </c>
      <c r="E623" s="35" t="s">
        <v>3293</v>
      </c>
      <c r="F623" s="35" t="s">
        <v>3294</v>
      </c>
      <c r="G623" s="37">
        <v>-3.1248767100833699</v>
      </c>
      <c r="H623" s="37">
        <v>-4.4270542618427102</v>
      </c>
      <c r="I623" s="35" t="s">
        <v>1094</v>
      </c>
      <c r="J623" s="35" t="s">
        <v>1094</v>
      </c>
    </row>
    <row r="624" spans="1:10" x14ac:dyDescent="0.2">
      <c r="A624" s="35" t="s">
        <v>3295</v>
      </c>
      <c r="B624" s="35" t="s">
        <v>3296</v>
      </c>
      <c r="C624" s="35" t="s">
        <v>697</v>
      </c>
      <c r="D624" s="35" t="s">
        <v>3297</v>
      </c>
      <c r="E624" s="35" t="s">
        <v>3288</v>
      </c>
      <c r="F624" s="35" t="s">
        <v>3298</v>
      </c>
      <c r="G624" s="37">
        <v>-0.53664377939696095</v>
      </c>
      <c r="H624" s="37">
        <v>-0.81919153691042501</v>
      </c>
      <c r="I624" s="35" t="s">
        <v>1069</v>
      </c>
      <c r="J624" s="35" t="s">
        <v>1069</v>
      </c>
    </row>
    <row r="625" spans="1:10" x14ac:dyDescent="0.2">
      <c r="A625" s="35" t="s">
        <v>3299</v>
      </c>
      <c r="B625" s="35" t="s">
        <v>1068</v>
      </c>
      <c r="C625" s="35" t="s">
        <v>1068</v>
      </c>
      <c r="D625" s="35" t="s">
        <v>73</v>
      </c>
      <c r="E625" s="35" t="s">
        <v>1068</v>
      </c>
      <c r="F625" s="35" t="s">
        <v>1068</v>
      </c>
      <c r="G625" s="37">
        <v>0.74623950829672003</v>
      </c>
      <c r="H625" s="37">
        <v>0.25946127728965601</v>
      </c>
      <c r="I625" s="35" t="s">
        <v>1069</v>
      </c>
      <c r="J625" s="35" t="s">
        <v>1069</v>
      </c>
    </row>
    <row r="626" spans="1:10" x14ac:dyDescent="0.2">
      <c r="A626" s="35" t="s">
        <v>3300</v>
      </c>
      <c r="B626" s="35" t="s">
        <v>1068</v>
      </c>
      <c r="C626" s="35" t="s">
        <v>1068</v>
      </c>
      <c r="D626" s="35" t="s">
        <v>73</v>
      </c>
      <c r="E626" s="35" t="s">
        <v>1068</v>
      </c>
      <c r="F626" s="35" t="s">
        <v>1068</v>
      </c>
      <c r="G626" s="37">
        <v>0.366243190850848</v>
      </c>
      <c r="H626" s="37">
        <v>0.49783277463535902</v>
      </c>
      <c r="I626" s="35" t="s">
        <v>1069</v>
      </c>
      <c r="J626" s="35" t="s">
        <v>1069</v>
      </c>
    </row>
    <row r="627" spans="1:10" x14ac:dyDescent="0.2">
      <c r="A627" s="35" t="s">
        <v>3301</v>
      </c>
      <c r="B627" s="35" t="s">
        <v>1068</v>
      </c>
      <c r="C627" s="35" t="s">
        <v>1068</v>
      </c>
      <c r="D627" s="35" t="s">
        <v>73</v>
      </c>
      <c r="E627" s="35" t="s">
        <v>1068</v>
      </c>
      <c r="F627" s="35" t="s">
        <v>1068</v>
      </c>
      <c r="G627" s="37">
        <v>0.115575595656179</v>
      </c>
      <c r="H627" s="37">
        <v>4.10236328374893E-4</v>
      </c>
      <c r="I627" s="35" t="s">
        <v>1069</v>
      </c>
      <c r="J627" s="35" t="s">
        <v>1069</v>
      </c>
    </row>
    <row r="628" spans="1:10" x14ac:dyDescent="0.2">
      <c r="A628" s="35" t="s">
        <v>3302</v>
      </c>
      <c r="B628" s="35" t="s">
        <v>1068</v>
      </c>
      <c r="C628" s="35" t="s">
        <v>1068</v>
      </c>
      <c r="D628" s="35" t="s">
        <v>73</v>
      </c>
      <c r="E628" s="35" t="s">
        <v>1068</v>
      </c>
      <c r="F628" s="35" t="s">
        <v>1068</v>
      </c>
      <c r="G628" s="37">
        <v>6.9619644589746495E-4</v>
      </c>
      <c r="H628" s="37">
        <v>1.05388551466678</v>
      </c>
      <c r="I628" s="35" t="s">
        <v>1069</v>
      </c>
      <c r="J628" s="35" t="s">
        <v>1069</v>
      </c>
    </row>
    <row r="629" spans="1:10" x14ac:dyDescent="0.2">
      <c r="A629" s="35" t="s">
        <v>3303</v>
      </c>
      <c r="B629" s="35" t="s">
        <v>3304</v>
      </c>
      <c r="C629" s="35" t="s">
        <v>261</v>
      </c>
      <c r="D629" s="35" t="s">
        <v>261</v>
      </c>
      <c r="E629" s="35" t="s">
        <v>3305</v>
      </c>
      <c r="F629" s="35" t="s">
        <v>3306</v>
      </c>
      <c r="G629" s="37">
        <v>-1.03710448028309</v>
      </c>
      <c r="H629" s="37">
        <v>-1.0156922331396501</v>
      </c>
      <c r="I629" s="35" t="s">
        <v>1069</v>
      </c>
      <c r="J629" s="35" t="s">
        <v>1069</v>
      </c>
    </row>
    <row r="630" spans="1:10" x14ac:dyDescent="0.2">
      <c r="A630" s="35" t="s">
        <v>3307</v>
      </c>
      <c r="B630" s="35" t="s">
        <v>3308</v>
      </c>
      <c r="C630" s="35" t="s">
        <v>3309</v>
      </c>
      <c r="D630" s="35" t="s">
        <v>3309</v>
      </c>
      <c r="E630" s="35" t="s">
        <v>3310</v>
      </c>
      <c r="F630" s="35" t="s">
        <v>3311</v>
      </c>
      <c r="G630" s="37">
        <v>-9.4094766894685294E-2</v>
      </c>
      <c r="H630" s="37">
        <v>-1.8755421040900999</v>
      </c>
      <c r="I630" s="35" t="s">
        <v>1069</v>
      </c>
      <c r="J630" s="35" t="s">
        <v>1069</v>
      </c>
    </row>
    <row r="631" spans="1:10" x14ac:dyDescent="0.2">
      <c r="A631" s="35" t="s">
        <v>3312</v>
      </c>
      <c r="B631" s="35" t="s">
        <v>3313</v>
      </c>
      <c r="C631" s="35" t="s">
        <v>823</v>
      </c>
      <c r="D631" s="35" t="s">
        <v>3314</v>
      </c>
      <c r="E631" s="35" t="s">
        <v>3088</v>
      </c>
      <c r="F631" s="35" t="s">
        <v>1824</v>
      </c>
      <c r="G631" s="37">
        <v>-0.70244842962640996</v>
      </c>
      <c r="H631" s="37">
        <v>-1.06428761461528</v>
      </c>
      <c r="I631" s="35" t="s">
        <v>1069</v>
      </c>
      <c r="J631" s="35" t="s">
        <v>1069</v>
      </c>
    </row>
    <row r="632" spans="1:10" x14ac:dyDescent="0.2">
      <c r="A632" s="35" t="s">
        <v>3315</v>
      </c>
      <c r="B632" s="35" t="s">
        <v>3316</v>
      </c>
      <c r="C632" s="35" t="s">
        <v>3317</v>
      </c>
      <c r="D632" s="35" t="s">
        <v>3317</v>
      </c>
      <c r="E632" s="35" t="s">
        <v>3318</v>
      </c>
      <c r="F632" s="35" t="s">
        <v>1963</v>
      </c>
      <c r="G632" s="37">
        <v>-2.2756879800082199</v>
      </c>
      <c r="H632" s="37">
        <v>-2.8644702288351702</v>
      </c>
      <c r="I632" s="35" t="s">
        <v>1094</v>
      </c>
      <c r="J632" s="35" t="s">
        <v>1094</v>
      </c>
    </row>
    <row r="633" spans="1:10" x14ac:dyDescent="0.2">
      <c r="A633" s="35" t="s">
        <v>3319</v>
      </c>
      <c r="B633" s="35" t="s">
        <v>3320</v>
      </c>
      <c r="C633" s="35" t="s">
        <v>240</v>
      </c>
      <c r="D633" s="35" t="s">
        <v>240</v>
      </c>
      <c r="E633" s="35" t="s">
        <v>3321</v>
      </c>
      <c r="F633" s="35" t="s">
        <v>1841</v>
      </c>
      <c r="G633" s="37">
        <v>0.555986362517496</v>
      </c>
      <c r="H633" s="37">
        <v>0.37324344369679002</v>
      </c>
      <c r="I633" s="35" t="s">
        <v>1069</v>
      </c>
      <c r="J633" s="35" t="s">
        <v>1069</v>
      </c>
    </row>
    <row r="634" spans="1:10" x14ac:dyDescent="0.2">
      <c r="A634" s="35" t="s">
        <v>3322</v>
      </c>
      <c r="B634" s="35" t="s">
        <v>3323</v>
      </c>
      <c r="C634" s="35" t="s">
        <v>3324</v>
      </c>
      <c r="D634" s="35" t="s">
        <v>3324</v>
      </c>
      <c r="E634" s="35" t="s">
        <v>3325</v>
      </c>
      <c r="F634" s="35" t="s">
        <v>3326</v>
      </c>
      <c r="G634" s="37">
        <v>-0.90796276511908003</v>
      </c>
      <c r="H634" s="37">
        <v>-0.69083909444395297</v>
      </c>
      <c r="I634" s="35" t="s">
        <v>1069</v>
      </c>
      <c r="J634" s="35" t="s">
        <v>1069</v>
      </c>
    </row>
    <row r="635" spans="1:10" x14ac:dyDescent="0.2">
      <c r="A635" s="35" t="s">
        <v>3327</v>
      </c>
      <c r="B635" s="35" t="s">
        <v>3328</v>
      </c>
      <c r="C635" s="35" t="s">
        <v>691</v>
      </c>
      <c r="D635" s="35" t="s">
        <v>3329</v>
      </c>
      <c r="E635" s="35" t="s">
        <v>3330</v>
      </c>
      <c r="F635" s="35" t="s">
        <v>1850</v>
      </c>
      <c r="G635" s="37">
        <v>1.53212586359291</v>
      </c>
      <c r="H635" s="37">
        <v>2.4064053950739899</v>
      </c>
      <c r="I635" s="35" t="s">
        <v>1069</v>
      </c>
      <c r="J635" s="35" t="s">
        <v>1201</v>
      </c>
    </row>
    <row r="636" spans="1:10" x14ac:dyDescent="0.2">
      <c r="A636" s="35" t="s">
        <v>3331</v>
      </c>
      <c r="B636" s="35" t="s">
        <v>3332</v>
      </c>
      <c r="C636" s="35" t="s">
        <v>3333</v>
      </c>
      <c r="D636" s="35" t="s">
        <v>3333</v>
      </c>
      <c r="E636" s="35" t="s">
        <v>3334</v>
      </c>
      <c r="F636" s="35" t="s">
        <v>2268</v>
      </c>
      <c r="G636" s="37">
        <v>0.27854185430559297</v>
      </c>
      <c r="H636" s="37">
        <v>0.624586959753343</v>
      </c>
      <c r="I636" s="35" t="s">
        <v>1069</v>
      </c>
      <c r="J636" s="35" t="s">
        <v>1069</v>
      </c>
    </row>
    <row r="637" spans="1:10" x14ac:dyDescent="0.2">
      <c r="A637" s="35" t="s">
        <v>3335</v>
      </c>
      <c r="B637" s="35" t="s">
        <v>3336</v>
      </c>
      <c r="C637" s="35" t="s">
        <v>641</v>
      </c>
      <c r="D637" s="35" t="s">
        <v>3337</v>
      </c>
      <c r="E637" s="35" t="s">
        <v>3106</v>
      </c>
      <c r="F637" s="35" t="s">
        <v>3338</v>
      </c>
      <c r="G637" s="37">
        <v>-0.95969085560480005</v>
      </c>
      <c r="H637" s="37">
        <v>-1.9823261008288799</v>
      </c>
      <c r="I637" s="35" t="s">
        <v>1069</v>
      </c>
      <c r="J637" s="35" t="s">
        <v>1069</v>
      </c>
    </row>
    <row r="638" spans="1:10" x14ac:dyDescent="0.2">
      <c r="A638" s="35" t="s">
        <v>3339</v>
      </c>
      <c r="B638" s="35" t="s">
        <v>3340</v>
      </c>
      <c r="C638" s="35" t="s">
        <v>3341</v>
      </c>
      <c r="D638" s="35" t="s">
        <v>3341</v>
      </c>
      <c r="E638" s="35" t="s">
        <v>3342</v>
      </c>
      <c r="F638" s="35" t="s">
        <v>3343</v>
      </c>
      <c r="G638" s="37">
        <v>1.37601614260941</v>
      </c>
      <c r="H638" s="37">
        <v>2.2800990434683102</v>
      </c>
      <c r="I638" s="35" t="s">
        <v>1069</v>
      </c>
      <c r="J638" s="35" t="s">
        <v>1201</v>
      </c>
    </row>
    <row r="639" spans="1:10" x14ac:dyDescent="0.2">
      <c r="A639" s="35" t="s">
        <v>3344</v>
      </c>
      <c r="B639" s="35" t="s">
        <v>3345</v>
      </c>
      <c r="C639" s="35" t="s">
        <v>1012</v>
      </c>
      <c r="D639" s="35" t="s">
        <v>1012</v>
      </c>
      <c r="E639" s="35" t="s">
        <v>3346</v>
      </c>
      <c r="F639" s="35" t="s">
        <v>3347</v>
      </c>
      <c r="G639" s="37">
        <v>0.34457108345624698</v>
      </c>
      <c r="H639" s="37">
        <v>-0.34424596917966299</v>
      </c>
      <c r="I639" s="35" t="s">
        <v>1069</v>
      </c>
      <c r="J639" s="35" t="s">
        <v>1069</v>
      </c>
    </row>
    <row r="640" spans="1:10" x14ac:dyDescent="0.2">
      <c r="A640" s="35" t="s">
        <v>3348</v>
      </c>
      <c r="B640" s="35" t="s">
        <v>3349</v>
      </c>
      <c r="C640" s="35" t="s">
        <v>3350</v>
      </c>
      <c r="D640" s="35" t="s">
        <v>3350</v>
      </c>
      <c r="E640" s="35" t="s">
        <v>3351</v>
      </c>
      <c r="F640" s="35" t="s">
        <v>3352</v>
      </c>
      <c r="G640" s="37">
        <v>-0.39716354666313602</v>
      </c>
      <c r="H640" s="37">
        <v>0.34224124497888803</v>
      </c>
      <c r="I640" s="35" t="s">
        <v>1069</v>
      </c>
      <c r="J640" s="35" t="s">
        <v>1069</v>
      </c>
    </row>
    <row r="641" spans="1:10" x14ac:dyDescent="0.2">
      <c r="A641" s="35" t="s">
        <v>3353</v>
      </c>
      <c r="B641" s="35" t="s">
        <v>3354</v>
      </c>
      <c r="C641" s="35" t="s">
        <v>585</v>
      </c>
      <c r="D641" s="35" t="s">
        <v>585</v>
      </c>
      <c r="E641" s="35" t="s">
        <v>3102</v>
      </c>
      <c r="F641" s="35" t="s">
        <v>1423</v>
      </c>
      <c r="G641" s="37">
        <v>0.55242748855110602</v>
      </c>
      <c r="H641" s="37">
        <v>0.17564266015101301</v>
      </c>
      <c r="I641" s="35" t="s">
        <v>1069</v>
      </c>
      <c r="J641" s="35" t="s">
        <v>1069</v>
      </c>
    </row>
    <row r="642" spans="1:10" x14ac:dyDescent="0.2">
      <c r="A642" s="35" t="s">
        <v>3355</v>
      </c>
      <c r="B642" s="35" t="s">
        <v>3356</v>
      </c>
      <c r="C642" s="35" t="s">
        <v>3357</v>
      </c>
      <c r="D642" s="35" t="s">
        <v>3357</v>
      </c>
      <c r="E642" s="35" t="s">
        <v>3358</v>
      </c>
      <c r="F642" s="35" t="s">
        <v>1185</v>
      </c>
      <c r="G642" s="37">
        <v>-1.55976832951085</v>
      </c>
      <c r="H642" s="37">
        <v>-1.91722532899205</v>
      </c>
      <c r="I642" s="35" t="s">
        <v>1069</v>
      </c>
      <c r="J642" s="35" t="s">
        <v>1069</v>
      </c>
    </row>
    <row r="643" spans="1:10" x14ac:dyDescent="0.2">
      <c r="A643" s="35" t="s">
        <v>3359</v>
      </c>
      <c r="B643" s="35" t="s">
        <v>3360</v>
      </c>
      <c r="C643" s="35" t="s">
        <v>236</v>
      </c>
      <c r="D643" s="35" t="s">
        <v>236</v>
      </c>
      <c r="E643" s="35" t="s">
        <v>3361</v>
      </c>
      <c r="F643" s="35" t="s">
        <v>1894</v>
      </c>
      <c r="G643" s="37">
        <v>1.19293690992978</v>
      </c>
      <c r="H643" s="37">
        <v>0.63742578486813894</v>
      </c>
      <c r="I643" s="35" t="s">
        <v>1069</v>
      </c>
      <c r="J643" s="35" t="s">
        <v>1069</v>
      </c>
    </row>
    <row r="644" spans="1:10" x14ac:dyDescent="0.2">
      <c r="A644" s="35" t="s">
        <v>3362</v>
      </c>
      <c r="B644" s="35" t="s">
        <v>3363</v>
      </c>
      <c r="C644" s="35" t="s">
        <v>3364</v>
      </c>
      <c r="D644" s="35" t="s">
        <v>3364</v>
      </c>
      <c r="E644" s="35" t="s">
        <v>3365</v>
      </c>
      <c r="F644" s="35" t="s">
        <v>1329</v>
      </c>
      <c r="G644" s="37">
        <v>3.9434478165275302E-2</v>
      </c>
      <c r="H644" s="37">
        <v>-4.39849603177008E-2</v>
      </c>
      <c r="I644" s="35" t="s">
        <v>1069</v>
      </c>
      <c r="J644" s="35" t="s">
        <v>1069</v>
      </c>
    </row>
    <row r="645" spans="1:10" x14ac:dyDescent="0.2">
      <c r="A645" s="35" t="s">
        <v>3366</v>
      </c>
      <c r="B645" s="35" t="s">
        <v>3367</v>
      </c>
      <c r="C645" s="35" t="s">
        <v>205</v>
      </c>
      <c r="D645" s="35" t="s">
        <v>3368</v>
      </c>
      <c r="E645" s="35" t="s">
        <v>3369</v>
      </c>
      <c r="F645" s="35" t="s">
        <v>1981</v>
      </c>
      <c r="G645" s="37">
        <v>-1.17251894942265</v>
      </c>
      <c r="H645" s="37">
        <v>4.4243685642682502E-2</v>
      </c>
      <c r="I645" s="35" t="s">
        <v>1069</v>
      </c>
      <c r="J645" s="35" t="s">
        <v>1069</v>
      </c>
    </row>
    <row r="646" spans="1:10" x14ac:dyDescent="0.2">
      <c r="A646" s="35" t="s">
        <v>3370</v>
      </c>
      <c r="B646" s="35" t="s">
        <v>3371</v>
      </c>
      <c r="C646" s="35" t="s">
        <v>1356</v>
      </c>
      <c r="D646" s="35" t="s">
        <v>1356</v>
      </c>
      <c r="E646" s="35" t="s">
        <v>3372</v>
      </c>
      <c r="F646" s="35" t="s">
        <v>1359</v>
      </c>
      <c r="G646" s="37">
        <v>0.46687776924079599</v>
      </c>
      <c r="H646" s="37">
        <v>6.1690490037623599E-2</v>
      </c>
      <c r="I646" s="35" t="s">
        <v>1069</v>
      </c>
      <c r="J646" s="35" t="s">
        <v>1069</v>
      </c>
    </row>
    <row r="647" spans="1:10" x14ac:dyDescent="0.2">
      <c r="A647" s="35" t="s">
        <v>3373</v>
      </c>
      <c r="B647" s="35" t="s">
        <v>3374</v>
      </c>
      <c r="C647" s="35" t="s">
        <v>205</v>
      </c>
      <c r="D647" s="35" t="s">
        <v>3375</v>
      </c>
      <c r="E647" s="35" t="s">
        <v>3369</v>
      </c>
      <c r="F647" s="35" t="s">
        <v>3376</v>
      </c>
      <c r="G647" s="37">
        <v>-1.52462673482276</v>
      </c>
      <c r="H647" s="37">
        <v>-1.0713849682654999</v>
      </c>
      <c r="I647" s="35" t="s">
        <v>1069</v>
      </c>
      <c r="J647" s="35" t="s">
        <v>1069</v>
      </c>
    </row>
    <row r="648" spans="1:10" x14ac:dyDescent="0.2">
      <c r="A648" s="35" t="s">
        <v>3377</v>
      </c>
      <c r="B648" s="35" t="s">
        <v>3378</v>
      </c>
      <c r="C648" s="35" t="s">
        <v>1367</v>
      </c>
      <c r="D648" s="35" t="s">
        <v>3379</v>
      </c>
      <c r="E648" s="35" t="s">
        <v>3380</v>
      </c>
      <c r="F648" s="35" t="s">
        <v>1370</v>
      </c>
      <c r="G648" s="37">
        <v>-1.0085635360826499</v>
      </c>
      <c r="H648" s="37">
        <v>-1.81851359126823</v>
      </c>
      <c r="I648" s="35" t="s">
        <v>1069</v>
      </c>
      <c r="J648" s="35" t="s">
        <v>1069</v>
      </c>
    </row>
    <row r="649" spans="1:10" x14ac:dyDescent="0.2">
      <c r="A649" s="35" t="s">
        <v>3381</v>
      </c>
      <c r="B649" s="35" t="s">
        <v>1068</v>
      </c>
      <c r="C649" s="35" t="s">
        <v>1068</v>
      </c>
      <c r="D649" s="35" t="s">
        <v>73</v>
      </c>
      <c r="E649" s="35" t="s">
        <v>1068</v>
      </c>
      <c r="F649" s="35" t="s">
        <v>1068</v>
      </c>
      <c r="G649" s="37">
        <v>0.44303165091964197</v>
      </c>
      <c r="H649" s="37">
        <v>0.422291765359328</v>
      </c>
      <c r="I649" s="35" t="s">
        <v>1069</v>
      </c>
      <c r="J649" s="35" t="s">
        <v>1069</v>
      </c>
    </row>
    <row r="650" spans="1:10" x14ac:dyDescent="0.2">
      <c r="A650" s="35" t="s">
        <v>3382</v>
      </c>
      <c r="B650" s="35" t="s">
        <v>1068</v>
      </c>
      <c r="C650" s="35" t="s">
        <v>1068</v>
      </c>
      <c r="D650" s="35" t="s">
        <v>73</v>
      </c>
      <c r="E650" s="35" t="s">
        <v>1068</v>
      </c>
      <c r="F650" s="35" t="s">
        <v>1068</v>
      </c>
      <c r="G650" s="37">
        <v>-0.35181056382615999</v>
      </c>
      <c r="H650" s="37">
        <v>0.136179961713356</v>
      </c>
      <c r="I650" s="35" t="s">
        <v>1069</v>
      </c>
      <c r="J650" s="35" t="s">
        <v>1069</v>
      </c>
    </row>
    <row r="651" spans="1:10" x14ac:dyDescent="0.2">
      <c r="A651" s="35" t="s">
        <v>3383</v>
      </c>
      <c r="B651" s="35" t="s">
        <v>1068</v>
      </c>
      <c r="C651" s="35" t="s">
        <v>1068</v>
      </c>
      <c r="D651" s="35" t="s">
        <v>73</v>
      </c>
      <c r="E651" s="35" t="s">
        <v>1068</v>
      </c>
      <c r="F651" s="35" t="s">
        <v>1068</v>
      </c>
      <c r="G651" s="37">
        <v>0.55792729219779602</v>
      </c>
      <c r="H651" s="37">
        <v>0.12679746757417801</v>
      </c>
      <c r="I651" s="35" t="s">
        <v>1069</v>
      </c>
      <c r="J651" s="35" t="s">
        <v>1069</v>
      </c>
    </row>
    <row r="652" spans="1:10" x14ac:dyDescent="0.2">
      <c r="A652" s="35" t="s">
        <v>3384</v>
      </c>
      <c r="B652" s="35" t="s">
        <v>1068</v>
      </c>
      <c r="C652" s="35" t="s">
        <v>1068</v>
      </c>
      <c r="D652" s="35" t="s">
        <v>73</v>
      </c>
      <c r="E652" s="35" t="s">
        <v>1068</v>
      </c>
      <c r="F652" s="35" t="s">
        <v>1068</v>
      </c>
      <c r="G652" s="37">
        <v>0.109852966988378</v>
      </c>
      <c r="H652" s="37">
        <v>0.35728580790745501</v>
      </c>
      <c r="I652" s="35" t="s">
        <v>1069</v>
      </c>
      <c r="J652" s="35" t="s">
        <v>1069</v>
      </c>
    </row>
    <row r="653" spans="1:10" x14ac:dyDescent="0.2">
      <c r="A653" s="35" t="s">
        <v>3385</v>
      </c>
      <c r="B653" s="35" t="s">
        <v>3386</v>
      </c>
      <c r="C653" s="35" t="s">
        <v>3387</v>
      </c>
      <c r="D653" s="35" t="s">
        <v>3387</v>
      </c>
      <c r="E653" s="35" t="s">
        <v>3388</v>
      </c>
      <c r="F653" s="35" t="s">
        <v>3389</v>
      </c>
      <c r="G653" s="37">
        <v>-0.68494266779798896</v>
      </c>
      <c r="H653" s="37">
        <v>-0.28553674610714802</v>
      </c>
      <c r="I653" s="35" t="s">
        <v>1069</v>
      </c>
      <c r="J653" s="35" t="s">
        <v>1069</v>
      </c>
    </row>
    <row r="654" spans="1:10" x14ac:dyDescent="0.2">
      <c r="A654" s="35" t="s">
        <v>3390</v>
      </c>
      <c r="B654" s="35" t="s">
        <v>3391</v>
      </c>
      <c r="C654" s="35" t="s">
        <v>137</v>
      </c>
      <c r="D654" s="35" t="s">
        <v>3392</v>
      </c>
      <c r="E654" s="35" t="s">
        <v>3393</v>
      </c>
      <c r="F654" s="35" t="s">
        <v>3394</v>
      </c>
      <c r="G654" s="37">
        <v>-1.60330388153332</v>
      </c>
      <c r="H654" s="37">
        <v>-0.52689388150993</v>
      </c>
      <c r="I654" s="35" t="s">
        <v>1069</v>
      </c>
      <c r="J654" s="35" t="s">
        <v>1069</v>
      </c>
    </row>
    <row r="655" spans="1:10" x14ac:dyDescent="0.2">
      <c r="A655" s="35" t="s">
        <v>3395</v>
      </c>
      <c r="B655" s="35" t="s">
        <v>3396</v>
      </c>
      <c r="C655" s="35" t="s">
        <v>187</v>
      </c>
      <c r="D655" s="35" t="s">
        <v>187</v>
      </c>
      <c r="E655" s="35" t="s">
        <v>3397</v>
      </c>
      <c r="F655" s="35" t="s">
        <v>2614</v>
      </c>
      <c r="G655" s="37">
        <v>-1.3482387883245399</v>
      </c>
      <c r="H655" s="37">
        <v>-1.9857459908059401</v>
      </c>
      <c r="I655" s="35" t="s">
        <v>1069</v>
      </c>
      <c r="J655" s="35" t="s">
        <v>1069</v>
      </c>
    </row>
    <row r="656" spans="1:10" x14ac:dyDescent="0.2">
      <c r="A656" s="35" t="s">
        <v>3398</v>
      </c>
      <c r="B656" s="35" t="s">
        <v>3399</v>
      </c>
      <c r="C656" s="35" t="s">
        <v>137</v>
      </c>
      <c r="D656" s="35" t="s">
        <v>3400</v>
      </c>
      <c r="E656" s="35" t="s">
        <v>3393</v>
      </c>
      <c r="F656" s="35" t="s">
        <v>2455</v>
      </c>
      <c r="G656" s="37">
        <v>-2.2857238648130198</v>
      </c>
      <c r="H656" s="37">
        <v>-1.9491003349753899</v>
      </c>
      <c r="I656" s="35" t="s">
        <v>1094</v>
      </c>
      <c r="J656" s="35" t="s">
        <v>1069</v>
      </c>
    </row>
    <row r="657" spans="1:10" x14ac:dyDescent="0.2">
      <c r="A657" s="35" t="s">
        <v>3401</v>
      </c>
      <c r="B657" s="35" t="s">
        <v>3402</v>
      </c>
      <c r="C657" s="35" t="s">
        <v>3403</v>
      </c>
      <c r="D657" s="35" t="s">
        <v>3403</v>
      </c>
      <c r="E657" s="35" t="s">
        <v>3404</v>
      </c>
      <c r="F657" s="35" t="s">
        <v>3405</v>
      </c>
      <c r="G657" s="37">
        <v>-1.6521575805485</v>
      </c>
      <c r="H657" s="37">
        <v>-1.7557279889058699</v>
      </c>
      <c r="I657" s="35" t="s">
        <v>1069</v>
      </c>
      <c r="J657" s="35" t="s">
        <v>1069</v>
      </c>
    </row>
    <row r="658" spans="1:10" x14ac:dyDescent="0.2">
      <c r="A658" s="35" t="s">
        <v>3406</v>
      </c>
      <c r="B658" s="35" t="s">
        <v>3407</v>
      </c>
      <c r="C658" s="35" t="s">
        <v>199</v>
      </c>
      <c r="D658" s="35" t="s">
        <v>199</v>
      </c>
      <c r="E658" s="35" t="s">
        <v>3408</v>
      </c>
      <c r="F658" s="35" t="s">
        <v>3409</v>
      </c>
      <c r="G658" s="37">
        <v>-0.598544379139334</v>
      </c>
      <c r="H658" s="37">
        <v>-0.55945577632565302</v>
      </c>
      <c r="I658" s="35" t="s">
        <v>1069</v>
      </c>
      <c r="J658" s="35" t="s">
        <v>1069</v>
      </c>
    </row>
    <row r="659" spans="1:10" x14ac:dyDescent="0.2">
      <c r="A659" s="35" t="s">
        <v>3410</v>
      </c>
      <c r="B659" s="35" t="s">
        <v>3411</v>
      </c>
      <c r="C659" s="35" t="s">
        <v>3412</v>
      </c>
      <c r="D659" s="35" t="s">
        <v>3412</v>
      </c>
      <c r="E659" s="35" t="s">
        <v>3413</v>
      </c>
      <c r="F659" s="35" t="s">
        <v>3414</v>
      </c>
      <c r="G659" s="37">
        <v>0.98065823856919099</v>
      </c>
      <c r="H659" s="37">
        <v>0.98910616473379698</v>
      </c>
      <c r="I659" s="35" t="s">
        <v>1069</v>
      </c>
      <c r="J659" s="35" t="s">
        <v>1069</v>
      </c>
    </row>
    <row r="660" spans="1:10" x14ac:dyDescent="0.2">
      <c r="A660" s="35" t="s">
        <v>3415</v>
      </c>
      <c r="B660" s="35" t="s">
        <v>3416</v>
      </c>
      <c r="C660" s="35" t="s">
        <v>90</v>
      </c>
      <c r="D660" s="35" t="s">
        <v>90</v>
      </c>
      <c r="E660" s="35" t="s">
        <v>3417</v>
      </c>
      <c r="F660" s="35" t="s">
        <v>1653</v>
      </c>
      <c r="G660" s="37">
        <v>-0.156334499825593</v>
      </c>
      <c r="H660" s="37">
        <v>1.6783035281851999</v>
      </c>
      <c r="I660" s="35" t="s">
        <v>1069</v>
      </c>
      <c r="J660" s="35" t="s">
        <v>1069</v>
      </c>
    </row>
    <row r="661" spans="1:10" x14ac:dyDescent="0.2">
      <c r="A661" s="35" t="s">
        <v>3418</v>
      </c>
      <c r="B661" s="35" t="s">
        <v>3419</v>
      </c>
      <c r="C661" s="35" t="s">
        <v>3420</v>
      </c>
      <c r="D661" s="35" t="s">
        <v>3420</v>
      </c>
      <c r="E661" s="35" t="s">
        <v>3421</v>
      </c>
      <c r="F661" s="35" t="s">
        <v>3422</v>
      </c>
      <c r="G661" s="37">
        <v>-5.55657537069114E-2</v>
      </c>
      <c r="H661" s="37">
        <v>0.30579946743446002</v>
      </c>
      <c r="I661" s="35" t="s">
        <v>1069</v>
      </c>
      <c r="J661" s="35" t="s">
        <v>1069</v>
      </c>
    </row>
    <row r="662" spans="1:10" x14ac:dyDescent="0.2">
      <c r="A662" s="35" t="s">
        <v>3423</v>
      </c>
      <c r="B662" s="35" t="s">
        <v>3424</v>
      </c>
      <c r="C662" s="35" t="s">
        <v>971</v>
      </c>
      <c r="D662" s="35" t="s">
        <v>971</v>
      </c>
      <c r="E662" s="35" t="s">
        <v>3425</v>
      </c>
      <c r="F662" s="35" t="s">
        <v>3426</v>
      </c>
      <c r="G662" s="37">
        <v>0.36116907511823798</v>
      </c>
      <c r="H662" s="37">
        <v>0.31933495582363802</v>
      </c>
      <c r="I662" s="35" t="s">
        <v>1069</v>
      </c>
      <c r="J662" s="35" t="s">
        <v>1069</v>
      </c>
    </row>
    <row r="663" spans="1:10" x14ac:dyDescent="0.2">
      <c r="A663" s="35" t="s">
        <v>3427</v>
      </c>
      <c r="B663" s="35" t="s">
        <v>3428</v>
      </c>
      <c r="C663" s="35" t="s">
        <v>3429</v>
      </c>
      <c r="D663" s="35" t="s">
        <v>3429</v>
      </c>
      <c r="E663" s="35" t="s">
        <v>3430</v>
      </c>
      <c r="F663" s="35" t="s">
        <v>3431</v>
      </c>
      <c r="G663" s="37">
        <v>-0.25114671847925502</v>
      </c>
      <c r="H663" s="37">
        <v>0.63314762781715905</v>
      </c>
      <c r="I663" s="35" t="s">
        <v>1069</v>
      </c>
      <c r="J663" s="35" t="s">
        <v>1069</v>
      </c>
    </row>
    <row r="664" spans="1:10" x14ac:dyDescent="0.2">
      <c r="A664" s="35" t="s">
        <v>3432</v>
      </c>
      <c r="B664" s="35" t="s">
        <v>3433</v>
      </c>
      <c r="C664" s="35" t="s">
        <v>792</v>
      </c>
      <c r="D664" s="35" t="s">
        <v>792</v>
      </c>
      <c r="E664" s="35" t="s">
        <v>3434</v>
      </c>
      <c r="F664" s="35" t="s">
        <v>3435</v>
      </c>
      <c r="G664" s="37">
        <v>-0.49317055295902301</v>
      </c>
      <c r="H664" s="37">
        <v>-1.3175757692982899</v>
      </c>
      <c r="I664" s="35" t="s">
        <v>1069</v>
      </c>
      <c r="J664" s="35" t="s">
        <v>1069</v>
      </c>
    </row>
    <row r="665" spans="1:10" x14ac:dyDescent="0.2">
      <c r="A665" s="35" t="s">
        <v>3436</v>
      </c>
      <c r="B665" s="35" t="s">
        <v>3437</v>
      </c>
      <c r="C665" s="35" t="s">
        <v>3438</v>
      </c>
      <c r="D665" s="35" t="s">
        <v>3438</v>
      </c>
      <c r="E665" s="35" t="s">
        <v>3439</v>
      </c>
      <c r="F665" s="35" t="s">
        <v>2628</v>
      </c>
      <c r="G665" s="37">
        <v>-4.6675921278293604</v>
      </c>
      <c r="H665" s="37">
        <v>-5.1166189337304298</v>
      </c>
      <c r="I665" s="35" t="s">
        <v>1094</v>
      </c>
      <c r="J665" s="35" t="s">
        <v>1094</v>
      </c>
    </row>
    <row r="666" spans="1:10" x14ac:dyDescent="0.2">
      <c r="A666" s="35" t="s">
        <v>3440</v>
      </c>
      <c r="B666" s="35" t="s">
        <v>3441</v>
      </c>
      <c r="C666" s="35" t="s">
        <v>311</v>
      </c>
      <c r="D666" s="35" t="s">
        <v>311</v>
      </c>
      <c r="E666" s="35" t="s">
        <v>3442</v>
      </c>
      <c r="F666" s="35" t="s">
        <v>2407</v>
      </c>
      <c r="G666" s="37">
        <v>-2.2747921638321298</v>
      </c>
      <c r="H666" s="37">
        <v>-0.55977436606278397</v>
      </c>
      <c r="I666" s="35" t="s">
        <v>1094</v>
      </c>
      <c r="J666" s="35" t="s">
        <v>1069</v>
      </c>
    </row>
    <row r="667" spans="1:10" x14ac:dyDescent="0.2">
      <c r="A667" s="35" t="s">
        <v>3443</v>
      </c>
      <c r="B667" s="35" t="s">
        <v>3444</v>
      </c>
      <c r="C667" s="35" t="s">
        <v>3445</v>
      </c>
      <c r="D667" s="35" t="s">
        <v>3446</v>
      </c>
      <c r="E667" s="35" t="s">
        <v>3447</v>
      </c>
      <c r="F667" s="35" t="s">
        <v>3448</v>
      </c>
      <c r="G667" s="37">
        <v>0.210797644413597</v>
      </c>
      <c r="H667" s="37">
        <v>0.62519685173073702</v>
      </c>
      <c r="I667" s="35" t="s">
        <v>1069</v>
      </c>
      <c r="J667" s="35" t="s">
        <v>1069</v>
      </c>
    </row>
    <row r="668" spans="1:10" x14ac:dyDescent="0.2">
      <c r="A668" s="35" t="s">
        <v>3449</v>
      </c>
      <c r="B668" s="35" t="s">
        <v>3450</v>
      </c>
      <c r="C668" s="35" t="s">
        <v>928</v>
      </c>
      <c r="D668" s="35" t="s">
        <v>928</v>
      </c>
      <c r="E668" s="35" t="s">
        <v>3451</v>
      </c>
      <c r="F668" s="35" t="s">
        <v>3452</v>
      </c>
      <c r="G668" s="37">
        <v>1.2123793761493999</v>
      </c>
      <c r="H668" s="37">
        <v>0.187573261793337</v>
      </c>
      <c r="I668" s="35" t="s">
        <v>1069</v>
      </c>
      <c r="J668" s="35" t="s">
        <v>1069</v>
      </c>
    </row>
    <row r="669" spans="1:10" x14ac:dyDescent="0.2">
      <c r="A669" s="35" t="s">
        <v>3453</v>
      </c>
      <c r="B669" s="35" t="s">
        <v>3454</v>
      </c>
      <c r="C669" s="35" t="s">
        <v>3455</v>
      </c>
      <c r="D669" s="35" t="s">
        <v>3455</v>
      </c>
      <c r="E669" s="35" t="s">
        <v>3456</v>
      </c>
      <c r="F669" s="35" t="s">
        <v>2652</v>
      </c>
      <c r="G669" s="37">
        <v>-0.58625404612951804</v>
      </c>
      <c r="H669" s="37">
        <v>2.06662494637549E-2</v>
      </c>
      <c r="I669" s="35" t="s">
        <v>1069</v>
      </c>
      <c r="J669" s="35" t="s">
        <v>1069</v>
      </c>
    </row>
    <row r="670" spans="1:10" x14ac:dyDescent="0.2">
      <c r="A670" s="35" t="s">
        <v>3457</v>
      </c>
      <c r="B670" s="35" t="s">
        <v>3458</v>
      </c>
      <c r="C670" s="35" t="s">
        <v>606</v>
      </c>
      <c r="D670" s="35" t="s">
        <v>606</v>
      </c>
      <c r="E670" s="35" t="s">
        <v>3459</v>
      </c>
      <c r="F670" s="35" t="s">
        <v>1083</v>
      </c>
      <c r="G670" s="37">
        <v>0.44367784627697598</v>
      </c>
      <c r="H670" s="37">
        <v>0.71957910739266395</v>
      </c>
      <c r="I670" s="35" t="s">
        <v>1069</v>
      </c>
      <c r="J670" s="35" t="s">
        <v>1069</v>
      </c>
    </row>
    <row r="671" spans="1:10" x14ac:dyDescent="0.2">
      <c r="A671" s="35" t="s">
        <v>3460</v>
      </c>
      <c r="B671" s="35" t="s">
        <v>3461</v>
      </c>
      <c r="C671" s="35" t="s">
        <v>3462</v>
      </c>
      <c r="D671" s="35" t="s">
        <v>3462</v>
      </c>
      <c r="E671" s="35" t="s">
        <v>3463</v>
      </c>
      <c r="F671" s="35" t="s">
        <v>3464</v>
      </c>
      <c r="G671" s="37">
        <v>-0.92258995571142799</v>
      </c>
      <c r="H671" s="37">
        <v>-0.93091480505868396</v>
      </c>
      <c r="I671" s="35" t="s">
        <v>1069</v>
      </c>
      <c r="J671" s="35" t="s">
        <v>1069</v>
      </c>
    </row>
    <row r="672" spans="1:10" x14ac:dyDescent="0.2">
      <c r="A672" s="35" t="s">
        <v>3465</v>
      </c>
      <c r="B672" s="35" t="s">
        <v>3466</v>
      </c>
      <c r="C672" s="35" t="s">
        <v>519</v>
      </c>
      <c r="D672" s="35" t="s">
        <v>3467</v>
      </c>
      <c r="E672" s="35" t="s">
        <v>3468</v>
      </c>
      <c r="F672" s="35" t="s">
        <v>1754</v>
      </c>
      <c r="G672" s="37">
        <v>-3.4520354958645099</v>
      </c>
      <c r="H672" s="37">
        <v>-1.2438012425182401</v>
      </c>
      <c r="I672" s="35" t="s">
        <v>1094</v>
      </c>
      <c r="J672" s="35" t="s">
        <v>1069</v>
      </c>
    </row>
    <row r="673" spans="1:10" x14ac:dyDescent="0.2">
      <c r="A673" s="35" t="s">
        <v>3469</v>
      </c>
      <c r="B673" s="35" t="s">
        <v>1068</v>
      </c>
      <c r="C673" s="35" t="s">
        <v>1068</v>
      </c>
      <c r="D673" s="35" t="s">
        <v>73</v>
      </c>
      <c r="E673" s="35" t="s">
        <v>1068</v>
      </c>
      <c r="F673" s="35" t="s">
        <v>1068</v>
      </c>
      <c r="G673" s="37">
        <v>0.50238708448468905</v>
      </c>
      <c r="H673" s="37">
        <v>0.25673817933098803</v>
      </c>
      <c r="I673" s="35" t="s">
        <v>1069</v>
      </c>
      <c r="J673" s="35" t="s">
        <v>1069</v>
      </c>
    </row>
    <row r="674" spans="1:10" x14ac:dyDescent="0.2">
      <c r="A674" s="35" t="s">
        <v>3470</v>
      </c>
      <c r="B674" s="35" t="s">
        <v>1068</v>
      </c>
      <c r="C674" s="35" t="s">
        <v>1068</v>
      </c>
      <c r="D674" s="35" t="s">
        <v>73</v>
      </c>
      <c r="E674" s="35" t="s">
        <v>1068</v>
      </c>
      <c r="F674" s="35" t="s">
        <v>1068</v>
      </c>
      <c r="G674" s="37">
        <v>-0.17021918026605501</v>
      </c>
      <c r="H674" s="37">
        <v>0.31354825213076098</v>
      </c>
      <c r="I674" s="35" t="s">
        <v>1069</v>
      </c>
      <c r="J674" s="35" t="s">
        <v>1069</v>
      </c>
    </row>
    <row r="675" spans="1:10" x14ac:dyDescent="0.2">
      <c r="A675" s="35" t="s">
        <v>3471</v>
      </c>
      <c r="B675" s="35" t="s">
        <v>1068</v>
      </c>
      <c r="C675" s="35" t="s">
        <v>1068</v>
      </c>
      <c r="D675" s="35" t="s">
        <v>73</v>
      </c>
      <c r="E675" s="35" t="s">
        <v>1068</v>
      </c>
      <c r="F675" s="35" t="s">
        <v>1068</v>
      </c>
      <c r="G675" s="37">
        <v>0.741949423330865</v>
      </c>
      <c r="H675" s="37">
        <v>-9.1382390996886095E-2</v>
      </c>
      <c r="I675" s="35" t="s">
        <v>1069</v>
      </c>
      <c r="J675" s="35" t="s">
        <v>1069</v>
      </c>
    </row>
    <row r="676" spans="1:10" x14ac:dyDescent="0.2">
      <c r="A676" s="35" t="s">
        <v>3472</v>
      </c>
      <c r="B676" s="35" t="s">
        <v>1068</v>
      </c>
      <c r="C676" s="35" t="s">
        <v>1068</v>
      </c>
      <c r="D676" s="35" t="s">
        <v>73</v>
      </c>
      <c r="E676" s="35" t="s">
        <v>1068</v>
      </c>
      <c r="F676" s="35" t="s">
        <v>1068</v>
      </c>
      <c r="G676" s="37">
        <v>0.41546558158664099</v>
      </c>
      <c r="H676" s="37">
        <v>0.91302437816845206</v>
      </c>
      <c r="I676" s="35" t="s">
        <v>1069</v>
      </c>
      <c r="J676" s="35" t="s">
        <v>1069</v>
      </c>
    </row>
    <row r="677" spans="1:10" x14ac:dyDescent="0.2">
      <c r="A677" s="35" t="s">
        <v>3473</v>
      </c>
      <c r="B677" s="35" t="s">
        <v>3474</v>
      </c>
      <c r="C677" s="35" t="s">
        <v>224</v>
      </c>
      <c r="D677" s="35" t="s">
        <v>224</v>
      </c>
      <c r="E677" s="35" t="s">
        <v>3475</v>
      </c>
      <c r="F677" s="35" t="s">
        <v>3306</v>
      </c>
      <c r="G677" s="37">
        <v>-3.2657700618695502</v>
      </c>
      <c r="H677" s="37">
        <v>-4.2992950507096701</v>
      </c>
      <c r="I677" s="35" t="s">
        <v>1094</v>
      </c>
      <c r="J677" s="35" t="s">
        <v>1094</v>
      </c>
    </row>
    <row r="678" spans="1:10" x14ac:dyDescent="0.2">
      <c r="A678" s="35" t="s">
        <v>3476</v>
      </c>
      <c r="B678" s="35" t="s">
        <v>3477</v>
      </c>
      <c r="C678" s="35" t="s">
        <v>1367</v>
      </c>
      <c r="D678" s="35" t="s">
        <v>3478</v>
      </c>
      <c r="E678" s="35" t="s">
        <v>3380</v>
      </c>
      <c r="F678" s="35" t="s">
        <v>1379</v>
      </c>
      <c r="G678" s="37">
        <v>-0.744947176046316</v>
      </c>
      <c r="H678" s="37">
        <v>-0.77263741949210996</v>
      </c>
      <c r="I678" s="35" t="s">
        <v>1069</v>
      </c>
      <c r="J678" s="35" t="s">
        <v>1069</v>
      </c>
    </row>
    <row r="679" spans="1:10" x14ac:dyDescent="0.2">
      <c r="A679" s="35" t="s">
        <v>3479</v>
      </c>
      <c r="B679" s="35" t="s">
        <v>3480</v>
      </c>
      <c r="C679" s="35" t="s">
        <v>3481</v>
      </c>
      <c r="D679" s="35" t="s">
        <v>3481</v>
      </c>
      <c r="E679" s="35" t="s">
        <v>3482</v>
      </c>
      <c r="F679" s="35" t="s">
        <v>1462</v>
      </c>
      <c r="G679" s="37">
        <v>-1.62636547094606</v>
      </c>
      <c r="H679" s="37">
        <v>-2.2836824158365001</v>
      </c>
      <c r="I679" s="35" t="s">
        <v>1069</v>
      </c>
      <c r="J679" s="35" t="s">
        <v>1094</v>
      </c>
    </row>
    <row r="680" spans="1:10" x14ac:dyDescent="0.2">
      <c r="A680" s="35" t="s">
        <v>3483</v>
      </c>
      <c r="B680" s="35" t="s">
        <v>3484</v>
      </c>
      <c r="C680" s="35" t="s">
        <v>3485</v>
      </c>
      <c r="D680" s="35" t="s">
        <v>3485</v>
      </c>
      <c r="E680" s="35" t="s">
        <v>3486</v>
      </c>
      <c r="F680" s="35" t="s">
        <v>1389</v>
      </c>
      <c r="G680" s="37">
        <v>0.413789114622934</v>
      </c>
      <c r="H680" s="37">
        <v>0.82696302932349697</v>
      </c>
      <c r="I680" s="35" t="s">
        <v>1069</v>
      </c>
      <c r="J680" s="35" t="s">
        <v>1069</v>
      </c>
    </row>
    <row r="681" spans="1:10" x14ac:dyDescent="0.2">
      <c r="A681" s="35" t="s">
        <v>3487</v>
      </c>
      <c r="B681" s="35" t="s">
        <v>3488</v>
      </c>
      <c r="C681" s="35" t="s">
        <v>3489</v>
      </c>
      <c r="D681" s="35" t="s">
        <v>3489</v>
      </c>
      <c r="E681" s="35" t="s">
        <v>3490</v>
      </c>
      <c r="F681" s="35" t="s">
        <v>3116</v>
      </c>
      <c r="G681" s="37">
        <v>0.58515378677284002</v>
      </c>
      <c r="H681" s="37">
        <v>0.612021206979244</v>
      </c>
      <c r="I681" s="35" t="s">
        <v>1069</v>
      </c>
      <c r="J681" s="35" t="s">
        <v>1069</v>
      </c>
    </row>
    <row r="682" spans="1:10" x14ac:dyDescent="0.2">
      <c r="A682" s="35" t="s">
        <v>3491</v>
      </c>
      <c r="B682" s="35" t="s">
        <v>3492</v>
      </c>
      <c r="C682" s="35" t="s">
        <v>1492</v>
      </c>
      <c r="D682" s="35" t="s">
        <v>1492</v>
      </c>
      <c r="E682" s="35" t="s">
        <v>3493</v>
      </c>
      <c r="F682" s="35" t="s">
        <v>1495</v>
      </c>
      <c r="G682" s="37">
        <v>-1.8594742771338399</v>
      </c>
      <c r="H682" s="37">
        <v>-3.0630958068156402</v>
      </c>
      <c r="I682" s="35" t="s">
        <v>1069</v>
      </c>
      <c r="J682" s="35" t="s">
        <v>1094</v>
      </c>
    </row>
    <row r="683" spans="1:10" x14ac:dyDescent="0.2">
      <c r="A683" s="35" t="s">
        <v>3494</v>
      </c>
      <c r="B683" s="35" t="s">
        <v>3495</v>
      </c>
      <c r="C683" s="35" t="s">
        <v>3496</v>
      </c>
      <c r="D683" s="35" t="s">
        <v>3496</v>
      </c>
      <c r="E683" s="35" t="s">
        <v>3497</v>
      </c>
      <c r="F683" s="35" t="s">
        <v>3107</v>
      </c>
      <c r="G683" s="37">
        <v>-0.49726708615349002</v>
      </c>
      <c r="H683" s="37">
        <v>0.36080543092154199</v>
      </c>
      <c r="I683" s="35" t="s">
        <v>1069</v>
      </c>
      <c r="J683" s="35" t="s">
        <v>1069</v>
      </c>
    </row>
    <row r="684" spans="1:10" x14ac:dyDescent="0.2">
      <c r="A684" s="35" t="s">
        <v>3498</v>
      </c>
      <c r="B684" s="35" t="s">
        <v>3499</v>
      </c>
      <c r="C684" s="35" t="s">
        <v>3500</v>
      </c>
      <c r="D684" s="35" t="s">
        <v>3500</v>
      </c>
      <c r="E684" s="35" t="s">
        <v>3501</v>
      </c>
      <c r="F684" s="35" t="s">
        <v>1553</v>
      </c>
      <c r="G684" s="37">
        <v>1.0641093399896799</v>
      </c>
      <c r="H684" s="37">
        <v>0.78477960107002198</v>
      </c>
      <c r="I684" s="35" t="s">
        <v>1069</v>
      </c>
      <c r="J684" s="35" t="s">
        <v>1069</v>
      </c>
    </row>
    <row r="685" spans="1:10" x14ac:dyDescent="0.2">
      <c r="A685" s="35" t="s">
        <v>3502</v>
      </c>
      <c r="B685" s="35" t="s">
        <v>3503</v>
      </c>
      <c r="C685" s="35" t="s">
        <v>3504</v>
      </c>
      <c r="D685" s="35" t="s">
        <v>3504</v>
      </c>
      <c r="E685" s="35" t="s">
        <v>3505</v>
      </c>
      <c r="F685" s="35" t="s">
        <v>1603</v>
      </c>
      <c r="G685" s="37">
        <v>0.42266136374376501</v>
      </c>
      <c r="H685" s="37">
        <v>0.43621476121386998</v>
      </c>
      <c r="I685" s="35" t="s">
        <v>1069</v>
      </c>
      <c r="J685" s="35" t="s">
        <v>1069</v>
      </c>
    </row>
    <row r="686" spans="1:10" x14ac:dyDescent="0.2">
      <c r="A686" s="35" t="s">
        <v>3506</v>
      </c>
      <c r="B686" s="35" t="s">
        <v>3507</v>
      </c>
      <c r="C686" s="35" t="s">
        <v>3508</v>
      </c>
      <c r="D686" s="35" t="s">
        <v>3508</v>
      </c>
      <c r="E686" s="35" t="s">
        <v>3509</v>
      </c>
      <c r="F686" s="35" t="s">
        <v>3510</v>
      </c>
      <c r="G686" s="37">
        <v>1.3272938344651199</v>
      </c>
      <c r="H686" s="37">
        <v>1.58442753665664</v>
      </c>
      <c r="I686" s="35" t="s">
        <v>1069</v>
      </c>
      <c r="J686" s="35" t="s">
        <v>1069</v>
      </c>
    </row>
    <row r="687" spans="1:10" x14ac:dyDescent="0.2">
      <c r="A687" s="35" t="s">
        <v>3511</v>
      </c>
      <c r="B687" s="35" t="s">
        <v>3512</v>
      </c>
      <c r="C687" s="35" t="s">
        <v>3513</v>
      </c>
      <c r="D687" s="35" t="s">
        <v>3513</v>
      </c>
      <c r="E687" s="35" t="s">
        <v>3514</v>
      </c>
      <c r="F687" s="35" t="s">
        <v>3219</v>
      </c>
      <c r="G687" s="37">
        <v>-1.2827100004590699</v>
      </c>
      <c r="H687" s="37">
        <v>-1.1327708093253701</v>
      </c>
      <c r="I687" s="35" t="s">
        <v>1069</v>
      </c>
      <c r="J687" s="35" t="s">
        <v>1069</v>
      </c>
    </row>
    <row r="688" spans="1:10" x14ac:dyDescent="0.2">
      <c r="A688" s="35" t="s">
        <v>3515</v>
      </c>
      <c r="B688" s="35" t="s">
        <v>3516</v>
      </c>
      <c r="C688" s="35" t="s">
        <v>2188</v>
      </c>
      <c r="D688" s="35" t="s">
        <v>2188</v>
      </c>
      <c r="E688" s="35" t="s">
        <v>3517</v>
      </c>
      <c r="F688" s="35" t="s">
        <v>2191</v>
      </c>
      <c r="G688" s="37">
        <v>-1.73156423872015</v>
      </c>
      <c r="H688" s="37">
        <v>-4.7881120487266902</v>
      </c>
      <c r="I688" s="35" t="s">
        <v>1069</v>
      </c>
      <c r="J688" s="35" t="s">
        <v>1094</v>
      </c>
    </row>
    <row r="689" spans="1:10" x14ac:dyDescent="0.2">
      <c r="A689" s="35" t="s">
        <v>3518</v>
      </c>
      <c r="B689" s="35" t="s">
        <v>3519</v>
      </c>
      <c r="C689" s="35" t="s">
        <v>3520</v>
      </c>
      <c r="D689" s="35" t="s">
        <v>3520</v>
      </c>
      <c r="E689" s="35" t="s">
        <v>3521</v>
      </c>
      <c r="F689" s="35" t="s">
        <v>3227</v>
      </c>
      <c r="G689" s="37">
        <v>1.10297848401841</v>
      </c>
      <c r="H689" s="37">
        <v>2.0142077707579702</v>
      </c>
      <c r="I689" s="35" t="s">
        <v>1069</v>
      </c>
      <c r="J689" s="35" t="s">
        <v>1069</v>
      </c>
    </row>
    <row r="690" spans="1:10" x14ac:dyDescent="0.2">
      <c r="A690" s="35" t="s">
        <v>3522</v>
      </c>
      <c r="B690" s="35" t="s">
        <v>3523</v>
      </c>
      <c r="C690" s="35" t="s">
        <v>3524</v>
      </c>
      <c r="D690" s="35" t="s">
        <v>3524</v>
      </c>
      <c r="E690" s="35" t="s">
        <v>3525</v>
      </c>
      <c r="F690" s="35" t="s">
        <v>2199</v>
      </c>
      <c r="G690" s="37">
        <v>0.69666437147388605</v>
      </c>
      <c r="H690" s="37">
        <v>0.40821523310770103</v>
      </c>
      <c r="I690" s="35" t="s">
        <v>1069</v>
      </c>
      <c r="J690" s="35" t="s">
        <v>1069</v>
      </c>
    </row>
    <row r="691" spans="1:10" x14ac:dyDescent="0.2">
      <c r="A691" s="35" t="s">
        <v>3526</v>
      </c>
      <c r="B691" s="35" t="s">
        <v>3527</v>
      </c>
      <c r="C691" s="35" t="s">
        <v>3528</v>
      </c>
      <c r="D691" s="35" t="s">
        <v>3528</v>
      </c>
      <c r="E691" s="35" t="s">
        <v>3529</v>
      </c>
      <c r="F691" s="35" t="s">
        <v>1609</v>
      </c>
      <c r="G691" s="37">
        <v>-0.57335338411186898</v>
      </c>
      <c r="H691" s="37">
        <v>0.197094250108696</v>
      </c>
      <c r="I691" s="35" t="s">
        <v>1069</v>
      </c>
      <c r="J691" s="35" t="s">
        <v>1069</v>
      </c>
    </row>
    <row r="692" spans="1:10" x14ac:dyDescent="0.2">
      <c r="A692" s="35" t="s">
        <v>3530</v>
      </c>
      <c r="B692" s="35" t="s">
        <v>3531</v>
      </c>
      <c r="C692" s="35" t="s">
        <v>2347</v>
      </c>
      <c r="D692" s="35" t="s">
        <v>2347</v>
      </c>
      <c r="E692" s="35" t="s">
        <v>3532</v>
      </c>
      <c r="F692" s="35" t="s">
        <v>2350</v>
      </c>
      <c r="G692" s="37">
        <v>-1.7111932624503201</v>
      </c>
      <c r="H692" s="37">
        <v>-4.4380231724726897</v>
      </c>
      <c r="I692" s="35" t="s">
        <v>1069</v>
      </c>
      <c r="J692" s="35" t="s">
        <v>1094</v>
      </c>
    </row>
    <row r="693" spans="1:10" x14ac:dyDescent="0.2">
      <c r="A693" s="35" t="s">
        <v>3533</v>
      </c>
      <c r="B693" s="35" t="s">
        <v>3534</v>
      </c>
      <c r="C693" s="35" t="s">
        <v>3535</v>
      </c>
      <c r="D693" s="35" t="s">
        <v>3535</v>
      </c>
      <c r="E693" s="35" t="s">
        <v>3536</v>
      </c>
      <c r="F693" s="35" t="s">
        <v>3255</v>
      </c>
      <c r="G693" s="37">
        <v>0.2236205183661</v>
      </c>
      <c r="H693" s="37">
        <v>0.54073330835827005</v>
      </c>
      <c r="I693" s="35" t="s">
        <v>1069</v>
      </c>
      <c r="J693" s="35" t="s">
        <v>1069</v>
      </c>
    </row>
    <row r="694" spans="1:10" x14ac:dyDescent="0.2">
      <c r="A694" s="35" t="s">
        <v>3537</v>
      </c>
      <c r="B694" s="35" t="s">
        <v>3538</v>
      </c>
      <c r="C694" s="35" t="s">
        <v>3539</v>
      </c>
      <c r="D694" s="35" t="s">
        <v>3539</v>
      </c>
      <c r="E694" s="35" t="s">
        <v>3540</v>
      </c>
      <c r="F694" s="35" t="s">
        <v>3541</v>
      </c>
      <c r="G694" s="37">
        <v>1.3057490694782601</v>
      </c>
      <c r="H694" s="37">
        <v>1.4471987587905499</v>
      </c>
      <c r="I694" s="35" t="s">
        <v>1069</v>
      </c>
      <c r="J694" s="35" t="s">
        <v>1069</v>
      </c>
    </row>
    <row r="695" spans="1:10" x14ac:dyDescent="0.2">
      <c r="A695" s="35" t="s">
        <v>3542</v>
      </c>
      <c r="B695" s="35" t="s">
        <v>3543</v>
      </c>
      <c r="C695" s="35" t="s">
        <v>2413</v>
      </c>
      <c r="D695" s="35" t="s">
        <v>3544</v>
      </c>
      <c r="E695" s="35" t="s">
        <v>2415</v>
      </c>
      <c r="F695" s="35" t="s">
        <v>3264</v>
      </c>
      <c r="G695" s="37">
        <v>-4.1946675304750398</v>
      </c>
      <c r="H695" s="37">
        <v>-4.7564677552035901</v>
      </c>
      <c r="I695" s="35" t="s">
        <v>1094</v>
      </c>
      <c r="J695" s="35" t="s">
        <v>1094</v>
      </c>
    </row>
    <row r="696" spans="1:10" x14ac:dyDescent="0.2">
      <c r="A696" s="35" t="s">
        <v>3545</v>
      </c>
      <c r="B696" s="35" t="s">
        <v>3546</v>
      </c>
      <c r="C696" s="35" t="s">
        <v>3547</v>
      </c>
      <c r="D696" s="35" t="s">
        <v>3547</v>
      </c>
      <c r="E696" s="35" t="s">
        <v>3548</v>
      </c>
      <c r="F696" s="35" t="s">
        <v>3549</v>
      </c>
      <c r="G696" s="37">
        <v>-1.2648914772604101</v>
      </c>
      <c r="H696" s="37">
        <v>-2.7833264757782898</v>
      </c>
      <c r="I696" s="35" t="s">
        <v>1069</v>
      </c>
      <c r="J696" s="35" t="s">
        <v>1094</v>
      </c>
    </row>
    <row r="697" spans="1:10" x14ac:dyDescent="0.2">
      <c r="A697" s="35" t="s">
        <v>3550</v>
      </c>
      <c r="B697" s="35" t="s">
        <v>1068</v>
      </c>
      <c r="C697" s="35" t="s">
        <v>1068</v>
      </c>
      <c r="D697" s="35" t="s">
        <v>73</v>
      </c>
      <c r="E697" s="35" t="s">
        <v>1068</v>
      </c>
      <c r="F697" s="35" t="s">
        <v>1068</v>
      </c>
      <c r="G697" s="37">
        <v>0.42107126626251701</v>
      </c>
      <c r="H697" s="37">
        <v>0.61111532524522205</v>
      </c>
      <c r="I697" s="35" t="s">
        <v>1069</v>
      </c>
      <c r="J697" s="35" t="s">
        <v>1069</v>
      </c>
    </row>
    <row r="698" spans="1:10" x14ac:dyDescent="0.2">
      <c r="A698" s="35" t="s">
        <v>3551</v>
      </c>
      <c r="B698" s="35" t="s">
        <v>1068</v>
      </c>
      <c r="C698" s="35" t="s">
        <v>1068</v>
      </c>
      <c r="D698" s="35" t="s">
        <v>73</v>
      </c>
      <c r="E698" s="35" t="s">
        <v>1068</v>
      </c>
      <c r="F698" s="35" t="s">
        <v>1068</v>
      </c>
      <c r="G698" s="37">
        <v>7.3663538895106101E-2</v>
      </c>
      <c r="H698" s="37">
        <v>3.9685855906664298E-2</v>
      </c>
      <c r="I698" s="35" t="s">
        <v>1069</v>
      </c>
      <c r="J698" s="35" t="s">
        <v>1069</v>
      </c>
    </row>
    <row r="699" spans="1:10" x14ac:dyDescent="0.2">
      <c r="A699" s="35" t="s">
        <v>3552</v>
      </c>
      <c r="B699" s="35" t="s">
        <v>1068</v>
      </c>
      <c r="C699" s="35" t="s">
        <v>1068</v>
      </c>
      <c r="D699" s="35" t="s">
        <v>73</v>
      </c>
      <c r="E699" s="35" t="s">
        <v>1068</v>
      </c>
      <c r="F699" s="35" t="s">
        <v>1068</v>
      </c>
      <c r="G699" s="37">
        <v>0.54982624000382996</v>
      </c>
      <c r="H699" s="37">
        <v>-0.27841882470330298</v>
      </c>
      <c r="I699" s="35" t="s">
        <v>1069</v>
      </c>
      <c r="J699" s="35" t="s">
        <v>1069</v>
      </c>
    </row>
    <row r="700" spans="1:10" x14ac:dyDescent="0.2">
      <c r="A700" s="35" t="s">
        <v>3553</v>
      </c>
      <c r="B700" s="35" t="s">
        <v>1068</v>
      </c>
      <c r="C700" s="35" t="s">
        <v>1068</v>
      </c>
      <c r="D700" s="35" t="s">
        <v>73</v>
      </c>
      <c r="E700" s="35" t="s">
        <v>1068</v>
      </c>
      <c r="F700" s="35" t="s">
        <v>1068</v>
      </c>
      <c r="G700" s="37">
        <v>0.64793542360671297</v>
      </c>
      <c r="H700" s="37">
        <v>0.55253783781985299</v>
      </c>
      <c r="I700" s="35" t="s">
        <v>1069</v>
      </c>
      <c r="J700" s="35" t="s">
        <v>1069</v>
      </c>
    </row>
    <row r="701" spans="1:10" x14ac:dyDescent="0.2">
      <c r="A701" s="35" t="s">
        <v>3554</v>
      </c>
      <c r="B701" s="35" t="s">
        <v>3555</v>
      </c>
      <c r="C701" s="35" t="s">
        <v>3556</v>
      </c>
      <c r="D701" s="35" t="s">
        <v>3556</v>
      </c>
      <c r="E701" s="35" t="s">
        <v>3557</v>
      </c>
      <c r="F701" s="35" t="s">
        <v>2758</v>
      </c>
      <c r="G701" s="37">
        <v>-1.4656873757587201</v>
      </c>
      <c r="H701" s="37">
        <v>-0.77153090661136203</v>
      </c>
      <c r="I701" s="35" t="s">
        <v>1069</v>
      </c>
      <c r="J701" s="35" t="s">
        <v>1069</v>
      </c>
    </row>
    <row r="702" spans="1:10" x14ac:dyDescent="0.2">
      <c r="A702" s="35" t="s">
        <v>3558</v>
      </c>
      <c r="B702" s="35" t="s">
        <v>3559</v>
      </c>
      <c r="C702" s="35" t="s">
        <v>519</v>
      </c>
      <c r="D702" s="35" t="s">
        <v>3560</v>
      </c>
      <c r="E702" s="35" t="s">
        <v>3468</v>
      </c>
      <c r="F702" s="35" t="s">
        <v>1760</v>
      </c>
      <c r="G702" s="37">
        <v>-3.2634865191426901</v>
      </c>
      <c r="H702" s="37">
        <v>-1.3029099982996</v>
      </c>
      <c r="I702" s="35" t="s">
        <v>1094</v>
      </c>
      <c r="J702" s="35" t="s">
        <v>1069</v>
      </c>
    </row>
    <row r="703" spans="1:10" x14ac:dyDescent="0.2">
      <c r="A703" s="35" t="s">
        <v>3561</v>
      </c>
      <c r="B703" s="35" t="s">
        <v>3562</v>
      </c>
      <c r="C703" s="35" t="s">
        <v>3563</v>
      </c>
      <c r="D703" s="35" t="s">
        <v>3563</v>
      </c>
      <c r="E703" s="35" t="s">
        <v>3564</v>
      </c>
      <c r="F703" s="35" t="s">
        <v>2767</v>
      </c>
      <c r="G703" s="37">
        <v>-5.6011061631207101E-2</v>
      </c>
      <c r="H703" s="37">
        <v>-6.0533863437203503E-2</v>
      </c>
      <c r="I703" s="35" t="s">
        <v>1069</v>
      </c>
      <c r="J703" s="35" t="s">
        <v>1069</v>
      </c>
    </row>
    <row r="704" spans="1:10" x14ac:dyDescent="0.2">
      <c r="A704" s="35" t="s">
        <v>3565</v>
      </c>
      <c r="B704" s="35" t="s">
        <v>3566</v>
      </c>
      <c r="C704" s="35" t="s">
        <v>208</v>
      </c>
      <c r="D704" s="35" t="s">
        <v>208</v>
      </c>
      <c r="E704" s="35" t="s">
        <v>3567</v>
      </c>
      <c r="F704" s="35" t="s">
        <v>2424</v>
      </c>
      <c r="G704" s="37">
        <v>2.0662534793085698</v>
      </c>
      <c r="H704" s="37">
        <v>-0.6102571609063</v>
      </c>
      <c r="I704" s="35" t="s">
        <v>1069</v>
      </c>
      <c r="J704" s="35" t="s">
        <v>1069</v>
      </c>
    </row>
    <row r="705" spans="1:10" x14ac:dyDescent="0.2">
      <c r="A705" s="35" t="s">
        <v>3568</v>
      </c>
      <c r="B705" s="35" t="s">
        <v>3569</v>
      </c>
      <c r="C705" s="35" t="s">
        <v>3570</v>
      </c>
      <c r="D705" s="35" t="s">
        <v>3570</v>
      </c>
      <c r="E705" s="35" t="s">
        <v>3571</v>
      </c>
      <c r="F705" s="35" t="s">
        <v>3572</v>
      </c>
      <c r="G705" s="37">
        <v>-1.3236349863013701</v>
      </c>
      <c r="H705" s="37">
        <v>-0.26658476246150298</v>
      </c>
      <c r="I705" s="35" t="s">
        <v>1069</v>
      </c>
      <c r="J705" s="35" t="s">
        <v>1069</v>
      </c>
    </row>
    <row r="706" spans="1:10" x14ac:dyDescent="0.2">
      <c r="A706" s="35" t="s">
        <v>3573</v>
      </c>
      <c r="B706" s="35" t="s">
        <v>3574</v>
      </c>
      <c r="C706" s="35" t="s">
        <v>107</v>
      </c>
      <c r="D706" s="35" t="s">
        <v>107</v>
      </c>
      <c r="E706" s="35" t="s">
        <v>3575</v>
      </c>
      <c r="F706" s="35" t="s">
        <v>3576</v>
      </c>
      <c r="G706" s="37">
        <v>-0.97939659181586303</v>
      </c>
      <c r="H706" s="37">
        <v>-0.276654978815849</v>
      </c>
      <c r="I706" s="35" t="s">
        <v>1069</v>
      </c>
      <c r="J706" s="35" t="s">
        <v>1069</v>
      </c>
    </row>
    <row r="707" spans="1:10" x14ac:dyDescent="0.2">
      <c r="A707" s="35" t="s">
        <v>3577</v>
      </c>
      <c r="B707" s="35" t="s">
        <v>3578</v>
      </c>
      <c r="C707" s="35" t="s">
        <v>3579</v>
      </c>
      <c r="D707" s="35" t="s">
        <v>3579</v>
      </c>
      <c r="E707" s="35" t="s">
        <v>3580</v>
      </c>
      <c r="F707" s="35" t="s">
        <v>2784</v>
      </c>
      <c r="G707" s="37">
        <v>-1.1512800608600799</v>
      </c>
      <c r="H707" s="37">
        <v>-1.83037029808119</v>
      </c>
      <c r="I707" s="35" t="s">
        <v>1069</v>
      </c>
      <c r="J707" s="35" t="s">
        <v>1069</v>
      </c>
    </row>
    <row r="708" spans="1:10" x14ac:dyDescent="0.2">
      <c r="A708" s="35" t="s">
        <v>3581</v>
      </c>
      <c r="B708" s="35" t="s">
        <v>3582</v>
      </c>
      <c r="C708" s="35" t="s">
        <v>64</v>
      </c>
      <c r="D708" s="35" t="s">
        <v>64</v>
      </c>
      <c r="E708" s="35" t="s">
        <v>3583</v>
      </c>
      <c r="F708" s="35" t="s">
        <v>2477</v>
      </c>
      <c r="G708" s="37">
        <v>-3.9943774819775002</v>
      </c>
      <c r="H708" s="37">
        <v>-1.31847603654179</v>
      </c>
      <c r="I708" s="35" t="s">
        <v>1094</v>
      </c>
      <c r="J708" s="35" t="s">
        <v>1069</v>
      </c>
    </row>
    <row r="709" spans="1:10" x14ac:dyDescent="0.2">
      <c r="A709" s="35" t="s">
        <v>3584</v>
      </c>
      <c r="B709" s="35" t="s">
        <v>3585</v>
      </c>
      <c r="C709" s="35" t="s">
        <v>3586</v>
      </c>
      <c r="D709" s="35" t="s">
        <v>3586</v>
      </c>
      <c r="E709" s="35" t="s">
        <v>3587</v>
      </c>
      <c r="F709" s="35" t="s">
        <v>2800</v>
      </c>
      <c r="G709" s="37">
        <v>0.70584877755917497</v>
      </c>
      <c r="H709" s="37">
        <v>0.21753913676102299</v>
      </c>
      <c r="I709" s="35" t="s">
        <v>1069</v>
      </c>
      <c r="J709" s="35" t="s">
        <v>1069</v>
      </c>
    </row>
    <row r="710" spans="1:10" x14ac:dyDescent="0.2">
      <c r="A710" s="35" t="s">
        <v>3588</v>
      </c>
      <c r="B710" s="35" t="s">
        <v>3589</v>
      </c>
      <c r="C710" s="35" t="s">
        <v>246</v>
      </c>
      <c r="D710" s="35" t="s">
        <v>246</v>
      </c>
      <c r="E710" s="35" t="s">
        <v>3590</v>
      </c>
      <c r="F710" s="35" t="s">
        <v>3591</v>
      </c>
      <c r="G710" s="37">
        <v>-0.151929472094985</v>
      </c>
      <c r="H710" s="37">
        <v>-2.8945908153428102</v>
      </c>
      <c r="I710" s="35" t="s">
        <v>1069</v>
      </c>
      <c r="J710" s="35" t="s">
        <v>1094</v>
      </c>
    </row>
    <row r="711" spans="1:10" x14ac:dyDescent="0.2">
      <c r="A711" s="35" t="s">
        <v>3592</v>
      </c>
      <c r="B711" s="35" t="s">
        <v>3593</v>
      </c>
      <c r="C711" s="35" t="s">
        <v>3445</v>
      </c>
      <c r="D711" s="35" t="s">
        <v>3594</v>
      </c>
      <c r="E711" s="35" t="s">
        <v>3447</v>
      </c>
      <c r="F711" s="35" t="s">
        <v>3595</v>
      </c>
      <c r="G711" s="37">
        <v>0.72990519328391501</v>
      </c>
      <c r="H711" s="37">
        <v>0.51341578950385602</v>
      </c>
      <c r="I711" s="35" t="s">
        <v>1069</v>
      </c>
      <c r="J711" s="35" t="s">
        <v>1069</v>
      </c>
    </row>
    <row r="712" spans="1:10" x14ac:dyDescent="0.2">
      <c r="A712" s="35" t="s">
        <v>3596</v>
      </c>
      <c r="B712" s="35" t="s">
        <v>3597</v>
      </c>
      <c r="C712" s="35" t="s">
        <v>600</v>
      </c>
      <c r="D712" s="35" t="s">
        <v>600</v>
      </c>
      <c r="E712" s="35" t="s">
        <v>3598</v>
      </c>
      <c r="F712" s="35" t="s">
        <v>2604</v>
      </c>
      <c r="G712" s="37">
        <v>0.91833704179572695</v>
      </c>
      <c r="H712" s="37">
        <v>1.3033280687666</v>
      </c>
      <c r="I712" s="35" t="s">
        <v>1069</v>
      </c>
      <c r="J712" s="35" t="s">
        <v>1069</v>
      </c>
    </row>
    <row r="713" spans="1:10" x14ac:dyDescent="0.2">
      <c r="A713" s="35" t="s">
        <v>3599</v>
      </c>
      <c r="B713" s="35" t="s">
        <v>3600</v>
      </c>
      <c r="C713" s="35" t="s">
        <v>3601</v>
      </c>
      <c r="D713" s="35" t="s">
        <v>3601</v>
      </c>
      <c r="E713" s="35" t="s">
        <v>3602</v>
      </c>
      <c r="F713" s="35" t="s">
        <v>2833</v>
      </c>
      <c r="G713" s="37">
        <v>-0.23423620745694301</v>
      </c>
      <c r="H713" s="37">
        <v>0.54672859512121597</v>
      </c>
      <c r="I713" s="35" t="s">
        <v>1069</v>
      </c>
      <c r="J713" s="35" t="s">
        <v>1069</v>
      </c>
    </row>
    <row r="714" spans="1:10" x14ac:dyDescent="0.2">
      <c r="A714" s="35" t="s">
        <v>3603</v>
      </c>
      <c r="B714" s="35" t="s">
        <v>3604</v>
      </c>
      <c r="C714" s="35" t="s">
        <v>419</v>
      </c>
      <c r="D714" s="35" t="s">
        <v>419</v>
      </c>
      <c r="E714" s="35" t="s">
        <v>3605</v>
      </c>
      <c r="F714" s="35" t="s">
        <v>2649</v>
      </c>
      <c r="G714" s="37">
        <v>-3.0258593706672601</v>
      </c>
      <c r="H714" s="37">
        <v>-5.4027622264289299</v>
      </c>
      <c r="I714" s="35" t="s">
        <v>1094</v>
      </c>
      <c r="J714" s="35" t="s">
        <v>1094</v>
      </c>
    </row>
    <row r="715" spans="1:10" x14ac:dyDescent="0.2">
      <c r="A715" s="35" t="s">
        <v>3606</v>
      </c>
      <c r="B715" s="35" t="s">
        <v>3607</v>
      </c>
      <c r="C715" s="35" t="s">
        <v>3608</v>
      </c>
      <c r="D715" s="35" t="s">
        <v>3608</v>
      </c>
      <c r="E715" s="35" t="s">
        <v>3609</v>
      </c>
      <c r="F715" s="35" t="s">
        <v>3610</v>
      </c>
      <c r="G715" s="37">
        <v>0.14465558468689699</v>
      </c>
      <c r="H715" s="37">
        <v>0.87658298892457498</v>
      </c>
      <c r="I715" s="35" t="s">
        <v>1069</v>
      </c>
      <c r="J715" s="35" t="s">
        <v>1069</v>
      </c>
    </row>
    <row r="716" spans="1:10" x14ac:dyDescent="0.2">
      <c r="A716" s="35" t="s">
        <v>3611</v>
      </c>
      <c r="B716" s="35" t="s">
        <v>3612</v>
      </c>
      <c r="C716" s="35" t="s">
        <v>397</v>
      </c>
      <c r="D716" s="35" t="s">
        <v>397</v>
      </c>
      <c r="E716" s="35" t="s">
        <v>3613</v>
      </c>
      <c r="F716" s="35" t="s">
        <v>3614</v>
      </c>
      <c r="G716" s="37">
        <v>-1.06381204883168</v>
      </c>
      <c r="H716" s="37">
        <v>-1.8409992862311899</v>
      </c>
      <c r="I716" s="35" t="s">
        <v>1069</v>
      </c>
      <c r="J716" s="35" t="s">
        <v>1069</v>
      </c>
    </row>
    <row r="717" spans="1:10" x14ac:dyDescent="0.2">
      <c r="A717" s="35" t="s">
        <v>3615</v>
      </c>
      <c r="B717" s="35" t="s">
        <v>3616</v>
      </c>
      <c r="C717" s="35" t="s">
        <v>3617</v>
      </c>
      <c r="D717" s="35" t="s">
        <v>3617</v>
      </c>
      <c r="E717" s="35" t="s">
        <v>3618</v>
      </c>
      <c r="F717" s="35" t="s">
        <v>3619</v>
      </c>
      <c r="G717" s="37">
        <v>1.16195901284687</v>
      </c>
      <c r="H717" s="37">
        <v>0.68092108695785702</v>
      </c>
      <c r="I717" s="35" t="s">
        <v>1069</v>
      </c>
      <c r="J717" s="35" t="s">
        <v>1069</v>
      </c>
    </row>
    <row r="718" spans="1:10" x14ac:dyDescent="0.2">
      <c r="A718" s="35" t="s">
        <v>3620</v>
      </c>
      <c r="B718" s="35" t="s">
        <v>3621</v>
      </c>
      <c r="C718" s="35" t="s">
        <v>1028</v>
      </c>
      <c r="D718" s="35" t="s">
        <v>1028</v>
      </c>
      <c r="E718" s="35" t="s">
        <v>3622</v>
      </c>
      <c r="F718" s="35" t="s">
        <v>3623</v>
      </c>
      <c r="G718" s="37">
        <v>0.40844706620083798</v>
      </c>
      <c r="H718" s="37">
        <v>1.02186574523325</v>
      </c>
      <c r="I718" s="35" t="s">
        <v>1069</v>
      </c>
      <c r="J718" s="35" t="s">
        <v>1069</v>
      </c>
    </row>
    <row r="719" spans="1:10" x14ac:dyDescent="0.2">
      <c r="A719" s="35" t="s">
        <v>3624</v>
      </c>
      <c r="B719" s="35" t="s">
        <v>3625</v>
      </c>
      <c r="C719" s="35" t="s">
        <v>3626</v>
      </c>
      <c r="D719" s="35" t="s">
        <v>3626</v>
      </c>
      <c r="E719" s="35" t="s">
        <v>3627</v>
      </c>
      <c r="F719" s="35" t="s">
        <v>3628</v>
      </c>
      <c r="G719" s="37">
        <v>-0.40349685902003701</v>
      </c>
      <c r="H719" s="37">
        <v>-1.4197724806511001</v>
      </c>
      <c r="I719" s="35" t="s">
        <v>1069</v>
      </c>
      <c r="J719" s="35" t="s">
        <v>1069</v>
      </c>
    </row>
    <row r="720" spans="1:10" x14ac:dyDescent="0.2">
      <c r="A720" s="35" t="s">
        <v>3629</v>
      </c>
      <c r="B720" s="35" t="s">
        <v>3630</v>
      </c>
      <c r="C720" s="35" t="s">
        <v>659</v>
      </c>
      <c r="D720" s="35" t="s">
        <v>659</v>
      </c>
      <c r="E720" s="35" t="s">
        <v>3631</v>
      </c>
      <c r="F720" s="35" t="s">
        <v>2763</v>
      </c>
      <c r="G720" s="37">
        <v>-1.17738040328189</v>
      </c>
      <c r="H720" s="37">
        <v>-0.48644943043344901</v>
      </c>
      <c r="I720" s="35" t="s">
        <v>1069</v>
      </c>
      <c r="J720" s="35" t="s">
        <v>1069</v>
      </c>
    </row>
    <row r="721" spans="1:10" x14ac:dyDescent="0.2">
      <c r="A721" s="35" t="s">
        <v>3632</v>
      </c>
      <c r="B721" s="35" t="s">
        <v>1068</v>
      </c>
      <c r="C721" s="35" t="s">
        <v>1068</v>
      </c>
      <c r="D721" s="35" t="s">
        <v>73</v>
      </c>
      <c r="E721" s="35" t="s">
        <v>1068</v>
      </c>
      <c r="F721" s="35" t="s">
        <v>1068</v>
      </c>
      <c r="G721" s="37">
        <v>0.80469625908789499</v>
      </c>
      <c r="H721" s="37">
        <v>2.8997850213361102E-2</v>
      </c>
      <c r="I721" s="35" t="s">
        <v>1069</v>
      </c>
      <c r="J721" s="35" t="s">
        <v>1069</v>
      </c>
    </row>
    <row r="722" spans="1:10" x14ac:dyDescent="0.2">
      <c r="A722" s="35" t="s">
        <v>3633</v>
      </c>
      <c r="B722" s="35" t="s">
        <v>1068</v>
      </c>
      <c r="C722" s="35" t="s">
        <v>1068</v>
      </c>
      <c r="D722" s="35" t="s">
        <v>73</v>
      </c>
      <c r="E722" s="35" t="s">
        <v>1068</v>
      </c>
      <c r="F722" s="35" t="s">
        <v>1068</v>
      </c>
      <c r="G722" s="37">
        <v>0.121250297526854</v>
      </c>
      <c r="H722" s="37">
        <v>0.31960838025044402</v>
      </c>
      <c r="I722" s="35" t="s">
        <v>1069</v>
      </c>
      <c r="J722" s="35" t="s">
        <v>1069</v>
      </c>
    </row>
    <row r="723" spans="1:10" x14ac:dyDescent="0.2">
      <c r="A723" s="35" t="s">
        <v>3634</v>
      </c>
      <c r="B723" s="35" t="s">
        <v>1068</v>
      </c>
      <c r="C723" s="35" t="s">
        <v>1068</v>
      </c>
      <c r="D723" s="35" t="s">
        <v>73</v>
      </c>
      <c r="E723" s="35" t="s">
        <v>1068</v>
      </c>
      <c r="F723" s="35" t="s">
        <v>1068</v>
      </c>
      <c r="G723" s="37">
        <v>0.41127328030601501</v>
      </c>
      <c r="H723" s="37">
        <v>0.27836770960534502</v>
      </c>
      <c r="I723" s="35" t="s">
        <v>1069</v>
      </c>
      <c r="J723" s="35" t="s">
        <v>1069</v>
      </c>
    </row>
    <row r="724" spans="1:10" x14ac:dyDescent="0.2">
      <c r="A724" s="35" t="s">
        <v>3635</v>
      </c>
      <c r="B724" s="35" t="s">
        <v>1068</v>
      </c>
      <c r="C724" s="35" t="s">
        <v>1068</v>
      </c>
      <c r="D724" s="35" t="s">
        <v>73</v>
      </c>
      <c r="E724" s="35" t="s">
        <v>1068</v>
      </c>
      <c r="F724" s="35" t="s">
        <v>1068</v>
      </c>
      <c r="G724" s="37">
        <v>0.23240900792966299</v>
      </c>
      <c r="H724" s="37">
        <v>0.40033772095417902</v>
      </c>
      <c r="I724" s="35" t="s">
        <v>1069</v>
      </c>
      <c r="J724" s="35" t="s">
        <v>1069</v>
      </c>
    </row>
    <row r="725" spans="1:10" x14ac:dyDescent="0.2">
      <c r="A725" s="35" t="s">
        <v>3636</v>
      </c>
      <c r="B725" s="35" t="s">
        <v>3637</v>
      </c>
      <c r="C725" s="35" t="s">
        <v>2413</v>
      </c>
      <c r="D725" s="35" t="s">
        <v>3638</v>
      </c>
      <c r="E725" s="35" t="s">
        <v>2415</v>
      </c>
      <c r="F725" s="35" t="s">
        <v>3280</v>
      </c>
      <c r="G725" s="37">
        <v>0.66840418577924599</v>
      </c>
      <c r="H725" s="37">
        <v>-5.1197709020260804</v>
      </c>
      <c r="I725" s="35" t="s">
        <v>1069</v>
      </c>
      <c r="J725" s="35" t="s">
        <v>1094</v>
      </c>
    </row>
    <row r="726" spans="1:10" x14ac:dyDescent="0.2">
      <c r="A726" s="35" t="s">
        <v>3639</v>
      </c>
      <c r="B726" s="35" t="s">
        <v>3640</v>
      </c>
      <c r="C726" s="35" t="s">
        <v>3641</v>
      </c>
      <c r="D726" s="35" t="s">
        <v>3641</v>
      </c>
      <c r="E726" s="35" t="s">
        <v>3642</v>
      </c>
      <c r="F726" s="35" t="s">
        <v>3643</v>
      </c>
      <c r="G726" s="37">
        <v>-1.08218147257588</v>
      </c>
      <c r="H726" s="37">
        <v>-0.50809873214295997</v>
      </c>
      <c r="I726" s="35" t="s">
        <v>1069</v>
      </c>
      <c r="J726" s="35" t="s">
        <v>1069</v>
      </c>
    </row>
    <row r="727" spans="1:10" x14ac:dyDescent="0.2">
      <c r="A727" s="35" t="s">
        <v>3644</v>
      </c>
      <c r="B727" s="35" t="s">
        <v>3645</v>
      </c>
      <c r="C727" s="35" t="s">
        <v>3646</v>
      </c>
      <c r="D727" s="35" t="s">
        <v>3646</v>
      </c>
      <c r="E727" s="35" t="s">
        <v>3647</v>
      </c>
      <c r="F727" s="35" t="s">
        <v>1616</v>
      </c>
      <c r="G727" s="37">
        <v>0.68675116909430001</v>
      </c>
      <c r="H727" s="37">
        <v>1.63222523838335</v>
      </c>
      <c r="I727" s="35" t="s">
        <v>1069</v>
      </c>
      <c r="J727" s="35" t="s">
        <v>1069</v>
      </c>
    </row>
    <row r="728" spans="1:10" x14ac:dyDescent="0.2">
      <c r="A728" s="35" t="s">
        <v>3648</v>
      </c>
      <c r="B728" s="35" t="s">
        <v>3649</v>
      </c>
      <c r="C728" s="35" t="s">
        <v>2373</v>
      </c>
      <c r="D728" s="35" t="s">
        <v>2373</v>
      </c>
      <c r="E728" s="35" t="s">
        <v>3650</v>
      </c>
      <c r="F728" s="35" t="s">
        <v>2376</v>
      </c>
      <c r="G728" s="37">
        <v>-1.4738754528351099</v>
      </c>
      <c r="H728" s="37">
        <v>-0.278707869370936</v>
      </c>
      <c r="I728" s="35" t="s">
        <v>1069</v>
      </c>
      <c r="J728" s="35" t="s">
        <v>1069</v>
      </c>
    </row>
    <row r="729" spans="1:10" x14ac:dyDescent="0.2">
      <c r="A729" s="35" t="s">
        <v>3651</v>
      </c>
      <c r="B729" s="35" t="s">
        <v>3652</v>
      </c>
      <c r="C729" s="35" t="s">
        <v>3653</v>
      </c>
      <c r="D729" s="35" t="s">
        <v>3653</v>
      </c>
      <c r="E729" s="35" t="s">
        <v>3654</v>
      </c>
      <c r="F729" s="35" t="s">
        <v>1628</v>
      </c>
      <c r="G729" s="37">
        <v>-6.6411815739171196E-2</v>
      </c>
      <c r="H729" s="37">
        <v>-0.98245719912943397</v>
      </c>
      <c r="I729" s="35" t="s">
        <v>1069</v>
      </c>
      <c r="J729" s="35" t="s">
        <v>1069</v>
      </c>
    </row>
    <row r="730" spans="1:10" x14ac:dyDescent="0.2">
      <c r="A730" s="35" t="s">
        <v>3655</v>
      </c>
      <c r="B730" s="35" t="s">
        <v>3656</v>
      </c>
      <c r="C730" s="35" t="s">
        <v>3657</v>
      </c>
      <c r="D730" s="35" t="s">
        <v>3657</v>
      </c>
      <c r="E730" s="35" t="s">
        <v>3658</v>
      </c>
      <c r="F730" s="35" t="s">
        <v>3659</v>
      </c>
      <c r="G730" s="37">
        <v>3.4426690306663302E-2</v>
      </c>
      <c r="H730" s="37">
        <v>0.19190037061686999</v>
      </c>
      <c r="I730" s="35" t="s">
        <v>1069</v>
      </c>
      <c r="J730" s="35" t="s">
        <v>1069</v>
      </c>
    </row>
    <row r="731" spans="1:10" x14ac:dyDescent="0.2">
      <c r="A731" s="35" t="s">
        <v>3660</v>
      </c>
      <c r="B731" s="35" t="s">
        <v>3661</v>
      </c>
      <c r="C731" s="35" t="s">
        <v>3662</v>
      </c>
      <c r="D731" s="35" t="s">
        <v>3662</v>
      </c>
      <c r="E731" s="35" t="s">
        <v>3663</v>
      </c>
      <c r="F731" s="35" t="s">
        <v>1634</v>
      </c>
      <c r="G731" s="37">
        <v>0.450004320552018</v>
      </c>
      <c r="H731" s="37">
        <v>0.562333609460829</v>
      </c>
      <c r="I731" s="35" t="s">
        <v>1069</v>
      </c>
      <c r="J731" s="35" t="s">
        <v>1069</v>
      </c>
    </row>
    <row r="732" spans="1:10" x14ac:dyDescent="0.2">
      <c r="A732" s="35" t="s">
        <v>3664</v>
      </c>
      <c r="B732" s="35" t="s">
        <v>3665</v>
      </c>
      <c r="C732" s="35" t="s">
        <v>3666</v>
      </c>
      <c r="D732" s="35" t="s">
        <v>3667</v>
      </c>
      <c r="E732" s="35" t="s">
        <v>3668</v>
      </c>
      <c r="F732" s="35" t="s">
        <v>1415</v>
      </c>
      <c r="G732" s="37">
        <v>0.64854263685708002</v>
      </c>
      <c r="H732" s="37">
        <v>0.30460922012907499</v>
      </c>
      <c r="I732" s="35" t="s">
        <v>1069</v>
      </c>
      <c r="J732" s="35" t="s">
        <v>1069</v>
      </c>
    </row>
    <row r="733" spans="1:10" x14ac:dyDescent="0.2">
      <c r="A733" s="35" t="s">
        <v>3669</v>
      </c>
      <c r="B733" s="35" t="s">
        <v>3670</v>
      </c>
      <c r="C733" s="35" t="s">
        <v>3671</v>
      </c>
      <c r="D733" s="35" t="s">
        <v>3671</v>
      </c>
      <c r="E733" s="35" t="s">
        <v>3672</v>
      </c>
      <c r="F733" s="35" t="s">
        <v>1641</v>
      </c>
      <c r="G733" s="37">
        <v>1.1846812369233499</v>
      </c>
      <c r="H733" s="37">
        <v>0.68862986298026796</v>
      </c>
      <c r="I733" s="35" t="s">
        <v>1069</v>
      </c>
      <c r="J733" s="35" t="s">
        <v>1069</v>
      </c>
    </row>
    <row r="734" spans="1:10" x14ac:dyDescent="0.2">
      <c r="A734" s="35" t="s">
        <v>3673</v>
      </c>
      <c r="B734" s="35" t="s">
        <v>3674</v>
      </c>
      <c r="C734" s="35" t="s">
        <v>3666</v>
      </c>
      <c r="D734" s="35" t="s">
        <v>3675</v>
      </c>
      <c r="E734" s="35" t="s">
        <v>3668</v>
      </c>
      <c r="F734" s="35" t="s">
        <v>1519</v>
      </c>
      <c r="G734" s="37">
        <v>0.45608775706146198</v>
      </c>
      <c r="H734" s="37">
        <v>0.57972811630219601</v>
      </c>
      <c r="I734" s="35" t="s">
        <v>1069</v>
      </c>
      <c r="J734" s="35" t="s">
        <v>1069</v>
      </c>
    </row>
    <row r="735" spans="1:10" x14ac:dyDescent="0.2">
      <c r="A735" s="35" t="s">
        <v>3676</v>
      </c>
      <c r="B735" s="35" t="s">
        <v>3677</v>
      </c>
      <c r="C735" s="35" t="s">
        <v>3678</v>
      </c>
      <c r="D735" s="35" t="s">
        <v>3678</v>
      </c>
      <c r="E735" s="35" t="s">
        <v>3679</v>
      </c>
      <c r="F735" s="35" t="s">
        <v>3394</v>
      </c>
      <c r="G735" s="37">
        <v>-0.74527351179922097</v>
      </c>
      <c r="H735" s="37">
        <v>0.12422804337025301</v>
      </c>
      <c r="I735" s="35" t="s">
        <v>1069</v>
      </c>
      <c r="J735" s="35" t="s">
        <v>1069</v>
      </c>
    </row>
    <row r="736" spans="1:10" x14ac:dyDescent="0.2">
      <c r="A736" s="35" t="s">
        <v>3680</v>
      </c>
      <c r="B736" s="35" t="s">
        <v>3681</v>
      </c>
      <c r="C736" s="35" t="s">
        <v>3682</v>
      </c>
      <c r="D736" s="35" t="s">
        <v>3682</v>
      </c>
      <c r="E736" s="35" t="s">
        <v>3683</v>
      </c>
      <c r="F736" s="35" t="s">
        <v>1549</v>
      </c>
      <c r="G736" s="37">
        <v>0.114434458986238</v>
      </c>
      <c r="H736" s="37">
        <v>-0.64286532796486096</v>
      </c>
      <c r="I736" s="35" t="s">
        <v>1069</v>
      </c>
      <c r="J736" s="35" t="s">
        <v>1069</v>
      </c>
    </row>
    <row r="737" spans="1:10" x14ac:dyDescent="0.2">
      <c r="A737" s="35" t="s">
        <v>3684</v>
      </c>
      <c r="B737" s="35" t="s">
        <v>3685</v>
      </c>
      <c r="C737" s="35" t="s">
        <v>3686</v>
      </c>
      <c r="D737" s="35" t="s">
        <v>3686</v>
      </c>
      <c r="E737" s="35" t="s">
        <v>3687</v>
      </c>
      <c r="F737" s="35" t="s">
        <v>3409</v>
      </c>
      <c r="G737" s="37">
        <v>0.58950052184588297</v>
      </c>
      <c r="H737" s="37">
        <v>0.17734936336755799</v>
      </c>
      <c r="I737" s="35" t="s">
        <v>1069</v>
      </c>
      <c r="J737" s="35" t="s">
        <v>1069</v>
      </c>
    </row>
    <row r="738" spans="1:10" x14ac:dyDescent="0.2">
      <c r="A738" s="35" t="s">
        <v>3688</v>
      </c>
      <c r="B738" s="35" t="s">
        <v>3689</v>
      </c>
      <c r="C738" s="35" t="s">
        <v>3690</v>
      </c>
      <c r="D738" s="35" t="s">
        <v>3690</v>
      </c>
      <c r="E738" s="35" t="s">
        <v>3691</v>
      </c>
      <c r="F738" s="35" t="s">
        <v>1559</v>
      </c>
      <c r="G738" s="37">
        <v>-0.75267156526449097</v>
      </c>
      <c r="H738" s="37">
        <v>-0.29475217594011099</v>
      </c>
      <c r="I738" s="35" t="s">
        <v>1069</v>
      </c>
      <c r="J738" s="35" t="s">
        <v>1069</v>
      </c>
    </row>
    <row r="739" spans="1:10" x14ac:dyDescent="0.2">
      <c r="A739" s="35" t="s">
        <v>3692</v>
      </c>
      <c r="B739" s="35" t="s">
        <v>3693</v>
      </c>
      <c r="C739" s="35" t="s">
        <v>3694</v>
      </c>
      <c r="D739" s="35" t="s">
        <v>3694</v>
      </c>
      <c r="E739" s="35" t="s">
        <v>3695</v>
      </c>
      <c r="F739" s="35" t="s">
        <v>1647</v>
      </c>
      <c r="G739" s="37">
        <v>-1.1231835919281601</v>
      </c>
      <c r="H739" s="37">
        <v>-1.60247820780293</v>
      </c>
      <c r="I739" s="35" t="s">
        <v>1069</v>
      </c>
      <c r="J739" s="35" t="s">
        <v>1069</v>
      </c>
    </row>
    <row r="740" spans="1:10" x14ac:dyDescent="0.2">
      <c r="A740" s="35" t="s">
        <v>3696</v>
      </c>
      <c r="B740" s="35" t="s">
        <v>3697</v>
      </c>
      <c r="C740" s="35" t="s">
        <v>3698</v>
      </c>
      <c r="D740" s="35" t="s">
        <v>3698</v>
      </c>
      <c r="E740" s="35" t="s">
        <v>3699</v>
      </c>
      <c r="F740" s="35" t="s">
        <v>1730</v>
      </c>
      <c r="G740" s="37">
        <v>-8.6496053765305697E-2</v>
      </c>
      <c r="H740" s="37">
        <v>-0.61635718522464</v>
      </c>
      <c r="I740" s="35" t="s">
        <v>1069</v>
      </c>
      <c r="J740" s="35" t="s">
        <v>1069</v>
      </c>
    </row>
    <row r="741" spans="1:10" x14ac:dyDescent="0.2">
      <c r="A741" s="35" t="s">
        <v>3700</v>
      </c>
      <c r="B741" s="35" t="s">
        <v>3701</v>
      </c>
      <c r="C741" s="35" t="s">
        <v>3702</v>
      </c>
      <c r="D741" s="35" t="s">
        <v>3702</v>
      </c>
      <c r="E741" s="35" t="s">
        <v>3703</v>
      </c>
      <c r="F741" s="35" t="s">
        <v>3426</v>
      </c>
      <c r="G741" s="37">
        <v>1.1215948771395401</v>
      </c>
      <c r="H741" s="37">
        <v>1.09634966117345</v>
      </c>
      <c r="I741" s="35" t="s">
        <v>1069</v>
      </c>
      <c r="J741" s="35" t="s">
        <v>1069</v>
      </c>
    </row>
    <row r="742" spans="1:10" x14ac:dyDescent="0.2">
      <c r="A742" s="35" t="s">
        <v>3704</v>
      </c>
      <c r="B742" s="35" t="s">
        <v>3705</v>
      </c>
      <c r="C742" s="35" t="s">
        <v>3706</v>
      </c>
      <c r="D742" s="35" t="s">
        <v>3706</v>
      </c>
      <c r="E742" s="35" t="s">
        <v>3707</v>
      </c>
      <c r="F742" s="35" t="s">
        <v>1738</v>
      </c>
      <c r="G742" s="37">
        <v>-1.51108185262863</v>
      </c>
      <c r="H742" s="37">
        <v>-9.3974529646938698E-2</v>
      </c>
      <c r="I742" s="35" t="s">
        <v>1069</v>
      </c>
      <c r="J742" s="35" t="s">
        <v>1069</v>
      </c>
    </row>
    <row r="743" spans="1:10" x14ac:dyDescent="0.2">
      <c r="A743" s="35" t="s">
        <v>3708</v>
      </c>
      <c r="B743" s="35" t="s">
        <v>3709</v>
      </c>
      <c r="C743" s="35" t="s">
        <v>3710</v>
      </c>
      <c r="D743" s="35" t="s">
        <v>3710</v>
      </c>
      <c r="E743" s="35" t="s">
        <v>3711</v>
      </c>
      <c r="F743" s="35" t="s">
        <v>3435</v>
      </c>
      <c r="G743" s="37">
        <v>-1.5167554110975801</v>
      </c>
      <c r="H743" s="37">
        <v>0.29137268989704801</v>
      </c>
      <c r="I743" s="35" t="s">
        <v>1069</v>
      </c>
      <c r="J743" s="35" t="s">
        <v>1069</v>
      </c>
    </row>
    <row r="744" spans="1:10" x14ac:dyDescent="0.2">
      <c r="A744" s="35" t="s">
        <v>3712</v>
      </c>
      <c r="B744" s="35" t="s">
        <v>3713</v>
      </c>
      <c r="C744" s="35" t="s">
        <v>3714</v>
      </c>
      <c r="D744" s="35" t="s">
        <v>3714</v>
      </c>
      <c r="E744" s="35" t="s">
        <v>3715</v>
      </c>
      <c r="F744" s="35" t="s">
        <v>1746</v>
      </c>
      <c r="G744" s="37">
        <v>-3.0095635691723999</v>
      </c>
      <c r="H744" s="37">
        <v>-0.13121514936589801</v>
      </c>
      <c r="I744" s="35" t="s">
        <v>1094</v>
      </c>
      <c r="J744" s="35" t="s">
        <v>1069</v>
      </c>
    </row>
    <row r="745" spans="1:10" x14ac:dyDescent="0.2">
      <c r="A745" s="35" t="s">
        <v>3716</v>
      </c>
      <c r="B745" s="35" t="s">
        <v>1068</v>
      </c>
      <c r="C745" s="35" t="s">
        <v>1068</v>
      </c>
      <c r="D745" s="35" t="s">
        <v>73</v>
      </c>
      <c r="E745" s="35" t="s">
        <v>1068</v>
      </c>
      <c r="F745" s="35" t="s">
        <v>1068</v>
      </c>
      <c r="G745" s="37">
        <v>0.29008333476192499</v>
      </c>
      <c r="H745" s="37">
        <v>0.23321068699647701</v>
      </c>
      <c r="I745" s="35" t="s">
        <v>1069</v>
      </c>
      <c r="J745" s="35" t="s">
        <v>1069</v>
      </c>
    </row>
    <row r="746" spans="1:10" x14ac:dyDescent="0.2">
      <c r="A746" s="35" t="s">
        <v>3717</v>
      </c>
      <c r="B746" s="35" t="s">
        <v>1068</v>
      </c>
      <c r="C746" s="35" t="s">
        <v>1068</v>
      </c>
      <c r="D746" s="35" t="s">
        <v>73</v>
      </c>
      <c r="E746" s="35" t="s">
        <v>1068</v>
      </c>
      <c r="F746" s="35" t="s">
        <v>1068</v>
      </c>
      <c r="G746" s="37">
        <v>1.2636703612202101E-2</v>
      </c>
      <c r="H746" s="37">
        <v>0.218303259319546</v>
      </c>
      <c r="I746" s="35" t="s">
        <v>1069</v>
      </c>
      <c r="J746" s="35" t="s">
        <v>1069</v>
      </c>
    </row>
    <row r="747" spans="1:10" x14ac:dyDescent="0.2">
      <c r="A747" s="35" t="s">
        <v>3718</v>
      </c>
      <c r="B747" s="35" t="s">
        <v>1068</v>
      </c>
      <c r="C747" s="35" t="s">
        <v>1068</v>
      </c>
      <c r="D747" s="35" t="s">
        <v>73</v>
      </c>
      <c r="E747" s="35" t="s">
        <v>1068</v>
      </c>
      <c r="F747" s="35" t="s">
        <v>1068</v>
      </c>
      <c r="G747" s="37">
        <v>0.54266115081712696</v>
      </c>
      <c r="H747" s="37">
        <v>-0.22272624244716299</v>
      </c>
      <c r="I747" s="35" t="s">
        <v>1069</v>
      </c>
      <c r="J747" s="35" t="s">
        <v>1069</v>
      </c>
    </row>
    <row r="748" spans="1:10" x14ac:dyDescent="0.2">
      <c r="A748" s="35" t="s">
        <v>3719</v>
      </c>
      <c r="B748" s="35" t="s">
        <v>1068</v>
      </c>
      <c r="C748" s="35" t="s">
        <v>1068</v>
      </c>
      <c r="D748" s="35" t="s">
        <v>73</v>
      </c>
      <c r="E748" s="35" t="s">
        <v>1068</v>
      </c>
      <c r="F748" s="35" t="s">
        <v>1068</v>
      </c>
      <c r="G748" s="37">
        <v>0.147074543169432</v>
      </c>
      <c r="H748" s="37">
        <v>0.23722479617791001</v>
      </c>
      <c r="I748" s="35" t="s">
        <v>1069</v>
      </c>
      <c r="J748" s="35" t="s">
        <v>1069</v>
      </c>
    </row>
    <row r="749" spans="1:10" x14ac:dyDescent="0.2">
      <c r="A749" s="35" t="s">
        <v>3720</v>
      </c>
      <c r="B749" s="35" t="s">
        <v>3721</v>
      </c>
      <c r="C749" s="35" t="s">
        <v>3722</v>
      </c>
      <c r="D749" s="35" t="s">
        <v>3722</v>
      </c>
      <c r="E749" s="35" t="s">
        <v>3723</v>
      </c>
      <c r="F749" s="35" t="s">
        <v>1269</v>
      </c>
      <c r="G749" s="37">
        <v>-2.6811595135407602</v>
      </c>
      <c r="H749" s="37">
        <v>-0.32214086671250403</v>
      </c>
      <c r="I749" s="35" t="s">
        <v>1094</v>
      </c>
      <c r="J749" s="35" t="s">
        <v>1069</v>
      </c>
    </row>
    <row r="750" spans="1:10" x14ac:dyDescent="0.2">
      <c r="A750" s="35" t="s">
        <v>3724</v>
      </c>
      <c r="B750" s="35" t="s">
        <v>3725</v>
      </c>
      <c r="C750" s="35" t="s">
        <v>329</v>
      </c>
      <c r="D750" s="35" t="s">
        <v>329</v>
      </c>
      <c r="E750" s="35" t="s">
        <v>3726</v>
      </c>
      <c r="F750" s="35" t="s">
        <v>2127</v>
      </c>
      <c r="G750" s="37">
        <v>-0.43918946410915599</v>
      </c>
      <c r="H750" s="37">
        <v>-0.69125818956285301</v>
      </c>
      <c r="I750" s="35" t="s">
        <v>1069</v>
      </c>
      <c r="J750" s="35" t="s">
        <v>1069</v>
      </c>
    </row>
    <row r="751" spans="1:10" x14ac:dyDescent="0.2">
      <c r="A751" s="35" t="s">
        <v>3727</v>
      </c>
      <c r="B751" s="35" t="s">
        <v>3728</v>
      </c>
      <c r="C751" s="35" t="s">
        <v>3729</v>
      </c>
      <c r="D751" s="35" t="s">
        <v>3729</v>
      </c>
      <c r="E751" s="35" t="s">
        <v>3730</v>
      </c>
      <c r="F751" s="35" t="s">
        <v>3731</v>
      </c>
      <c r="G751" s="37">
        <v>-0.13873059370282201</v>
      </c>
      <c r="H751" s="37">
        <v>0.66222128734029295</v>
      </c>
      <c r="I751" s="35" t="s">
        <v>1069</v>
      </c>
      <c r="J751" s="35" t="s">
        <v>1069</v>
      </c>
    </row>
    <row r="752" spans="1:10" x14ac:dyDescent="0.2">
      <c r="A752" s="35" t="s">
        <v>3732</v>
      </c>
      <c r="B752" s="35" t="s">
        <v>3733</v>
      </c>
      <c r="C752" s="35" t="s">
        <v>243</v>
      </c>
      <c r="D752" s="35" t="s">
        <v>243</v>
      </c>
      <c r="E752" s="35" t="s">
        <v>3734</v>
      </c>
      <c r="F752" s="35" t="s">
        <v>2780</v>
      </c>
      <c r="G752" s="37">
        <v>-1.6674185899251801</v>
      </c>
      <c r="H752" s="37">
        <v>-2.0315800876878201</v>
      </c>
      <c r="I752" s="35" t="s">
        <v>1069</v>
      </c>
      <c r="J752" s="35" t="s">
        <v>1069</v>
      </c>
    </row>
    <row r="753" spans="1:10" x14ac:dyDescent="0.2">
      <c r="A753" s="35" t="s">
        <v>3735</v>
      </c>
      <c r="B753" s="35" t="s">
        <v>3736</v>
      </c>
      <c r="C753" s="35" t="s">
        <v>3737</v>
      </c>
      <c r="D753" s="35" t="s">
        <v>3737</v>
      </c>
      <c r="E753" s="35" t="s">
        <v>3738</v>
      </c>
      <c r="F753" s="35" t="s">
        <v>3739</v>
      </c>
      <c r="G753" s="37">
        <v>0.68057733317394398</v>
      </c>
      <c r="H753" s="37">
        <v>-5.85491841264646E-2</v>
      </c>
      <c r="I753" s="35" t="s">
        <v>1069</v>
      </c>
      <c r="J753" s="35" t="s">
        <v>1069</v>
      </c>
    </row>
    <row r="754" spans="1:10" x14ac:dyDescent="0.2">
      <c r="A754" s="35" t="s">
        <v>3740</v>
      </c>
      <c r="B754" s="35" t="s">
        <v>3741</v>
      </c>
      <c r="C754" s="35" t="s">
        <v>376</v>
      </c>
      <c r="D754" s="35" t="s">
        <v>3742</v>
      </c>
      <c r="E754" s="35" t="s">
        <v>3743</v>
      </c>
      <c r="F754" s="35" t="s">
        <v>2788</v>
      </c>
      <c r="G754" s="37">
        <v>2.5378117334697099E-2</v>
      </c>
      <c r="H754" s="37">
        <v>-0.831764188571265</v>
      </c>
      <c r="I754" s="35" t="s">
        <v>1069</v>
      </c>
      <c r="J754" s="35" t="s">
        <v>1069</v>
      </c>
    </row>
    <row r="755" spans="1:10" x14ac:dyDescent="0.2">
      <c r="A755" s="35" t="s">
        <v>3744</v>
      </c>
      <c r="B755" s="35" t="s">
        <v>3745</v>
      </c>
      <c r="C755" s="35" t="s">
        <v>3746</v>
      </c>
      <c r="D755" s="35" t="s">
        <v>3746</v>
      </c>
      <c r="E755" s="35" t="s">
        <v>3747</v>
      </c>
      <c r="F755" s="35" t="s">
        <v>3748</v>
      </c>
      <c r="G755" s="37">
        <v>2.2002744691271099</v>
      </c>
      <c r="H755" s="37">
        <v>1.6741354328845199</v>
      </c>
      <c r="I755" s="35" t="s">
        <v>1069</v>
      </c>
      <c r="J755" s="35" t="s">
        <v>1069</v>
      </c>
    </row>
    <row r="756" spans="1:10" x14ac:dyDescent="0.2">
      <c r="A756" s="35" t="s">
        <v>3749</v>
      </c>
      <c r="B756" s="35" t="s">
        <v>3750</v>
      </c>
      <c r="C756" s="35" t="s">
        <v>212</v>
      </c>
      <c r="D756" s="35" t="s">
        <v>212</v>
      </c>
      <c r="E756" s="35" t="s">
        <v>3751</v>
      </c>
      <c r="F756" s="35" t="s">
        <v>2805</v>
      </c>
      <c r="G756" s="37">
        <v>0.53763818522909901</v>
      </c>
      <c r="H756" s="37">
        <v>-1.30496013287116</v>
      </c>
      <c r="I756" s="35" t="s">
        <v>1069</v>
      </c>
      <c r="J756" s="35" t="s">
        <v>1069</v>
      </c>
    </row>
    <row r="757" spans="1:10" x14ac:dyDescent="0.2">
      <c r="A757" s="35" t="s">
        <v>3752</v>
      </c>
      <c r="B757" s="35" t="s">
        <v>3753</v>
      </c>
      <c r="C757" s="35" t="s">
        <v>3754</v>
      </c>
      <c r="D757" s="35" t="s">
        <v>3754</v>
      </c>
      <c r="E757" s="35" t="s">
        <v>3755</v>
      </c>
      <c r="F757" s="35" t="s">
        <v>3756</v>
      </c>
      <c r="G757" s="37">
        <v>-0.43064410999800701</v>
      </c>
      <c r="H757" s="37">
        <v>1.67840554029966</v>
      </c>
      <c r="I757" s="35" t="s">
        <v>1069</v>
      </c>
      <c r="J757" s="35" t="s">
        <v>1069</v>
      </c>
    </row>
    <row r="758" spans="1:10" x14ac:dyDescent="0.2">
      <c r="A758" s="35" t="s">
        <v>3757</v>
      </c>
      <c r="B758" s="35" t="s">
        <v>3758</v>
      </c>
      <c r="C758" s="35" t="s">
        <v>363</v>
      </c>
      <c r="D758" s="35" t="s">
        <v>363</v>
      </c>
      <c r="E758" s="35" t="s">
        <v>3759</v>
      </c>
      <c r="F758" s="35" t="s">
        <v>2814</v>
      </c>
      <c r="G758" s="37">
        <v>0.31696952704492598</v>
      </c>
      <c r="H758" s="37">
        <v>0.44919305888351702</v>
      </c>
      <c r="I758" s="35" t="s">
        <v>1069</v>
      </c>
      <c r="J758" s="35" t="s">
        <v>1069</v>
      </c>
    </row>
    <row r="759" spans="1:10" x14ac:dyDescent="0.2">
      <c r="A759" s="35" t="s">
        <v>3760</v>
      </c>
      <c r="B759" s="35" t="s">
        <v>3761</v>
      </c>
      <c r="C759" s="35" t="s">
        <v>3762</v>
      </c>
      <c r="D759" s="35" t="s">
        <v>3762</v>
      </c>
      <c r="E759" s="35" t="s">
        <v>3763</v>
      </c>
      <c r="F759" s="35" t="s">
        <v>3756</v>
      </c>
      <c r="G759" s="37">
        <v>1.1540139405455101</v>
      </c>
      <c r="H759" s="37">
        <v>0.93339668773351003</v>
      </c>
      <c r="I759" s="35" t="s">
        <v>1069</v>
      </c>
      <c r="J759" s="35" t="s">
        <v>1069</v>
      </c>
    </row>
    <row r="760" spans="1:10" x14ac:dyDescent="0.2">
      <c r="A760" s="35" t="s">
        <v>3764</v>
      </c>
      <c r="B760" s="35" t="s">
        <v>3765</v>
      </c>
      <c r="C760" s="35" t="s">
        <v>531</v>
      </c>
      <c r="D760" s="35" t="s">
        <v>531</v>
      </c>
      <c r="E760" s="35" t="s">
        <v>3766</v>
      </c>
      <c r="F760" s="35" t="s">
        <v>2821</v>
      </c>
      <c r="G760" s="37">
        <v>-0.27929152963653903</v>
      </c>
      <c r="H760" s="37">
        <v>-1.1451061330329699</v>
      </c>
      <c r="I760" s="35" t="s">
        <v>1069</v>
      </c>
      <c r="J760" s="35" t="s">
        <v>1069</v>
      </c>
    </row>
    <row r="761" spans="1:10" x14ac:dyDescent="0.2">
      <c r="A761" s="35" t="s">
        <v>3767</v>
      </c>
      <c r="B761" s="35" t="s">
        <v>3768</v>
      </c>
      <c r="C761" s="35" t="s">
        <v>3769</v>
      </c>
      <c r="D761" s="35" t="s">
        <v>3769</v>
      </c>
      <c r="E761" s="35" t="s">
        <v>3770</v>
      </c>
      <c r="F761" s="35" t="s">
        <v>3771</v>
      </c>
      <c r="G761" s="37">
        <v>-1.21267632245454</v>
      </c>
      <c r="H761" s="37">
        <v>-1.3065683984676999</v>
      </c>
      <c r="I761" s="35" t="s">
        <v>1069</v>
      </c>
      <c r="J761" s="35" t="s">
        <v>1069</v>
      </c>
    </row>
    <row r="762" spans="1:10" x14ac:dyDescent="0.2">
      <c r="A762" s="35" t="s">
        <v>3772</v>
      </c>
      <c r="B762" s="35" t="s">
        <v>3773</v>
      </c>
      <c r="C762" s="35" t="s">
        <v>372</v>
      </c>
      <c r="D762" s="35" t="s">
        <v>372</v>
      </c>
      <c r="E762" s="35" t="s">
        <v>3774</v>
      </c>
      <c r="F762" s="35" t="s">
        <v>2830</v>
      </c>
      <c r="G762" s="37">
        <v>0.41352738972534597</v>
      </c>
      <c r="H762" s="37">
        <v>-1.08899087059862</v>
      </c>
      <c r="I762" s="35" t="s">
        <v>1069</v>
      </c>
      <c r="J762" s="35" t="s">
        <v>1069</v>
      </c>
    </row>
    <row r="763" spans="1:10" x14ac:dyDescent="0.2">
      <c r="A763" s="35" t="s">
        <v>3775</v>
      </c>
      <c r="B763" s="35" t="s">
        <v>3776</v>
      </c>
      <c r="C763" s="35" t="s">
        <v>3777</v>
      </c>
      <c r="D763" s="35" t="s">
        <v>3777</v>
      </c>
      <c r="E763" s="35" t="s">
        <v>3778</v>
      </c>
      <c r="F763" s="35" t="s">
        <v>3779</v>
      </c>
      <c r="G763" s="37">
        <v>1.0458275826901899</v>
      </c>
      <c r="H763" s="37">
        <v>0.11863116737469601</v>
      </c>
      <c r="I763" s="35" t="s">
        <v>1069</v>
      </c>
      <c r="J763" s="35" t="s">
        <v>1069</v>
      </c>
    </row>
    <row r="764" spans="1:10" x14ac:dyDescent="0.2">
      <c r="A764" s="35" t="s">
        <v>3780</v>
      </c>
      <c r="B764" s="35" t="s">
        <v>3781</v>
      </c>
      <c r="C764" s="35" t="s">
        <v>631</v>
      </c>
      <c r="D764" s="35" t="s">
        <v>631</v>
      </c>
      <c r="E764" s="35" t="s">
        <v>3782</v>
      </c>
      <c r="F764" s="35" t="s">
        <v>2295</v>
      </c>
      <c r="G764" s="37">
        <v>-1.35506579234053</v>
      </c>
      <c r="H764" s="37">
        <v>-0.81232648863196599</v>
      </c>
      <c r="I764" s="35" t="s">
        <v>1069</v>
      </c>
      <c r="J764" s="35" t="s">
        <v>1069</v>
      </c>
    </row>
    <row r="765" spans="1:10" x14ac:dyDescent="0.2">
      <c r="A765" s="35" t="s">
        <v>3783</v>
      </c>
      <c r="B765" s="35" t="s">
        <v>3784</v>
      </c>
      <c r="C765" s="35" t="s">
        <v>2915</v>
      </c>
      <c r="D765" s="35" t="s">
        <v>3785</v>
      </c>
      <c r="E765" s="35" t="s">
        <v>2917</v>
      </c>
      <c r="F765" s="35" t="s">
        <v>3786</v>
      </c>
      <c r="G765" s="37">
        <v>-0.62225868706957199</v>
      </c>
      <c r="H765" s="37">
        <v>-0.99067918351346196</v>
      </c>
      <c r="I765" s="35" t="s">
        <v>1069</v>
      </c>
      <c r="J765" s="35" t="s">
        <v>1069</v>
      </c>
    </row>
    <row r="766" spans="1:10" x14ac:dyDescent="0.2">
      <c r="A766" s="35" t="s">
        <v>3787</v>
      </c>
      <c r="B766" s="35" t="s">
        <v>3788</v>
      </c>
      <c r="C766" s="35" t="s">
        <v>369</v>
      </c>
      <c r="D766" s="35" t="s">
        <v>369</v>
      </c>
      <c r="E766" s="35" t="s">
        <v>3789</v>
      </c>
      <c r="F766" s="35" t="s">
        <v>2943</v>
      </c>
      <c r="G766" s="37">
        <v>0.28425257057901299</v>
      </c>
      <c r="H766" s="37">
        <v>-0.67717264787865195</v>
      </c>
      <c r="I766" s="35" t="s">
        <v>1069</v>
      </c>
      <c r="J766" s="35" t="s">
        <v>1069</v>
      </c>
    </row>
    <row r="767" spans="1:10" x14ac:dyDescent="0.2">
      <c r="A767" s="35" t="s">
        <v>3790</v>
      </c>
      <c r="B767" s="35" t="s">
        <v>3791</v>
      </c>
      <c r="C767" s="35" t="s">
        <v>3792</v>
      </c>
      <c r="D767" s="35" t="s">
        <v>3793</v>
      </c>
      <c r="E767" s="35" t="s">
        <v>3794</v>
      </c>
      <c r="F767" s="35" t="s">
        <v>3786</v>
      </c>
      <c r="G767" s="37">
        <v>-0.42908377949849003</v>
      </c>
      <c r="H767" s="37">
        <v>-0.42244012246939799</v>
      </c>
      <c r="I767" s="35" t="s">
        <v>1069</v>
      </c>
      <c r="J767" s="35" t="s">
        <v>1069</v>
      </c>
    </row>
    <row r="768" spans="1:10" x14ac:dyDescent="0.2">
      <c r="A768" s="35" t="s">
        <v>3795</v>
      </c>
      <c r="B768" s="35" t="s">
        <v>3796</v>
      </c>
      <c r="C768" s="35" t="s">
        <v>740</v>
      </c>
      <c r="D768" s="35" t="s">
        <v>740</v>
      </c>
      <c r="E768" s="35" t="s">
        <v>3797</v>
      </c>
      <c r="F768" s="35" t="s">
        <v>3798</v>
      </c>
      <c r="G768" s="37">
        <v>-0.662548016498133</v>
      </c>
      <c r="H768" s="37">
        <v>-0.63069762741987001</v>
      </c>
      <c r="I768" s="35" t="s">
        <v>1069</v>
      </c>
      <c r="J768" s="35" t="s">
        <v>1069</v>
      </c>
    </row>
    <row r="769" spans="1:10" x14ac:dyDescent="0.2">
      <c r="A769" s="35" t="s">
        <v>3799</v>
      </c>
      <c r="B769" s="35" t="s">
        <v>1068</v>
      </c>
      <c r="C769" s="35" t="s">
        <v>1068</v>
      </c>
      <c r="D769" s="35" t="s">
        <v>73</v>
      </c>
      <c r="E769" s="35" t="s">
        <v>1068</v>
      </c>
      <c r="F769" s="35" t="s">
        <v>1068</v>
      </c>
      <c r="G769" s="37">
        <v>0.48556573421460902</v>
      </c>
      <c r="H769" s="37">
        <v>0.61055856684201504</v>
      </c>
      <c r="I769" s="35" t="s">
        <v>1069</v>
      </c>
      <c r="J769" s="35" t="s">
        <v>1069</v>
      </c>
    </row>
    <row r="770" spans="1:10" x14ac:dyDescent="0.2">
      <c r="A770" s="35" t="s">
        <v>3800</v>
      </c>
      <c r="B770" s="35" t="s">
        <v>1068</v>
      </c>
      <c r="C770" s="35" t="s">
        <v>1068</v>
      </c>
      <c r="D770" s="35" t="s">
        <v>73</v>
      </c>
      <c r="E770" s="35" t="s">
        <v>1068</v>
      </c>
      <c r="F770" s="35" t="s">
        <v>1068</v>
      </c>
      <c r="G770" s="37">
        <v>0.343709263631026</v>
      </c>
      <c r="H770" s="37">
        <v>0.400698828820933</v>
      </c>
      <c r="I770" s="35" t="s">
        <v>1069</v>
      </c>
      <c r="J770" s="35" t="s">
        <v>1069</v>
      </c>
    </row>
    <row r="771" spans="1:10" x14ac:dyDescent="0.2">
      <c r="A771" s="35" t="s">
        <v>3801</v>
      </c>
      <c r="B771" s="35" t="s">
        <v>1068</v>
      </c>
      <c r="C771" s="35" t="s">
        <v>1068</v>
      </c>
      <c r="D771" s="35" t="s">
        <v>73</v>
      </c>
      <c r="E771" s="35" t="s">
        <v>1068</v>
      </c>
      <c r="F771" s="35" t="s">
        <v>1068</v>
      </c>
      <c r="G771" s="37">
        <v>-3.6256313286104298</v>
      </c>
      <c r="H771" s="37">
        <v>-2.8886272409350799</v>
      </c>
      <c r="I771" s="35" t="s">
        <v>1094</v>
      </c>
      <c r="J771" s="35" t="s">
        <v>1094</v>
      </c>
    </row>
    <row r="772" spans="1:10" x14ac:dyDescent="0.2">
      <c r="A772" s="35" t="s">
        <v>3802</v>
      </c>
      <c r="B772" s="35" t="s">
        <v>1068</v>
      </c>
      <c r="C772" s="35" t="s">
        <v>1068</v>
      </c>
      <c r="D772" s="35" t="s">
        <v>73</v>
      </c>
      <c r="E772" s="35" t="s">
        <v>1068</v>
      </c>
      <c r="F772" s="35" t="s">
        <v>1068</v>
      </c>
      <c r="G772" s="37">
        <v>-1.2041293483389499</v>
      </c>
      <c r="H772" s="37">
        <v>-1.6226109592326501</v>
      </c>
      <c r="I772" s="35" t="s">
        <v>1069</v>
      </c>
      <c r="J772" s="35" t="s">
        <v>1069</v>
      </c>
    </row>
    <row r="773" spans="1:10" x14ac:dyDescent="0.2">
      <c r="A773" s="35" t="s">
        <v>3803</v>
      </c>
      <c r="B773" s="35" t="s">
        <v>3804</v>
      </c>
      <c r="C773" s="35" t="s">
        <v>910</v>
      </c>
      <c r="D773" s="35" t="s">
        <v>910</v>
      </c>
      <c r="E773" s="35" t="s">
        <v>3805</v>
      </c>
      <c r="F773" s="35" t="s">
        <v>3806</v>
      </c>
      <c r="G773" s="37">
        <v>-5.3886887319617001E-2</v>
      </c>
      <c r="H773" s="37">
        <v>-0.497591501444127</v>
      </c>
      <c r="I773" s="35" t="s">
        <v>1069</v>
      </c>
      <c r="J773" s="35" t="s">
        <v>1069</v>
      </c>
    </row>
    <row r="774" spans="1:10" x14ac:dyDescent="0.2">
      <c r="A774" s="35" t="s">
        <v>3807</v>
      </c>
      <c r="B774" s="35" t="s">
        <v>3808</v>
      </c>
      <c r="C774" s="35" t="s">
        <v>977</v>
      </c>
      <c r="D774" s="35" t="s">
        <v>977</v>
      </c>
      <c r="E774" s="35" t="s">
        <v>3809</v>
      </c>
      <c r="F774" s="35" t="s">
        <v>2729</v>
      </c>
      <c r="G774" s="37">
        <v>-1.1253513068187</v>
      </c>
      <c r="H774" s="37">
        <v>-0.64363819025302804</v>
      </c>
      <c r="I774" s="35" t="s">
        <v>1069</v>
      </c>
      <c r="J774" s="35" t="s">
        <v>1069</v>
      </c>
    </row>
    <row r="775" spans="1:10" x14ac:dyDescent="0.2">
      <c r="A775" s="35" t="s">
        <v>3810</v>
      </c>
      <c r="B775" s="35" t="s">
        <v>3811</v>
      </c>
      <c r="C775" s="35" t="s">
        <v>545</v>
      </c>
      <c r="D775" s="35" t="s">
        <v>545</v>
      </c>
      <c r="E775" s="35" t="s">
        <v>3812</v>
      </c>
      <c r="F775" s="35" t="s">
        <v>3813</v>
      </c>
      <c r="G775" s="37">
        <v>-1.9158581674611499</v>
      </c>
      <c r="H775" s="37">
        <v>-4.9263059978799498E-2</v>
      </c>
      <c r="I775" s="35" t="s">
        <v>1069</v>
      </c>
      <c r="J775" s="35" t="s">
        <v>1069</v>
      </c>
    </row>
    <row r="776" spans="1:10" x14ac:dyDescent="0.2">
      <c r="A776" s="35" t="s">
        <v>3814</v>
      </c>
      <c r="B776" s="35" t="s">
        <v>3815</v>
      </c>
      <c r="C776" s="35" t="s">
        <v>84</v>
      </c>
      <c r="D776" s="35" t="s">
        <v>84</v>
      </c>
      <c r="E776" s="35" t="s">
        <v>3816</v>
      </c>
      <c r="F776" s="35" t="s">
        <v>3817</v>
      </c>
      <c r="G776" s="37">
        <v>-1.67140092590449</v>
      </c>
      <c r="H776" s="37">
        <v>-0.66193348438747601</v>
      </c>
      <c r="I776" s="35" t="s">
        <v>1069</v>
      </c>
      <c r="J776" s="35" t="s">
        <v>1069</v>
      </c>
    </row>
    <row r="777" spans="1:10" x14ac:dyDescent="0.2">
      <c r="A777" s="35" t="s">
        <v>3818</v>
      </c>
      <c r="B777" s="35" t="s">
        <v>3819</v>
      </c>
      <c r="C777" s="35" t="s">
        <v>983</v>
      </c>
      <c r="D777" s="35" t="s">
        <v>983</v>
      </c>
      <c r="E777" s="35" t="s">
        <v>3820</v>
      </c>
      <c r="F777" s="35" t="s">
        <v>2951</v>
      </c>
      <c r="G777" s="37">
        <v>0.618576804594823</v>
      </c>
      <c r="H777" s="37">
        <v>-0.98933885107554997</v>
      </c>
      <c r="I777" s="35" t="s">
        <v>1069</v>
      </c>
      <c r="J777" s="35" t="s">
        <v>1069</v>
      </c>
    </row>
    <row r="778" spans="1:10" x14ac:dyDescent="0.2">
      <c r="A778" s="35" t="s">
        <v>3821</v>
      </c>
      <c r="B778" s="35" t="s">
        <v>3822</v>
      </c>
      <c r="C778" s="35" t="s">
        <v>925</v>
      </c>
      <c r="D778" s="35" t="s">
        <v>925</v>
      </c>
      <c r="E778" s="35" t="s">
        <v>3823</v>
      </c>
      <c r="F778" s="35" t="s">
        <v>2855</v>
      </c>
      <c r="G778" s="37">
        <v>0.85085766647479599</v>
      </c>
      <c r="H778" s="37">
        <v>-0.67475891044495295</v>
      </c>
      <c r="I778" s="35" t="s">
        <v>1069</v>
      </c>
      <c r="J778" s="35" t="s">
        <v>1069</v>
      </c>
    </row>
    <row r="779" spans="1:10" x14ac:dyDescent="0.2">
      <c r="A779" s="35" t="s">
        <v>3824</v>
      </c>
      <c r="B779" s="35" t="s">
        <v>3825</v>
      </c>
      <c r="C779" s="35" t="s">
        <v>462</v>
      </c>
      <c r="D779" s="35" t="s">
        <v>462</v>
      </c>
      <c r="E779" s="35" t="s">
        <v>3826</v>
      </c>
      <c r="F779" s="35" t="s">
        <v>3827</v>
      </c>
      <c r="G779" s="37">
        <v>-1.1442531929631601</v>
      </c>
      <c r="H779" s="37">
        <v>-0.63582663709348597</v>
      </c>
      <c r="I779" s="35" t="s">
        <v>1069</v>
      </c>
      <c r="J779" s="35" t="s">
        <v>1069</v>
      </c>
    </row>
    <row r="780" spans="1:10" x14ac:dyDescent="0.2">
      <c r="A780" s="35" t="s">
        <v>3828</v>
      </c>
      <c r="B780" s="35" t="s">
        <v>3829</v>
      </c>
      <c r="C780" s="35" t="s">
        <v>37</v>
      </c>
      <c r="D780" s="35" t="s">
        <v>37</v>
      </c>
      <c r="E780" s="35" t="s">
        <v>3830</v>
      </c>
      <c r="F780" s="35" t="s">
        <v>2055</v>
      </c>
      <c r="G780" s="37">
        <v>0.31147741548172297</v>
      </c>
      <c r="H780" s="37">
        <v>-0.52139962367315995</v>
      </c>
      <c r="I780" s="35" t="s">
        <v>1069</v>
      </c>
      <c r="J780" s="35" t="s">
        <v>1069</v>
      </c>
    </row>
    <row r="781" spans="1:10" x14ac:dyDescent="0.2">
      <c r="A781" s="35" t="s">
        <v>3831</v>
      </c>
      <c r="B781" s="35" t="s">
        <v>3832</v>
      </c>
      <c r="C781" s="35" t="s">
        <v>747</v>
      </c>
      <c r="D781" s="35" t="s">
        <v>747</v>
      </c>
      <c r="E781" s="35" t="s">
        <v>3833</v>
      </c>
      <c r="F781" s="35" t="s">
        <v>3834</v>
      </c>
      <c r="G781" s="37">
        <v>-0.63445849364639995</v>
      </c>
      <c r="H781" s="37">
        <v>-0.93951229092043398</v>
      </c>
      <c r="I781" s="35" t="s">
        <v>1069</v>
      </c>
      <c r="J781" s="35" t="s">
        <v>1069</v>
      </c>
    </row>
    <row r="782" spans="1:10" x14ac:dyDescent="0.2">
      <c r="A782" s="35" t="s">
        <v>3835</v>
      </c>
      <c r="B782" s="35" t="s">
        <v>3836</v>
      </c>
      <c r="C782" s="35" t="s">
        <v>519</v>
      </c>
      <c r="D782" s="35" t="s">
        <v>3837</v>
      </c>
      <c r="E782" s="35" t="s">
        <v>3468</v>
      </c>
      <c r="F782" s="35" t="s">
        <v>2177</v>
      </c>
      <c r="G782" s="37">
        <v>-3.1851184899976199</v>
      </c>
      <c r="H782" s="37">
        <v>-1.68080100848924</v>
      </c>
      <c r="I782" s="35" t="s">
        <v>1094</v>
      </c>
      <c r="J782" s="35" t="s">
        <v>1069</v>
      </c>
    </row>
    <row r="783" spans="1:10" x14ac:dyDescent="0.2">
      <c r="A783" s="35" t="s">
        <v>3838</v>
      </c>
      <c r="B783" s="35" t="s">
        <v>3839</v>
      </c>
      <c r="C783" s="35" t="s">
        <v>218</v>
      </c>
      <c r="D783" s="35" t="s">
        <v>218</v>
      </c>
      <c r="E783" s="35" t="s">
        <v>3840</v>
      </c>
      <c r="F783" s="35" t="s">
        <v>3834</v>
      </c>
      <c r="G783" s="37">
        <v>-1.05363073855627</v>
      </c>
      <c r="H783" s="37">
        <v>-1.1934158668153401</v>
      </c>
      <c r="I783" s="35" t="s">
        <v>1069</v>
      </c>
      <c r="J783" s="35" t="s">
        <v>1069</v>
      </c>
    </row>
    <row r="784" spans="1:10" x14ac:dyDescent="0.2">
      <c r="A784" s="35" t="s">
        <v>3841</v>
      </c>
      <c r="B784" s="35" t="s">
        <v>3842</v>
      </c>
      <c r="C784" s="35" t="s">
        <v>159</v>
      </c>
      <c r="D784" s="35" t="s">
        <v>159</v>
      </c>
      <c r="E784" s="35" t="s">
        <v>3843</v>
      </c>
      <c r="F784" s="35" t="s">
        <v>2217</v>
      </c>
      <c r="G784" s="37">
        <v>0.99263972216073004</v>
      </c>
      <c r="H784" s="37">
        <v>0.336192893033884</v>
      </c>
      <c r="I784" s="35" t="s">
        <v>1069</v>
      </c>
      <c r="J784" s="35" t="s">
        <v>1069</v>
      </c>
    </row>
    <row r="785" spans="1:10" x14ac:dyDescent="0.2">
      <c r="A785" s="35" t="s">
        <v>3844</v>
      </c>
      <c r="B785" s="35" t="s">
        <v>3845</v>
      </c>
      <c r="C785" s="35" t="s">
        <v>400</v>
      </c>
      <c r="D785" s="35" t="s">
        <v>400</v>
      </c>
      <c r="E785" s="35" t="s">
        <v>3846</v>
      </c>
      <c r="F785" s="35" t="s">
        <v>3311</v>
      </c>
      <c r="G785" s="37">
        <v>-0.83486181514216995</v>
      </c>
      <c r="H785" s="37">
        <v>-1.7201836178946099</v>
      </c>
      <c r="I785" s="35" t="s">
        <v>1069</v>
      </c>
      <c r="J785" s="35" t="s">
        <v>1069</v>
      </c>
    </row>
    <row r="786" spans="1:10" x14ac:dyDescent="0.2">
      <c r="A786" s="35" t="s">
        <v>3847</v>
      </c>
      <c r="B786" s="35" t="s">
        <v>3848</v>
      </c>
      <c r="C786" s="35" t="s">
        <v>873</v>
      </c>
      <c r="D786" s="35" t="s">
        <v>873</v>
      </c>
      <c r="E786" s="35" t="s">
        <v>3849</v>
      </c>
      <c r="F786" s="35" t="s">
        <v>2225</v>
      </c>
      <c r="G786" s="37">
        <v>1.39066778696052</v>
      </c>
      <c r="H786" s="37">
        <v>0.53279655958041605</v>
      </c>
      <c r="I786" s="35" t="s">
        <v>1069</v>
      </c>
      <c r="J786" s="35" t="s">
        <v>1069</v>
      </c>
    </row>
    <row r="787" spans="1:10" x14ac:dyDescent="0.2">
      <c r="A787" s="35" t="s">
        <v>3850</v>
      </c>
      <c r="B787" s="35" t="s">
        <v>3851</v>
      </c>
      <c r="C787" s="35" t="s">
        <v>494</v>
      </c>
      <c r="D787" s="35" t="s">
        <v>494</v>
      </c>
      <c r="E787" s="35" t="s">
        <v>3852</v>
      </c>
      <c r="F787" s="35" t="s">
        <v>2988</v>
      </c>
      <c r="G787" s="37">
        <v>-5.2468003491590096</v>
      </c>
      <c r="H787" s="37">
        <v>-2.36946782591688</v>
      </c>
      <c r="I787" s="35" t="s">
        <v>1094</v>
      </c>
      <c r="J787" s="35" t="s">
        <v>1094</v>
      </c>
    </row>
    <row r="788" spans="1:10" x14ac:dyDescent="0.2">
      <c r="A788" s="35" t="s">
        <v>3853</v>
      </c>
      <c r="B788" s="35" t="s">
        <v>3854</v>
      </c>
      <c r="C788" s="35" t="s">
        <v>168</v>
      </c>
      <c r="D788" s="35" t="s">
        <v>168</v>
      </c>
      <c r="E788" s="35" t="s">
        <v>3794</v>
      </c>
      <c r="F788" s="35" t="s">
        <v>2918</v>
      </c>
      <c r="G788" s="37">
        <v>-0.30618310223748801</v>
      </c>
      <c r="H788" s="37">
        <v>0.82693080530460705</v>
      </c>
      <c r="I788" s="35" t="s">
        <v>1069</v>
      </c>
      <c r="J788" s="35" t="s">
        <v>1069</v>
      </c>
    </row>
    <row r="789" spans="1:10" x14ac:dyDescent="0.2">
      <c r="A789" s="35" t="s">
        <v>3855</v>
      </c>
      <c r="B789" s="35" t="s">
        <v>3856</v>
      </c>
      <c r="C789" s="35" t="s">
        <v>719</v>
      </c>
      <c r="D789" s="35" t="s">
        <v>719</v>
      </c>
      <c r="E789" s="35" t="s">
        <v>3857</v>
      </c>
      <c r="F789" s="35" t="s">
        <v>3858</v>
      </c>
      <c r="G789" s="37">
        <v>-2.2255130108816599</v>
      </c>
      <c r="H789" s="37">
        <v>-1.10424374441352</v>
      </c>
      <c r="I789" s="35" t="s">
        <v>1094</v>
      </c>
      <c r="J789" s="35" t="s">
        <v>1069</v>
      </c>
    </row>
    <row r="790" spans="1:10" x14ac:dyDescent="0.2">
      <c r="A790" s="35" t="s">
        <v>3859</v>
      </c>
      <c r="B790" s="35" t="s">
        <v>3860</v>
      </c>
      <c r="C790" s="35" t="s">
        <v>286</v>
      </c>
      <c r="D790" s="35" t="s">
        <v>286</v>
      </c>
      <c r="E790" s="35" t="s">
        <v>3861</v>
      </c>
      <c r="F790" s="35" t="s">
        <v>3242</v>
      </c>
      <c r="G790" s="37">
        <v>-3.4953403492869599</v>
      </c>
      <c r="H790" s="37">
        <v>-0.31367241063934798</v>
      </c>
      <c r="I790" s="35" t="s">
        <v>1094</v>
      </c>
      <c r="J790" s="35" t="s">
        <v>1069</v>
      </c>
    </row>
    <row r="791" spans="1:10" x14ac:dyDescent="0.2">
      <c r="A791" s="35" t="s">
        <v>3862</v>
      </c>
      <c r="B791" s="35" t="s">
        <v>3863</v>
      </c>
      <c r="C791" s="35" t="s">
        <v>465</v>
      </c>
      <c r="D791" s="35" t="s">
        <v>465</v>
      </c>
      <c r="E791" s="35" t="s">
        <v>3864</v>
      </c>
      <c r="F791" s="35" t="s">
        <v>3865</v>
      </c>
      <c r="G791" s="37">
        <v>-0.27032153446998503</v>
      </c>
      <c r="H791" s="37">
        <v>0.70766724736085795</v>
      </c>
      <c r="I791" s="35" t="s">
        <v>1069</v>
      </c>
      <c r="J791" s="35" t="s">
        <v>1069</v>
      </c>
    </row>
    <row r="792" spans="1:10" x14ac:dyDescent="0.2">
      <c r="A792" s="35" t="s">
        <v>3866</v>
      </c>
      <c r="B792" s="35" t="s">
        <v>3867</v>
      </c>
      <c r="C792" s="35" t="s">
        <v>959</v>
      </c>
      <c r="D792" s="35" t="s">
        <v>959</v>
      </c>
      <c r="E792" s="35" t="s">
        <v>3868</v>
      </c>
      <c r="F792" s="35" t="s">
        <v>3869</v>
      </c>
      <c r="G792" s="37">
        <v>-0.78775399220493603</v>
      </c>
      <c r="H792" s="37">
        <v>-0.38436002492716298</v>
      </c>
      <c r="I792" s="35" t="s">
        <v>1069</v>
      </c>
      <c r="J792" s="35" t="s">
        <v>1069</v>
      </c>
    </row>
    <row r="793" spans="1:10" x14ac:dyDescent="0.2">
      <c r="A793" s="35" t="s">
        <v>3870</v>
      </c>
      <c r="B793" s="35" t="s">
        <v>1068</v>
      </c>
      <c r="C793" s="35" t="s">
        <v>1068</v>
      </c>
      <c r="D793" s="35" t="s">
        <v>73</v>
      </c>
      <c r="E793" s="35" t="s">
        <v>1068</v>
      </c>
      <c r="F793" s="35" t="s">
        <v>1068</v>
      </c>
      <c r="G793" s="37">
        <v>0.81418793985707605</v>
      </c>
      <c r="H793" s="37">
        <v>0.64290970421445504</v>
      </c>
      <c r="I793" s="35" t="s">
        <v>1069</v>
      </c>
      <c r="J793" s="35" t="s">
        <v>1069</v>
      </c>
    </row>
    <row r="794" spans="1:10" x14ac:dyDescent="0.2">
      <c r="A794" s="35" t="s">
        <v>3871</v>
      </c>
      <c r="B794" s="35" t="s">
        <v>1068</v>
      </c>
      <c r="C794" s="35" t="s">
        <v>1068</v>
      </c>
      <c r="D794" s="35" t="s">
        <v>73</v>
      </c>
      <c r="E794" s="35" t="s">
        <v>1068</v>
      </c>
      <c r="F794" s="35" t="s">
        <v>1068</v>
      </c>
      <c r="G794" s="37">
        <v>0.66205087165443299</v>
      </c>
      <c r="H794" s="37">
        <v>-0.29000211578782598</v>
      </c>
      <c r="I794" s="35" t="s">
        <v>1069</v>
      </c>
      <c r="J794" s="35" t="s">
        <v>1069</v>
      </c>
    </row>
    <row r="795" spans="1:10" x14ac:dyDescent="0.2">
      <c r="A795" s="35" t="s">
        <v>3872</v>
      </c>
      <c r="B795" s="35" t="s">
        <v>1068</v>
      </c>
      <c r="C795" s="35" t="s">
        <v>1068</v>
      </c>
      <c r="D795" s="35" t="s">
        <v>73</v>
      </c>
      <c r="E795" s="35" t="s">
        <v>1068</v>
      </c>
      <c r="F795" s="35" t="s">
        <v>1068</v>
      </c>
      <c r="G795" s="37">
        <v>1.1504549563651401</v>
      </c>
      <c r="H795" s="37">
        <v>0.31555938013918999</v>
      </c>
      <c r="I795" s="35" t="s">
        <v>1069</v>
      </c>
      <c r="J795" s="35" t="s">
        <v>1069</v>
      </c>
    </row>
    <row r="796" spans="1:10" x14ac:dyDescent="0.2">
      <c r="A796" s="35" t="s">
        <v>3873</v>
      </c>
      <c r="B796" s="35" t="s">
        <v>1068</v>
      </c>
      <c r="C796" s="35" t="s">
        <v>1068</v>
      </c>
      <c r="D796" s="35" t="s">
        <v>1068</v>
      </c>
      <c r="E796" s="35" t="s">
        <v>1068</v>
      </c>
      <c r="F796" s="35" t="s">
        <v>1068</v>
      </c>
      <c r="G796" s="37">
        <v>1.3939909383890201</v>
      </c>
      <c r="H796" s="37">
        <v>1.34833170621892</v>
      </c>
      <c r="I796" s="35" t="s">
        <v>1069</v>
      </c>
      <c r="J796" s="35" t="s">
        <v>1069</v>
      </c>
    </row>
    <row r="797" spans="1:10" x14ac:dyDescent="0.2">
      <c r="A797" s="35" t="s">
        <v>3874</v>
      </c>
      <c r="B797" s="35" t="s">
        <v>3875</v>
      </c>
      <c r="C797" s="35" t="s">
        <v>3876</v>
      </c>
      <c r="D797" s="35" t="s">
        <v>3876</v>
      </c>
      <c r="E797" s="35" t="s">
        <v>3877</v>
      </c>
      <c r="F797" s="35" t="s">
        <v>3878</v>
      </c>
      <c r="G797" s="37">
        <v>2.2318440455382099E-2</v>
      </c>
      <c r="H797" s="37">
        <v>1.1783901448942899</v>
      </c>
      <c r="I797" s="35" t="s">
        <v>1069</v>
      </c>
      <c r="J797" s="35" t="s">
        <v>1069</v>
      </c>
    </row>
    <row r="798" spans="1:10" x14ac:dyDescent="0.2">
      <c r="A798" s="35" t="s">
        <v>3879</v>
      </c>
      <c r="B798" s="35" t="s">
        <v>1068</v>
      </c>
      <c r="C798" s="35" t="s">
        <v>1068</v>
      </c>
      <c r="D798" s="35" t="s">
        <v>1068</v>
      </c>
      <c r="E798" s="35" t="s">
        <v>1068</v>
      </c>
      <c r="F798" s="35" t="s">
        <v>1068</v>
      </c>
      <c r="G798" s="37">
        <v>1.02599075302728</v>
      </c>
      <c r="H798" s="37">
        <v>0.89083082659875101</v>
      </c>
      <c r="I798" s="35" t="s">
        <v>1069</v>
      </c>
      <c r="J798" s="35" t="s">
        <v>1069</v>
      </c>
    </row>
    <row r="799" spans="1:10" x14ac:dyDescent="0.2">
      <c r="A799" s="35" t="s">
        <v>3880</v>
      </c>
      <c r="B799" s="35" t="s">
        <v>3881</v>
      </c>
      <c r="C799" s="35" t="s">
        <v>3882</v>
      </c>
      <c r="D799" s="35" t="s">
        <v>3882</v>
      </c>
      <c r="E799" s="35" t="s">
        <v>3883</v>
      </c>
      <c r="F799" s="35" t="s">
        <v>3884</v>
      </c>
      <c r="G799" s="37">
        <v>-1.1921545615306699</v>
      </c>
      <c r="H799" s="37">
        <v>7.1945667745410599E-2</v>
      </c>
      <c r="I799" s="35" t="s">
        <v>1069</v>
      </c>
      <c r="J799" s="35" t="s">
        <v>1069</v>
      </c>
    </row>
    <row r="800" spans="1:10" x14ac:dyDescent="0.2">
      <c r="A800" s="35" t="s">
        <v>3885</v>
      </c>
      <c r="B800" s="35" t="s">
        <v>1068</v>
      </c>
      <c r="C800" s="35" t="s">
        <v>1068</v>
      </c>
      <c r="D800" s="35" t="s">
        <v>1068</v>
      </c>
      <c r="E800" s="35" t="s">
        <v>1068</v>
      </c>
      <c r="F800" s="35" t="s">
        <v>1068</v>
      </c>
      <c r="G800" s="37">
        <v>1.2802399087184599</v>
      </c>
      <c r="H800" s="37">
        <v>1.8763669263315199</v>
      </c>
      <c r="I800" s="35" t="s">
        <v>1069</v>
      </c>
      <c r="J800" s="35" t="s">
        <v>1069</v>
      </c>
    </row>
    <row r="801" spans="1:10" x14ac:dyDescent="0.2">
      <c r="A801" s="35" t="s">
        <v>3886</v>
      </c>
      <c r="B801" s="35" t="s">
        <v>3887</v>
      </c>
      <c r="C801" s="35" t="s">
        <v>3888</v>
      </c>
      <c r="D801" s="35" t="s">
        <v>3888</v>
      </c>
      <c r="E801" s="35" t="s">
        <v>3889</v>
      </c>
      <c r="F801" s="35" t="s">
        <v>3890</v>
      </c>
      <c r="G801" s="37">
        <v>0.17347794871673</v>
      </c>
      <c r="H801" s="37">
        <v>-0.80793276785304302</v>
      </c>
      <c r="I801" s="35" t="s">
        <v>1069</v>
      </c>
      <c r="J801" s="35" t="s">
        <v>1069</v>
      </c>
    </row>
    <row r="802" spans="1:10" x14ac:dyDescent="0.2">
      <c r="A802" s="35" t="s">
        <v>3891</v>
      </c>
      <c r="B802" s="35" t="s">
        <v>1068</v>
      </c>
      <c r="C802" s="35" t="s">
        <v>1068</v>
      </c>
      <c r="D802" s="35" t="s">
        <v>1068</v>
      </c>
      <c r="E802" s="35" t="s">
        <v>1068</v>
      </c>
      <c r="F802" s="35" t="s">
        <v>1068</v>
      </c>
      <c r="G802" s="37">
        <v>1.3700237368072601</v>
      </c>
      <c r="H802" s="37">
        <v>1.7341019715384101</v>
      </c>
      <c r="I802" s="35" t="s">
        <v>1069</v>
      </c>
      <c r="J802" s="35" t="s">
        <v>1069</v>
      </c>
    </row>
    <row r="803" spans="1:10" x14ac:dyDescent="0.2">
      <c r="A803" s="35" t="s">
        <v>3892</v>
      </c>
      <c r="B803" s="35" t="s">
        <v>3893</v>
      </c>
      <c r="C803" s="35" t="s">
        <v>3894</v>
      </c>
      <c r="D803" s="35" t="s">
        <v>3894</v>
      </c>
      <c r="E803" s="35" t="s">
        <v>3895</v>
      </c>
      <c r="F803" s="35" t="s">
        <v>3896</v>
      </c>
      <c r="G803" s="37">
        <v>1.0511991989523799</v>
      </c>
      <c r="H803" s="37">
        <v>2.27906494058701</v>
      </c>
      <c r="I803" s="35" t="s">
        <v>1069</v>
      </c>
      <c r="J803" s="35" t="s">
        <v>1201</v>
      </c>
    </row>
    <row r="804" spans="1:10" x14ac:dyDescent="0.2">
      <c r="A804" s="35" t="s">
        <v>3897</v>
      </c>
      <c r="B804" s="35" t="s">
        <v>1068</v>
      </c>
      <c r="C804" s="35" t="s">
        <v>1068</v>
      </c>
      <c r="D804" s="35" t="s">
        <v>1068</v>
      </c>
      <c r="E804" s="35" t="s">
        <v>1068</v>
      </c>
      <c r="F804" s="35" t="s">
        <v>1068</v>
      </c>
      <c r="G804" s="37">
        <v>0.99793188060317795</v>
      </c>
      <c r="H804" s="37">
        <v>1.46937861455207</v>
      </c>
      <c r="I804" s="35" t="s">
        <v>1069</v>
      </c>
      <c r="J804" s="35" t="s">
        <v>1069</v>
      </c>
    </row>
    <row r="805" spans="1:10" x14ac:dyDescent="0.2">
      <c r="A805" s="35" t="s">
        <v>3898</v>
      </c>
      <c r="B805" s="35" t="s">
        <v>3899</v>
      </c>
      <c r="C805" s="35" t="s">
        <v>3900</v>
      </c>
      <c r="D805" s="35" t="s">
        <v>3900</v>
      </c>
      <c r="E805" s="35" t="s">
        <v>3901</v>
      </c>
      <c r="F805" s="35" t="s">
        <v>3902</v>
      </c>
      <c r="G805" s="37">
        <v>-0.86694904191692002</v>
      </c>
      <c r="H805" s="37">
        <v>1.24806873935342</v>
      </c>
      <c r="I805" s="35" t="s">
        <v>1069</v>
      </c>
      <c r="J805" s="35" t="s">
        <v>1069</v>
      </c>
    </row>
    <row r="806" spans="1:10" x14ac:dyDescent="0.2">
      <c r="A806" s="35" t="s">
        <v>3903</v>
      </c>
      <c r="B806" s="35" t="s">
        <v>1068</v>
      </c>
      <c r="C806" s="35" t="s">
        <v>1068</v>
      </c>
      <c r="D806" s="35" t="s">
        <v>1068</v>
      </c>
      <c r="E806" s="35" t="s">
        <v>1068</v>
      </c>
      <c r="F806" s="35" t="s">
        <v>1068</v>
      </c>
      <c r="G806" s="37">
        <v>1.2028420310435199</v>
      </c>
      <c r="H806" s="37">
        <v>1.5190060998475201</v>
      </c>
      <c r="I806" s="35" t="s">
        <v>1069</v>
      </c>
      <c r="J806" s="35" t="s">
        <v>1069</v>
      </c>
    </row>
    <row r="807" spans="1:10" x14ac:dyDescent="0.2">
      <c r="A807" s="35" t="s">
        <v>3904</v>
      </c>
      <c r="B807" s="35" t="s">
        <v>3905</v>
      </c>
      <c r="C807" s="35" t="s">
        <v>3906</v>
      </c>
      <c r="D807" s="35" t="s">
        <v>3906</v>
      </c>
      <c r="E807" s="35" t="s">
        <v>3907</v>
      </c>
      <c r="F807" s="35" t="s">
        <v>3908</v>
      </c>
      <c r="G807" s="37">
        <v>0.79566515185966102</v>
      </c>
      <c r="H807" s="37">
        <v>0.96589219373762003</v>
      </c>
      <c r="I807" s="35" t="s">
        <v>1069</v>
      </c>
      <c r="J807" s="35" t="s">
        <v>1069</v>
      </c>
    </row>
    <row r="808" spans="1:10" x14ac:dyDescent="0.2">
      <c r="A808" s="35" t="s">
        <v>3909</v>
      </c>
      <c r="B808" s="35" t="s">
        <v>1068</v>
      </c>
      <c r="C808" s="35" t="s">
        <v>1068</v>
      </c>
      <c r="D808" s="35" t="s">
        <v>1068</v>
      </c>
      <c r="E808" s="35" t="s">
        <v>1068</v>
      </c>
      <c r="F808" s="35" t="s">
        <v>1068</v>
      </c>
      <c r="G808" s="37">
        <v>1.3241961594435001</v>
      </c>
      <c r="H808" s="37">
        <v>1.3629116622108099</v>
      </c>
      <c r="I808" s="35" t="s">
        <v>1069</v>
      </c>
      <c r="J808" s="35" t="s">
        <v>1069</v>
      </c>
    </row>
    <row r="809" spans="1:10" x14ac:dyDescent="0.2">
      <c r="A809" s="35" t="s">
        <v>3910</v>
      </c>
      <c r="B809" s="35" t="s">
        <v>3911</v>
      </c>
      <c r="C809" s="35" t="s">
        <v>3912</v>
      </c>
      <c r="D809" s="35" t="s">
        <v>3912</v>
      </c>
      <c r="E809" s="35" t="s">
        <v>3913</v>
      </c>
      <c r="F809" s="35" t="s">
        <v>3914</v>
      </c>
      <c r="G809" s="37">
        <v>-0.55930745509741397</v>
      </c>
      <c r="H809" s="37">
        <v>-0.77603147850966203</v>
      </c>
      <c r="I809" s="35" t="s">
        <v>1069</v>
      </c>
      <c r="J809" s="35" t="s">
        <v>1069</v>
      </c>
    </row>
    <row r="810" spans="1:10" x14ac:dyDescent="0.2">
      <c r="A810" s="35" t="s">
        <v>3915</v>
      </c>
      <c r="B810" s="35" t="s">
        <v>1068</v>
      </c>
      <c r="C810" s="35" t="s">
        <v>1068</v>
      </c>
      <c r="D810" s="35" t="s">
        <v>1068</v>
      </c>
      <c r="E810" s="35" t="s">
        <v>1068</v>
      </c>
      <c r="F810" s="35" t="s">
        <v>1068</v>
      </c>
      <c r="G810" s="37">
        <v>1.43908239932794</v>
      </c>
      <c r="H810" s="37">
        <v>1.5488093970846299</v>
      </c>
      <c r="I810" s="35" t="s">
        <v>1069</v>
      </c>
      <c r="J810" s="35" t="s">
        <v>1069</v>
      </c>
    </row>
    <row r="811" spans="1:10" x14ac:dyDescent="0.2">
      <c r="A811" s="35" t="s">
        <v>3916</v>
      </c>
      <c r="B811" s="35" t="s">
        <v>3917</v>
      </c>
      <c r="C811" s="35" t="s">
        <v>3918</v>
      </c>
      <c r="D811" s="35" t="s">
        <v>3918</v>
      </c>
      <c r="E811" s="35" t="s">
        <v>3919</v>
      </c>
      <c r="F811" s="35" t="s">
        <v>3920</v>
      </c>
      <c r="G811" s="37">
        <v>-0.907717368931522</v>
      </c>
      <c r="H811" s="37">
        <v>-0.60569788714287198</v>
      </c>
      <c r="I811" s="35" t="s">
        <v>1069</v>
      </c>
      <c r="J811" s="35" t="s">
        <v>1069</v>
      </c>
    </row>
    <row r="812" spans="1:10" x14ac:dyDescent="0.2">
      <c r="A812" s="35" t="s">
        <v>3921</v>
      </c>
      <c r="B812" s="35" t="s">
        <v>1068</v>
      </c>
      <c r="C812" s="35" t="s">
        <v>1068</v>
      </c>
      <c r="D812" s="35" t="s">
        <v>1068</v>
      </c>
      <c r="E812" s="35" t="s">
        <v>1068</v>
      </c>
      <c r="F812" s="35" t="s">
        <v>1068</v>
      </c>
      <c r="G812" s="37">
        <v>1.2190493119552299</v>
      </c>
      <c r="H812" s="37">
        <v>1.17508761990691</v>
      </c>
      <c r="I812" s="35" t="s">
        <v>1069</v>
      </c>
      <c r="J812" s="35" t="s">
        <v>1069</v>
      </c>
    </row>
    <row r="813" spans="1:10" x14ac:dyDescent="0.2">
      <c r="A813" s="35" t="s">
        <v>3922</v>
      </c>
      <c r="B813" s="35" t="s">
        <v>3923</v>
      </c>
      <c r="C813" s="35" t="s">
        <v>3924</v>
      </c>
      <c r="D813" s="35" t="s">
        <v>3924</v>
      </c>
      <c r="E813" s="35" t="s">
        <v>3925</v>
      </c>
      <c r="F813" s="35" t="s">
        <v>3926</v>
      </c>
      <c r="G813" s="37">
        <v>-0.22471846204620299</v>
      </c>
      <c r="H813" s="37">
        <v>1.99945535688303</v>
      </c>
      <c r="I813" s="35" t="s">
        <v>1069</v>
      </c>
      <c r="J813" s="35" t="s">
        <v>1069</v>
      </c>
    </row>
    <row r="814" spans="1:10" x14ac:dyDescent="0.2">
      <c r="A814" s="35" t="s">
        <v>3927</v>
      </c>
      <c r="B814" s="35" t="s">
        <v>1068</v>
      </c>
      <c r="C814" s="35" t="s">
        <v>1068</v>
      </c>
      <c r="D814" s="35" t="s">
        <v>1068</v>
      </c>
      <c r="E814" s="35" t="s">
        <v>1068</v>
      </c>
      <c r="F814" s="35" t="s">
        <v>1068</v>
      </c>
      <c r="G814" s="37">
        <v>0.97403234366361602</v>
      </c>
      <c r="H814" s="37">
        <v>0.65956781339442305</v>
      </c>
      <c r="I814" s="35" t="s">
        <v>1069</v>
      </c>
      <c r="J814" s="35" t="s">
        <v>1069</v>
      </c>
    </row>
    <row r="815" spans="1:10" x14ac:dyDescent="0.2">
      <c r="A815" s="35" t="s">
        <v>3928</v>
      </c>
      <c r="B815" s="35" t="s">
        <v>3929</v>
      </c>
      <c r="C815" s="35" t="s">
        <v>394</v>
      </c>
      <c r="D815" s="35" t="s">
        <v>394</v>
      </c>
      <c r="E815" s="35" t="s">
        <v>3930</v>
      </c>
      <c r="F815" s="35" t="s">
        <v>3931</v>
      </c>
      <c r="G815" s="37">
        <v>-0.26994779742418301</v>
      </c>
      <c r="H815" s="37">
        <v>0.32611367313737799</v>
      </c>
      <c r="I815" s="35" t="s">
        <v>1069</v>
      </c>
      <c r="J815" s="35" t="s">
        <v>1069</v>
      </c>
    </row>
    <row r="816" spans="1:10" x14ac:dyDescent="0.2">
      <c r="A816" s="35" t="s">
        <v>3932</v>
      </c>
      <c r="B816" s="35" t="s">
        <v>1068</v>
      </c>
      <c r="C816" s="35" t="s">
        <v>1068</v>
      </c>
      <c r="D816" s="35" t="s">
        <v>1068</v>
      </c>
      <c r="E816" s="35" t="s">
        <v>1068</v>
      </c>
      <c r="F816" s="35" t="s">
        <v>1068</v>
      </c>
      <c r="G816" s="37">
        <v>0.340388767898476</v>
      </c>
      <c r="H816" s="37">
        <v>0.41553747368579103</v>
      </c>
      <c r="I816" s="35" t="s">
        <v>1069</v>
      </c>
      <c r="J816" s="35" t="s">
        <v>1069</v>
      </c>
    </row>
    <row r="817" spans="1:10" x14ac:dyDescent="0.2">
      <c r="A817" s="35" t="s">
        <v>3933</v>
      </c>
      <c r="B817" s="35" t="s">
        <v>1068</v>
      </c>
      <c r="C817" s="35" t="s">
        <v>1068</v>
      </c>
      <c r="D817" s="35" t="s">
        <v>73</v>
      </c>
      <c r="E817" s="35" t="s">
        <v>1068</v>
      </c>
      <c r="F817" s="35" t="s">
        <v>1068</v>
      </c>
      <c r="G817" s="37">
        <v>0.420136342163409</v>
      </c>
      <c r="H817" s="37">
        <v>0.331263252684808</v>
      </c>
      <c r="I817" s="35" t="s">
        <v>1069</v>
      </c>
      <c r="J817" s="35" t="s">
        <v>1069</v>
      </c>
    </row>
    <row r="818" spans="1:10" x14ac:dyDescent="0.2">
      <c r="A818" s="35" t="s">
        <v>3934</v>
      </c>
      <c r="B818" s="35" t="s">
        <v>1068</v>
      </c>
      <c r="C818" s="35" t="s">
        <v>1068</v>
      </c>
      <c r="D818" s="35" t="s">
        <v>1068</v>
      </c>
      <c r="E818" s="35" t="s">
        <v>1068</v>
      </c>
      <c r="F818" s="35" t="s">
        <v>1068</v>
      </c>
      <c r="G818" s="37">
        <v>0.41214456163544599</v>
      </c>
      <c r="H818" s="37">
        <v>5.5403933501713798E-2</v>
      </c>
      <c r="I818" s="35" t="s">
        <v>1069</v>
      </c>
      <c r="J818" s="35" t="s">
        <v>1069</v>
      </c>
    </row>
    <row r="819" spans="1:10" x14ac:dyDescent="0.2">
      <c r="A819" s="35" t="s">
        <v>3935</v>
      </c>
      <c r="B819" s="35" t="s">
        <v>1068</v>
      </c>
      <c r="C819" s="35" t="s">
        <v>1068</v>
      </c>
      <c r="D819" s="35" t="s">
        <v>73</v>
      </c>
      <c r="E819" s="35" t="s">
        <v>1068</v>
      </c>
      <c r="F819" s="35" t="s">
        <v>1068</v>
      </c>
      <c r="G819" s="37">
        <v>-4.0570348366515496</v>
      </c>
      <c r="H819" s="37">
        <v>-2.8281876217786301</v>
      </c>
      <c r="I819" s="35" t="s">
        <v>1094</v>
      </c>
      <c r="J819" s="35" t="s">
        <v>1094</v>
      </c>
    </row>
    <row r="820" spans="1:10" x14ac:dyDescent="0.2">
      <c r="A820" s="35" t="s">
        <v>3936</v>
      </c>
      <c r="B820" s="35" t="s">
        <v>1068</v>
      </c>
      <c r="C820" s="35" t="s">
        <v>1068</v>
      </c>
      <c r="D820" s="35" t="s">
        <v>73</v>
      </c>
      <c r="E820" s="35" t="s">
        <v>1068</v>
      </c>
      <c r="F820" s="35" t="s">
        <v>1068</v>
      </c>
      <c r="G820" s="37">
        <v>-1.2083859425030501</v>
      </c>
      <c r="H820" s="37">
        <v>-1.7900374681398099</v>
      </c>
      <c r="I820" s="35" t="s">
        <v>1069</v>
      </c>
      <c r="J820" s="35" t="s">
        <v>1069</v>
      </c>
    </row>
    <row r="821" spans="1:10" x14ac:dyDescent="0.2">
      <c r="A821" s="35" t="s">
        <v>3937</v>
      </c>
      <c r="B821" s="35" t="s">
        <v>3938</v>
      </c>
      <c r="C821" s="35" t="s">
        <v>437</v>
      </c>
      <c r="D821" s="35" t="s">
        <v>437</v>
      </c>
      <c r="E821" s="35" t="s">
        <v>3939</v>
      </c>
      <c r="F821" s="35" t="s">
        <v>3940</v>
      </c>
      <c r="G821" s="37">
        <v>-0.87996445146014901</v>
      </c>
      <c r="H821" s="37">
        <v>-1.6315893133241299</v>
      </c>
      <c r="I821" s="35" t="s">
        <v>1069</v>
      </c>
      <c r="J821" s="35" t="s">
        <v>1069</v>
      </c>
    </row>
    <row r="822" spans="1:10" x14ac:dyDescent="0.2">
      <c r="A822" s="35" t="s">
        <v>3941</v>
      </c>
      <c r="B822" s="35" t="s">
        <v>3942</v>
      </c>
      <c r="C822" s="35" t="s">
        <v>522</v>
      </c>
      <c r="D822" s="35" t="s">
        <v>522</v>
      </c>
      <c r="E822" s="35" t="s">
        <v>3943</v>
      </c>
      <c r="F822" s="35" t="s">
        <v>3067</v>
      </c>
      <c r="G822" s="37">
        <v>-1.43088337430558</v>
      </c>
      <c r="H822" s="37">
        <v>-0.53913458836700701</v>
      </c>
      <c r="I822" s="35" t="s">
        <v>1069</v>
      </c>
      <c r="J822" s="35" t="s">
        <v>1069</v>
      </c>
    </row>
    <row r="823" spans="1:10" x14ac:dyDescent="0.2">
      <c r="A823" s="35" t="s">
        <v>3944</v>
      </c>
      <c r="B823" s="35" t="s">
        <v>3945</v>
      </c>
      <c r="C823" s="35" t="s">
        <v>694</v>
      </c>
      <c r="D823" s="35" t="s">
        <v>694</v>
      </c>
      <c r="E823" s="35" t="s">
        <v>3946</v>
      </c>
      <c r="F823" s="35" t="s">
        <v>2969</v>
      </c>
      <c r="G823" s="37">
        <v>-4.8787860708449502</v>
      </c>
      <c r="H823" s="37">
        <v>-1.5476542255482699</v>
      </c>
      <c r="I823" s="35" t="s">
        <v>1094</v>
      </c>
      <c r="J823" s="35" t="s">
        <v>1069</v>
      </c>
    </row>
    <row r="824" spans="1:10" x14ac:dyDescent="0.2">
      <c r="A824" s="35" t="s">
        <v>3947</v>
      </c>
      <c r="B824" s="35" t="s">
        <v>3948</v>
      </c>
      <c r="C824" s="35" t="s">
        <v>134</v>
      </c>
      <c r="D824" s="35" t="s">
        <v>134</v>
      </c>
      <c r="E824" s="35" t="s">
        <v>3949</v>
      </c>
      <c r="F824" s="35" t="s">
        <v>3950</v>
      </c>
      <c r="G824" s="37">
        <v>-0.65877975381802001</v>
      </c>
      <c r="H824" s="37">
        <v>-0.85347325012631403</v>
      </c>
      <c r="I824" s="35" t="s">
        <v>1069</v>
      </c>
      <c r="J824" s="35" t="s">
        <v>1069</v>
      </c>
    </row>
    <row r="825" spans="1:10" x14ac:dyDescent="0.2">
      <c r="A825" s="35" t="s">
        <v>3951</v>
      </c>
      <c r="B825" s="35" t="s">
        <v>3952</v>
      </c>
      <c r="C825" s="35" t="s">
        <v>591</v>
      </c>
      <c r="D825" s="35" t="s">
        <v>591</v>
      </c>
      <c r="E825" s="35" t="s">
        <v>3953</v>
      </c>
      <c r="F825" s="35" t="s">
        <v>3954</v>
      </c>
      <c r="G825" s="37">
        <v>-5.5154627609755602</v>
      </c>
      <c r="H825" s="37">
        <v>-1.35205338395024</v>
      </c>
      <c r="I825" s="35" t="s">
        <v>1094</v>
      </c>
      <c r="J825" s="35" t="s">
        <v>1069</v>
      </c>
    </row>
    <row r="826" spans="1:10" x14ac:dyDescent="0.2">
      <c r="A826" s="35" t="s">
        <v>3955</v>
      </c>
      <c r="B826" s="35" t="s">
        <v>3956</v>
      </c>
      <c r="C826" s="35" t="s">
        <v>221</v>
      </c>
      <c r="D826" s="35" t="s">
        <v>221</v>
      </c>
      <c r="E826" s="35" t="s">
        <v>3957</v>
      </c>
      <c r="F826" s="35" t="s">
        <v>3958</v>
      </c>
      <c r="G826" s="37">
        <v>-0.41546694864227401</v>
      </c>
      <c r="H826" s="37">
        <v>-0.66806266381176205</v>
      </c>
      <c r="I826" s="35" t="s">
        <v>1069</v>
      </c>
      <c r="J826" s="35" t="s">
        <v>1069</v>
      </c>
    </row>
    <row r="827" spans="1:10" x14ac:dyDescent="0.2">
      <c r="A827" s="35" t="s">
        <v>3959</v>
      </c>
      <c r="B827" s="35" t="s">
        <v>3960</v>
      </c>
      <c r="C827" s="35" t="s">
        <v>573</v>
      </c>
      <c r="D827" s="35" t="s">
        <v>3961</v>
      </c>
      <c r="E827" s="35" t="s">
        <v>3962</v>
      </c>
      <c r="F827" s="35" t="s">
        <v>1478</v>
      </c>
      <c r="G827" s="37">
        <v>-0.58849983206022105</v>
      </c>
      <c r="H827" s="37">
        <v>-1.6188967023304599</v>
      </c>
      <c r="I827" s="35" t="s">
        <v>1069</v>
      </c>
      <c r="J827" s="35" t="s">
        <v>1069</v>
      </c>
    </row>
    <row r="828" spans="1:10" x14ac:dyDescent="0.2">
      <c r="A828" s="35" t="s">
        <v>3963</v>
      </c>
      <c r="B828" s="35" t="s">
        <v>3964</v>
      </c>
      <c r="C828" s="35" t="s">
        <v>215</v>
      </c>
      <c r="D828" s="35" t="s">
        <v>215</v>
      </c>
      <c r="E828" s="35" t="s">
        <v>3965</v>
      </c>
      <c r="F828" s="35" t="s">
        <v>3093</v>
      </c>
      <c r="G828" s="37">
        <v>-1.23921075275982</v>
      </c>
      <c r="H828" s="37">
        <v>-0.83215011822043505</v>
      </c>
      <c r="I828" s="35" t="s">
        <v>1069</v>
      </c>
      <c r="J828" s="35" t="s">
        <v>1069</v>
      </c>
    </row>
    <row r="829" spans="1:10" x14ac:dyDescent="0.2">
      <c r="A829" s="35" t="s">
        <v>3966</v>
      </c>
      <c r="B829" s="35" t="s">
        <v>3967</v>
      </c>
      <c r="C829" s="35" t="s">
        <v>573</v>
      </c>
      <c r="D829" s="35" t="s">
        <v>3968</v>
      </c>
      <c r="E829" s="35" t="s">
        <v>3962</v>
      </c>
      <c r="F829" s="35" t="s">
        <v>1485</v>
      </c>
      <c r="G829" s="37">
        <v>-0.47151084271958998</v>
      </c>
      <c r="H829" s="37">
        <v>-1.73428857632383</v>
      </c>
      <c r="I829" s="35" t="s">
        <v>1069</v>
      </c>
      <c r="J829" s="35" t="s">
        <v>1069</v>
      </c>
    </row>
    <row r="830" spans="1:10" x14ac:dyDescent="0.2">
      <c r="A830" s="35" t="s">
        <v>3969</v>
      </c>
      <c r="B830" s="35" t="s">
        <v>3970</v>
      </c>
      <c r="C830" s="35" t="s">
        <v>569</v>
      </c>
      <c r="D830" s="35" t="s">
        <v>569</v>
      </c>
      <c r="E830" s="35" t="s">
        <v>3971</v>
      </c>
      <c r="F830" s="35" t="s">
        <v>3112</v>
      </c>
      <c r="G830" s="37">
        <v>-0.26626130527064401</v>
      </c>
      <c r="H830" s="37">
        <v>0.153112437481705</v>
      </c>
      <c r="I830" s="35" t="s">
        <v>1069</v>
      </c>
      <c r="J830" s="35" t="s">
        <v>1069</v>
      </c>
    </row>
    <row r="831" spans="1:10" x14ac:dyDescent="0.2">
      <c r="A831" s="35" t="s">
        <v>3972</v>
      </c>
      <c r="B831" s="35" t="s">
        <v>3973</v>
      </c>
      <c r="C831" s="35" t="s">
        <v>716</v>
      </c>
      <c r="D831" s="35" t="s">
        <v>716</v>
      </c>
      <c r="E831" s="35" t="s">
        <v>3974</v>
      </c>
      <c r="F831" s="35" t="s">
        <v>1599</v>
      </c>
      <c r="G831" s="37">
        <v>-1.0451317743378401</v>
      </c>
      <c r="H831" s="37">
        <v>-0.80310005950937802</v>
      </c>
      <c r="I831" s="35" t="s">
        <v>1069</v>
      </c>
      <c r="J831" s="35" t="s">
        <v>1069</v>
      </c>
    </row>
    <row r="832" spans="1:10" x14ac:dyDescent="0.2">
      <c r="A832" s="35" t="s">
        <v>3975</v>
      </c>
      <c r="B832" s="35" t="s">
        <v>3976</v>
      </c>
      <c r="C832" s="35" t="s">
        <v>616</v>
      </c>
      <c r="D832" s="35" t="s">
        <v>616</v>
      </c>
      <c r="E832" s="35" t="s">
        <v>3977</v>
      </c>
      <c r="F832" s="35" t="s">
        <v>3215</v>
      </c>
      <c r="G832" s="37">
        <v>-0.42148898528508499</v>
      </c>
      <c r="H832" s="37">
        <v>0.41801553130093699</v>
      </c>
      <c r="I832" s="35" t="s">
        <v>1069</v>
      </c>
      <c r="J832" s="35" t="s">
        <v>1069</v>
      </c>
    </row>
    <row r="833" spans="1:10" x14ac:dyDescent="0.2">
      <c r="A833" s="35" t="s">
        <v>3978</v>
      </c>
      <c r="B833" s="35" t="s">
        <v>3979</v>
      </c>
      <c r="C833" s="35" t="s">
        <v>190</v>
      </c>
      <c r="D833" s="35" t="s">
        <v>190</v>
      </c>
      <c r="E833" s="35" t="s">
        <v>3005</v>
      </c>
      <c r="F833" s="35" t="s">
        <v>1612</v>
      </c>
      <c r="G833" s="37">
        <v>0.110123752844472</v>
      </c>
      <c r="H833" s="37">
        <v>8.3936728376181297E-2</v>
      </c>
      <c r="I833" s="35" t="s">
        <v>1069</v>
      </c>
      <c r="J833" s="35" t="s">
        <v>1069</v>
      </c>
    </row>
    <row r="834" spans="1:10" x14ac:dyDescent="0.2">
      <c r="A834" s="35" t="s">
        <v>3980</v>
      </c>
      <c r="B834" s="35" t="s">
        <v>3981</v>
      </c>
      <c r="C834" s="35" t="s">
        <v>230</v>
      </c>
      <c r="D834" s="35" t="s">
        <v>230</v>
      </c>
      <c r="E834" s="35" t="s">
        <v>3982</v>
      </c>
      <c r="F834" s="35" t="s">
        <v>3232</v>
      </c>
      <c r="G834" s="37">
        <v>0.30262577133726098</v>
      </c>
      <c r="H834" s="37">
        <v>1.73626034370719</v>
      </c>
      <c r="I834" s="35" t="s">
        <v>1069</v>
      </c>
      <c r="J834" s="35" t="s">
        <v>1069</v>
      </c>
    </row>
    <row r="835" spans="1:10" x14ac:dyDescent="0.2">
      <c r="A835" s="35" t="s">
        <v>3983</v>
      </c>
      <c r="B835" s="35" t="s">
        <v>3984</v>
      </c>
      <c r="C835" s="35" t="s">
        <v>860</v>
      </c>
      <c r="D835" s="35" t="s">
        <v>860</v>
      </c>
      <c r="E835" s="35" t="s">
        <v>3985</v>
      </c>
      <c r="F835" s="35" t="s">
        <v>3986</v>
      </c>
      <c r="G835" s="37">
        <v>-1.73961245515177</v>
      </c>
      <c r="H835" s="37">
        <v>0.180551098201955</v>
      </c>
      <c r="I835" s="35" t="s">
        <v>1069</v>
      </c>
      <c r="J835" s="35" t="s">
        <v>1069</v>
      </c>
    </row>
    <row r="836" spans="1:10" x14ac:dyDescent="0.2">
      <c r="A836" s="35" t="s">
        <v>3987</v>
      </c>
      <c r="B836" s="35" t="s">
        <v>3988</v>
      </c>
      <c r="C836" s="35" t="s">
        <v>836</v>
      </c>
      <c r="D836" s="35" t="s">
        <v>836</v>
      </c>
      <c r="E836" s="35" t="s">
        <v>3989</v>
      </c>
      <c r="F836" s="35" t="s">
        <v>3990</v>
      </c>
      <c r="G836" s="37">
        <v>0.29867095501663599</v>
      </c>
      <c r="H836" s="37">
        <v>-0.378272060889697</v>
      </c>
      <c r="I836" s="35" t="s">
        <v>1069</v>
      </c>
      <c r="J836" s="35" t="s">
        <v>1069</v>
      </c>
    </row>
    <row r="837" spans="1:10" x14ac:dyDescent="0.2">
      <c r="A837" s="35" t="s">
        <v>3991</v>
      </c>
      <c r="B837" s="35" t="s">
        <v>3992</v>
      </c>
      <c r="C837" s="35" t="s">
        <v>162</v>
      </c>
      <c r="D837" s="35" t="s">
        <v>162</v>
      </c>
      <c r="E837" s="35" t="s">
        <v>3993</v>
      </c>
      <c r="F837" s="35" t="s">
        <v>3986</v>
      </c>
      <c r="G837" s="37">
        <v>-0.391837140699616</v>
      </c>
      <c r="H837" s="37">
        <v>-1.2046781754729901</v>
      </c>
      <c r="I837" s="35" t="s">
        <v>1069</v>
      </c>
      <c r="J837" s="35" t="s">
        <v>1069</v>
      </c>
    </row>
    <row r="838" spans="1:10" x14ac:dyDescent="0.2">
      <c r="A838" s="35" t="s">
        <v>3994</v>
      </c>
      <c r="B838" s="35" t="s">
        <v>3995</v>
      </c>
      <c r="C838" s="35" t="s">
        <v>943</v>
      </c>
      <c r="D838" s="35" t="s">
        <v>943</v>
      </c>
      <c r="E838" s="35" t="s">
        <v>3996</v>
      </c>
      <c r="F838" s="35" t="s">
        <v>3990</v>
      </c>
      <c r="G838" s="37">
        <v>-5.7184678981132899</v>
      </c>
      <c r="H838" s="37">
        <v>-2.3595700752684601</v>
      </c>
      <c r="I838" s="35" t="s">
        <v>1094</v>
      </c>
      <c r="J838" s="35" t="s">
        <v>1094</v>
      </c>
    </row>
    <row r="839" spans="1:10" x14ac:dyDescent="0.2">
      <c r="A839" s="35" t="s">
        <v>3997</v>
      </c>
      <c r="B839" s="35" t="s">
        <v>3998</v>
      </c>
      <c r="C839" s="35" t="s">
        <v>962</v>
      </c>
      <c r="D839" s="35" t="s">
        <v>962</v>
      </c>
      <c r="E839" s="35" t="s">
        <v>3999</v>
      </c>
      <c r="F839" s="35" t="s">
        <v>3006</v>
      </c>
      <c r="G839" s="37">
        <v>0.28724624529380499</v>
      </c>
      <c r="H839" s="37">
        <v>-0.86139245039745704</v>
      </c>
      <c r="I839" s="35" t="s">
        <v>1069</v>
      </c>
      <c r="J839" s="35" t="s">
        <v>1069</v>
      </c>
    </row>
    <row r="840" spans="1:10" x14ac:dyDescent="0.2">
      <c r="A840" s="35" t="s">
        <v>4000</v>
      </c>
      <c r="B840" s="35" t="s">
        <v>4001</v>
      </c>
      <c r="C840" s="35" t="s">
        <v>4002</v>
      </c>
      <c r="D840" s="35" t="s">
        <v>4002</v>
      </c>
      <c r="E840" s="35" t="s">
        <v>4003</v>
      </c>
      <c r="F840" s="35" t="s">
        <v>3251</v>
      </c>
      <c r="G840" s="37">
        <v>-1.22857145081313</v>
      </c>
      <c r="H840" s="37">
        <v>-0.79799809118444198</v>
      </c>
      <c r="I840" s="35" t="s">
        <v>1069</v>
      </c>
      <c r="J840" s="35" t="s">
        <v>1069</v>
      </c>
    </row>
    <row r="841" spans="1:10" x14ac:dyDescent="0.2">
      <c r="A841" s="35" t="s">
        <v>4004</v>
      </c>
      <c r="B841" s="35" t="s">
        <v>1068</v>
      </c>
      <c r="C841" s="35" t="s">
        <v>1068</v>
      </c>
      <c r="D841" s="35" t="s">
        <v>73</v>
      </c>
      <c r="E841" s="35" t="s">
        <v>1068</v>
      </c>
      <c r="F841" s="35" t="s">
        <v>1068</v>
      </c>
      <c r="G841" s="37">
        <v>0.25505469178920798</v>
      </c>
      <c r="H841" s="37">
        <v>-1.8250238762048999E-2</v>
      </c>
      <c r="I841" s="35" t="s">
        <v>1069</v>
      </c>
      <c r="J841" s="35" t="s">
        <v>1069</v>
      </c>
    </row>
    <row r="842" spans="1:10" x14ac:dyDescent="0.2">
      <c r="A842" s="35" t="s">
        <v>4005</v>
      </c>
      <c r="B842" s="35" t="s">
        <v>1068</v>
      </c>
      <c r="C842" s="35" t="s">
        <v>1068</v>
      </c>
      <c r="D842" s="35" t="s">
        <v>73</v>
      </c>
      <c r="E842" s="35" t="s">
        <v>1068</v>
      </c>
      <c r="F842" s="35" t="s">
        <v>1068</v>
      </c>
      <c r="G842" s="37">
        <v>0.45401351781389099</v>
      </c>
      <c r="H842" s="37">
        <v>-0.74662347142944097</v>
      </c>
      <c r="I842" s="35" t="s">
        <v>1069</v>
      </c>
      <c r="J842" s="35" t="s">
        <v>1069</v>
      </c>
    </row>
    <row r="843" spans="1:10" x14ac:dyDescent="0.2">
      <c r="A843" s="35" t="s">
        <v>4006</v>
      </c>
      <c r="B843" s="35" t="s">
        <v>1068</v>
      </c>
      <c r="C843" s="35" t="s">
        <v>1068</v>
      </c>
      <c r="D843" s="35" t="s">
        <v>73</v>
      </c>
      <c r="E843" s="35" t="s">
        <v>1068</v>
      </c>
      <c r="F843" s="35" t="s">
        <v>1068</v>
      </c>
      <c r="G843" s="37">
        <v>0.955455783760219</v>
      </c>
      <c r="H843" s="37">
        <v>0.25795824799938999</v>
      </c>
      <c r="I843" s="35" t="s">
        <v>1069</v>
      </c>
      <c r="J843" s="35" t="s">
        <v>1069</v>
      </c>
    </row>
    <row r="844" spans="1:10" x14ac:dyDescent="0.2">
      <c r="A844" s="35" t="s">
        <v>4007</v>
      </c>
      <c r="B844" s="35" t="s">
        <v>1068</v>
      </c>
      <c r="C844" s="35" t="s">
        <v>1068</v>
      </c>
      <c r="D844" s="35" t="s">
        <v>1068</v>
      </c>
      <c r="E844" s="35" t="s">
        <v>1068</v>
      </c>
      <c r="F844" s="35" t="s">
        <v>1068</v>
      </c>
      <c r="G844" s="37">
        <v>0.43916513566133902</v>
      </c>
      <c r="H844" s="37">
        <v>1.2286453726837701</v>
      </c>
      <c r="I844" s="35" t="s">
        <v>1069</v>
      </c>
      <c r="J844" s="35" t="s">
        <v>1069</v>
      </c>
    </row>
    <row r="845" spans="1:10" x14ac:dyDescent="0.2">
      <c r="A845" s="35" t="s">
        <v>4008</v>
      </c>
      <c r="B845" s="35" t="s">
        <v>4009</v>
      </c>
      <c r="C845" s="35" t="s">
        <v>4010</v>
      </c>
      <c r="D845" s="35" t="s">
        <v>4011</v>
      </c>
      <c r="E845" s="35" t="s">
        <v>4012</v>
      </c>
      <c r="F845" s="35" t="s">
        <v>4013</v>
      </c>
      <c r="G845" s="37">
        <v>0.83253080353782505</v>
      </c>
      <c r="H845" s="37">
        <v>0.86530208579965695</v>
      </c>
      <c r="I845" s="35" t="s">
        <v>1069</v>
      </c>
      <c r="J845" s="35" t="s">
        <v>1069</v>
      </c>
    </row>
    <row r="846" spans="1:10" x14ac:dyDescent="0.2">
      <c r="A846" s="35" t="s">
        <v>4014</v>
      </c>
      <c r="B846" s="35" t="s">
        <v>1068</v>
      </c>
      <c r="C846" s="35" t="s">
        <v>1068</v>
      </c>
      <c r="D846" s="35" t="s">
        <v>1068</v>
      </c>
      <c r="E846" s="35" t="s">
        <v>1068</v>
      </c>
      <c r="F846" s="35" t="s">
        <v>1068</v>
      </c>
      <c r="G846" s="37">
        <v>0.95759858908108997</v>
      </c>
      <c r="H846" s="37">
        <v>1.22836328262434</v>
      </c>
      <c r="I846" s="35" t="s">
        <v>1069</v>
      </c>
      <c r="J846" s="35" t="s">
        <v>1069</v>
      </c>
    </row>
    <row r="847" spans="1:10" x14ac:dyDescent="0.2">
      <c r="A847" s="35" t="s">
        <v>4015</v>
      </c>
      <c r="B847" s="35" t="s">
        <v>4016</v>
      </c>
      <c r="C847" s="35" t="s">
        <v>4017</v>
      </c>
      <c r="D847" s="35" t="s">
        <v>4018</v>
      </c>
      <c r="E847" s="35" t="s">
        <v>4019</v>
      </c>
      <c r="F847" s="35" t="s">
        <v>4020</v>
      </c>
      <c r="G847" s="37">
        <v>-0.76987239189863799</v>
      </c>
      <c r="H847" s="37">
        <v>1.11518190406942</v>
      </c>
      <c r="I847" s="35" t="s">
        <v>1069</v>
      </c>
      <c r="J847" s="35" t="s">
        <v>1069</v>
      </c>
    </row>
    <row r="848" spans="1:10" x14ac:dyDescent="0.2">
      <c r="A848" s="35" t="s">
        <v>4021</v>
      </c>
      <c r="B848" s="35" t="s">
        <v>1068</v>
      </c>
      <c r="C848" s="35" t="s">
        <v>1068</v>
      </c>
      <c r="D848" s="35" t="s">
        <v>1068</v>
      </c>
      <c r="E848" s="35" t="s">
        <v>1068</v>
      </c>
      <c r="F848" s="35" t="s">
        <v>1068</v>
      </c>
      <c r="G848" s="37">
        <v>0.82713748816913801</v>
      </c>
      <c r="H848" s="37">
        <v>1.1517677699284301</v>
      </c>
      <c r="I848" s="35" t="s">
        <v>1069</v>
      </c>
      <c r="J848" s="35" t="s">
        <v>1069</v>
      </c>
    </row>
    <row r="849" spans="1:10" x14ac:dyDescent="0.2">
      <c r="A849" s="35" t="s">
        <v>4022</v>
      </c>
      <c r="B849" s="35">
        <v>17110</v>
      </c>
      <c r="C849" s="35" t="s">
        <v>4023</v>
      </c>
      <c r="D849" s="35" t="s">
        <v>4023</v>
      </c>
      <c r="E849" s="35" t="s">
        <v>1068</v>
      </c>
      <c r="F849" s="35" t="s">
        <v>1068</v>
      </c>
      <c r="G849" s="37">
        <v>-0.80838701127070201</v>
      </c>
      <c r="H849" s="37">
        <v>-0.18945621728658499</v>
      </c>
      <c r="I849" s="35" t="s">
        <v>1069</v>
      </c>
      <c r="J849" s="35" t="s">
        <v>1069</v>
      </c>
    </row>
    <row r="850" spans="1:10" x14ac:dyDescent="0.2">
      <c r="A850" s="35" t="s">
        <v>4024</v>
      </c>
      <c r="B850" s="35" t="s">
        <v>1068</v>
      </c>
      <c r="C850" s="35" t="s">
        <v>1068</v>
      </c>
      <c r="D850" s="35" t="s">
        <v>1068</v>
      </c>
      <c r="E850" s="35" t="s">
        <v>1068</v>
      </c>
      <c r="F850" s="35" t="s">
        <v>1068</v>
      </c>
      <c r="G850" s="37">
        <v>1.09171474455071</v>
      </c>
      <c r="H850" s="37">
        <v>1.1210657806092399</v>
      </c>
      <c r="I850" s="35" t="s">
        <v>1069</v>
      </c>
      <c r="J850" s="35" t="s">
        <v>1069</v>
      </c>
    </row>
    <row r="851" spans="1:10" x14ac:dyDescent="0.2">
      <c r="A851" s="35" t="s">
        <v>4025</v>
      </c>
      <c r="B851" s="35">
        <v>17111</v>
      </c>
      <c r="C851" s="35" t="s">
        <v>4026</v>
      </c>
      <c r="D851" s="35" t="s">
        <v>4026</v>
      </c>
      <c r="E851" s="35" t="s">
        <v>1068</v>
      </c>
      <c r="F851" s="35" t="s">
        <v>1068</v>
      </c>
      <c r="G851" s="37">
        <v>0.23523576982785399</v>
      </c>
      <c r="H851" s="37">
        <v>0.88348764227580101</v>
      </c>
      <c r="I851" s="35" t="s">
        <v>1069</v>
      </c>
      <c r="J851" s="35" t="s">
        <v>1069</v>
      </c>
    </row>
    <row r="852" spans="1:10" x14ac:dyDescent="0.2">
      <c r="A852" s="35" t="s">
        <v>4027</v>
      </c>
      <c r="B852" s="35" t="s">
        <v>1068</v>
      </c>
      <c r="C852" s="35" t="s">
        <v>1068</v>
      </c>
      <c r="D852" s="35" t="s">
        <v>1068</v>
      </c>
      <c r="E852" s="35" t="s">
        <v>1068</v>
      </c>
      <c r="F852" s="35" t="s">
        <v>1068</v>
      </c>
      <c r="G852" s="37">
        <v>0.90577402691671505</v>
      </c>
      <c r="H852" s="37">
        <v>1.0566597126708499</v>
      </c>
      <c r="I852" s="35" t="s">
        <v>1069</v>
      </c>
      <c r="J852" s="35" t="s">
        <v>1069</v>
      </c>
    </row>
    <row r="853" spans="1:10" x14ac:dyDescent="0.2">
      <c r="A853" s="35" t="s">
        <v>4028</v>
      </c>
      <c r="B853" s="35" t="s">
        <v>474</v>
      </c>
      <c r="C853" s="35" t="s">
        <v>4029</v>
      </c>
      <c r="D853" s="35" t="s">
        <v>4029</v>
      </c>
      <c r="E853" s="35" t="s">
        <v>476</v>
      </c>
      <c r="F853" s="35" t="s">
        <v>2428</v>
      </c>
      <c r="G853" s="37">
        <v>-2.7117343860893599</v>
      </c>
      <c r="H853" s="37">
        <v>-1.9350034940729799</v>
      </c>
      <c r="I853" s="35" t="s">
        <v>1094</v>
      </c>
      <c r="J853" s="35" t="s">
        <v>1069</v>
      </c>
    </row>
    <row r="854" spans="1:10" x14ac:dyDescent="0.2">
      <c r="A854" s="35" t="s">
        <v>4030</v>
      </c>
      <c r="B854" s="35" t="s">
        <v>1068</v>
      </c>
      <c r="C854" s="35" t="s">
        <v>1068</v>
      </c>
      <c r="D854" s="35" t="s">
        <v>1068</v>
      </c>
      <c r="E854" s="35" t="s">
        <v>1068</v>
      </c>
      <c r="F854" s="35" t="s">
        <v>1068</v>
      </c>
      <c r="G854" s="37">
        <v>1.09907963935028</v>
      </c>
      <c r="H854" s="37">
        <v>1.3201378539961099</v>
      </c>
      <c r="I854" s="35" t="s">
        <v>1069</v>
      </c>
      <c r="J854" s="35" t="s">
        <v>1069</v>
      </c>
    </row>
    <row r="855" spans="1:10" x14ac:dyDescent="0.2">
      <c r="A855" s="35" t="s">
        <v>4031</v>
      </c>
      <c r="B855" s="35" t="s">
        <v>4032</v>
      </c>
      <c r="C855" s="35" t="s">
        <v>4033</v>
      </c>
      <c r="D855" s="35" t="s">
        <v>4033</v>
      </c>
      <c r="E855" s="35" t="s">
        <v>4034</v>
      </c>
      <c r="F855" s="35" t="s">
        <v>4035</v>
      </c>
      <c r="G855" s="37">
        <v>-4.8363605634490296</v>
      </c>
      <c r="H855" s="37">
        <v>-1.96833050474907</v>
      </c>
      <c r="I855" s="35" t="s">
        <v>1094</v>
      </c>
      <c r="J855" s="35" t="s">
        <v>1069</v>
      </c>
    </row>
    <row r="856" spans="1:10" x14ac:dyDescent="0.2">
      <c r="A856" s="35" t="s">
        <v>4036</v>
      </c>
      <c r="B856" s="35" t="s">
        <v>1068</v>
      </c>
      <c r="C856" s="35" t="s">
        <v>1068</v>
      </c>
      <c r="D856" s="35" t="s">
        <v>1068</v>
      </c>
      <c r="E856" s="35" t="s">
        <v>1068</v>
      </c>
      <c r="F856" s="35" t="s">
        <v>1068</v>
      </c>
      <c r="G856" s="37">
        <v>0.99520406316731402</v>
      </c>
      <c r="H856" s="37">
        <v>1.34416979960766</v>
      </c>
      <c r="I856" s="35" t="s">
        <v>1069</v>
      </c>
      <c r="J856" s="35" t="s">
        <v>1069</v>
      </c>
    </row>
    <row r="857" spans="1:10" x14ac:dyDescent="0.2">
      <c r="A857" s="35" t="s">
        <v>4037</v>
      </c>
      <c r="B857" s="35" t="s">
        <v>4038</v>
      </c>
      <c r="C857" s="35" t="s">
        <v>4039</v>
      </c>
      <c r="D857" s="35" t="s">
        <v>4039</v>
      </c>
      <c r="E857" s="35" t="s">
        <v>4040</v>
      </c>
      <c r="F857" s="35" t="s">
        <v>2542</v>
      </c>
      <c r="G857" s="37">
        <v>0.25569242172177697</v>
      </c>
      <c r="H857" s="37">
        <v>0.270623981956716</v>
      </c>
      <c r="I857" s="35" t="s">
        <v>1069</v>
      </c>
      <c r="J857" s="35" t="s">
        <v>1069</v>
      </c>
    </row>
    <row r="858" spans="1:10" x14ac:dyDescent="0.2">
      <c r="A858" s="35" t="s">
        <v>4041</v>
      </c>
      <c r="B858" s="35" t="s">
        <v>1068</v>
      </c>
      <c r="C858" s="35" t="s">
        <v>1068</v>
      </c>
      <c r="D858" s="35" t="s">
        <v>1068</v>
      </c>
      <c r="E858" s="35" t="s">
        <v>1068</v>
      </c>
      <c r="F858" s="35" t="s">
        <v>1068</v>
      </c>
      <c r="G858" s="37">
        <v>0.74913393107553705</v>
      </c>
      <c r="H858" s="37">
        <v>0.50906455477214496</v>
      </c>
      <c r="I858" s="35" t="s">
        <v>1069</v>
      </c>
      <c r="J858" s="35" t="s">
        <v>1069</v>
      </c>
    </row>
    <row r="859" spans="1:10" x14ac:dyDescent="0.2">
      <c r="A859" s="35" t="s">
        <v>4042</v>
      </c>
      <c r="B859" s="35" t="s">
        <v>96</v>
      </c>
      <c r="C859" s="35" t="s">
        <v>4043</v>
      </c>
      <c r="D859" s="35" t="s">
        <v>4043</v>
      </c>
      <c r="E859" s="35" t="s">
        <v>98</v>
      </c>
      <c r="F859" s="35" t="s">
        <v>1873</v>
      </c>
      <c r="G859" s="37">
        <v>-0.70253362395289998</v>
      </c>
      <c r="H859" s="37">
        <v>-0.88230103330356802</v>
      </c>
      <c r="I859" s="35" t="s">
        <v>1069</v>
      </c>
      <c r="J859" s="35" t="s">
        <v>1069</v>
      </c>
    </row>
    <row r="860" spans="1:10" x14ac:dyDescent="0.2">
      <c r="A860" s="35" t="s">
        <v>4044</v>
      </c>
      <c r="B860" s="35" t="s">
        <v>1068</v>
      </c>
      <c r="C860" s="35" t="s">
        <v>1068</v>
      </c>
      <c r="D860" s="35" t="s">
        <v>1068</v>
      </c>
      <c r="E860" s="35" t="s">
        <v>1068</v>
      </c>
      <c r="F860" s="35" t="s">
        <v>1068</v>
      </c>
      <c r="G860" s="37">
        <v>0.65204353246080304</v>
      </c>
      <c r="H860" s="37">
        <v>0.43174740432797998</v>
      </c>
      <c r="I860" s="35" t="s">
        <v>1069</v>
      </c>
      <c r="J860" s="35" t="s">
        <v>1069</v>
      </c>
    </row>
    <row r="861" spans="1:10" x14ac:dyDescent="0.2">
      <c r="A861" s="35" t="s">
        <v>4045</v>
      </c>
      <c r="B861" s="35">
        <v>1027299</v>
      </c>
      <c r="C861" s="35" t="s">
        <v>4046</v>
      </c>
      <c r="D861" s="35" t="s">
        <v>4046</v>
      </c>
      <c r="E861" s="35" t="s">
        <v>1068</v>
      </c>
      <c r="F861" s="35" t="s">
        <v>1068</v>
      </c>
      <c r="G861" s="37">
        <v>-7.6755799861161798</v>
      </c>
      <c r="H861" s="37">
        <v>-9.1340888727555196</v>
      </c>
      <c r="I861" s="35" t="s">
        <v>1094</v>
      </c>
      <c r="J861" s="35" t="s">
        <v>1094</v>
      </c>
    </row>
    <row r="862" spans="1:10" x14ac:dyDescent="0.2">
      <c r="A862" s="35" t="s">
        <v>4047</v>
      </c>
      <c r="B862" s="35" t="s">
        <v>1068</v>
      </c>
      <c r="C862" s="35" t="s">
        <v>1068</v>
      </c>
      <c r="D862" s="35" t="s">
        <v>1068</v>
      </c>
      <c r="E862" s="35" t="s">
        <v>1068</v>
      </c>
      <c r="F862" s="35" t="s">
        <v>1068</v>
      </c>
      <c r="G862" s="37">
        <v>0.458115509194302</v>
      </c>
      <c r="H862" s="37">
        <v>0.151281117780807</v>
      </c>
      <c r="I862" s="35" t="s">
        <v>1069</v>
      </c>
      <c r="J862" s="35" t="s">
        <v>1069</v>
      </c>
    </row>
    <row r="863" spans="1:10" x14ac:dyDescent="0.2">
      <c r="A863" s="35" t="s">
        <v>4048</v>
      </c>
      <c r="B863" s="35">
        <v>1027310</v>
      </c>
      <c r="C863" s="35" t="s">
        <v>4049</v>
      </c>
      <c r="D863" s="35" t="s">
        <v>4049</v>
      </c>
      <c r="E863" s="35" t="s">
        <v>1068</v>
      </c>
      <c r="F863" s="35" t="s">
        <v>1068</v>
      </c>
      <c r="G863" s="37">
        <v>-0.41390979907983899</v>
      </c>
      <c r="H863" s="37">
        <v>0.87558910938360102</v>
      </c>
      <c r="I863" s="35" t="s">
        <v>1069</v>
      </c>
      <c r="J863" s="35" t="s">
        <v>1069</v>
      </c>
    </row>
    <row r="864" spans="1:10" x14ac:dyDescent="0.2">
      <c r="A864" s="35" t="s">
        <v>4050</v>
      </c>
      <c r="B864" s="35" t="s">
        <v>1068</v>
      </c>
      <c r="C864" s="35" t="s">
        <v>1068</v>
      </c>
      <c r="D864" s="35" t="s">
        <v>1068</v>
      </c>
      <c r="E864" s="35" t="s">
        <v>1068</v>
      </c>
      <c r="F864" s="35" t="s">
        <v>1068</v>
      </c>
      <c r="G864" s="37">
        <v>0.28583901177482202</v>
      </c>
      <c r="H864" s="37">
        <v>-4.3712458269945399E-3</v>
      </c>
      <c r="I864" s="35" t="s">
        <v>1069</v>
      </c>
      <c r="J864" s="35" t="s">
        <v>1069</v>
      </c>
    </row>
    <row r="865" spans="1:10" x14ac:dyDescent="0.2">
      <c r="A865" s="35" t="s">
        <v>4051</v>
      </c>
      <c r="B865" s="35" t="s">
        <v>1068</v>
      </c>
      <c r="C865" s="35" t="s">
        <v>1068</v>
      </c>
      <c r="D865" s="35" t="s">
        <v>73</v>
      </c>
      <c r="E865" s="35" t="s">
        <v>1068</v>
      </c>
      <c r="F865" s="35" t="s">
        <v>1068</v>
      </c>
      <c r="G865" s="37">
        <v>0.116761368590766</v>
      </c>
      <c r="H865" s="37">
        <v>0.43979428990381297</v>
      </c>
      <c r="I865" s="35" t="s">
        <v>1069</v>
      </c>
      <c r="J865" s="35" t="s">
        <v>1069</v>
      </c>
    </row>
    <row r="866" spans="1:10" x14ac:dyDescent="0.2">
      <c r="A866" s="35" t="s">
        <v>4052</v>
      </c>
      <c r="B866" s="35" t="s">
        <v>1068</v>
      </c>
      <c r="C866" s="35" t="s">
        <v>1068</v>
      </c>
      <c r="D866" s="35" t="s">
        <v>1068</v>
      </c>
      <c r="E866" s="35" t="s">
        <v>1068</v>
      </c>
      <c r="F866" s="35" t="s">
        <v>1068</v>
      </c>
      <c r="G866" s="37">
        <v>0.242182116640903</v>
      </c>
      <c r="H866" s="37">
        <v>0.64368411780554302</v>
      </c>
      <c r="I866" s="35" t="s">
        <v>1069</v>
      </c>
      <c r="J866" s="35" t="s">
        <v>1069</v>
      </c>
    </row>
    <row r="867" spans="1:10" x14ac:dyDescent="0.2">
      <c r="A867" s="35" t="s">
        <v>4053</v>
      </c>
      <c r="B867" s="35" t="s">
        <v>1068</v>
      </c>
      <c r="C867" s="35" t="s">
        <v>1068</v>
      </c>
      <c r="D867" s="35" t="s">
        <v>73</v>
      </c>
      <c r="E867" s="35" t="s">
        <v>1068</v>
      </c>
      <c r="F867" s="35" t="s">
        <v>1068</v>
      </c>
      <c r="G867" s="37">
        <v>-0.60270710187827603</v>
      </c>
      <c r="H867" s="37">
        <v>-0.42717011450240999</v>
      </c>
      <c r="I867" s="35" t="s">
        <v>1069</v>
      </c>
      <c r="J867" s="35" t="s">
        <v>1069</v>
      </c>
    </row>
    <row r="868" spans="1:10" x14ac:dyDescent="0.2">
      <c r="A868" s="35" t="s">
        <v>4054</v>
      </c>
      <c r="B868" s="35" t="s">
        <v>1068</v>
      </c>
      <c r="C868" s="35" t="s">
        <v>1068</v>
      </c>
      <c r="D868" s="35" t="s">
        <v>73</v>
      </c>
      <c r="E868" s="35" t="s">
        <v>1068</v>
      </c>
      <c r="F868" s="35" t="s">
        <v>1068</v>
      </c>
      <c r="G868" s="37">
        <v>0.51849061479521696</v>
      </c>
      <c r="H868" s="37">
        <v>-0.12670456934146401</v>
      </c>
      <c r="I868" s="35" t="s">
        <v>1069</v>
      </c>
      <c r="J868" s="35" t="s">
        <v>1069</v>
      </c>
    </row>
    <row r="869" spans="1:10" x14ac:dyDescent="0.2">
      <c r="A869" s="35" t="s">
        <v>4055</v>
      </c>
      <c r="B869" s="35" t="s">
        <v>4056</v>
      </c>
      <c r="C869" s="35" t="s">
        <v>713</v>
      </c>
      <c r="D869" s="35" t="s">
        <v>713</v>
      </c>
      <c r="E869" s="35" t="s">
        <v>4057</v>
      </c>
      <c r="F869" s="35" t="s">
        <v>1631</v>
      </c>
      <c r="G869" s="37">
        <v>-0.94385501720998899</v>
      </c>
      <c r="H869" s="37">
        <v>2.9931932807316101E-2</v>
      </c>
      <c r="I869" s="35" t="s">
        <v>1069</v>
      </c>
      <c r="J869" s="35" t="s">
        <v>1069</v>
      </c>
    </row>
    <row r="870" spans="1:10" x14ac:dyDescent="0.2">
      <c r="A870" s="35" t="s">
        <v>4058</v>
      </c>
      <c r="B870" s="35" t="s">
        <v>4059</v>
      </c>
      <c r="C870" s="35" t="s">
        <v>4060</v>
      </c>
      <c r="D870" s="35" t="s">
        <v>4060</v>
      </c>
      <c r="E870" s="35" t="s">
        <v>4061</v>
      </c>
      <c r="F870" s="35" t="s">
        <v>2585</v>
      </c>
      <c r="G870" s="37">
        <v>-0.44417445173933201</v>
      </c>
      <c r="H870" s="37">
        <v>-0.33687182875341298</v>
      </c>
      <c r="I870" s="35" t="s">
        <v>1069</v>
      </c>
      <c r="J870" s="35" t="s">
        <v>1069</v>
      </c>
    </row>
    <row r="871" spans="1:10" x14ac:dyDescent="0.2">
      <c r="A871" s="35" t="s">
        <v>4062</v>
      </c>
      <c r="B871" s="35" t="s">
        <v>4063</v>
      </c>
      <c r="C871" s="35" t="s">
        <v>317</v>
      </c>
      <c r="D871" s="35" t="s">
        <v>317</v>
      </c>
      <c r="E871" s="35" t="s">
        <v>4064</v>
      </c>
      <c r="F871" s="35" t="s">
        <v>3015</v>
      </c>
      <c r="G871" s="37">
        <v>1.9080315252095199</v>
      </c>
      <c r="H871" s="37">
        <v>-0.581724385885657</v>
      </c>
      <c r="I871" s="35" t="s">
        <v>1069</v>
      </c>
      <c r="J871" s="35" t="s">
        <v>1069</v>
      </c>
    </row>
    <row r="872" spans="1:10" x14ac:dyDescent="0.2">
      <c r="A872" s="35" t="s">
        <v>4065</v>
      </c>
      <c r="B872" s="35" t="s">
        <v>4066</v>
      </c>
      <c r="C872" s="35" t="s">
        <v>898</v>
      </c>
      <c r="D872" s="35" t="s">
        <v>898</v>
      </c>
      <c r="E872" s="35" t="s">
        <v>4067</v>
      </c>
      <c r="F872" s="35" t="s">
        <v>3276</v>
      </c>
      <c r="G872" s="37">
        <v>-0.313358235092979</v>
      </c>
      <c r="H872" s="37">
        <v>-1.1500628200376499</v>
      </c>
      <c r="I872" s="35" t="s">
        <v>1069</v>
      </c>
      <c r="J872" s="35" t="s">
        <v>1069</v>
      </c>
    </row>
    <row r="873" spans="1:10" x14ac:dyDescent="0.2">
      <c r="A873" s="35" t="s">
        <v>4068</v>
      </c>
      <c r="B873" s="35" t="s">
        <v>4069</v>
      </c>
      <c r="C873" s="35" t="s">
        <v>513</v>
      </c>
      <c r="D873" s="35" t="s">
        <v>513</v>
      </c>
      <c r="E873" s="35" t="s">
        <v>4070</v>
      </c>
      <c r="F873" s="35" t="s">
        <v>4071</v>
      </c>
      <c r="G873" s="37">
        <v>0.51550710106069997</v>
      </c>
      <c r="H873" s="37">
        <v>-1.4401016943704901</v>
      </c>
      <c r="I873" s="35" t="s">
        <v>1069</v>
      </c>
      <c r="J873" s="35" t="s">
        <v>1069</v>
      </c>
    </row>
    <row r="874" spans="1:10" x14ac:dyDescent="0.2">
      <c r="A874" s="35" t="s">
        <v>4072</v>
      </c>
      <c r="B874" s="35" t="s">
        <v>4073</v>
      </c>
      <c r="C874" s="35" t="s">
        <v>379</v>
      </c>
      <c r="D874" s="35" t="s">
        <v>379</v>
      </c>
      <c r="E874" s="35" t="s">
        <v>4074</v>
      </c>
      <c r="F874" s="35" t="s">
        <v>3294</v>
      </c>
      <c r="G874" s="37">
        <v>-0.898620587032125</v>
      </c>
      <c r="H874" s="37">
        <v>-1.0854240873629</v>
      </c>
      <c r="I874" s="35" t="s">
        <v>1069</v>
      </c>
      <c r="J874" s="35" t="s">
        <v>1069</v>
      </c>
    </row>
    <row r="875" spans="1:10" x14ac:dyDescent="0.2">
      <c r="A875" s="35" t="s">
        <v>4075</v>
      </c>
      <c r="B875" s="35" t="s">
        <v>4076</v>
      </c>
      <c r="C875" s="35" t="s">
        <v>579</v>
      </c>
      <c r="D875" s="35" t="s">
        <v>579</v>
      </c>
      <c r="E875" s="35" t="s">
        <v>4077</v>
      </c>
      <c r="F875" s="35" t="s">
        <v>4071</v>
      </c>
      <c r="G875" s="37">
        <v>-0.119705540346632</v>
      </c>
      <c r="H875" s="37">
        <v>-0.94817563086905399</v>
      </c>
      <c r="I875" s="35" t="s">
        <v>1069</v>
      </c>
      <c r="J875" s="35" t="s">
        <v>1069</v>
      </c>
    </row>
    <row r="876" spans="1:10" x14ac:dyDescent="0.2">
      <c r="A876" s="35" t="s">
        <v>4078</v>
      </c>
      <c r="B876" s="35" t="s">
        <v>4079</v>
      </c>
      <c r="C876" s="35" t="s">
        <v>889</v>
      </c>
      <c r="D876" s="35" t="s">
        <v>889</v>
      </c>
      <c r="E876" s="35" t="s">
        <v>4080</v>
      </c>
      <c r="F876" s="35" t="s">
        <v>3389</v>
      </c>
      <c r="G876" s="37">
        <v>-0.173085728728708</v>
      </c>
      <c r="H876" s="37">
        <v>-0.84813860133610697</v>
      </c>
      <c r="I876" s="35" t="s">
        <v>1069</v>
      </c>
      <c r="J876" s="35" t="s">
        <v>1069</v>
      </c>
    </row>
    <row r="877" spans="1:10" x14ac:dyDescent="0.2">
      <c r="A877" s="35" t="s">
        <v>4081</v>
      </c>
      <c r="B877" s="35" t="s">
        <v>4082</v>
      </c>
      <c r="C877" s="35" t="s">
        <v>131</v>
      </c>
      <c r="D877" s="35" t="s">
        <v>4083</v>
      </c>
      <c r="E877" s="35" t="s">
        <v>3023</v>
      </c>
      <c r="F877" s="35" t="s">
        <v>4084</v>
      </c>
      <c r="G877" s="37">
        <v>0.33760013775782699</v>
      </c>
      <c r="H877" s="37">
        <v>-1.2640772438273</v>
      </c>
      <c r="I877" s="35" t="s">
        <v>1069</v>
      </c>
      <c r="J877" s="35" t="s">
        <v>1069</v>
      </c>
    </row>
    <row r="878" spans="1:10" x14ac:dyDescent="0.2">
      <c r="A878" s="35" t="s">
        <v>4085</v>
      </c>
      <c r="B878" s="35" t="s">
        <v>4086</v>
      </c>
      <c r="C878" s="35" t="s">
        <v>622</v>
      </c>
      <c r="D878" s="35" t="s">
        <v>622</v>
      </c>
      <c r="E878" s="35" t="s">
        <v>4087</v>
      </c>
      <c r="F878" s="35" t="s">
        <v>4088</v>
      </c>
      <c r="G878" s="37">
        <v>-2.9553571208843401</v>
      </c>
      <c r="H878" s="37">
        <v>-1.3878963937812601</v>
      </c>
      <c r="I878" s="35" t="s">
        <v>1094</v>
      </c>
      <c r="J878" s="35" t="s">
        <v>1069</v>
      </c>
    </row>
    <row r="879" spans="1:10" x14ac:dyDescent="0.2">
      <c r="A879" s="35" t="s">
        <v>4089</v>
      </c>
      <c r="B879" s="35" t="s">
        <v>4090</v>
      </c>
      <c r="C879" s="35" t="s">
        <v>131</v>
      </c>
      <c r="D879" s="35" t="s">
        <v>4091</v>
      </c>
      <c r="E879" s="35" t="s">
        <v>3023</v>
      </c>
      <c r="F879" s="35" t="s">
        <v>4092</v>
      </c>
      <c r="G879" s="37">
        <v>0.43277688068567999</v>
      </c>
      <c r="H879" s="37">
        <v>-0.40942295142121898</v>
      </c>
      <c r="I879" s="35" t="s">
        <v>1069</v>
      </c>
      <c r="J879" s="35" t="s">
        <v>1069</v>
      </c>
    </row>
    <row r="880" spans="1:10" x14ac:dyDescent="0.2">
      <c r="A880" s="35" t="s">
        <v>4093</v>
      </c>
      <c r="B880" s="35" t="s">
        <v>4094</v>
      </c>
      <c r="C880" s="35" t="s">
        <v>737</v>
      </c>
      <c r="D880" s="35" t="s">
        <v>737</v>
      </c>
      <c r="E880" s="35" t="s">
        <v>4095</v>
      </c>
      <c r="F880" s="35" t="s">
        <v>3405</v>
      </c>
      <c r="G880" s="37">
        <v>-0.519228250650969</v>
      </c>
      <c r="H880" s="37">
        <v>0.259989864258105</v>
      </c>
      <c r="I880" s="35" t="s">
        <v>1069</v>
      </c>
      <c r="J880" s="35" t="s">
        <v>1069</v>
      </c>
    </row>
    <row r="881" spans="1:10" x14ac:dyDescent="0.2">
      <c r="A881" s="35" t="s">
        <v>4096</v>
      </c>
      <c r="B881" s="35" t="s">
        <v>4097</v>
      </c>
      <c r="C881" s="35" t="s">
        <v>628</v>
      </c>
      <c r="D881" s="35" t="s">
        <v>628</v>
      </c>
      <c r="E881" s="35" t="s">
        <v>4098</v>
      </c>
      <c r="F881" s="35" t="s">
        <v>3024</v>
      </c>
      <c r="G881" s="37">
        <v>-0.53654534493454398</v>
      </c>
      <c r="H881" s="37">
        <v>-1.49225979036931</v>
      </c>
      <c r="I881" s="35" t="s">
        <v>1069</v>
      </c>
      <c r="J881" s="35" t="s">
        <v>1069</v>
      </c>
    </row>
    <row r="882" spans="1:10" x14ac:dyDescent="0.2">
      <c r="A882" s="35" t="s">
        <v>4099</v>
      </c>
      <c r="B882" s="35" t="s">
        <v>4100</v>
      </c>
      <c r="C882" s="35" t="s">
        <v>301</v>
      </c>
      <c r="D882" s="35" t="s">
        <v>301</v>
      </c>
      <c r="E882" s="35" t="s">
        <v>4101</v>
      </c>
      <c r="F882" s="35" t="s">
        <v>3414</v>
      </c>
      <c r="G882" s="37">
        <v>-1.7628170870469599</v>
      </c>
      <c r="H882" s="37">
        <v>-0.74842715851261898</v>
      </c>
      <c r="I882" s="35" t="s">
        <v>1069</v>
      </c>
      <c r="J882" s="35" t="s">
        <v>1069</v>
      </c>
    </row>
    <row r="883" spans="1:10" x14ac:dyDescent="0.2">
      <c r="A883" s="35" t="s">
        <v>4102</v>
      </c>
      <c r="B883" s="35" t="s">
        <v>4103</v>
      </c>
      <c r="C883" s="35" t="s">
        <v>956</v>
      </c>
      <c r="D883" s="35" t="s">
        <v>956</v>
      </c>
      <c r="E883" s="35" t="s">
        <v>4104</v>
      </c>
      <c r="F883" s="35" t="s">
        <v>1650</v>
      </c>
      <c r="G883" s="37">
        <v>-1.9865329558964001E-2</v>
      </c>
      <c r="H883" s="37">
        <v>0.81217921938660997</v>
      </c>
      <c r="I883" s="35" t="s">
        <v>1069</v>
      </c>
      <c r="J883" s="35" t="s">
        <v>1069</v>
      </c>
    </row>
    <row r="884" spans="1:10" x14ac:dyDescent="0.2">
      <c r="A884" s="35" t="s">
        <v>4105</v>
      </c>
      <c r="B884" s="35" t="s">
        <v>4106</v>
      </c>
      <c r="C884" s="35" t="s">
        <v>987</v>
      </c>
      <c r="D884" s="35" t="s">
        <v>987</v>
      </c>
      <c r="E884" s="35" t="s">
        <v>4107</v>
      </c>
      <c r="F884" s="35" t="s">
        <v>3422</v>
      </c>
      <c r="G884" s="37">
        <v>-3.77900411794033</v>
      </c>
      <c r="H884" s="37">
        <v>-1.2233308210431499</v>
      </c>
      <c r="I884" s="35" t="s">
        <v>1094</v>
      </c>
      <c r="J884" s="35" t="s">
        <v>1069</v>
      </c>
    </row>
    <row r="885" spans="1:10" x14ac:dyDescent="0.2">
      <c r="A885" s="35" t="s">
        <v>4108</v>
      </c>
      <c r="B885" s="35" t="s">
        <v>4109</v>
      </c>
      <c r="C885" s="35" t="s">
        <v>1008</v>
      </c>
      <c r="D885" s="35" t="s">
        <v>1008</v>
      </c>
      <c r="E885" s="35" t="s">
        <v>4110</v>
      </c>
      <c r="F885" s="35" t="s">
        <v>1763</v>
      </c>
      <c r="G885" s="37">
        <v>-5.9834779336049202</v>
      </c>
      <c r="H885" s="37">
        <v>-0.61976693333707999</v>
      </c>
      <c r="I885" s="35" t="s">
        <v>1094</v>
      </c>
      <c r="J885" s="35" t="s">
        <v>1069</v>
      </c>
    </row>
    <row r="886" spans="1:10" x14ac:dyDescent="0.2">
      <c r="A886" s="35" t="s">
        <v>4111</v>
      </c>
      <c r="B886" s="35" t="s">
        <v>4112</v>
      </c>
      <c r="C886" s="35" t="s">
        <v>416</v>
      </c>
      <c r="D886" s="35" t="s">
        <v>416</v>
      </c>
      <c r="E886" s="35" t="s">
        <v>4113</v>
      </c>
      <c r="F886" s="35" t="s">
        <v>3431</v>
      </c>
      <c r="G886" s="37">
        <v>-2.4582138097461699</v>
      </c>
      <c r="H886" s="37">
        <v>-0.92869722769489804</v>
      </c>
      <c r="I886" s="35" t="s">
        <v>1094</v>
      </c>
      <c r="J886" s="35" t="s">
        <v>1069</v>
      </c>
    </row>
    <row r="887" spans="1:10" x14ac:dyDescent="0.2">
      <c r="A887" s="35" t="s">
        <v>4114</v>
      </c>
      <c r="B887" s="35" t="s">
        <v>4115</v>
      </c>
      <c r="C887" s="35" t="s">
        <v>193</v>
      </c>
      <c r="D887" s="35" t="s">
        <v>193</v>
      </c>
      <c r="E887" s="35" t="s">
        <v>4116</v>
      </c>
      <c r="F887" s="35" t="s">
        <v>4117</v>
      </c>
      <c r="G887" s="37">
        <v>-0.56840943743325301</v>
      </c>
      <c r="H887" s="37">
        <v>-1.04329063624645</v>
      </c>
      <c r="I887" s="35" t="s">
        <v>1069</v>
      </c>
      <c r="J887" s="35" t="s">
        <v>1069</v>
      </c>
    </row>
    <row r="888" spans="1:10" x14ac:dyDescent="0.2">
      <c r="A888" s="35" t="s">
        <v>4118</v>
      </c>
      <c r="B888" s="35" t="s">
        <v>4119</v>
      </c>
      <c r="C888" s="35" t="s">
        <v>759</v>
      </c>
      <c r="D888" s="35" t="s">
        <v>759</v>
      </c>
      <c r="E888" s="35" t="s">
        <v>4120</v>
      </c>
      <c r="F888" s="35" t="s">
        <v>2621</v>
      </c>
      <c r="G888" s="37">
        <v>-2.8369752707290798</v>
      </c>
      <c r="H888" s="37">
        <v>-1.7049037198966599</v>
      </c>
      <c r="I888" s="35" t="s">
        <v>1094</v>
      </c>
      <c r="J888" s="35" t="s">
        <v>1069</v>
      </c>
    </row>
    <row r="889" spans="1:10" x14ac:dyDescent="0.2">
      <c r="A889" s="35" t="s">
        <v>4121</v>
      </c>
      <c r="B889" s="35" t="s">
        <v>1068</v>
      </c>
      <c r="C889" s="35" t="s">
        <v>1068</v>
      </c>
      <c r="D889" s="35" t="s">
        <v>73</v>
      </c>
      <c r="E889" s="35" t="s">
        <v>1068</v>
      </c>
      <c r="F889" s="35" t="s">
        <v>1068</v>
      </c>
      <c r="G889" s="37">
        <v>0.30492006682480399</v>
      </c>
      <c r="H889" s="37">
        <v>0.24547005021674501</v>
      </c>
      <c r="I889" s="35" t="s">
        <v>1069</v>
      </c>
      <c r="J889" s="35" t="s">
        <v>1069</v>
      </c>
    </row>
    <row r="890" spans="1:10" x14ac:dyDescent="0.2">
      <c r="A890" s="35" t="s">
        <v>4122</v>
      </c>
      <c r="B890" s="35" t="s">
        <v>1068</v>
      </c>
      <c r="C890" s="35" t="s">
        <v>1068</v>
      </c>
      <c r="D890" s="35" t="s">
        <v>73</v>
      </c>
      <c r="E890" s="35" t="s">
        <v>1068</v>
      </c>
      <c r="F890" s="35" t="s">
        <v>1068</v>
      </c>
      <c r="G890" s="37">
        <v>0.46953655313346199</v>
      </c>
      <c r="H890" s="37">
        <v>0.309336522637849</v>
      </c>
      <c r="I890" s="35" t="s">
        <v>1069</v>
      </c>
      <c r="J890" s="35" t="s">
        <v>1069</v>
      </c>
    </row>
    <row r="891" spans="1:10" x14ac:dyDescent="0.2">
      <c r="A891" s="35" t="s">
        <v>4123</v>
      </c>
      <c r="B891" s="35" t="s">
        <v>1068</v>
      </c>
      <c r="C891" s="35" t="s">
        <v>1068</v>
      </c>
      <c r="D891" s="35" t="s">
        <v>73</v>
      </c>
      <c r="E891" s="35" t="s">
        <v>1068</v>
      </c>
      <c r="F891" s="35" t="s">
        <v>1068</v>
      </c>
      <c r="G891" s="37">
        <v>0.97813544556581999</v>
      </c>
      <c r="H891" s="37">
        <v>0.445452130626943</v>
      </c>
      <c r="I891" s="35" t="s">
        <v>1069</v>
      </c>
      <c r="J891" s="35" t="s">
        <v>1069</v>
      </c>
    </row>
    <row r="892" spans="1:10" x14ac:dyDescent="0.2">
      <c r="A892" s="35" t="s">
        <v>4124</v>
      </c>
      <c r="B892" s="35" t="s">
        <v>1068</v>
      </c>
      <c r="C892" s="35" t="s">
        <v>1068</v>
      </c>
      <c r="D892" s="35" t="s">
        <v>1068</v>
      </c>
      <c r="E892" s="35" t="s">
        <v>1068</v>
      </c>
      <c r="F892" s="35" t="s">
        <v>1068</v>
      </c>
      <c r="G892" s="37">
        <v>0.191117170901591</v>
      </c>
      <c r="H892" s="37">
        <v>0.68632011987794705</v>
      </c>
      <c r="I892" s="35" t="s">
        <v>1069</v>
      </c>
      <c r="J892" s="35" t="s">
        <v>1069</v>
      </c>
    </row>
    <row r="893" spans="1:10" x14ac:dyDescent="0.2">
      <c r="A893" s="35" t="s">
        <v>4125</v>
      </c>
      <c r="B893" s="35" t="s">
        <v>4009</v>
      </c>
      <c r="C893" s="35" t="s">
        <v>4010</v>
      </c>
      <c r="D893" s="35" t="s">
        <v>4011</v>
      </c>
      <c r="E893" s="35" t="s">
        <v>4012</v>
      </c>
      <c r="F893" s="35" t="s">
        <v>4013</v>
      </c>
      <c r="G893" s="37">
        <v>0.63963840952916995</v>
      </c>
      <c r="H893" s="37">
        <v>0.81367629942501296</v>
      </c>
      <c r="I893" s="35" t="s">
        <v>1069</v>
      </c>
      <c r="J893" s="35" t="s">
        <v>1069</v>
      </c>
    </row>
    <row r="894" spans="1:10" x14ac:dyDescent="0.2">
      <c r="A894" s="35" t="s">
        <v>4126</v>
      </c>
      <c r="B894" s="35" t="s">
        <v>1068</v>
      </c>
      <c r="C894" s="35" t="s">
        <v>1068</v>
      </c>
      <c r="D894" s="35" t="s">
        <v>1068</v>
      </c>
      <c r="E894" s="35" t="s">
        <v>1068</v>
      </c>
      <c r="F894" s="35" t="s">
        <v>1068</v>
      </c>
      <c r="G894" s="37">
        <v>0.759493668515408</v>
      </c>
      <c r="H894" s="37">
        <v>0.89088973991673703</v>
      </c>
      <c r="I894" s="35" t="s">
        <v>1069</v>
      </c>
      <c r="J894" s="35" t="s">
        <v>1069</v>
      </c>
    </row>
    <row r="895" spans="1:10" x14ac:dyDescent="0.2">
      <c r="A895" s="35" t="s">
        <v>4127</v>
      </c>
      <c r="B895" s="35" t="s">
        <v>4016</v>
      </c>
      <c r="C895" s="35" t="s">
        <v>4017</v>
      </c>
      <c r="D895" s="35" t="s">
        <v>4018</v>
      </c>
      <c r="E895" s="35" t="s">
        <v>4019</v>
      </c>
      <c r="F895" s="35" t="s">
        <v>4020</v>
      </c>
      <c r="G895" s="37">
        <v>-0.94396626444998</v>
      </c>
      <c r="H895" s="37">
        <v>1.3473502322209701</v>
      </c>
      <c r="I895" s="35" t="s">
        <v>1069</v>
      </c>
      <c r="J895" s="35" t="s">
        <v>1069</v>
      </c>
    </row>
    <row r="896" spans="1:10" x14ac:dyDescent="0.2">
      <c r="A896" s="35" t="s">
        <v>4128</v>
      </c>
      <c r="B896" s="35" t="s">
        <v>1068</v>
      </c>
      <c r="C896" s="35" t="s">
        <v>1068</v>
      </c>
      <c r="D896" s="35" t="s">
        <v>1068</v>
      </c>
      <c r="E896" s="35" t="s">
        <v>1068</v>
      </c>
      <c r="F896" s="35" t="s">
        <v>1068</v>
      </c>
      <c r="G896" s="37">
        <v>0.89987930166855701</v>
      </c>
      <c r="H896" s="37">
        <v>0.96824777064752199</v>
      </c>
      <c r="I896" s="35" t="s">
        <v>1069</v>
      </c>
      <c r="J896" s="35" t="s">
        <v>1069</v>
      </c>
    </row>
    <row r="897" spans="1:10" x14ac:dyDescent="0.2">
      <c r="A897" s="35" t="s">
        <v>4129</v>
      </c>
      <c r="B897" s="35">
        <v>17110</v>
      </c>
      <c r="C897" s="35" t="s">
        <v>4023</v>
      </c>
      <c r="D897" s="35" t="s">
        <v>4023</v>
      </c>
      <c r="E897" s="35" t="s">
        <v>1068</v>
      </c>
      <c r="F897" s="35" t="s">
        <v>1068</v>
      </c>
      <c r="G897" s="37">
        <v>-1.07109163873755</v>
      </c>
      <c r="H897" s="37">
        <v>-1.06950048077821</v>
      </c>
      <c r="I897" s="35" t="s">
        <v>1069</v>
      </c>
      <c r="J897" s="35" t="s">
        <v>1069</v>
      </c>
    </row>
    <row r="898" spans="1:10" x14ac:dyDescent="0.2">
      <c r="A898" s="35" t="s">
        <v>4130</v>
      </c>
      <c r="B898" s="35" t="s">
        <v>1068</v>
      </c>
      <c r="C898" s="35" t="s">
        <v>1068</v>
      </c>
      <c r="D898" s="35" t="s">
        <v>1068</v>
      </c>
      <c r="E898" s="35" t="s">
        <v>1068</v>
      </c>
      <c r="F898" s="35" t="s">
        <v>1068</v>
      </c>
      <c r="G898" s="37">
        <v>0.73849412994699004</v>
      </c>
      <c r="H898" s="37">
        <v>1.4637800251945401</v>
      </c>
      <c r="I898" s="35" t="s">
        <v>1069</v>
      </c>
      <c r="J898" s="35" t="s">
        <v>1069</v>
      </c>
    </row>
    <row r="899" spans="1:10" x14ac:dyDescent="0.2">
      <c r="A899" s="35" t="s">
        <v>4131</v>
      </c>
      <c r="B899" s="35">
        <v>17111</v>
      </c>
      <c r="C899" s="35" t="s">
        <v>4026</v>
      </c>
      <c r="D899" s="35" t="s">
        <v>4026</v>
      </c>
      <c r="E899" s="35" t="s">
        <v>1068</v>
      </c>
      <c r="F899" s="35" t="s">
        <v>1068</v>
      </c>
      <c r="G899" s="37">
        <v>0.70720670433601995</v>
      </c>
      <c r="H899" s="37">
        <v>0.26974552381323103</v>
      </c>
      <c r="I899" s="35" t="s">
        <v>1069</v>
      </c>
      <c r="J899" s="35" t="s">
        <v>1069</v>
      </c>
    </row>
    <row r="900" spans="1:10" x14ac:dyDescent="0.2">
      <c r="A900" s="35" t="s">
        <v>4132</v>
      </c>
      <c r="B900" s="35" t="s">
        <v>1068</v>
      </c>
      <c r="C900" s="35" t="s">
        <v>1068</v>
      </c>
      <c r="D900" s="35" t="s">
        <v>1068</v>
      </c>
      <c r="E900" s="35" t="s">
        <v>1068</v>
      </c>
      <c r="F900" s="35" t="s">
        <v>1068</v>
      </c>
      <c r="G900" s="37">
        <v>0.99676896513200997</v>
      </c>
      <c r="H900" s="37">
        <v>0.94364903540673695</v>
      </c>
      <c r="I900" s="35" t="s">
        <v>1069</v>
      </c>
      <c r="J900" s="35" t="s">
        <v>1069</v>
      </c>
    </row>
    <row r="901" spans="1:10" x14ac:dyDescent="0.2">
      <c r="A901" s="35" t="s">
        <v>4133</v>
      </c>
      <c r="B901" s="35" t="s">
        <v>1068</v>
      </c>
      <c r="C901" s="35" t="s">
        <v>1068</v>
      </c>
      <c r="D901" s="35" t="s">
        <v>73</v>
      </c>
      <c r="E901" s="35" t="s">
        <v>1068</v>
      </c>
      <c r="F901" s="35" t="s">
        <v>1068</v>
      </c>
      <c r="G901" s="37">
        <v>0.73703002831770004</v>
      </c>
      <c r="H901" s="37">
        <v>0.88723231958559001</v>
      </c>
      <c r="I901" s="35" t="s">
        <v>1069</v>
      </c>
      <c r="J901" s="35" t="s">
        <v>1069</v>
      </c>
    </row>
    <row r="902" spans="1:10" x14ac:dyDescent="0.2">
      <c r="A902" s="35" t="s">
        <v>4134</v>
      </c>
      <c r="B902" s="35" t="s">
        <v>1068</v>
      </c>
      <c r="C902" s="35" t="s">
        <v>1068</v>
      </c>
      <c r="D902" s="35" t="s">
        <v>1068</v>
      </c>
      <c r="E902" s="35" t="s">
        <v>1068</v>
      </c>
      <c r="F902" s="35" t="s">
        <v>1068</v>
      </c>
      <c r="G902" s="37">
        <v>0.84485036905561595</v>
      </c>
      <c r="H902" s="37">
        <v>1.1798050047245201</v>
      </c>
      <c r="I902" s="35" t="s">
        <v>1069</v>
      </c>
      <c r="J902" s="35" t="s">
        <v>1069</v>
      </c>
    </row>
    <row r="903" spans="1:10" x14ac:dyDescent="0.2">
      <c r="A903" s="35" t="s">
        <v>4135</v>
      </c>
      <c r="B903" s="35" t="s">
        <v>1068</v>
      </c>
      <c r="C903" s="35" t="s">
        <v>1068</v>
      </c>
      <c r="D903" s="35" t="s">
        <v>73</v>
      </c>
      <c r="E903" s="35" t="s">
        <v>1068</v>
      </c>
      <c r="F903" s="35" t="s">
        <v>1068</v>
      </c>
      <c r="G903" s="37">
        <v>0.52804914031281902</v>
      </c>
      <c r="H903" s="37">
        <v>0.81545662492840898</v>
      </c>
      <c r="I903" s="35" t="s">
        <v>1069</v>
      </c>
      <c r="J903" s="35" t="s">
        <v>1069</v>
      </c>
    </row>
    <row r="904" spans="1:10" x14ac:dyDescent="0.2">
      <c r="A904" s="35" t="s">
        <v>4136</v>
      </c>
      <c r="B904" s="35" t="s">
        <v>1068</v>
      </c>
      <c r="C904" s="35" t="s">
        <v>1068</v>
      </c>
      <c r="D904" s="35" t="s">
        <v>1068</v>
      </c>
      <c r="E904" s="35" t="s">
        <v>1068</v>
      </c>
      <c r="F904" s="35" t="s">
        <v>1068</v>
      </c>
      <c r="G904" s="37">
        <v>0.80203145205183801</v>
      </c>
      <c r="H904" s="37">
        <v>1.0305652188774099</v>
      </c>
      <c r="I904" s="35" t="s">
        <v>1069</v>
      </c>
      <c r="J904" s="35" t="s">
        <v>1069</v>
      </c>
    </row>
    <row r="905" spans="1:10" x14ac:dyDescent="0.2">
      <c r="A905" s="35" t="s">
        <v>4137</v>
      </c>
      <c r="B905" s="35" t="s">
        <v>1068</v>
      </c>
      <c r="C905" s="35" t="s">
        <v>1068</v>
      </c>
      <c r="D905" s="35" t="s">
        <v>73</v>
      </c>
      <c r="E905" s="35" t="s">
        <v>1068</v>
      </c>
      <c r="F905" s="35" t="s">
        <v>1068</v>
      </c>
      <c r="G905" s="37">
        <v>0.78102912011413295</v>
      </c>
      <c r="H905" s="37">
        <v>0.71860843828743903</v>
      </c>
      <c r="I905" s="35" t="s">
        <v>1069</v>
      </c>
      <c r="J905" s="35" t="s">
        <v>1069</v>
      </c>
    </row>
    <row r="906" spans="1:10" x14ac:dyDescent="0.2">
      <c r="A906" s="35" t="s">
        <v>4138</v>
      </c>
      <c r="B906" s="35" t="s">
        <v>1068</v>
      </c>
      <c r="C906" s="35" t="s">
        <v>1068</v>
      </c>
      <c r="D906" s="35" t="s">
        <v>1068</v>
      </c>
      <c r="E906" s="35" t="s">
        <v>1068</v>
      </c>
      <c r="F906" s="35" t="s">
        <v>1068</v>
      </c>
      <c r="G906" s="37">
        <v>0.75262990916601202</v>
      </c>
      <c r="H906" s="37">
        <v>1.1753461717284599</v>
      </c>
      <c r="I906" s="35" t="s">
        <v>1069</v>
      </c>
      <c r="J906" s="35" t="s">
        <v>1069</v>
      </c>
    </row>
    <row r="907" spans="1:10" x14ac:dyDescent="0.2">
      <c r="A907" s="35" t="s">
        <v>4139</v>
      </c>
      <c r="B907" s="35" t="s">
        <v>1068</v>
      </c>
      <c r="C907" s="35" t="s">
        <v>1068</v>
      </c>
      <c r="D907" s="35" t="s">
        <v>73</v>
      </c>
      <c r="E907" s="35" t="s">
        <v>1068</v>
      </c>
      <c r="F907" s="35" t="s">
        <v>1068</v>
      </c>
      <c r="G907" s="37">
        <v>0.67354170689215298</v>
      </c>
      <c r="H907" s="37">
        <v>1.1249895718426799</v>
      </c>
      <c r="I907" s="35" t="s">
        <v>1069</v>
      </c>
      <c r="J907" s="35" t="s">
        <v>1069</v>
      </c>
    </row>
    <row r="908" spans="1:10" x14ac:dyDescent="0.2">
      <c r="A908" s="35" t="s">
        <v>4140</v>
      </c>
      <c r="B908" s="35" t="s">
        <v>1068</v>
      </c>
      <c r="C908" s="35" t="s">
        <v>1068</v>
      </c>
      <c r="D908" s="35" t="s">
        <v>1068</v>
      </c>
      <c r="E908" s="35" t="s">
        <v>1068</v>
      </c>
      <c r="F908" s="35" t="s">
        <v>1068</v>
      </c>
      <c r="G908" s="37">
        <v>0.43286629644660601</v>
      </c>
      <c r="H908" s="37">
        <v>0.83178558840032002</v>
      </c>
      <c r="I908" s="35" t="s">
        <v>1069</v>
      </c>
      <c r="J908" s="35" t="s">
        <v>1069</v>
      </c>
    </row>
    <row r="909" spans="1:10" x14ac:dyDescent="0.2">
      <c r="A909" s="35" t="s">
        <v>4141</v>
      </c>
      <c r="B909" s="35" t="s">
        <v>1068</v>
      </c>
      <c r="C909" s="35" t="s">
        <v>1068</v>
      </c>
      <c r="D909" s="35" t="s">
        <v>73</v>
      </c>
      <c r="E909" s="35" t="s">
        <v>1068</v>
      </c>
      <c r="F909" s="35" t="s">
        <v>1068</v>
      </c>
      <c r="G909" s="37">
        <v>-5.2362830185466398E-2</v>
      </c>
      <c r="H909" s="37">
        <v>0.81297626497478104</v>
      </c>
      <c r="I909" s="35" t="s">
        <v>1069</v>
      </c>
      <c r="J909" s="35" t="s">
        <v>1069</v>
      </c>
    </row>
    <row r="910" spans="1:10" x14ac:dyDescent="0.2">
      <c r="A910" s="35" t="s">
        <v>4142</v>
      </c>
      <c r="B910" s="35" t="s">
        <v>1068</v>
      </c>
      <c r="C910" s="35" t="s">
        <v>1068</v>
      </c>
      <c r="D910" s="35" t="s">
        <v>1068</v>
      </c>
      <c r="E910" s="35" t="s">
        <v>1068</v>
      </c>
      <c r="F910" s="35" t="s">
        <v>1068</v>
      </c>
      <c r="G910" s="37">
        <v>0.17600307958105199</v>
      </c>
      <c r="H910" s="37">
        <v>0.98890943210196303</v>
      </c>
      <c r="I910" s="35" t="s">
        <v>1069</v>
      </c>
      <c r="J910" s="35" t="s">
        <v>1069</v>
      </c>
    </row>
    <row r="911" spans="1:10" x14ac:dyDescent="0.2">
      <c r="A911" s="35" t="s">
        <v>4143</v>
      </c>
      <c r="B911" s="35" t="s">
        <v>1068</v>
      </c>
      <c r="C911" s="35" t="s">
        <v>1068</v>
      </c>
      <c r="D911" s="35" t="s">
        <v>73</v>
      </c>
      <c r="E911" s="35" t="s">
        <v>1068</v>
      </c>
      <c r="F911" s="35" t="s">
        <v>1068</v>
      </c>
      <c r="G911" s="37">
        <v>0.19797463034625501</v>
      </c>
      <c r="H911" s="37">
        <v>-0.164860247337689</v>
      </c>
      <c r="I911" s="35" t="s">
        <v>1069</v>
      </c>
      <c r="J911" s="35" t="s">
        <v>1069</v>
      </c>
    </row>
    <row r="912" spans="1:10" x14ac:dyDescent="0.2">
      <c r="A912" s="35" t="s">
        <v>4144</v>
      </c>
      <c r="B912" s="35" t="s">
        <v>1068</v>
      </c>
      <c r="C912" s="35" t="s">
        <v>1068</v>
      </c>
      <c r="D912" s="35" t="s">
        <v>1068</v>
      </c>
      <c r="E912" s="35" t="s">
        <v>1068</v>
      </c>
      <c r="F912" s="35" t="s">
        <v>1068</v>
      </c>
      <c r="G912" s="37">
        <v>0.224014501506036</v>
      </c>
      <c r="H912" s="37">
        <v>0.36631283691931998</v>
      </c>
      <c r="I912" s="35" t="s">
        <v>1069</v>
      </c>
      <c r="J912" s="35" t="s">
        <v>1069</v>
      </c>
    </row>
    <row r="913" spans="1:10" x14ac:dyDescent="0.2">
      <c r="A913" s="35" t="s">
        <v>4145</v>
      </c>
      <c r="B913" s="35" t="s">
        <v>1068</v>
      </c>
      <c r="C913" s="35" t="s">
        <v>1068</v>
      </c>
      <c r="D913" s="35" t="s">
        <v>73</v>
      </c>
      <c r="E913" s="35" t="s">
        <v>1068</v>
      </c>
      <c r="F913" s="35" t="s">
        <v>1068</v>
      </c>
      <c r="G913" s="37">
        <v>0.14410643463321601</v>
      </c>
      <c r="H913" s="37">
        <v>9.2296269704611994E-2</v>
      </c>
      <c r="I913" s="35" t="s">
        <v>1069</v>
      </c>
      <c r="J913" s="35" t="s">
        <v>1069</v>
      </c>
    </row>
    <row r="914" spans="1:10" x14ac:dyDescent="0.2">
      <c r="A914" s="35" t="s">
        <v>4146</v>
      </c>
      <c r="B914" s="35" t="s">
        <v>1068</v>
      </c>
      <c r="C914" s="35" t="s">
        <v>1068</v>
      </c>
      <c r="D914" s="35" t="s">
        <v>1068</v>
      </c>
      <c r="E914" s="35" t="s">
        <v>1068</v>
      </c>
      <c r="F914" s="35" t="s">
        <v>1068</v>
      </c>
      <c r="G914" s="37">
        <v>0.181714283071884</v>
      </c>
      <c r="H914" s="37">
        <v>-0.294253492678414</v>
      </c>
      <c r="I914" s="35" t="s">
        <v>1069</v>
      </c>
      <c r="J914" s="35" t="s">
        <v>1069</v>
      </c>
    </row>
    <row r="915" spans="1:10" x14ac:dyDescent="0.2">
      <c r="A915" s="35" t="s">
        <v>4147</v>
      </c>
      <c r="B915" s="35" t="s">
        <v>1068</v>
      </c>
      <c r="C915" s="35" t="s">
        <v>1068</v>
      </c>
      <c r="D915" s="35" t="s">
        <v>73</v>
      </c>
      <c r="E915" s="35" t="s">
        <v>1068</v>
      </c>
      <c r="F915" s="35" t="s">
        <v>1068</v>
      </c>
      <c r="G915" s="37">
        <v>-2.3409102501568602</v>
      </c>
      <c r="H915" s="37">
        <v>-1.6306911506565001</v>
      </c>
      <c r="I915" s="35" t="s">
        <v>1094</v>
      </c>
      <c r="J915" s="35" t="s">
        <v>1069</v>
      </c>
    </row>
    <row r="916" spans="1:10" x14ac:dyDescent="0.2">
      <c r="A916" s="35" t="s">
        <v>4148</v>
      </c>
      <c r="B916" s="35" t="s">
        <v>1068</v>
      </c>
      <c r="C916" s="35" t="s">
        <v>1068</v>
      </c>
      <c r="D916" s="35" t="s">
        <v>73</v>
      </c>
      <c r="E916" s="35" t="s">
        <v>1068</v>
      </c>
      <c r="F916" s="35" t="s">
        <v>1068</v>
      </c>
      <c r="G916" s="37">
        <v>-0.68284603223113005</v>
      </c>
      <c r="H916" s="37">
        <v>-1.18498066654062</v>
      </c>
      <c r="I916" s="35" t="s">
        <v>1069</v>
      </c>
      <c r="J916" s="35" t="s">
        <v>1069</v>
      </c>
    </row>
    <row r="917" spans="1:10" x14ac:dyDescent="0.2">
      <c r="A917" s="35" t="s">
        <v>4149</v>
      </c>
      <c r="B917" s="35" t="s">
        <v>4150</v>
      </c>
      <c r="C917" s="35" t="s">
        <v>728</v>
      </c>
      <c r="D917" s="35" t="s">
        <v>728</v>
      </c>
      <c r="E917" s="35" t="s">
        <v>4151</v>
      </c>
      <c r="F917" s="35" t="s">
        <v>4152</v>
      </c>
      <c r="G917" s="37">
        <v>-1.92282474921713</v>
      </c>
      <c r="H917" s="37">
        <v>-0.48421094527424702</v>
      </c>
      <c r="I917" s="35" t="s">
        <v>1069</v>
      </c>
      <c r="J917" s="35" t="s">
        <v>1069</v>
      </c>
    </row>
    <row r="918" spans="1:10" x14ac:dyDescent="0.2">
      <c r="A918" s="35" t="s">
        <v>4153</v>
      </c>
      <c r="B918" s="35" t="s">
        <v>4154</v>
      </c>
      <c r="C918" s="35" t="s">
        <v>178</v>
      </c>
      <c r="D918" s="35" t="s">
        <v>4155</v>
      </c>
      <c r="E918" s="35" t="s">
        <v>4156</v>
      </c>
      <c r="F918" s="35" t="s">
        <v>4157</v>
      </c>
      <c r="G918" s="37">
        <v>-3.3662448692734501</v>
      </c>
      <c r="H918" s="37">
        <v>-0.54942056331975997</v>
      </c>
      <c r="I918" s="35" t="s">
        <v>1094</v>
      </c>
      <c r="J918" s="35" t="s">
        <v>1069</v>
      </c>
    </row>
    <row r="919" spans="1:10" x14ac:dyDescent="0.2">
      <c r="A919" s="35" t="s">
        <v>4158</v>
      </c>
      <c r="B919" s="35" t="s">
        <v>4159</v>
      </c>
      <c r="C919" s="35" t="s">
        <v>304</v>
      </c>
      <c r="D919" s="35" t="s">
        <v>304</v>
      </c>
      <c r="E919" s="35" t="s">
        <v>4160</v>
      </c>
      <c r="F919" s="35" t="s">
        <v>4152</v>
      </c>
      <c r="G919" s="37">
        <v>-0.72456093450965398</v>
      </c>
      <c r="H919" s="37">
        <v>-1.3426474362680001</v>
      </c>
      <c r="I919" s="35" t="s">
        <v>1069</v>
      </c>
      <c r="J919" s="35" t="s">
        <v>1069</v>
      </c>
    </row>
    <row r="920" spans="1:10" x14ac:dyDescent="0.2">
      <c r="A920" s="35" t="s">
        <v>4161</v>
      </c>
      <c r="B920" s="35" t="s">
        <v>4162</v>
      </c>
      <c r="C920" s="35" t="s">
        <v>178</v>
      </c>
      <c r="D920" s="35" t="s">
        <v>4163</v>
      </c>
      <c r="E920" s="35" t="s">
        <v>4156</v>
      </c>
      <c r="F920" s="35" t="s">
        <v>4164</v>
      </c>
      <c r="G920" s="37">
        <v>-2.8885175183234</v>
      </c>
      <c r="H920" s="37">
        <v>-0.64716582496595598</v>
      </c>
      <c r="I920" s="35" t="s">
        <v>1094</v>
      </c>
      <c r="J920" s="35" t="s">
        <v>1069</v>
      </c>
    </row>
    <row r="921" spans="1:10" x14ac:dyDescent="0.2">
      <c r="A921" s="35" t="s">
        <v>4165</v>
      </c>
      <c r="B921" s="35" t="s">
        <v>4166</v>
      </c>
      <c r="C921" s="35" t="s">
        <v>914</v>
      </c>
      <c r="D921" s="35" t="s">
        <v>4167</v>
      </c>
      <c r="E921" s="35" t="s">
        <v>4168</v>
      </c>
      <c r="F921" s="35" t="s">
        <v>1808</v>
      </c>
      <c r="G921" s="37">
        <v>-2.40100114465764</v>
      </c>
      <c r="H921" s="37">
        <v>-0.50381623998158598</v>
      </c>
      <c r="I921" s="35" t="s">
        <v>1094</v>
      </c>
      <c r="J921" s="35" t="s">
        <v>1069</v>
      </c>
    </row>
    <row r="922" spans="1:10" x14ac:dyDescent="0.2">
      <c r="A922" s="35" t="s">
        <v>4169</v>
      </c>
      <c r="B922" s="35" t="s">
        <v>4170</v>
      </c>
      <c r="C922" s="35" t="s">
        <v>603</v>
      </c>
      <c r="D922" s="35" t="s">
        <v>4171</v>
      </c>
      <c r="E922" s="35" t="s">
        <v>4172</v>
      </c>
      <c r="F922" s="35" t="s">
        <v>3448</v>
      </c>
      <c r="G922" s="37">
        <v>-1.89353041092191</v>
      </c>
      <c r="H922" s="37">
        <v>-1.0964310424769499</v>
      </c>
      <c r="I922" s="35" t="s">
        <v>1069</v>
      </c>
      <c r="J922" s="35" t="s">
        <v>1069</v>
      </c>
    </row>
    <row r="923" spans="1:10" x14ac:dyDescent="0.2">
      <c r="A923" s="35" t="s">
        <v>4173</v>
      </c>
      <c r="B923" s="35" t="s">
        <v>4174</v>
      </c>
      <c r="C923" s="35" t="s">
        <v>914</v>
      </c>
      <c r="D923" s="35" t="s">
        <v>4175</v>
      </c>
      <c r="E923" s="35" t="s">
        <v>4168</v>
      </c>
      <c r="F923" s="35" t="s">
        <v>1815</v>
      </c>
      <c r="G923" s="37">
        <v>-4.2602901001027398</v>
      </c>
      <c r="H923" s="37">
        <v>-2.5615295744028099</v>
      </c>
      <c r="I923" s="35" t="s">
        <v>1094</v>
      </c>
      <c r="J923" s="35" t="s">
        <v>1094</v>
      </c>
    </row>
    <row r="924" spans="1:10" x14ac:dyDescent="0.2">
      <c r="A924" s="35" t="s">
        <v>4176</v>
      </c>
      <c r="B924" s="35" t="s">
        <v>4177</v>
      </c>
      <c r="C924" s="35" t="s">
        <v>700</v>
      </c>
      <c r="D924" s="35" t="s">
        <v>700</v>
      </c>
      <c r="E924" s="35" t="s">
        <v>4178</v>
      </c>
      <c r="F924" s="35" t="s">
        <v>3464</v>
      </c>
      <c r="G924" s="37">
        <v>-0.24456782320099199</v>
      </c>
      <c r="H924" s="37">
        <v>-0.692571090365248</v>
      </c>
      <c r="I924" s="35" t="s">
        <v>1069</v>
      </c>
      <c r="J924" s="35" t="s">
        <v>1069</v>
      </c>
    </row>
    <row r="925" spans="1:10" x14ac:dyDescent="0.2">
      <c r="A925" s="35" t="s">
        <v>4179</v>
      </c>
      <c r="B925" s="35" t="s">
        <v>4180</v>
      </c>
      <c r="C925" s="35" t="s">
        <v>582</v>
      </c>
      <c r="D925" s="35" t="s">
        <v>582</v>
      </c>
      <c r="E925" s="35" t="s">
        <v>4181</v>
      </c>
      <c r="F925" s="35" t="s">
        <v>3129</v>
      </c>
      <c r="G925" s="37">
        <v>-0.26562784442006099</v>
      </c>
      <c r="H925" s="37">
        <v>-0.85886918145748103</v>
      </c>
      <c r="I925" s="35" t="s">
        <v>1069</v>
      </c>
      <c r="J925" s="35" t="s">
        <v>1069</v>
      </c>
    </row>
    <row r="926" spans="1:10" x14ac:dyDescent="0.2">
      <c r="A926" s="35" t="s">
        <v>4182</v>
      </c>
      <c r="B926" s="35" t="s">
        <v>4183</v>
      </c>
      <c r="C926" s="35" t="s">
        <v>650</v>
      </c>
      <c r="D926" s="35" t="s">
        <v>650</v>
      </c>
      <c r="E926" s="35" t="s">
        <v>4184</v>
      </c>
      <c r="F926" s="35" t="s">
        <v>3572</v>
      </c>
      <c r="G926" s="37">
        <v>-3.8841539464285502</v>
      </c>
      <c r="H926" s="37">
        <v>-4.2573905727160897</v>
      </c>
      <c r="I926" s="35" t="s">
        <v>1094</v>
      </c>
      <c r="J926" s="35" t="s">
        <v>1094</v>
      </c>
    </row>
    <row r="927" spans="1:10" x14ac:dyDescent="0.2">
      <c r="A927" s="35" t="s">
        <v>4185</v>
      </c>
      <c r="B927" s="35" t="s">
        <v>4186</v>
      </c>
      <c r="C927" s="35" t="s">
        <v>434</v>
      </c>
      <c r="D927" s="35" t="s">
        <v>434</v>
      </c>
      <c r="E927" s="35" t="s">
        <v>3139</v>
      </c>
      <c r="F927" s="35" t="s">
        <v>4187</v>
      </c>
      <c r="G927" s="37">
        <v>-0.99981929988391605</v>
      </c>
      <c r="H927" s="37">
        <v>-2.6958626883356298</v>
      </c>
      <c r="I927" s="35" t="s">
        <v>1069</v>
      </c>
      <c r="J927" s="35" t="s">
        <v>1094</v>
      </c>
    </row>
    <row r="928" spans="1:10" x14ac:dyDescent="0.2">
      <c r="A928" s="35" t="s">
        <v>4188</v>
      </c>
      <c r="B928" s="35" t="s">
        <v>4189</v>
      </c>
      <c r="C928" s="35" t="s">
        <v>906</v>
      </c>
      <c r="D928" s="35" t="s">
        <v>906</v>
      </c>
      <c r="E928" s="35" t="s">
        <v>4034</v>
      </c>
      <c r="F928" s="35" t="s">
        <v>4035</v>
      </c>
      <c r="G928" s="37">
        <v>-2.2240187610349098</v>
      </c>
      <c r="H928" s="37">
        <v>-2.4013589497225598</v>
      </c>
      <c r="I928" s="35" t="s">
        <v>1094</v>
      </c>
      <c r="J928" s="35" t="s">
        <v>1094</v>
      </c>
    </row>
    <row r="929" spans="1:10" x14ac:dyDescent="0.2">
      <c r="A929" s="35" t="s">
        <v>4190</v>
      </c>
      <c r="B929" s="35" t="s">
        <v>4191</v>
      </c>
      <c r="C929" s="35" t="s">
        <v>833</v>
      </c>
      <c r="D929" s="35" t="s">
        <v>4192</v>
      </c>
      <c r="E929" s="35" t="s">
        <v>4193</v>
      </c>
      <c r="F929" s="35" t="s">
        <v>3140</v>
      </c>
      <c r="G929" s="37">
        <v>-0.36720386041934999</v>
      </c>
      <c r="H929" s="37">
        <v>0.38908081843318598</v>
      </c>
      <c r="I929" s="35" t="s">
        <v>1069</v>
      </c>
      <c r="J929" s="35" t="s">
        <v>1069</v>
      </c>
    </row>
    <row r="930" spans="1:10" x14ac:dyDescent="0.2">
      <c r="A930" s="35" t="s">
        <v>4194</v>
      </c>
      <c r="B930" s="35" t="s">
        <v>4195</v>
      </c>
      <c r="C930" s="35" t="s">
        <v>585</v>
      </c>
      <c r="D930" s="35" t="s">
        <v>585</v>
      </c>
      <c r="E930" s="35" t="s">
        <v>3102</v>
      </c>
      <c r="F930" s="35" t="s">
        <v>2792</v>
      </c>
      <c r="G930" s="37">
        <v>-0.20805680658855299</v>
      </c>
      <c r="H930" s="37">
        <v>-0.13165065618823699</v>
      </c>
      <c r="I930" s="35" t="s">
        <v>1069</v>
      </c>
      <c r="J930" s="35" t="s">
        <v>1069</v>
      </c>
    </row>
    <row r="931" spans="1:10" x14ac:dyDescent="0.2">
      <c r="A931" s="35" t="s">
        <v>4196</v>
      </c>
      <c r="B931" s="35" t="s">
        <v>4197</v>
      </c>
      <c r="C931" s="35" t="s">
        <v>833</v>
      </c>
      <c r="D931" s="35" t="s">
        <v>4198</v>
      </c>
      <c r="E931" s="35" t="s">
        <v>4193</v>
      </c>
      <c r="F931" s="35" t="s">
        <v>3157</v>
      </c>
      <c r="G931" s="37">
        <v>9.1302182703948496E-3</v>
      </c>
      <c r="H931" s="37">
        <v>-0.37202978067193698</v>
      </c>
      <c r="I931" s="35" t="s">
        <v>1069</v>
      </c>
      <c r="J931" s="35" t="s">
        <v>1069</v>
      </c>
    </row>
    <row r="932" spans="1:10" x14ac:dyDescent="0.2">
      <c r="A932" s="35" t="s">
        <v>4199</v>
      </c>
      <c r="B932" s="35" t="s">
        <v>4200</v>
      </c>
      <c r="C932" s="35" t="s">
        <v>613</v>
      </c>
      <c r="D932" s="35" t="s">
        <v>4201</v>
      </c>
      <c r="E932" s="35" t="s">
        <v>4202</v>
      </c>
      <c r="F932" s="35" t="s">
        <v>4203</v>
      </c>
      <c r="G932" s="37">
        <v>-3.9313741624368501</v>
      </c>
      <c r="H932" s="37">
        <v>-5.2682370543259402</v>
      </c>
      <c r="I932" s="35" t="s">
        <v>1094</v>
      </c>
      <c r="J932" s="35" t="s">
        <v>1094</v>
      </c>
    </row>
    <row r="933" spans="1:10" x14ac:dyDescent="0.2">
      <c r="A933" s="35" t="s">
        <v>4204</v>
      </c>
      <c r="B933" s="35" t="s">
        <v>4205</v>
      </c>
      <c r="C933" s="35" t="s">
        <v>968</v>
      </c>
      <c r="D933" s="35" t="s">
        <v>968</v>
      </c>
      <c r="E933" s="35" t="s">
        <v>4206</v>
      </c>
      <c r="F933" s="35" t="s">
        <v>3183</v>
      </c>
      <c r="G933" s="37">
        <v>-1.7735324603687399</v>
      </c>
      <c r="H933" s="37">
        <v>-3.3596350745811199</v>
      </c>
      <c r="I933" s="35" t="s">
        <v>1069</v>
      </c>
      <c r="J933" s="35" t="s">
        <v>1094</v>
      </c>
    </row>
    <row r="934" spans="1:10" x14ac:dyDescent="0.2">
      <c r="A934" s="35" t="s">
        <v>4207</v>
      </c>
      <c r="B934" s="35" t="s">
        <v>4208</v>
      </c>
      <c r="C934" s="35" t="s">
        <v>613</v>
      </c>
      <c r="D934" s="35" t="s">
        <v>4209</v>
      </c>
      <c r="E934" s="35" t="s">
        <v>4202</v>
      </c>
      <c r="F934" s="35" t="s">
        <v>4210</v>
      </c>
      <c r="G934" s="37">
        <v>-4.5218603714326502</v>
      </c>
      <c r="H934" s="37">
        <v>-4.4608986273683398</v>
      </c>
      <c r="I934" s="35" t="s">
        <v>1094</v>
      </c>
      <c r="J934" s="35" t="s">
        <v>1094</v>
      </c>
    </row>
    <row r="935" spans="1:10" x14ac:dyDescent="0.2">
      <c r="A935" s="35" t="s">
        <v>4211</v>
      </c>
      <c r="B935" s="35" t="s">
        <v>4212</v>
      </c>
      <c r="C935" s="35" t="s">
        <v>991</v>
      </c>
      <c r="D935" s="35" t="s">
        <v>4213</v>
      </c>
      <c r="E935" s="35" t="s">
        <v>4214</v>
      </c>
      <c r="F935" s="35" t="s">
        <v>3190</v>
      </c>
      <c r="G935" s="37">
        <v>-0.202302582719876</v>
      </c>
      <c r="H935" s="37">
        <v>-1.51496569334602</v>
      </c>
      <c r="I935" s="35" t="s">
        <v>1069</v>
      </c>
      <c r="J935" s="35" t="s">
        <v>1069</v>
      </c>
    </row>
    <row r="936" spans="1:10" x14ac:dyDescent="0.2">
      <c r="A936" s="35" t="s">
        <v>4215</v>
      </c>
      <c r="B936" s="35" t="s">
        <v>4216</v>
      </c>
      <c r="C936" s="35" t="s">
        <v>603</v>
      </c>
      <c r="D936" s="35" t="s">
        <v>4217</v>
      </c>
      <c r="E936" s="35" t="s">
        <v>4172</v>
      </c>
      <c r="F936" s="35" t="s">
        <v>3595</v>
      </c>
      <c r="G936" s="37">
        <v>-2.2015437433737399</v>
      </c>
      <c r="H936" s="37">
        <v>-1.4972563708273501</v>
      </c>
      <c r="I936" s="35" t="s">
        <v>1069</v>
      </c>
      <c r="J936" s="35" t="s">
        <v>1069</v>
      </c>
    </row>
    <row r="937" spans="1:10" x14ac:dyDescent="0.2">
      <c r="A937" s="35" t="s">
        <v>4218</v>
      </c>
      <c r="B937" s="35" t="s">
        <v>1068</v>
      </c>
      <c r="C937" s="35" t="s">
        <v>1068</v>
      </c>
      <c r="D937" s="35" t="s">
        <v>73</v>
      </c>
      <c r="E937" s="35" t="s">
        <v>1068</v>
      </c>
      <c r="F937" s="35" t="s">
        <v>1068</v>
      </c>
      <c r="G937" s="37">
        <v>0.41437754365863599</v>
      </c>
      <c r="H937" s="37">
        <v>-4.5952125721637899E-2</v>
      </c>
      <c r="I937" s="35" t="s">
        <v>1069</v>
      </c>
      <c r="J937" s="35" t="s">
        <v>1069</v>
      </c>
    </row>
    <row r="938" spans="1:10" x14ac:dyDescent="0.2">
      <c r="A938" s="35" t="s">
        <v>4219</v>
      </c>
      <c r="B938" s="35" t="s">
        <v>1068</v>
      </c>
      <c r="C938" s="35" t="s">
        <v>1068</v>
      </c>
      <c r="D938" s="35" t="s">
        <v>73</v>
      </c>
      <c r="E938" s="35" t="s">
        <v>1068</v>
      </c>
      <c r="F938" s="35" t="s">
        <v>1068</v>
      </c>
      <c r="G938" s="37">
        <v>0.122956138568533</v>
      </c>
      <c r="H938" s="37">
        <v>0.124847225894354</v>
      </c>
      <c r="I938" s="35" t="s">
        <v>1069</v>
      </c>
      <c r="J938" s="35" t="s">
        <v>1069</v>
      </c>
    </row>
    <row r="939" spans="1:10" x14ac:dyDescent="0.2">
      <c r="A939" s="35" t="s">
        <v>4220</v>
      </c>
      <c r="B939" s="35" t="s">
        <v>1068</v>
      </c>
      <c r="C939" s="35" t="s">
        <v>1068</v>
      </c>
      <c r="D939" s="35" t="s">
        <v>73</v>
      </c>
      <c r="E939" s="35" t="s">
        <v>1068</v>
      </c>
      <c r="F939" s="35" t="s">
        <v>1068</v>
      </c>
      <c r="G939" s="37">
        <v>0.88612153086836398</v>
      </c>
      <c r="H939" s="37">
        <v>3.2620401898126899E-2</v>
      </c>
      <c r="I939" s="35" t="s">
        <v>1069</v>
      </c>
      <c r="J939" s="35" t="s">
        <v>1069</v>
      </c>
    </row>
    <row r="940" spans="1:10" x14ac:dyDescent="0.2">
      <c r="A940" s="35" t="s">
        <v>4221</v>
      </c>
      <c r="B940" s="35" t="s">
        <v>1068</v>
      </c>
      <c r="C940" s="35" t="s">
        <v>1068</v>
      </c>
      <c r="D940" s="35" t="s">
        <v>1068</v>
      </c>
      <c r="E940" s="35" t="s">
        <v>1068</v>
      </c>
      <c r="F940" s="35" t="s">
        <v>1068</v>
      </c>
      <c r="G940" s="37">
        <v>0.58576562031331003</v>
      </c>
      <c r="H940" s="37">
        <v>0.56309132013594299</v>
      </c>
      <c r="I940" s="35" t="s">
        <v>1069</v>
      </c>
      <c r="J940" s="35" t="s">
        <v>1069</v>
      </c>
    </row>
    <row r="941" spans="1:10" x14ac:dyDescent="0.2">
      <c r="A941" s="35" t="s">
        <v>4222</v>
      </c>
      <c r="B941" s="35" t="s">
        <v>1068</v>
      </c>
      <c r="C941" s="35" t="s">
        <v>1068</v>
      </c>
      <c r="D941" s="35" t="s">
        <v>73</v>
      </c>
      <c r="E941" s="35" t="s">
        <v>1068</v>
      </c>
      <c r="F941" s="35" t="s">
        <v>1068</v>
      </c>
      <c r="G941" s="37">
        <v>1.0511216917935999</v>
      </c>
      <c r="H941" s="37">
        <v>0.64422591175110799</v>
      </c>
      <c r="I941" s="35" t="s">
        <v>1069</v>
      </c>
      <c r="J941" s="35" t="s">
        <v>1069</v>
      </c>
    </row>
    <row r="942" spans="1:10" x14ac:dyDescent="0.2">
      <c r="A942" s="35" t="s">
        <v>4223</v>
      </c>
      <c r="B942" s="35" t="s">
        <v>1068</v>
      </c>
      <c r="C942" s="35" t="s">
        <v>1068</v>
      </c>
      <c r="D942" s="35" t="s">
        <v>1068</v>
      </c>
      <c r="E942" s="35" t="s">
        <v>1068</v>
      </c>
      <c r="F942" s="35" t="s">
        <v>1068</v>
      </c>
      <c r="G942" s="37">
        <v>0.64044414102185898</v>
      </c>
      <c r="H942" s="37">
        <v>1.14603123127117</v>
      </c>
      <c r="I942" s="35" t="s">
        <v>1069</v>
      </c>
      <c r="J942" s="35" t="s">
        <v>1069</v>
      </c>
    </row>
    <row r="943" spans="1:10" x14ac:dyDescent="0.2">
      <c r="A943" s="35" t="s">
        <v>4224</v>
      </c>
      <c r="B943" s="35" t="s">
        <v>1068</v>
      </c>
      <c r="C943" s="35" t="s">
        <v>1068</v>
      </c>
      <c r="D943" s="35" t="s">
        <v>73</v>
      </c>
      <c r="E943" s="35" t="s">
        <v>1068</v>
      </c>
      <c r="F943" s="35" t="s">
        <v>1068</v>
      </c>
      <c r="G943" s="37">
        <v>1.07929141629393</v>
      </c>
      <c r="H943" s="37">
        <v>0.91020978876757397</v>
      </c>
      <c r="I943" s="35" t="s">
        <v>1069</v>
      </c>
      <c r="J943" s="35" t="s">
        <v>1069</v>
      </c>
    </row>
    <row r="944" spans="1:10" x14ac:dyDescent="0.2">
      <c r="A944" s="35" t="s">
        <v>4225</v>
      </c>
      <c r="B944" s="35" t="s">
        <v>1068</v>
      </c>
      <c r="C944" s="35" t="s">
        <v>1068</v>
      </c>
      <c r="D944" s="35" t="s">
        <v>1068</v>
      </c>
      <c r="E944" s="35" t="s">
        <v>1068</v>
      </c>
      <c r="F944" s="35" t="s">
        <v>1068</v>
      </c>
      <c r="G944" s="37">
        <v>0.98204104010192195</v>
      </c>
      <c r="H944" s="37">
        <v>0.60350416765797499</v>
      </c>
      <c r="I944" s="35" t="s">
        <v>1069</v>
      </c>
      <c r="J944" s="35" t="s">
        <v>1069</v>
      </c>
    </row>
    <row r="945" spans="1:10" x14ac:dyDescent="0.2">
      <c r="A945" s="35" t="s">
        <v>4226</v>
      </c>
      <c r="B945" s="35" t="s">
        <v>1068</v>
      </c>
      <c r="C945" s="35" t="s">
        <v>1068</v>
      </c>
      <c r="D945" s="35" t="s">
        <v>73</v>
      </c>
      <c r="E945" s="35" t="s">
        <v>1068</v>
      </c>
      <c r="F945" s="35" t="s">
        <v>1068</v>
      </c>
      <c r="G945" s="37">
        <v>0.48733239754312502</v>
      </c>
      <c r="H945" s="37">
        <v>0.36648299503269199</v>
      </c>
      <c r="I945" s="35" t="s">
        <v>1069</v>
      </c>
      <c r="J945" s="35" t="s">
        <v>1069</v>
      </c>
    </row>
    <row r="946" spans="1:10" x14ac:dyDescent="0.2">
      <c r="A946" s="35" t="s">
        <v>4227</v>
      </c>
      <c r="B946" s="35" t="s">
        <v>1068</v>
      </c>
      <c r="C946" s="35" t="s">
        <v>1068</v>
      </c>
      <c r="D946" s="35" t="s">
        <v>1068</v>
      </c>
      <c r="E946" s="35" t="s">
        <v>1068</v>
      </c>
      <c r="F946" s="35" t="s">
        <v>1068</v>
      </c>
      <c r="G946" s="37">
        <v>0.66463364609786002</v>
      </c>
      <c r="H946" s="37">
        <v>1.08331716320311</v>
      </c>
      <c r="I946" s="35" t="s">
        <v>1069</v>
      </c>
      <c r="J946" s="35" t="s">
        <v>1069</v>
      </c>
    </row>
    <row r="947" spans="1:10" x14ac:dyDescent="0.2">
      <c r="A947" s="35" t="s">
        <v>4228</v>
      </c>
      <c r="B947" s="35" t="s">
        <v>1068</v>
      </c>
      <c r="C947" s="35" t="s">
        <v>1068</v>
      </c>
      <c r="D947" s="35" t="s">
        <v>73</v>
      </c>
      <c r="E947" s="35" t="s">
        <v>1068</v>
      </c>
      <c r="F947" s="35" t="s">
        <v>1068</v>
      </c>
      <c r="G947" s="37">
        <v>0.76074649737618305</v>
      </c>
      <c r="H947" s="37">
        <v>0.91826207599433196</v>
      </c>
      <c r="I947" s="35" t="s">
        <v>1069</v>
      </c>
      <c r="J947" s="35" t="s">
        <v>1069</v>
      </c>
    </row>
    <row r="948" spans="1:10" x14ac:dyDescent="0.2">
      <c r="A948" s="35" t="s">
        <v>4229</v>
      </c>
      <c r="B948" s="35" t="s">
        <v>1068</v>
      </c>
      <c r="C948" s="35" t="s">
        <v>1068</v>
      </c>
      <c r="D948" s="35" t="s">
        <v>1068</v>
      </c>
      <c r="E948" s="35" t="s">
        <v>1068</v>
      </c>
      <c r="F948" s="35" t="s">
        <v>1068</v>
      </c>
      <c r="G948" s="37">
        <v>0.38065500526100299</v>
      </c>
      <c r="H948" s="37">
        <v>1.9236390881771199</v>
      </c>
      <c r="I948" s="35" t="s">
        <v>1069</v>
      </c>
      <c r="J948" s="35" t="s">
        <v>1069</v>
      </c>
    </row>
    <row r="949" spans="1:10" x14ac:dyDescent="0.2">
      <c r="A949" s="35" t="s">
        <v>4230</v>
      </c>
      <c r="B949" s="35" t="s">
        <v>1068</v>
      </c>
      <c r="C949" s="35" t="s">
        <v>1068</v>
      </c>
      <c r="D949" s="35" t="s">
        <v>73</v>
      </c>
      <c r="E949" s="35" t="s">
        <v>1068</v>
      </c>
      <c r="F949" s="35" t="s">
        <v>1068</v>
      </c>
      <c r="G949" s="37">
        <v>0.60562652545308404</v>
      </c>
      <c r="H949" s="37">
        <v>1.32405752538525</v>
      </c>
      <c r="I949" s="35" t="s">
        <v>1069</v>
      </c>
      <c r="J949" s="35" t="s">
        <v>1069</v>
      </c>
    </row>
    <row r="950" spans="1:10" x14ac:dyDescent="0.2">
      <c r="A950" s="35" t="s">
        <v>4231</v>
      </c>
      <c r="B950" s="35" t="s">
        <v>1068</v>
      </c>
      <c r="C950" s="35" t="s">
        <v>1068</v>
      </c>
      <c r="D950" s="35" t="s">
        <v>1068</v>
      </c>
      <c r="E950" s="35" t="s">
        <v>1068</v>
      </c>
      <c r="F950" s="35" t="s">
        <v>1068</v>
      </c>
      <c r="G950" s="37">
        <v>0.49199557122139298</v>
      </c>
      <c r="H950" s="37">
        <v>1.3244679359986999</v>
      </c>
      <c r="I950" s="35" t="s">
        <v>1069</v>
      </c>
      <c r="J950" s="35" t="s">
        <v>1069</v>
      </c>
    </row>
    <row r="951" spans="1:10" x14ac:dyDescent="0.2">
      <c r="A951" s="35" t="s">
        <v>4232</v>
      </c>
      <c r="B951" s="35" t="s">
        <v>1068</v>
      </c>
      <c r="C951" s="35" t="s">
        <v>1068</v>
      </c>
      <c r="D951" s="35" t="s">
        <v>73</v>
      </c>
      <c r="E951" s="35" t="s">
        <v>1068</v>
      </c>
      <c r="F951" s="35" t="s">
        <v>1068</v>
      </c>
      <c r="G951" s="37">
        <v>0.373033914801783</v>
      </c>
      <c r="H951" s="37">
        <v>0.30581247161369002</v>
      </c>
      <c r="I951" s="35" t="s">
        <v>1069</v>
      </c>
      <c r="J951" s="35" t="s">
        <v>1069</v>
      </c>
    </row>
    <row r="952" spans="1:10" x14ac:dyDescent="0.2">
      <c r="A952" s="35" t="s">
        <v>4233</v>
      </c>
      <c r="B952" s="35" t="s">
        <v>1068</v>
      </c>
      <c r="C952" s="35" t="s">
        <v>1068</v>
      </c>
      <c r="D952" s="35" t="s">
        <v>1068</v>
      </c>
      <c r="E952" s="35" t="s">
        <v>1068</v>
      </c>
      <c r="F952" s="35" t="s">
        <v>1068</v>
      </c>
      <c r="G952" s="37">
        <v>0.94867003223808</v>
      </c>
      <c r="H952" s="37">
        <v>7.2636567918096098E-2</v>
      </c>
      <c r="I952" s="35" t="s">
        <v>1069</v>
      </c>
      <c r="J952" s="35" t="s">
        <v>1069</v>
      </c>
    </row>
    <row r="953" spans="1:10" x14ac:dyDescent="0.2">
      <c r="A953" s="35" t="s">
        <v>4234</v>
      </c>
      <c r="B953" s="35" t="s">
        <v>1068</v>
      </c>
      <c r="C953" s="35" t="s">
        <v>1068</v>
      </c>
      <c r="D953" s="35" t="s">
        <v>73</v>
      </c>
      <c r="E953" s="35" t="s">
        <v>1068</v>
      </c>
      <c r="F953" s="35" t="s">
        <v>1068</v>
      </c>
      <c r="G953" s="37">
        <v>0.67136930460864697</v>
      </c>
      <c r="H953" s="37">
        <v>0.561333087168155</v>
      </c>
      <c r="I953" s="35" t="s">
        <v>1069</v>
      </c>
      <c r="J953" s="35" t="s">
        <v>1069</v>
      </c>
    </row>
    <row r="954" spans="1:10" x14ac:dyDescent="0.2">
      <c r="A954" s="35" t="s">
        <v>4235</v>
      </c>
      <c r="B954" s="35" t="s">
        <v>1068</v>
      </c>
      <c r="C954" s="35" t="s">
        <v>1068</v>
      </c>
      <c r="D954" s="35" t="s">
        <v>1068</v>
      </c>
      <c r="E954" s="35" t="s">
        <v>1068</v>
      </c>
      <c r="F954" s="35" t="s">
        <v>1068</v>
      </c>
      <c r="G954" s="37">
        <v>0.93576277746900105</v>
      </c>
      <c r="H954" s="37">
        <v>0.578404842247627</v>
      </c>
      <c r="I954" s="35" t="s">
        <v>1069</v>
      </c>
      <c r="J954" s="35" t="s">
        <v>1069</v>
      </c>
    </row>
    <row r="955" spans="1:10" x14ac:dyDescent="0.2">
      <c r="A955" s="35" t="s">
        <v>4236</v>
      </c>
      <c r="B955" s="35" t="s">
        <v>1068</v>
      </c>
      <c r="C955" s="35" t="s">
        <v>1068</v>
      </c>
      <c r="D955" s="35" t="s">
        <v>73</v>
      </c>
      <c r="E955" s="35" t="s">
        <v>1068</v>
      </c>
      <c r="F955" s="35" t="s">
        <v>1068</v>
      </c>
      <c r="G955" s="37">
        <v>0.35032991927587998</v>
      </c>
      <c r="H955" s="37">
        <v>3.2756973340949902E-2</v>
      </c>
      <c r="I955" s="35" t="s">
        <v>1069</v>
      </c>
      <c r="J955" s="35" t="s">
        <v>1069</v>
      </c>
    </row>
    <row r="956" spans="1:10" x14ac:dyDescent="0.2">
      <c r="A956" s="35" t="s">
        <v>4237</v>
      </c>
      <c r="B956" s="35" t="s">
        <v>1068</v>
      </c>
      <c r="C956" s="35" t="s">
        <v>1068</v>
      </c>
      <c r="D956" s="35" t="s">
        <v>1068</v>
      </c>
      <c r="E956" s="35" t="s">
        <v>1068</v>
      </c>
      <c r="F956" s="35" t="s">
        <v>1068</v>
      </c>
      <c r="G956" s="37">
        <v>1.0319169884071899</v>
      </c>
      <c r="H956" s="37">
        <v>0.93176519248246903</v>
      </c>
      <c r="I956" s="35" t="s">
        <v>1069</v>
      </c>
      <c r="J956" s="35" t="s">
        <v>1069</v>
      </c>
    </row>
    <row r="957" spans="1:10" x14ac:dyDescent="0.2">
      <c r="A957" s="35" t="s">
        <v>4238</v>
      </c>
      <c r="B957" s="35" t="s">
        <v>1068</v>
      </c>
      <c r="C957" s="35" t="s">
        <v>1068</v>
      </c>
      <c r="D957" s="35" t="s">
        <v>73</v>
      </c>
      <c r="E957" s="35" t="s">
        <v>1068</v>
      </c>
      <c r="F957" s="35" t="s">
        <v>1068</v>
      </c>
      <c r="G957" s="37">
        <v>0.44571587241350602</v>
      </c>
      <c r="H957" s="37">
        <v>0.38692444333690901</v>
      </c>
      <c r="I957" s="35" t="s">
        <v>1069</v>
      </c>
      <c r="J957" s="35" t="s">
        <v>1069</v>
      </c>
    </row>
    <row r="958" spans="1:10" x14ac:dyDescent="0.2">
      <c r="A958" s="35" t="s">
        <v>4239</v>
      </c>
      <c r="B958" s="35" t="s">
        <v>1068</v>
      </c>
      <c r="C958" s="35" t="s">
        <v>1068</v>
      </c>
      <c r="D958" s="35" t="s">
        <v>1068</v>
      </c>
      <c r="E958" s="35" t="s">
        <v>1068</v>
      </c>
      <c r="F958" s="35" t="s">
        <v>1068</v>
      </c>
      <c r="G958" s="37">
        <v>0.39156244316465599</v>
      </c>
      <c r="H958" s="37">
        <v>0.52817718741545305</v>
      </c>
      <c r="I958" s="35" t="s">
        <v>1069</v>
      </c>
      <c r="J958" s="35" t="s">
        <v>1069</v>
      </c>
    </row>
    <row r="959" spans="1:10" x14ac:dyDescent="0.2">
      <c r="A959" s="35" t="s">
        <v>4240</v>
      </c>
      <c r="B959" s="35" t="s">
        <v>1068</v>
      </c>
      <c r="C959" s="35" t="s">
        <v>1068</v>
      </c>
      <c r="D959" s="35" t="s">
        <v>73</v>
      </c>
      <c r="E959" s="35" t="s">
        <v>1068</v>
      </c>
      <c r="F959" s="35" t="s">
        <v>1068</v>
      </c>
      <c r="G959" s="37">
        <v>0.18462885818708</v>
      </c>
      <c r="H959" s="37">
        <v>0.37217655441508002</v>
      </c>
      <c r="I959" s="35" t="s">
        <v>1069</v>
      </c>
      <c r="J959" s="35" t="s">
        <v>1069</v>
      </c>
    </row>
    <row r="960" spans="1:10" x14ac:dyDescent="0.2">
      <c r="A960" s="35" t="s">
        <v>4241</v>
      </c>
      <c r="B960" s="35" t="s">
        <v>1068</v>
      </c>
      <c r="C960" s="35" t="s">
        <v>1068</v>
      </c>
      <c r="D960" s="35" t="s">
        <v>1068</v>
      </c>
      <c r="E960" s="35" t="s">
        <v>1068</v>
      </c>
      <c r="F960" s="35" t="s">
        <v>1068</v>
      </c>
      <c r="G960" s="37">
        <v>-0.65839452879571403</v>
      </c>
      <c r="H960" s="37">
        <v>6.1848917869485397E-2</v>
      </c>
      <c r="I960" s="35" t="s">
        <v>1069</v>
      </c>
      <c r="J960" s="35" t="s">
        <v>1069</v>
      </c>
    </row>
    <row r="961" spans="1:10" x14ac:dyDescent="0.2">
      <c r="A961" s="35" t="s">
        <v>4242</v>
      </c>
      <c r="B961" s="35" t="s">
        <v>1068</v>
      </c>
      <c r="C961" s="35" t="s">
        <v>1068</v>
      </c>
      <c r="D961" s="35" t="s">
        <v>73</v>
      </c>
      <c r="E961" s="35" t="s">
        <v>1068</v>
      </c>
      <c r="F961" s="35" t="s">
        <v>1068</v>
      </c>
      <c r="G961" s="37">
        <v>0.60412383379024603</v>
      </c>
      <c r="H961" s="37">
        <v>-0.164395682543478</v>
      </c>
      <c r="I961" s="35" t="s">
        <v>1069</v>
      </c>
      <c r="J961" s="35" t="s">
        <v>1069</v>
      </c>
    </row>
    <row r="962" spans="1:10" x14ac:dyDescent="0.2">
      <c r="A962" s="35" t="s">
        <v>4243</v>
      </c>
      <c r="B962" s="35" t="s">
        <v>1068</v>
      </c>
      <c r="C962" s="35" t="s">
        <v>1068</v>
      </c>
      <c r="D962" s="35" t="s">
        <v>1068</v>
      </c>
      <c r="E962" s="35" t="s">
        <v>1068</v>
      </c>
      <c r="F962" s="35" t="s">
        <v>1068</v>
      </c>
      <c r="G962" s="37">
        <v>0.80673211415526003</v>
      </c>
      <c r="H962" s="37">
        <v>0.50764823414756599</v>
      </c>
      <c r="I962" s="35" t="s">
        <v>1069</v>
      </c>
      <c r="J962" s="35" t="s">
        <v>1069</v>
      </c>
    </row>
    <row r="963" spans="1:10" x14ac:dyDescent="0.2">
      <c r="A963" s="35" t="s">
        <v>4244</v>
      </c>
      <c r="B963" s="35" t="s">
        <v>1068</v>
      </c>
      <c r="C963" s="35" t="s">
        <v>1068</v>
      </c>
      <c r="D963" s="35" t="s">
        <v>73</v>
      </c>
      <c r="E963" s="35" t="s">
        <v>1068</v>
      </c>
      <c r="F963" s="35" t="s">
        <v>1068</v>
      </c>
      <c r="G963" s="37">
        <v>-7.7164849296506901</v>
      </c>
      <c r="H963" s="37">
        <v>-7.0057674934916099</v>
      </c>
      <c r="I963" s="35" t="s">
        <v>1094</v>
      </c>
      <c r="J963" s="35" t="s">
        <v>1094</v>
      </c>
    </row>
    <row r="964" spans="1:10" x14ac:dyDescent="0.2">
      <c r="A964" s="35" t="s">
        <v>4245</v>
      </c>
      <c r="B964" s="35" t="s">
        <v>1068</v>
      </c>
      <c r="C964" s="35" t="s">
        <v>1068</v>
      </c>
      <c r="D964" s="35" t="s">
        <v>73</v>
      </c>
      <c r="E964" s="35" t="s">
        <v>1068</v>
      </c>
      <c r="F964" s="35" t="s">
        <v>1068</v>
      </c>
      <c r="G964" s="37">
        <v>-7.7149520796318001</v>
      </c>
      <c r="H964" s="37">
        <v>-4.5632770572632602</v>
      </c>
      <c r="I964" s="35" t="s">
        <v>1094</v>
      </c>
      <c r="J964" s="35" t="s">
        <v>1094</v>
      </c>
    </row>
    <row r="965" spans="1:10" x14ac:dyDescent="0.2">
      <c r="A965" s="35" t="s">
        <v>4246</v>
      </c>
      <c r="B965" s="35" t="s">
        <v>4247</v>
      </c>
      <c r="C965" s="35" t="s">
        <v>991</v>
      </c>
      <c r="D965" s="35" t="s">
        <v>4248</v>
      </c>
      <c r="E965" s="35" t="s">
        <v>4214</v>
      </c>
      <c r="F965" s="35" t="s">
        <v>4249</v>
      </c>
      <c r="G965" s="37">
        <v>-3.7426318885614398</v>
      </c>
      <c r="H965" s="37">
        <v>-2.65028320400637</v>
      </c>
      <c r="I965" s="35" t="s">
        <v>1094</v>
      </c>
      <c r="J965" s="35" t="s">
        <v>1094</v>
      </c>
    </row>
    <row r="966" spans="1:10" x14ac:dyDescent="0.2">
      <c r="A966" s="35" t="s">
        <v>4250</v>
      </c>
      <c r="B966" s="35" t="s">
        <v>4251</v>
      </c>
      <c r="C966" s="35" t="s">
        <v>67</v>
      </c>
      <c r="D966" s="35" t="s">
        <v>67</v>
      </c>
      <c r="E966" s="35" t="s">
        <v>2656</v>
      </c>
      <c r="F966" s="35" t="s">
        <v>4252</v>
      </c>
      <c r="G966" s="37">
        <v>-2.13291478542678</v>
      </c>
      <c r="H966" s="37">
        <v>-1.7419590444495501</v>
      </c>
      <c r="I966" s="35" t="s">
        <v>1069</v>
      </c>
      <c r="J966" s="35" t="s">
        <v>1069</v>
      </c>
    </row>
    <row r="967" spans="1:10" x14ac:dyDescent="0.2">
      <c r="A967" s="35" t="s">
        <v>4253</v>
      </c>
      <c r="B967" s="35" t="s">
        <v>4254</v>
      </c>
      <c r="C967" s="35" t="s">
        <v>594</v>
      </c>
      <c r="D967" s="35" t="s">
        <v>594</v>
      </c>
      <c r="E967" s="35" t="s">
        <v>4255</v>
      </c>
      <c r="F967" s="35" t="s">
        <v>3199</v>
      </c>
      <c r="G967" s="37">
        <v>-4.0325898472181603</v>
      </c>
      <c r="H967" s="37">
        <v>-1.5980735543474001</v>
      </c>
      <c r="I967" s="35" t="s">
        <v>1094</v>
      </c>
      <c r="J967" s="35" t="s">
        <v>1069</v>
      </c>
    </row>
    <row r="968" spans="1:10" x14ac:dyDescent="0.2">
      <c r="A968" s="35" t="s">
        <v>4256</v>
      </c>
      <c r="B968" s="35" t="s">
        <v>4257</v>
      </c>
      <c r="C968" s="35" t="s">
        <v>548</v>
      </c>
      <c r="D968" s="35" t="s">
        <v>548</v>
      </c>
      <c r="E968" s="35" t="s">
        <v>4258</v>
      </c>
      <c r="F968" s="35" t="s">
        <v>3610</v>
      </c>
      <c r="G968" s="37">
        <v>-2.44516084847222</v>
      </c>
      <c r="H968" s="37">
        <v>-1.0011348536912501</v>
      </c>
      <c r="I968" s="35" t="s">
        <v>1094</v>
      </c>
      <c r="J968" s="35" t="s">
        <v>1069</v>
      </c>
    </row>
    <row r="969" spans="1:10" x14ac:dyDescent="0.2">
      <c r="A969" s="35" t="s">
        <v>4259</v>
      </c>
      <c r="B969" s="35" t="s">
        <v>4260</v>
      </c>
      <c r="C969" s="35" t="s">
        <v>4261</v>
      </c>
      <c r="D969" s="35" t="s">
        <v>4261</v>
      </c>
      <c r="E969" s="35" t="s">
        <v>4262</v>
      </c>
      <c r="F969" s="35" t="s">
        <v>1303</v>
      </c>
      <c r="G969" s="37">
        <v>-5.62531805589329</v>
      </c>
      <c r="H969" s="37">
        <v>-1.55087417576858</v>
      </c>
      <c r="I969" s="35" t="s">
        <v>1094</v>
      </c>
      <c r="J969" s="35" t="s">
        <v>1069</v>
      </c>
    </row>
    <row r="970" spans="1:10" x14ac:dyDescent="0.2">
      <c r="A970" s="35" t="s">
        <v>4263</v>
      </c>
      <c r="B970" s="35" t="s">
        <v>4264</v>
      </c>
      <c r="C970" s="35" t="s">
        <v>753</v>
      </c>
      <c r="D970" s="35" t="s">
        <v>753</v>
      </c>
      <c r="E970" s="35" t="s">
        <v>4265</v>
      </c>
      <c r="F970" s="35" t="s">
        <v>3054</v>
      </c>
      <c r="G970" s="37">
        <v>-0.36070166797279102</v>
      </c>
      <c r="H970" s="37">
        <v>-1.4224673767192</v>
      </c>
      <c r="I970" s="35" t="s">
        <v>1069</v>
      </c>
      <c r="J970" s="35" t="s">
        <v>1069</v>
      </c>
    </row>
    <row r="971" spans="1:10" x14ac:dyDescent="0.2">
      <c r="A971" s="35" t="s">
        <v>4266</v>
      </c>
      <c r="B971" s="35" t="s">
        <v>4267</v>
      </c>
      <c r="C971" s="35" t="s">
        <v>4268</v>
      </c>
      <c r="D971" s="35" t="s">
        <v>4268</v>
      </c>
      <c r="E971" s="35" t="s">
        <v>4269</v>
      </c>
      <c r="F971" s="35" t="s">
        <v>4270</v>
      </c>
      <c r="G971" s="37">
        <v>-4.0805284589548103</v>
      </c>
      <c r="H971" s="37">
        <v>-1.9328340521670599</v>
      </c>
      <c r="I971" s="35" t="s">
        <v>1094</v>
      </c>
      <c r="J971" s="35" t="s">
        <v>1069</v>
      </c>
    </row>
    <row r="972" spans="1:10" x14ac:dyDescent="0.2">
      <c r="A972" s="35" t="s">
        <v>4271</v>
      </c>
      <c r="B972" s="35" t="s">
        <v>4272</v>
      </c>
      <c r="C972" s="35" t="s">
        <v>4273</v>
      </c>
      <c r="D972" s="35" t="s">
        <v>4274</v>
      </c>
      <c r="E972" s="35" t="s">
        <v>4275</v>
      </c>
      <c r="F972" s="35" t="s">
        <v>3072</v>
      </c>
      <c r="G972" s="37">
        <v>-0.94661130443493102</v>
      </c>
      <c r="H972" s="37">
        <v>-1.7210109790569299</v>
      </c>
      <c r="I972" s="35" t="s">
        <v>1069</v>
      </c>
      <c r="J972" s="35" t="s">
        <v>1069</v>
      </c>
    </row>
    <row r="973" spans="1:10" x14ac:dyDescent="0.2">
      <c r="A973" s="35" t="s">
        <v>4276</v>
      </c>
      <c r="B973" s="35" t="s">
        <v>4277</v>
      </c>
      <c r="C973" s="35" t="s">
        <v>4278</v>
      </c>
      <c r="D973" s="35" t="s">
        <v>4278</v>
      </c>
      <c r="E973" s="35" t="s">
        <v>4279</v>
      </c>
      <c r="F973" s="35" t="s">
        <v>2102</v>
      </c>
      <c r="G973" s="37">
        <v>-5.7346273758300601</v>
      </c>
      <c r="H973" s="37">
        <v>0.25857962294787501</v>
      </c>
      <c r="I973" s="35" t="s">
        <v>1094</v>
      </c>
      <c r="J973" s="35" t="s">
        <v>1069</v>
      </c>
    </row>
    <row r="974" spans="1:10" x14ac:dyDescent="0.2">
      <c r="A974" s="35" t="s">
        <v>4280</v>
      </c>
      <c r="B974" s="35" t="s">
        <v>4281</v>
      </c>
      <c r="C974" s="35" t="s">
        <v>4282</v>
      </c>
      <c r="D974" s="35" t="s">
        <v>4282</v>
      </c>
      <c r="E974" s="35" t="s">
        <v>4283</v>
      </c>
      <c r="F974" s="35" t="s">
        <v>3001</v>
      </c>
      <c r="G974" s="37">
        <v>5.5600817157725399E-2</v>
      </c>
      <c r="H974" s="37">
        <v>-3.2989687992117503E-2</v>
      </c>
      <c r="I974" s="35" t="s">
        <v>1069</v>
      </c>
      <c r="J974" s="35" t="s">
        <v>1069</v>
      </c>
    </row>
    <row r="975" spans="1:10" x14ac:dyDescent="0.2">
      <c r="A975" s="35" t="s">
        <v>4284</v>
      </c>
      <c r="B975" s="35" t="s">
        <v>4285</v>
      </c>
      <c r="C975" s="35" t="s">
        <v>280</v>
      </c>
      <c r="D975" s="35" t="s">
        <v>4286</v>
      </c>
      <c r="E975" s="35" t="s">
        <v>4287</v>
      </c>
      <c r="F975" s="35" t="s">
        <v>4288</v>
      </c>
      <c r="G975" s="37">
        <v>3.7510953034787201E-2</v>
      </c>
      <c r="H975" s="37">
        <v>0.41951158108487602</v>
      </c>
      <c r="I975" s="35" t="s">
        <v>1069</v>
      </c>
      <c r="J975" s="35" t="s">
        <v>1069</v>
      </c>
    </row>
    <row r="976" spans="1:10" x14ac:dyDescent="0.2">
      <c r="A976" s="35" t="s">
        <v>4289</v>
      </c>
      <c r="B976" s="35" t="s">
        <v>4290</v>
      </c>
      <c r="C976" s="35" t="s">
        <v>4291</v>
      </c>
      <c r="D976" s="35" t="s">
        <v>4291</v>
      </c>
      <c r="E976" s="35" t="s">
        <v>4292</v>
      </c>
      <c r="F976" s="35" t="s">
        <v>4293</v>
      </c>
      <c r="G976" s="37">
        <v>-5.65206797452388</v>
      </c>
      <c r="H976" s="37">
        <v>-3.8008311781013502</v>
      </c>
      <c r="I976" s="35" t="s">
        <v>1094</v>
      </c>
      <c r="J976" s="35" t="s">
        <v>1094</v>
      </c>
    </row>
    <row r="977" spans="1:10" x14ac:dyDescent="0.2">
      <c r="A977" s="35" t="s">
        <v>4294</v>
      </c>
      <c r="B977" s="35" t="s">
        <v>4295</v>
      </c>
      <c r="C977" s="35" t="s">
        <v>280</v>
      </c>
      <c r="D977" s="35" t="s">
        <v>4296</v>
      </c>
      <c r="E977" s="35" t="s">
        <v>4287</v>
      </c>
      <c r="F977" s="35" t="s">
        <v>4297</v>
      </c>
      <c r="G977" s="37">
        <v>-0.80736666047115402</v>
      </c>
      <c r="H977" s="37">
        <v>-1.0080469922967199</v>
      </c>
      <c r="I977" s="35" t="s">
        <v>1069</v>
      </c>
      <c r="J977" s="35" t="s">
        <v>1069</v>
      </c>
    </row>
    <row r="978" spans="1:10" x14ac:dyDescent="0.2">
      <c r="A978" s="35" t="s">
        <v>4298</v>
      </c>
      <c r="B978" s="35" t="s">
        <v>4299</v>
      </c>
      <c r="C978" s="35" t="s">
        <v>4300</v>
      </c>
      <c r="D978" s="35" t="s">
        <v>4300</v>
      </c>
      <c r="E978" s="35" t="s">
        <v>4301</v>
      </c>
      <c r="F978" s="35" t="s">
        <v>4302</v>
      </c>
      <c r="G978" s="37">
        <v>-5.0180979726355197</v>
      </c>
      <c r="H978" s="37">
        <v>-0.52112471774656299</v>
      </c>
      <c r="I978" s="35" t="s">
        <v>1094</v>
      </c>
      <c r="J978" s="35" t="s">
        <v>1069</v>
      </c>
    </row>
    <row r="979" spans="1:10" x14ac:dyDescent="0.2">
      <c r="A979" s="35" t="s">
        <v>4303</v>
      </c>
      <c r="B979" s="35" t="s">
        <v>4304</v>
      </c>
      <c r="C979" s="35" t="s">
        <v>280</v>
      </c>
      <c r="D979" s="35" t="s">
        <v>4305</v>
      </c>
      <c r="E979" s="35" t="s">
        <v>4287</v>
      </c>
      <c r="F979" s="35" t="s">
        <v>4306</v>
      </c>
      <c r="G979" s="37">
        <v>-0.66071458691889096</v>
      </c>
      <c r="H979" s="37">
        <v>-1.3960058224140299</v>
      </c>
      <c r="I979" s="35" t="s">
        <v>1069</v>
      </c>
      <c r="J979" s="35" t="s">
        <v>1069</v>
      </c>
    </row>
    <row r="980" spans="1:10" x14ac:dyDescent="0.2">
      <c r="A980" s="35" t="s">
        <v>4307</v>
      </c>
      <c r="B980" s="35" t="s">
        <v>4308</v>
      </c>
      <c r="C980" s="35" t="s">
        <v>4309</v>
      </c>
      <c r="D980" s="35" t="s">
        <v>4309</v>
      </c>
      <c r="E980" s="35" t="s">
        <v>4310</v>
      </c>
      <c r="F980" s="35" t="s">
        <v>4311</v>
      </c>
      <c r="G980" s="37">
        <v>-0.14828135174455701</v>
      </c>
      <c r="H980" s="37">
        <v>0.27642540395654203</v>
      </c>
      <c r="I980" s="35" t="s">
        <v>1069</v>
      </c>
      <c r="J980" s="35" t="s">
        <v>1069</v>
      </c>
    </row>
    <row r="981" spans="1:10" x14ac:dyDescent="0.2">
      <c r="A981" s="35" t="s">
        <v>4312</v>
      </c>
      <c r="B981" s="35" t="s">
        <v>4313</v>
      </c>
      <c r="C981" s="35" t="s">
        <v>4314</v>
      </c>
      <c r="D981" s="35" t="s">
        <v>4314</v>
      </c>
      <c r="E981" s="35" t="s">
        <v>4315</v>
      </c>
      <c r="F981" s="35" t="s">
        <v>3343</v>
      </c>
      <c r="G981" s="37">
        <v>0.48983588858673699</v>
      </c>
      <c r="H981" s="37">
        <v>0.66607040594668698</v>
      </c>
      <c r="I981" s="35" t="s">
        <v>1069</v>
      </c>
      <c r="J981" s="35" t="s">
        <v>1069</v>
      </c>
    </row>
    <row r="982" spans="1:10" x14ac:dyDescent="0.2">
      <c r="A982" s="35" t="s">
        <v>4316</v>
      </c>
      <c r="B982" s="35" t="s">
        <v>4317</v>
      </c>
      <c r="C982" s="35" t="s">
        <v>4318</v>
      </c>
      <c r="D982" s="35" t="s">
        <v>4318</v>
      </c>
      <c r="E982" s="35" t="s">
        <v>4319</v>
      </c>
      <c r="F982" s="35" t="s">
        <v>4320</v>
      </c>
      <c r="G982" s="37">
        <v>-1.76139770071458</v>
      </c>
      <c r="H982" s="37">
        <v>-1.1874797832141299</v>
      </c>
      <c r="I982" s="35" t="s">
        <v>1069</v>
      </c>
      <c r="J982" s="35" t="s">
        <v>1069</v>
      </c>
    </row>
    <row r="983" spans="1:10" x14ac:dyDescent="0.2">
      <c r="A983" s="35" t="s">
        <v>4321</v>
      </c>
      <c r="B983" s="35" t="s">
        <v>4322</v>
      </c>
      <c r="C983" s="35" t="s">
        <v>4323</v>
      </c>
      <c r="D983" s="35" t="s">
        <v>4323</v>
      </c>
      <c r="E983" s="35" t="s">
        <v>4324</v>
      </c>
      <c r="F983" s="35" t="s">
        <v>3326</v>
      </c>
      <c r="G983" s="37">
        <v>-1.84687699345645</v>
      </c>
      <c r="H983" s="37">
        <v>-2.5956072067304898</v>
      </c>
      <c r="I983" s="35" t="s">
        <v>1069</v>
      </c>
      <c r="J983" s="35" t="s">
        <v>1094</v>
      </c>
    </row>
    <row r="984" spans="1:10" x14ac:dyDescent="0.2">
      <c r="A984" s="35" t="s">
        <v>4325</v>
      </c>
      <c r="B984" s="35" t="s">
        <v>4326</v>
      </c>
      <c r="C984" s="35" t="s">
        <v>4327</v>
      </c>
      <c r="D984" s="35" t="s">
        <v>4327</v>
      </c>
      <c r="E984" s="35" t="s">
        <v>4328</v>
      </c>
      <c r="F984" s="35" t="s">
        <v>4329</v>
      </c>
      <c r="G984" s="37">
        <v>-1.7425317346322</v>
      </c>
      <c r="H984" s="37">
        <v>-1.3109441831701301</v>
      </c>
      <c r="I984" s="35" t="s">
        <v>1069</v>
      </c>
      <c r="J984" s="35" t="s">
        <v>1069</v>
      </c>
    </row>
    <row r="985" spans="1:10" x14ac:dyDescent="0.2">
      <c r="A985" s="35" t="s">
        <v>4330</v>
      </c>
      <c r="B985" s="35" t="s">
        <v>1068</v>
      </c>
      <c r="C985" s="35" t="s">
        <v>1068</v>
      </c>
      <c r="D985" s="35" t="s">
        <v>73</v>
      </c>
      <c r="E985" s="35" t="s">
        <v>1068</v>
      </c>
      <c r="F985" s="35" t="s">
        <v>1068</v>
      </c>
      <c r="G985" s="37">
        <v>1.4518840063178599E-2</v>
      </c>
      <c r="H985" s="37">
        <v>0.11799282847699299</v>
      </c>
      <c r="I985" s="35" t="s">
        <v>1069</v>
      </c>
      <c r="J985" s="35" t="s">
        <v>1069</v>
      </c>
    </row>
    <row r="986" spans="1:10" x14ac:dyDescent="0.2">
      <c r="A986" s="35" t="s">
        <v>4331</v>
      </c>
      <c r="B986" s="35" t="s">
        <v>1068</v>
      </c>
      <c r="C986" s="35" t="s">
        <v>1068</v>
      </c>
      <c r="D986" s="35" t="s">
        <v>73</v>
      </c>
      <c r="E986" s="35" t="s">
        <v>1068</v>
      </c>
      <c r="F986" s="35" t="s">
        <v>1068</v>
      </c>
      <c r="G986" s="37">
        <v>0.41605177414945299</v>
      </c>
      <c r="H986" s="37">
        <v>2.8804725482935799E-2</v>
      </c>
      <c r="I986" s="35" t="s">
        <v>1069</v>
      </c>
      <c r="J986" s="35" t="s">
        <v>1069</v>
      </c>
    </row>
    <row r="987" spans="1:10" x14ac:dyDescent="0.2">
      <c r="A987" s="35" t="s">
        <v>4332</v>
      </c>
      <c r="B987" s="35" t="s">
        <v>1068</v>
      </c>
      <c r="C987" s="35" t="s">
        <v>1068</v>
      </c>
      <c r="D987" s="35" t="s">
        <v>73</v>
      </c>
      <c r="E987" s="35" t="s">
        <v>1068</v>
      </c>
      <c r="F987" s="35" t="s">
        <v>1068</v>
      </c>
      <c r="G987" s="37">
        <v>0.52956512182008297</v>
      </c>
      <c r="H987" s="37">
        <v>-7.4521619521924098E-2</v>
      </c>
      <c r="I987" s="35" t="s">
        <v>1069</v>
      </c>
      <c r="J987" s="35" t="s">
        <v>1069</v>
      </c>
    </row>
    <row r="988" spans="1:10" x14ac:dyDescent="0.2">
      <c r="A988" s="35" t="s">
        <v>4333</v>
      </c>
      <c r="B988" s="35" t="s">
        <v>1068</v>
      </c>
      <c r="C988" s="35" t="s">
        <v>1068</v>
      </c>
      <c r="D988" s="35" t="s">
        <v>1068</v>
      </c>
      <c r="E988" s="35" t="s">
        <v>1068</v>
      </c>
      <c r="F988" s="35" t="s">
        <v>1068</v>
      </c>
      <c r="G988" s="37">
        <v>0.41535714109988398</v>
      </c>
      <c r="H988" s="37">
        <v>2.4426486660795201E-2</v>
      </c>
      <c r="I988" s="35" t="s">
        <v>1069</v>
      </c>
      <c r="J988" s="35" t="s">
        <v>1069</v>
      </c>
    </row>
    <row r="989" spans="1:10" x14ac:dyDescent="0.2">
      <c r="A989" s="35" t="s">
        <v>4334</v>
      </c>
      <c r="B989" s="35" t="s">
        <v>1068</v>
      </c>
      <c r="C989" s="35" t="s">
        <v>1068</v>
      </c>
      <c r="D989" s="35" t="s">
        <v>73</v>
      </c>
      <c r="E989" s="35" t="s">
        <v>1068</v>
      </c>
      <c r="F989" s="35" t="s">
        <v>1068</v>
      </c>
      <c r="G989" s="37">
        <v>0.58891613152883504</v>
      </c>
      <c r="H989" s="37">
        <v>0.18204941025562499</v>
      </c>
      <c r="I989" s="35" t="s">
        <v>1069</v>
      </c>
      <c r="J989" s="35" t="s">
        <v>1069</v>
      </c>
    </row>
    <row r="990" spans="1:10" x14ac:dyDescent="0.2">
      <c r="A990" s="35" t="s">
        <v>4335</v>
      </c>
      <c r="B990" s="35" t="s">
        <v>1068</v>
      </c>
      <c r="C990" s="35" t="s">
        <v>1068</v>
      </c>
      <c r="D990" s="35" t="s">
        <v>1068</v>
      </c>
      <c r="E990" s="35" t="s">
        <v>1068</v>
      </c>
      <c r="F990" s="35" t="s">
        <v>1068</v>
      </c>
      <c r="G990" s="37">
        <v>0.21075200464706101</v>
      </c>
      <c r="H990" s="37">
        <v>0.82833534565522204</v>
      </c>
      <c r="I990" s="35" t="s">
        <v>1069</v>
      </c>
      <c r="J990" s="35" t="s">
        <v>1069</v>
      </c>
    </row>
    <row r="991" spans="1:10" x14ac:dyDescent="0.2">
      <c r="A991" s="35" t="s">
        <v>4336</v>
      </c>
      <c r="B991" s="35" t="s">
        <v>1068</v>
      </c>
      <c r="C991" s="35" t="s">
        <v>1068</v>
      </c>
      <c r="D991" s="35" t="s">
        <v>73</v>
      </c>
      <c r="E991" s="35" t="s">
        <v>1068</v>
      </c>
      <c r="F991" s="35" t="s">
        <v>1068</v>
      </c>
      <c r="G991" s="37">
        <v>0.93760007004866996</v>
      </c>
      <c r="H991" s="37">
        <v>0.77222024612309803</v>
      </c>
      <c r="I991" s="35" t="s">
        <v>1069</v>
      </c>
      <c r="J991" s="35" t="s">
        <v>1069</v>
      </c>
    </row>
    <row r="992" spans="1:10" x14ac:dyDescent="0.2">
      <c r="A992" s="35" t="s">
        <v>4337</v>
      </c>
      <c r="B992" s="35" t="s">
        <v>1068</v>
      </c>
      <c r="C992" s="35" t="s">
        <v>1068</v>
      </c>
      <c r="D992" s="35" t="s">
        <v>1068</v>
      </c>
      <c r="E992" s="35" t="s">
        <v>1068</v>
      </c>
      <c r="F992" s="35" t="s">
        <v>1068</v>
      </c>
      <c r="G992" s="37">
        <v>0.75141382086966302</v>
      </c>
      <c r="H992" s="37">
        <v>0.97391599759482494</v>
      </c>
      <c r="I992" s="35" t="s">
        <v>1069</v>
      </c>
      <c r="J992" s="35" t="s">
        <v>1069</v>
      </c>
    </row>
    <row r="993" spans="1:10" x14ac:dyDescent="0.2">
      <c r="A993" s="35" t="s">
        <v>4338</v>
      </c>
      <c r="B993" s="35" t="s">
        <v>1068</v>
      </c>
      <c r="C993" s="35" t="s">
        <v>1068</v>
      </c>
      <c r="D993" s="35" t="s">
        <v>73</v>
      </c>
      <c r="E993" s="35" t="s">
        <v>1068</v>
      </c>
      <c r="F993" s="35" t="s">
        <v>1068</v>
      </c>
      <c r="G993" s="37">
        <v>0.75699072506655096</v>
      </c>
      <c r="H993" s="37">
        <v>0.487105512261441</v>
      </c>
      <c r="I993" s="35" t="s">
        <v>1069</v>
      </c>
      <c r="J993" s="35" t="s">
        <v>1069</v>
      </c>
    </row>
    <row r="994" spans="1:10" x14ac:dyDescent="0.2">
      <c r="A994" s="35" t="s">
        <v>4339</v>
      </c>
      <c r="B994" s="35" t="s">
        <v>1068</v>
      </c>
      <c r="C994" s="35" t="s">
        <v>1068</v>
      </c>
      <c r="D994" s="35" t="s">
        <v>1068</v>
      </c>
      <c r="E994" s="35" t="s">
        <v>1068</v>
      </c>
      <c r="F994" s="35" t="s">
        <v>1068</v>
      </c>
      <c r="G994" s="37">
        <v>0.64818894753067402</v>
      </c>
      <c r="H994" s="37">
        <v>0.91910542739280199</v>
      </c>
      <c r="I994" s="35" t="s">
        <v>1069</v>
      </c>
      <c r="J994" s="35" t="s">
        <v>1069</v>
      </c>
    </row>
    <row r="995" spans="1:10" x14ac:dyDescent="0.2">
      <c r="A995" s="35" t="s">
        <v>4340</v>
      </c>
      <c r="B995" s="35" t="s">
        <v>1068</v>
      </c>
      <c r="C995" s="35" t="s">
        <v>1068</v>
      </c>
      <c r="D995" s="35" t="s">
        <v>73</v>
      </c>
      <c r="E995" s="35" t="s">
        <v>1068</v>
      </c>
      <c r="F995" s="35" t="s">
        <v>1068</v>
      </c>
      <c r="G995" s="37">
        <v>0.32189203878769002</v>
      </c>
      <c r="H995" s="37">
        <v>0.87909587536949996</v>
      </c>
      <c r="I995" s="35" t="s">
        <v>1069</v>
      </c>
      <c r="J995" s="35" t="s">
        <v>1069</v>
      </c>
    </row>
    <row r="996" spans="1:10" x14ac:dyDescent="0.2">
      <c r="A996" s="35" t="s">
        <v>4341</v>
      </c>
      <c r="B996" s="35" t="s">
        <v>1068</v>
      </c>
      <c r="C996" s="35" t="s">
        <v>1068</v>
      </c>
      <c r="D996" s="35" t="s">
        <v>1068</v>
      </c>
      <c r="E996" s="35" t="s">
        <v>1068</v>
      </c>
      <c r="F996" s="35" t="s">
        <v>1068</v>
      </c>
      <c r="G996" s="37">
        <v>0.65202177157032204</v>
      </c>
      <c r="H996" s="37">
        <v>1.47402289157031</v>
      </c>
      <c r="I996" s="35" t="s">
        <v>1069</v>
      </c>
      <c r="J996" s="35" t="s">
        <v>1069</v>
      </c>
    </row>
    <row r="997" spans="1:10" x14ac:dyDescent="0.2">
      <c r="A997" s="35" t="s">
        <v>4342</v>
      </c>
      <c r="B997" s="35" t="s">
        <v>1068</v>
      </c>
      <c r="C997" s="35" t="s">
        <v>1068</v>
      </c>
      <c r="D997" s="35" t="s">
        <v>73</v>
      </c>
      <c r="E997" s="35" t="s">
        <v>1068</v>
      </c>
      <c r="F997" s="35" t="s">
        <v>1068</v>
      </c>
      <c r="G997" s="37">
        <v>0.72938891161596997</v>
      </c>
      <c r="H997" s="37">
        <v>0.90364422172741499</v>
      </c>
      <c r="I997" s="35" t="s">
        <v>1069</v>
      </c>
      <c r="J997" s="35" t="s">
        <v>1069</v>
      </c>
    </row>
    <row r="998" spans="1:10" x14ac:dyDescent="0.2">
      <c r="A998" s="35" t="s">
        <v>4343</v>
      </c>
      <c r="B998" s="35" t="s">
        <v>1068</v>
      </c>
      <c r="C998" s="35" t="s">
        <v>1068</v>
      </c>
      <c r="D998" s="35" t="s">
        <v>1068</v>
      </c>
      <c r="E998" s="35" t="s">
        <v>1068</v>
      </c>
      <c r="F998" s="35" t="s">
        <v>1068</v>
      </c>
      <c r="G998" s="37">
        <v>0.33776679610097199</v>
      </c>
      <c r="H998" s="37">
        <v>0.73207012094008195</v>
      </c>
      <c r="I998" s="35" t="s">
        <v>1069</v>
      </c>
      <c r="J998" s="35" t="s">
        <v>1069</v>
      </c>
    </row>
    <row r="999" spans="1:10" x14ac:dyDescent="0.2">
      <c r="A999" s="35" t="s">
        <v>4344</v>
      </c>
      <c r="B999" s="35" t="s">
        <v>1068</v>
      </c>
      <c r="C999" s="35" t="s">
        <v>1068</v>
      </c>
      <c r="D999" s="35" t="s">
        <v>73</v>
      </c>
      <c r="E999" s="35" t="s">
        <v>1068</v>
      </c>
      <c r="F999" s="35" t="s">
        <v>1068</v>
      </c>
      <c r="G999" s="37">
        <v>-1.2510417345889299E-2</v>
      </c>
      <c r="H999" s="37">
        <v>0.281412194750426</v>
      </c>
      <c r="I999" s="35" t="s">
        <v>1069</v>
      </c>
      <c r="J999" s="35" t="s">
        <v>1069</v>
      </c>
    </row>
    <row r="1000" spans="1:10" x14ac:dyDescent="0.2">
      <c r="A1000" s="35" t="s">
        <v>4345</v>
      </c>
      <c r="B1000" s="35" t="s">
        <v>1068</v>
      </c>
      <c r="C1000" s="35" t="s">
        <v>1068</v>
      </c>
      <c r="D1000" s="35" t="s">
        <v>1068</v>
      </c>
      <c r="E1000" s="35" t="s">
        <v>1068</v>
      </c>
      <c r="F1000" s="35" t="s">
        <v>1068</v>
      </c>
      <c r="G1000" s="37">
        <v>0.68959679330150603</v>
      </c>
      <c r="H1000" s="37">
        <v>-5.5477037911444198E-2</v>
      </c>
      <c r="I1000" s="35" t="s">
        <v>1069</v>
      </c>
      <c r="J1000" s="35" t="s">
        <v>1069</v>
      </c>
    </row>
    <row r="1001" spans="1:10" x14ac:dyDescent="0.2">
      <c r="A1001" s="35" t="s">
        <v>4346</v>
      </c>
      <c r="B1001" s="35" t="s">
        <v>1068</v>
      </c>
      <c r="C1001" s="35" t="s">
        <v>1068</v>
      </c>
      <c r="D1001" s="35" t="s">
        <v>73</v>
      </c>
      <c r="E1001" s="35" t="s">
        <v>1068</v>
      </c>
      <c r="F1001" s="35" t="s">
        <v>1068</v>
      </c>
      <c r="G1001" s="37">
        <v>0.13946342152910701</v>
      </c>
      <c r="H1001" s="37">
        <v>0.34864807594050301</v>
      </c>
      <c r="I1001" s="35" t="s">
        <v>1069</v>
      </c>
      <c r="J1001" s="35" t="s">
        <v>1069</v>
      </c>
    </row>
    <row r="1002" spans="1:10" x14ac:dyDescent="0.2">
      <c r="A1002" s="35" t="s">
        <v>4347</v>
      </c>
      <c r="B1002" s="35" t="s">
        <v>1068</v>
      </c>
      <c r="C1002" s="35" t="s">
        <v>1068</v>
      </c>
      <c r="D1002" s="35" t="s">
        <v>1068</v>
      </c>
      <c r="E1002" s="35" t="s">
        <v>1068</v>
      </c>
      <c r="F1002" s="35" t="s">
        <v>1068</v>
      </c>
      <c r="G1002" s="37">
        <v>0.675183677724292</v>
      </c>
      <c r="H1002" s="37">
        <v>0.67214089166548996</v>
      </c>
      <c r="I1002" s="35" t="s">
        <v>1069</v>
      </c>
      <c r="J1002" s="35" t="s">
        <v>1069</v>
      </c>
    </row>
    <row r="1003" spans="1:10" x14ac:dyDescent="0.2">
      <c r="A1003" s="35" t="s">
        <v>4348</v>
      </c>
      <c r="B1003" s="35" t="s">
        <v>1068</v>
      </c>
      <c r="C1003" s="35" t="s">
        <v>1068</v>
      </c>
      <c r="D1003" s="35" t="s">
        <v>73</v>
      </c>
      <c r="E1003" s="35" t="s">
        <v>1068</v>
      </c>
      <c r="F1003" s="35" t="s">
        <v>1068</v>
      </c>
      <c r="G1003" s="37">
        <v>0.20405169072863699</v>
      </c>
      <c r="H1003" s="37">
        <v>0.208369180660015</v>
      </c>
      <c r="I1003" s="35" t="s">
        <v>1069</v>
      </c>
      <c r="J1003" s="35" t="s">
        <v>1069</v>
      </c>
    </row>
    <row r="1004" spans="1:10" x14ac:dyDescent="0.2">
      <c r="A1004" s="35" t="s">
        <v>4349</v>
      </c>
      <c r="B1004" s="35" t="s">
        <v>1068</v>
      </c>
      <c r="C1004" s="35" t="s">
        <v>1068</v>
      </c>
      <c r="D1004" s="35" t="s">
        <v>1068</v>
      </c>
      <c r="E1004" s="35" t="s">
        <v>1068</v>
      </c>
      <c r="F1004" s="35" t="s">
        <v>1068</v>
      </c>
      <c r="G1004" s="37">
        <v>0.25548865135161303</v>
      </c>
      <c r="H1004" s="37">
        <v>-0.24760162723047299</v>
      </c>
      <c r="I1004" s="35" t="s">
        <v>1069</v>
      </c>
      <c r="J1004" s="35" t="s">
        <v>1069</v>
      </c>
    </row>
    <row r="1005" spans="1:10" x14ac:dyDescent="0.2">
      <c r="A1005" s="35" t="s">
        <v>4350</v>
      </c>
      <c r="B1005" s="35" t="s">
        <v>1068</v>
      </c>
      <c r="C1005" s="35" t="s">
        <v>1068</v>
      </c>
      <c r="D1005" s="35" t="s">
        <v>73</v>
      </c>
      <c r="E1005" s="35" t="s">
        <v>1068</v>
      </c>
      <c r="F1005" s="35" t="s">
        <v>1068</v>
      </c>
      <c r="G1005" s="37">
        <v>0.22031912486571401</v>
      </c>
      <c r="H1005" s="37">
        <v>-0.181649089441591</v>
      </c>
      <c r="I1005" s="35" t="s">
        <v>1069</v>
      </c>
      <c r="J1005" s="35" t="s">
        <v>1069</v>
      </c>
    </row>
    <row r="1006" spans="1:10" x14ac:dyDescent="0.2">
      <c r="A1006" s="35" t="s">
        <v>4351</v>
      </c>
      <c r="B1006" s="35" t="s">
        <v>1068</v>
      </c>
      <c r="C1006" s="35" t="s">
        <v>1068</v>
      </c>
      <c r="D1006" s="35" t="s">
        <v>1068</v>
      </c>
      <c r="E1006" s="35" t="s">
        <v>1068</v>
      </c>
      <c r="F1006" s="35" t="s">
        <v>1068</v>
      </c>
      <c r="G1006" s="37">
        <v>0.33863234897042999</v>
      </c>
      <c r="H1006" s="37">
        <v>-0.20443830834808299</v>
      </c>
      <c r="I1006" s="35" t="s">
        <v>1069</v>
      </c>
      <c r="J1006" s="35" t="s">
        <v>1069</v>
      </c>
    </row>
    <row r="1007" spans="1:10" x14ac:dyDescent="0.2">
      <c r="A1007" s="35" t="s">
        <v>4352</v>
      </c>
      <c r="B1007" s="35" t="s">
        <v>1068</v>
      </c>
      <c r="C1007" s="35" t="s">
        <v>1068</v>
      </c>
      <c r="D1007" s="35" t="s">
        <v>73</v>
      </c>
      <c r="E1007" s="35" t="s">
        <v>1068</v>
      </c>
      <c r="F1007" s="35" t="s">
        <v>1068</v>
      </c>
      <c r="G1007" s="37">
        <v>5.2618028157895902E-2</v>
      </c>
      <c r="H1007" s="37">
        <v>0.14279169609443099</v>
      </c>
      <c r="I1007" s="35" t="s">
        <v>1069</v>
      </c>
      <c r="J1007" s="35" t="s">
        <v>1069</v>
      </c>
    </row>
    <row r="1008" spans="1:10" x14ac:dyDescent="0.2">
      <c r="A1008" s="35" t="s">
        <v>4353</v>
      </c>
      <c r="B1008" s="35" t="s">
        <v>1068</v>
      </c>
      <c r="C1008" s="35" t="s">
        <v>1068</v>
      </c>
      <c r="D1008" s="35" t="s">
        <v>1068</v>
      </c>
      <c r="E1008" s="35" t="s">
        <v>1068</v>
      </c>
      <c r="F1008" s="35" t="s">
        <v>1068</v>
      </c>
      <c r="G1008" s="37">
        <v>0.13578607921570701</v>
      </c>
      <c r="H1008" s="37">
        <v>-0.13660064366084501</v>
      </c>
      <c r="I1008" s="35" t="s">
        <v>1069</v>
      </c>
      <c r="J1008" s="35" t="s">
        <v>1069</v>
      </c>
    </row>
    <row r="1009" spans="1:10" x14ac:dyDescent="0.2">
      <c r="A1009" s="35" t="s">
        <v>4354</v>
      </c>
      <c r="B1009" s="35" t="s">
        <v>1068</v>
      </c>
      <c r="C1009" s="35" t="s">
        <v>1068</v>
      </c>
      <c r="D1009" s="35" t="s">
        <v>73</v>
      </c>
      <c r="E1009" s="35" t="s">
        <v>1068</v>
      </c>
      <c r="F1009" s="35" t="s">
        <v>1068</v>
      </c>
      <c r="G1009" s="37">
        <v>9.2731841587350802E-2</v>
      </c>
      <c r="H1009" s="37">
        <v>-0.297403349137073</v>
      </c>
      <c r="I1009" s="35" t="s">
        <v>1069</v>
      </c>
      <c r="J1009" s="35" t="s">
        <v>1069</v>
      </c>
    </row>
    <row r="1010" spans="1:10" x14ac:dyDescent="0.2">
      <c r="A1010" s="35" t="s">
        <v>4355</v>
      </c>
      <c r="B1010" s="35" t="s">
        <v>1068</v>
      </c>
      <c r="C1010" s="35" t="s">
        <v>1068</v>
      </c>
      <c r="D1010" s="35" t="s">
        <v>1068</v>
      </c>
      <c r="E1010" s="35" t="s">
        <v>1068</v>
      </c>
      <c r="F1010" s="35" t="s">
        <v>1068</v>
      </c>
      <c r="G1010" s="37">
        <v>0.11776293266820501</v>
      </c>
      <c r="H1010" s="37">
        <v>-7.4716217006790001E-2</v>
      </c>
      <c r="I1010" s="35" t="s">
        <v>1069</v>
      </c>
      <c r="J1010" s="35" t="s">
        <v>1069</v>
      </c>
    </row>
    <row r="1011" spans="1:10" x14ac:dyDescent="0.2">
      <c r="A1011" s="35" t="s">
        <v>4356</v>
      </c>
      <c r="B1011" s="35" t="s">
        <v>1068</v>
      </c>
      <c r="C1011" s="35" t="s">
        <v>1068</v>
      </c>
      <c r="D1011" s="35" t="s">
        <v>73</v>
      </c>
      <c r="E1011" s="35" t="s">
        <v>1068</v>
      </c>
      <c r="F1011" s="35" t="s">
        <v>1068</v>
      </c>
      <c r="G1011" s="37">
        <v>-7.7164849296506901</v>
      </c>
      <c r="H1011" s="37">
        <v>-6.1270915639904198</v>
      </c>
      <c r="I1011" s="35" t="s">
        <v>1094</v>
      </c>
      <c r="J1011" s="35" t="s">
        <v>1094</v>
      </c>
    </row>
    <row r="1012" spans="1:10" x14ac:dyDescent="0.2">
      <c r="A1012" s="35" t="s">
        <v>4357</v>
      </c>
      <c r="B1012" s="35" t="s">
        <v>1068</v>
      </c>
      <c r="C1012" s="35" t="s">
        <v>1068</v>
      </c>
      <c r="D1012" s="35" t="s">
        <v>73</v>
      </c>
      <c r="E1012" s="35" t="s">
        <v>1068</v>
      </c>
      <c r="F1012" s="35" t="s">
        <v>1068</v>
      </c>
      <c r="G1012" s="37">
        <v>-7.7164849296506901</v>
      </c>
      <c r="H1012" s="37">
        <v>-4.2264508297554704</v>
      </c>
      <c r="I1012" s="35" t="s">
        <v>1094</v>
      </c>
      <c r="J1012" s="35" t="s">
        <v>1094</v>
      </c>
    </row>
    <row r="1013" spans="1:10" x14ac:dyDescent="0.2">
      <c r="A1013" s="35" t="s">
        <v>4358</v>
      </c>
      <c r="B1013" s="35" t="s">
        <v>4359</v>
      </c>
      <c r="C1013" s="35" t="s">
        <v>4360</v>
      </c>
      <c r="D1013" s="35" t="s">
        <v>4360</v>
      </c>
      <c r="E1013" s="35" t="s">
        <v>4361</v>
      </c>
      <c r="F1013" s="35" t="s">
        <v>4362</v>
      </c>
      <c r="G1013" s="37">
        <v>-6.4719881657812</v>
      </c>
      <c r="H1013" s="37">
        <v>-3.0551304853518499</v>
      </c>
      <c r="I1013" s="35" t="s">
        <v>1094</v>
      </c>
      <c r="J1013" s="35" t="s">
        <v>1094</v>
      </c>
    </row>
    <row r="1014" spans="1:10" x14ac:dyDescent="0.2">
      <c r="A1014" s="35" t="s">
        <v>4363</v>
      </c>
      <c r="B1014" s="35" t="s">
        <v>4364</v>
      </c>
      <c r="C1014" s="35" t="s">
        <v>4365</v>
      </c>
      <c r="D1014" s="35" t="s">
        <v>4365</v>
      </c>
      <c r="E1014" s="35" t="s">
        <v>4366</v>
      </c>
      <c r="F1014" s="35" t="s">
        <v>4367</v>
      </c>
      <c r="G1014" s="37">
        <v>-4.6756828677978204</v>
      </c>
      <c r="H1014" s="37">
        <v>-2.8828066069116098</v>
      </c>
      <c r="I1014" s="35" t="s">
        <v>1094</v>
      </c>
      <c r="J1014" s="35" t="s">
        <v>1094</v>
      </c>
    </row>
    <row r="1015" spans="1:10" x14ac:dyDescent="0.2">
      <c r="A1015" s="35" t="s">
        <v>4368</v>
      </c>
      <c r="B1015" s="35" t="s">
        <v>4369</v>
      </c>
      <c r="C1015" s="35" t="s">
        <v>4370</v>
      </c>
      <c r="D1015" s="35" t="s">
        <v>4370</v>
      </c>
      <c r="E1015" s="35" t="s">
        <v>4371</v>
      </c>
      <c r="F1015" s="35" t="s">
        <v>3352</v>
      </c>
      <c r="G1015" s="37">
        <v>-1.2844202773973501</v>
      </c>
      <c r="H1015" s="37">
        <v>-1.3822888958886701</v>
      </c>
      <c r="I1015" s="35" t="s">
        <v>1069</v>
      </c>
      <c r="J1015" s="35" t="s">
        <v>1069</v>
      </c>
    </row>
    <row r="1016" spans="1:10" x14ac:dyDescent="0.2">
      <c r="A1016" s="35" t="s">
        <v>4372</v>
      </c>
      <c r="B1016" s="35" t="s">
        <v>4373</v>
      </c>
      <c r="C1016" s="35" t="s">
        <v>4374</v>
      </c>
      <c r="D1016" s="35" t="s">
        <v>4374</v>
      </c>
      <c r="E1016" s="35" t="s">
        <v>4375</v>
      </c>
      <c r="F1016" s="35" t="s">
        <v>4376</v>
      </c>
      <c r="G1016" s="37">
        <v>-2.0882357561072298</v>
      </c>
      <c r="H1016" s="37">
        <v>-1.32897630359195</v>
      </c>
      <c r="I1016" s="35" t="s">
        <v>1069</v>
      </c>
      <c r="J1016" s="35" t="s">
        <v>1069</v>
      </c>
    </row>
    <row r="1017" spans="1:10" x14ac:dyDescent="0.2">
      <c r="A1017" s="35" t="s">
        <v>4377</v>
      </c>
      <c r="B1017" s="35" t="s">
        <v>4378</v>
      </c>
      <c r="C1017" s="35" t="s">
        <v>4379</v>
      </c>
      <c r="D1017" s="35" t="s">
        <v>4379</v>
      </c>
      <c r="E1017" s="35" t="s">
        <v>4380</v>
      </c>
      <c r="F1017" s="35" t="s">
        <v>3549</v>
      </c>
      <c r="G1017" s="37">
        <v>-1.1614108561610501</v>
      </c>
      <c r="H1017" s="37">
        <v>-1.1730755312432</v>
      </c>
      <c r="I1017" s="35" t="s">
        <v>1069</v>
      </c>
      <c r="J1017" s="35" t="s">
        <v>1069</v>
      </c>
    </row>
    <row r="1018" spans="1:10" x14ac:dyDescent="0.2">
      <c r="A1018" s="35" t="s">
        <v>4381</v>
      </c>
      <c r="B1018" s="35" t="s">
        <v>4382</v>
      </c>
      <c r="C1018" s="35" t="s">
        <v>4383</v>
      </c>
      <c r="D1018" s="35" t="s">
        <v>4383</v>
      </c>
      <c r="E1018" s="35" t="s">
        <v>4384</v>
      </c>
      <c r="F1018" s="35" t="s">
        <v>4385</v>
      </c>
      <c r="G1018" s="37">
        <v>-2.3232504227183299</v>
      </c>
      <c r="H1018" s="37">
        <v>-1.4405724261906101</v>
      </c>
      <c r="I1018" s="35" t="s">
        <v>1094</v>
      </c>
      <c r="J1018" s="35" t="s">
        <v>1069</v>
      </c>
    </row>
    <row r="1019" spans="1:10" x14ac:dyDescent="0.2">
      <c r="A1019" s="35" t="s">
        <v>4386</v>
      </c>
      <c r="B1019" s="35" t="s">
        <v>4387</v>
      </c>
      <c r="C1019" s="35" t="s">
        <v>4388</v>
      </c>
      <c r="D1019" s="35" t="s">
        <v>4388</v>
      </c>
      <c r="E1019" s="35" t="s">
        <v>4389</v>
      </c>
      <c r="F1019" s="35" t="s">
        <v>4390</v>
      </c>
      <c r="G1019" s="37">
        <v>-5.3143336192914603</v>
      </c>
      <c r="H1019" s="37">
        <v>-1.14571069655378</v>
      </c>
      <c r="I1019" s="35" t="s">
        <v>1094</v>
      </c>
      <c r="J1019" s="35" t="s">
        <v>1069</v>
      </c>
    </row>
    <row r="1020" spans="1:10" x14ac:dyDescent="0.2">
      <c r="A1020" s="35" t="s">
        <v>4391</v>
      </c>
      <c r="B1020" s="35" t="s">
        <v>4392</v>
      </c>
      <c r="C1020" s="35" t="s">
        <v>3792</v>
      </c>
      <c r="D1020" s="35" t="s">
        <v>4393</v>
      </c>
      <c r="E1020" s="35" t="s">
        <v>3794</v>
      </c>
      <c r="F1020" s="35" t="s">
        <v>4385</v>
      </c>
      <c r="G1020" s="37">
        <v>-3.3414996417260401</v>
      </c>
      <c r="H1020" s="37">
        <v>-1.9755533413814399</v>
      </c>
      <c r="I1020" s="35" t="s">
        <v>1094</v>
      </c>
      <c r="J1020" s="35" t="s">
        <v>1069</v>
      </c>
    </row>
    <row r="1021" spans="1:10" x14ac:dyDescent="0.2">
      <c r="A1021" s="35" t="s">
        <v>4394</v>
      </c>
      <c r="B1021" s="35" t="s">
        <v>4395</v>
      </c>
      <c r="C1021" s="35" t="s">
        <v>4396</v>
      </c>
      <c r="D1021" s="35" t="s">
        <v>4397</v>
      </c>
      <c r="E1021" s="35" t="s">
        <v>4398</v>
      </c>
      <c r="F1021" s="35" t="s">
        <v>3510</v>
      </c>
      <c r="G1021" s="37">
        <v>-0.76724499211877195</v>
      </c>
      <c r="H1021" s="37">
        <v>-1.2806135223420101</v>
      </c>
      <c r="I1021" s="35" t="s">
        <v>1069</v>
      </c>
      <c r="J1021" s="35" t="s">
        <v>1069</v>
      </c>
    </row>
    <row r="1022" spans="1:10" x14ac:dyDescent="0.2">
      <c r="A1022" s="35" t="s">
        <v>4399</v>
      </c>
      <c r="B1022" s="35" t="s">
        <v>4400</v>
      </c>
      <c r="C1022" s="35" t="s">
        <v>4401</v>
      </c>
      <c r="D1022" s="35" t="s">
        <v>4401</v>
      </c>
      <c r="E1022" s="35" t="s">
        <v>4402</v>
      </c>
      <c r="F1022" s="35" t="s">
        <v>4403</v>
      </c>
      <c r="G1022" s="37">
        <v>-0.50443527734232696</v>
      </c>
      <c r="H1022" s="37">
        <v>-0.65247057234005301</v>
      </c>
      <c r="I1022" s="35" t="s">
        <v>1069</v>
      </c>
      <c r="J1022" s="35" t="s">
        <v>1069</v>
      </c>
    </row>
    <row r="1023" spans="1:10" x14ac:dyDescent="0.2">
      <c r="A1023" s="35" t="s">
        <v>4404</v>
      </c>
      <c r="B1023" s="35" t="s">
        <v>4405</v>
      </c>
      <c r="C1023" s="35" t="s">
        <v>4406</v>
      </c>
      <c r="D1023" s="35" t="s">
        <v>4406</v>
      </c>
      <c r="E1023" s="35" t="s">
        <v>4407</v>
      </c>
      <c r="F1023" s="35" t="s">
        <v>3541</v>
      </c>
      <c r="G1023" s="37">
        <v>-3.8130765396953499</v>
      </c>
      <c r="H1023" s="37">
        <v>-1.1473195726123</v>
      </c>
      <c r="I1023" s="35" t="s">
        <v>1094</v>
      </c>
      <c r="J1023" s="35" t="s">
        <v>1069</v>
      </c>
    </row>
    <row r="1024" spans="1:10" x14ac:dyDescent="0.2">
      <c r="A1024" s="35" t="s">
        <v>4408</v>
      </c>
      <c r="B1024" s="35" t="s">
        <v>4409</v>
      </c>
      <c r="C1024" s="35" t="s">
        <v>4410</v>
      </c>
      <c r="D1024" s="35" t="s">
        <v>4410</v>
      </c>
      <c r="E1024" s="35" t="s">
        <v>4411</v>
      </c>
      <c r="F1024" s="35" t="s">
        <v>4412</v>
      </c>
      <c r="G1024" s="37">
        <v>-6.0469181936528402</v>
      </c>
      <c r="H1024" s="37">
        <v>-1.2326910341620101</v>
      </c>
      <c r="I1024" s="35" t="s">
        <v>1094</v>
      </c>
      <c r="J1024" s="35" t="s">
        <v>1069</v>
      </c>
    </row>
    <row r="1025" spans="1:10" x14ac:dyDescent="0.2">
      <c r="A1025" s="35" t="s">
        <v>4413</v>
      </c>
      <c r="B1025" s="35" t="s">
        <v>4414</v>
      </c>
      <c r="C1025" s="35" t="s">
        <v>4415</v>
      </c>
      <c r="D1025" s="35" t="s">
        <v>4415</v>
      </c>
      <c r="E1025" s="35" t="s">
        <v>4416</v>
      </c>
      <c r="F1025" s="35" t="s">
        <v>3643</v>
      </c>
      <c r="G1025" s="37">
        <v>-0.88565715334132999</v>
      </c>
      <c r="H1025" s="37">
        <v>-1.4324888635817801</v>
      </c>
      <c r="I1025" s="35" t="s">
        <v>1069</v>
      </c>
      <c r="J1025" s="35" t="s">
        <v>1069</v>
      </c>
    </row>
    <row r="1026" spans="1:10" x14ac:dyDescent="0.2">
      <c r="A1026" s="35" t="s">
        <v>4417</v>
      </c>
      <c r="B1026" s="35" t="s">
        <v>4418</v>
      </c>
      <c r="C1026" s="35" t="s">
        <v>4419</v>
      </c>
      <c r="D1026" s="35" t="s">
        <v>4419</v>
      </c>
      <c r="E1026" s="35" t="s">
        <v>4420</v>
      </c>
      <c r="F1026" s="35" t="s">
        <v>4421</v>
      </c>
      <c r="G1026" s="37">
        <v>-0.60781972448168398</v>
      </c>
      <c r="H1026" s="37">
        <v>-1.1667679179492501</v>
      </c>
      <c r="I1026" s="35" t="s">
        <v>1069</v>
      </c>
      <c r="J1026" s="35" t="s">
        <v>1069</v>
      </c>
    </row>
    <row r="1027" spans="1:10" x14ac:dyDescent="0.2">
      <c r="A1027" s="35" t="s">
        <v>4422</v>
      </c>
      <c r="B1027" s="35" t="s">
        <v>4423</v>
      </c>
      <c r="C1027" s="35" t="s">
        <v>4424</v>
      </c>
      <c r="D1027" s="35" t="s">
        <v>4424</v>
      </c>
      <c r="E1027" s="35" t="s">
        <v>4425</v>
      </c>
      <c r="F1027" s="35" t="s">
        <v>3659</v>
      </c>
      <c r="G1027" s="37">
        <v>-2.6621431487829601</v>
      </c>
      <c r="H1027" s="37">
        <v>-1.98732823712097</v>
      </c>
      <c r="I1027" s="35" t="s">
        <v>1094</v>
      </c>
      <c r="J1027" s="35" t="s">
        <v>1069</v>
      </c>
    </row>
    <row r="1028" spans="1:10" x14ac:dyDescent="0.2">
      <c r="A1028" s="35" t="s">
        <v>4426</v>
      </c>
      <c r="B1028" s="35" t="s">
        <v>4427</v>
      </c>
      <c r="C1028" s="35" t="s">
        <v>4428</v>
      </c>
      <c r="D1028" s="35" t="s">
        <v>4428</v>
      </c>
      <c r="E1028" s="35" t="s">
        <v>4429</v>
      </c>
      <c r="F1028" s="35" t="s">
        <v>4430</v>
      </c>
      <c r="G1028" s="37">
        <v>-0.53655702463576305</v>
      </c>
      <c r="H1028" s="37">
        <v>8.6295886550151593E-2</v>
      </c>
      <c r="I1028" s="35" t="s">
        <v>1069</v>
      </c>
      <c r="J1028" s="35" t="s">
        <v>1069</v>
      </c>
    </row>
    <row r="1029" spans="1:10" x14ac:dyDescent="0.2">
      <c r="A1029" s="35" t="s">
        <v>4431</v>
      </c>
      <c r="B1029" s="35" t="s">
        <v>4432</v>
      </c>
      <c r="C1029" s="35" t="s">
        <v>4433</v>
      </c>
      <c r="D1029" s="35" t="s">
        <v>4433</v>
      </c>
      <c r="E1029" s="35" t="s">
        <v>4434</v>
      </c>
      <c r="F1029" s="35" t="s">
        <v>4435</v>
      </c>
      <c r="G1029" s="37">
        <v>-0.593812384760394</v>
      </c>
      <c r="H1029" s="37">
        <v>-0.35826425127380801</v>
      </c>
      <c r="I1029" s="35" t="s">
        <v>1069</v>
      </c>
      <c r="J1029" s="35" t="s">
        <v>1069</v>
      </c>
    </row>
    <row r="1030" spans="1:10" x14ac:dyDescent="0.2">
      <c r="A1030" s="35" t="s">
        <v>4436</v>
      </c>
      <c r="B1030" s="35" t="s">
        <v>4437</v>
      </c>
      <c r="C1030" s="35" t="s">
        <v>4438</v>
      </c>
      <c r="D1030" s="35" t="s">
        <v>4438</v>
      </c>
      <c r="E1030" s="35" t="s">
        <v>4439</v>
      </c>
      <c r="F1030" s="35" t="s">
        <v>4440</v>
      </c>
      <c r="G1030" s="37">
        <v>0.103880148041417</v>
      </c>
      <c r="H1030" s="37">
        <v>0.30446281996729102</v>
      </c>
      <c r="I1030" s="35" t="s">
        <v>1069</v>
      </c>
      <c r="J1030" s="35" t="s">
        <v>1069</v>
      </c>
    </row>
    <row r="1031" spans="1:10" x14ac:dyDescent="0.2">
      <c r="A1031" s="35" t="s">
        <v>4441</v>
      </c>
      <c r="B1031" s="35" t="s">
        <v>4442</v>
      </c>
      <c r="C1031" s="35" t="s">
        <v>4443</v>
      </c>
      <c r="D1031" s="35" t="s">
        <v>4443</v>
      </c>
      <c r="E1031" s="35" t="s">
        <v>4444</v>
      </c>
      <c r="F1031" s="35" t="s">
        <v>4445</v>
      </c>
      <c r="G1031" s="37">
        <v>-7.0568035777241203E-2</v>
      </c>
      <c r="H1031" s="37">
        <v>0.98226111665762295</v>
      </c>
      <c r="I1031" s="35" t="s">
        <v>1069</v>
      </c>
      <c r="J1031" s="35" t="s">
        <v>1069</v>
      </c>
    </row>
    <row r="1032" spans="1:10" x14ac:dyDescent="0.2">
      <c r="A1032" s="35" t="s">
        <v>4446</v>
      </c>
      <c r="B1032" s="35" t="s">
        <v>4447</v>
      </c>
      <c r="C1032" s="35" t="s">
        <v>4448</v>
      </c>
      <c r="D1032" s="35" t="s">
        <v>4448</v>
      </c>
      <c r="E1032" s="35" t="s">
        <v>4449</v>
      </c>
      <c r="F1032" s="35" t="s">
        <v>4450</v>
      </c>
      <c r="G1032" s="37">
        <v>-1.6215941753364</v>
      </c>
      <c r="H1032" s="37">
        <v>-0.64752258808533003</v>
      </c>
      <c r="I1032" s="35" t="s">
        <v>1069</v>
      </c>
      <c r="J1032" s="35" t="s">
        <v>1069</v>
      </c>
    </row>
    <row r="1033" spans="1:10" x14ac:dyDescent="0.2">
      <c r="A1033" s="35" t="s">
        <v>4451</v>
      </c>
      <c r="B1033" s="35" t="s">
        <v>1068</v>
      </c>
      <c r="C1033" s="35" t="s">
        <v>1068</v>
      </c>
      <c r="D1033" s="35" t="s">
        <v>73</v>
      </c>
      <c r="E1033" s="35" t="s">
        <v>1068</v>
      </c>
      <c r="F1033" s="35" t="s">
        <v>1068</v>
      </c>
      <c r="G1033" s="37">
        <v>8.3778375874273697E-2</v>
      </c>
      <c r="H1033" s="37">
        <v>2.2981246485696601E-2</v>
      </c>
      <c r="I1033" s="35" t="s">
        <v>1069</v>
      </c>
      <c r="J1033" s="35" t="s">
        <v>1069</v>
      </c>
    </row>
    <row r="1034" spans="1:10" x14ac:dyDescent="0.2">
      <c r="A1034" s="35" t="s">
        <v>4452</v>
      </c>
      <c r="B1034" s="35" t="s">
        <v>1068</v>
      </c>
      <c r="C1034" s="35" t="s">
        <v>1068</v>
      </c>
      <c r="D1034" s="35" t="s">
        <v>73</v>
      </c>
      <c r="E1034" s="35" t="s">
        <v>1068</v>
      </c>
      <c r="F1034" s="35" t="s">
        <v>1068</v>
      </c>
      <c r="G1034" s="37">
        <v>-1.9699442293044999E-2</v>
      </c>
      <c r="H1034" s="37">
        <v>0.50836314437882901</v>
      </c>
      <c r="I1034" s="35" t="s">
        <v>1069</v>
      </c>
      <c r="J1034" s="35" t="s">
        <v>1069</v>
      </c>
    </row>
    <row r="1035" spans="1:10" x14ac:dyDescent="0.2">
      <c r="A1035" s="35" t="s">
        <v>4453</v>
      </c>
      <c r="B1035" s="35" t="s">
        <v>1068</v>
      </c>
      <c r="C1035" s="35" t="s">
        <v>1068</v>
      </c>
      <c r="D1035" s="35" t="s">
        <v>73</v>
      </c>
      <c r="E1035" s="35" t="s">
        <v>1068</v>
      </c>
      <c r="F1035" s="35" t="s">
        <v>1068</v>
      </c>
      <c r="G1035" s="37">
        <v>0.24111488014354501</v>
      </c>
      <c r="H1035" s="37">
        <v>0.36293034660290902</v>
      </c>
      <c r="I1035" s="35" t="s">
        <v>1069</v>
      </c>
      <c r="J1035" s="35" t="s">
        <v>1069</v>
      </c>
    </row>
    <row r="1036" spans="1:10" x14ac:dyDescent="0.2">
      <c r="A1036" s="35" t="s">
        <v>4454</v>
      </c>
      <c r="B1036" s="35" t="s">
        <v>1068</v>
      </c>
      <c r="C1036" s="35" t="s">
        <v>1068</v>
      </c>
      <c r="D1036" s="35" t="s">
        <v>1068</v>
      </c>
      <c r="E1036" s="35" t="s">
        <v>1068</v>
      </c>
      <c r="F1036" s="35" t="s">
        <v>1068</v>
      </c>
      <c r="G1036" s="37">
        <v>0.51480606219088898</v>
      </c>
      <c r="H1036" s="37">
        <v>7.5989611154158407E-2</v>
      </c>
      <c r="I1036" s="35" t="s">
        <v>1069</v>
      </c>
      <c r="J1036" s="35" t="s">
        <v>1069</v>
      </c>
    </row>
    <row r="1037" spans="1:10" x14ac:dyDescent="0.2">
      <c r="A1037" s="35" t="s">
        <v>4455</v>
      </c>
      <c r="B1037" s="35" t="s">
        <v>1068</v>
      </c>
      <c r="C1037" s="35" t="s">
        <v>1068</v>
      </c>
      <c r="D1037" s="35" t="s">
        <v>73</v>
      </c>
      <c r="E1037" s="35" t="s">
        <v>1068</v>
      </c>
      <c r="F1037" s="35" t="s">
        <v>1068</v>
      </c>
      <c r="G1037" s="37">
        <v>-5.5085298351909603E-2</v>
      </c>
      <c r="H1037" s="37">
        <v>0.67422260850823801</v>
      </c>
      <c r="I1037" s="35" t="s">
        <v>1069</v>
      </c>
      <c r="J1037" s="35" t="s">
        <v>1069</v>
      </c>
    </row>
    <row r="1038" spans="1:10" x14ac:dyDescent="0.2">
      <c r="A1038" s="35" t="s">
        <v>4456</v>
      </c>
      <c r="B1038" s="35" t="s">
        <v>1068</v>
      </c>
      <c r="C1038" s="35" t="s">
        <v>1068</v>
      </c>
      <c r="D1038" s="35" t="s">
        <v>1068</v>
      </c>
      <c r="E1038" s="35" t="s">
        <v>1068</v>
      </c>
      <c r="F1038" s="35" t="s">
        <v>1068</v>
      </c>
      <c r="G1038" s="37">
        <v>0.67379784122889796</v>
      </c>
      <c r="H1038" s="37">
        <v>0.810861740054035</v>
      </c>
      <c r="I1038" s="35" t="s">
        <v>1069</v>
      </c>
      <c r="J1038" s="35" t="s">
        <v>1069</v>
      </c>
    </row>
    <row r="1039" spans="1:10" x14ac:dyDescent="0.2">
      <c r="A1039" s="35" t="s">
        <v>4457</v>
      </c>
      <c r="B1039" s="35" t="s">
        <v>1068</v>
      </c>
      <c r="C1039" s="35" t="s">
        <v>1068</v>
      </c>
      <c r="D1039" s="35" t="s">
        <v>73</v>
      </c>
      <c r="E1039" s="35" t="s">
        <v>1068</v>
      </c>
      <c r="F1039" s="35" t="s">
        <v>1068</v>
      </c>
      <c r="G1039" s="37">
        <v>0.24724747426172899</v>
      </c>
      <c r="H1039" s="37">
        <v>0.290006928660338</v>
      </c>
      <c r="I1039" s="35" t="s">
        <v>1069</v>
      </c>
      <c r="J1039" s="35" t="s">
        <v>1069</v>
      </c>
    </row>
    <row r="1040" spans="1:10" x14ac:dyDescent="0.2">
      <c r="A1040" s="35" t="s">
        <v>4458</v>
      </c>
      <c r="B1040" s="35" t="s">
        <v>1068</v>
      </c>
      <c r="C1040" s="35" t="s">
        <v>1068</v>
      </c>
      <c r="D1040" s="35" t="s">
        <v>1068</v>
      </c>
      <c r="E1040" s="35" t="s">
        <v>1068</v>
      </c>
      <c r="F1040" s="35" t="s">
        <v>1068</v>
      </c>
      <c r="G1040" s="37">
        <v>1.23405914896122</v>
      </c>
      <c r="H1040" s="37">
        <v>0.32341881171504799</v>
      </c>
      <c r="I1040" s="35" t="s">
        <v>1069</v>
      </c>
      <c r="J1040" s="35" t="s">
        <v>1069</v>
      </c>
    </row>
    <row r="1041" spans="1:10" x14ac:dyDescent="0.2">
      <c r="A1041" s="35" t="s">
        <v>4459</v>
      </c>
      <c r="B1041" s="35" t="s">
        <v>1068</v>
      </c>
      <c r="C1041" s="35" t="s">
        <v>1068</v>
      </c>
      <c r="D1041" s="35" t="s">
        <v>73</v>
      </c>
      <c r="E1041" s="35" t="s">
        <v>1068</v>
      </c>
      <c r="F1041" s="35" t="s">
        <v>1068</v>
      </c>
      <c r="G1041" s="37">
        <v>1.76507768632469</v>
      </c>
      <c r="H1041" s="37">
        <v>8.1532982221209596E-2</v>
      </c>
      <c r="I1041" s="35" t="s">
        <v>1069</v>
      </c>
      <c r="J1041" s="35" t="s">
        <v>1069</v>
      </c>
    </row>
    <row r="1042" spans="1:10" x14ac:dyDescent="0.2">
      <c r="A1042" s="35" t="s">
        <v>4460</v>
      </c>
      <c r="B1042" s="35" t="s">
        <v>1068</v>
      </c>
      <c r="C1042" s="35" t="s">
        <v>1068</v>
      </c>
      <c r="D1042" s="35" t="s">
        <v>1068</v>
      </c>
      <c r="E1042" s="35" t="s">
        <v>1068</v>
      </c>
      <c r="F1042" s="35" t="s">
        <v>1068</v>
      </c>
      <c r="G1042" s="37">
        <v>0.755118696425782</v>
      </c>
      <c r="H1042" s="37">
        <v>0.150402719879659</v>
      </c>
      <c r="I1042" s="35" t="s">
        <v>1069</v>
      </c>
      <c r="J1042" s="35" t="s">
        <v>1069</v>
      </c>
    </row>
    <row r="1043" spans="1:10" x14ac:dyDescent="0.2">
      <c r="A1043" s="35" t="s">
        <v>4461</v>
      </c>
      <c r="B1043" s="35" t="s">
        <v>1068</v>
      </c>
      <c r="C1043" s="35" t="s">
        <v>1068</v>
      </c>
      <c r="D1043" s="35" t="s">
        <v>73</v>
      </c>
      <c r="E1043" s="35" t="s">
        <v>1068</v>
      </c>
      <c r="F1043" s="35" t="s">
        <v>1068</v>
      </c>
      <c r="G1043" s="37">
        <v>0.49280242889546899</v>
      </c>
      <c r="H1043" s="37">
        <v>0.80286594499411901</v>
      </c>
      <c r="I1043" s="35" t="s">
        <v>1069</v>
      </c>
      <c r="J1043" s="35" t="s">
        <v>1069</v>
      </c>
    </row>
    <row r="1044" spans="1:10" x14ac:dyDescent="0.2">
      <c r="A1044" s="35" t="s">
        <v>4462</v>
      </c>
      <c r="B1044" s="35" t="s">
        <v>1068</v>
      </c>
      <c r="C1044" s="35" t="s">
        <v>1068</v>
      </c>
      <c r="D1044" s="35" t="s">
        <v>1068</v>
      </c>
      <c r="E1044" s="35" t="s">
        <v>1068</v>
      </c>
      <c r="F1044" s="35" t="s">
        <v>1068</v>
      </c>
      <c r="G1044" s="37">
        <v>1.1293561362810101</v>
      </c>
      <c r="H1044" s="37">
        <v>1.2375693337465901</v>
      </c>
      <c r="I1044" s="35" t="s">
        <v>1069</v>
      </c>
      <c r="J1044" s="35" t="s">
        <v>1069</v>
      </c>
    </row>
    <row r="1045" spans="1:10" x14ac:dyDescent="0.2">
      <c r="A1045" s="35" t="s">
        <v>4463</v>
      </c>
      <c r="B1045" s="35" t="s">
        <v>1068</v>
      </c>
      <c r="C1045" s="35" t="s">
        <v>1068</v>
      </c>
      <c r="D1045" s="35" t="s">
        <v>73</v>
      </c>
      <c r="E1045" s="35" t="s">
        <v>1068</v>
      </c>
      <c r="F1045" s="35" t="s">
        <v>1068</v>
      </c>
      <c r="G1045" s="37">
        <v>0.94968855086586901</v>
      </c>
      <c r="H1045" s="37">
        <v>0.57214311831798104</v>
      </c>
      <c r="I1045" s="35" t="s">
        <v>1069</v>
      </c>
      <c r="J1045" s="35" t="s">
        <v>1069</v>
      </c>
    </row>
    <row r="1046" spans="1:10" x14ac:dyDescent="0.2">
      <c r="A1046" s="35" t="s">
        <v>4464</v>
      </c>
      <c r="B1046" s="35" t="s">
        <v>1068</v>
      </c>
      <c r="C1046" s="35" t="s">
        <v>1068</v>
      </c>
      <c r="D1046" s="35" t="s">
        <v>1068</v>
      </c>
      <c r="E1046" s="35" t="s">
        <v>1068</v>
      </c>
      <c r="F1046" s="35" t="s">
        <v>1068</v>
      </c>
      <c r="G1046" s="37">
        <v>1.13992037147384</v>
      </c>
      <c r="H1046" s="37">
        <v>0.86685051478627395</v>
      </c>
      <c r="I1046" s="35" t="s">
        <v>1069</v>
      </c>
      <c r="J1046" s="35" t="s">
        <v>1069</v>
      </c>
    </row>
    <row r="1047" spans="1:10" x14ac:dyDescent="0.2">
      <c r="A1047" s="35" t="s">
        <v>4465</v>
      </c>
      <c r="B1047" s="35" t="s">
        <v>1068</v>
      </c>
      <c r="C1047" s="35" t="s">
        <v>1068</v>
      </c>
      <c r="D1047" s="35" t="s">
        <v>73</v>
      </c>
      <c r="E1047" s="35" t="s">
        <v>1068</v>
      </c>
      <c r="F1047" s="35" t="s">
        <v>1068</v>
      </c>
      <c r="G1047" s="37">
        <v>1.24443777521997</v>
      </c>
      <c r="H1047" s="37">
        <v>-1.15325825755252E-3</v>
      </c>
      <c r="I1047" s="35" t="s">
        <v>1069</v>
      </c>
      <c r="J1047" s="35" t="s">
        <v>1069</v>
      </c>
    </row>
    <row r="1048" spans="1:10" x14ac:dyDescent="0.2">
      <c r="A1048" s="35" t="s">
        <v>4466</v>
      </c>
      <c r="B1048" s="35" t="s">
        <v>1068</v>
      </c>
      <c r="C1048" s="35" t="s">
        <v>1068</v>
      </c>
      <c r="D1048" s="35" t="s">
        <v>1068</v>
      </c>
      <c r="E1048" s="35" t="s">
        <v>1068</v>
      </c>
      <c r="F1048" s="35" t="s">
        <v>1068</v>
      </c>
      <c r="G1048" s="37">
        <v>1.097502535796</v>
      </c>
      <c r="H1048" s="37">
        <v>0.738648204829503</v>
      </c>
      <c r="I1048" s="35" t="s">
        <v>1069</v>
      </c>
      <c r="J1048" s="35" t="s">
        <v>1069</v>
      </c>
    </row>
    <row r="1049" spans="1:10" x14ac:dyDescent="0.2">
      <c r="A1049" s="35" t="s">
        <v>4467</v>
      </c>
      <c r="B1049" s="35" t="s">
        <v>1068</v>
      </c>
      <c r="C1049" s="35" t="s">
        <v>1068</v>
      </c>
      <c r="D1049" s="35" t="s">
        <v>73</v>
      </c>
      <c r="E1049" s="35" t="s">
        <v>1068</v>
      </c>
      <c r="F1049" s="35" t="s">
        <v>1068</v>
      </c>
      <c r="G1049" s="37">
        <v>0.12642567248108899</v>
      </c>
      <c r="H1049" s="37">
        <v>0.41908823062893202</v>
      </c>
      <c r="I1049" s="35" t="s">
        <v>1069</v>
      </c>
      <c r="J1049" s="35" t="s">
        <v>1069</v>
      </c>
    </row>
    <row r="1050" spans="1:10" x14ac:dyDescent="0.2">
      <c r="A1050" s="35" t="s">
        <v>4468</v>
      </c>
      <c r="B1050" s="35" t="s">
        <v>1068</v>
      </c>
      <c r="C1050" s="35" t="s">
        <v>1068</v>
      </c>
      <c r="D1050" s="35" t="s">
        <v>1068</v>
      </c>
      <c r="E1050" s="35" t="s">
        <v>1068</v>
      </c>
      <c r="F1050" s="35" t="s">
        <v>1068</v>
      </c>
      <c r="G1050" s="37">
        <v>0.612275886183824</v>
      </c>
      <c r="H1050" s="37">
        <v>0.25455584670348902</v>
      </c>
      <c r="I1050" s="35" t="s">
        <v>1069</v>
      </c>
      <c r="J1050" s="35" t="s">
        <v>1069</v>
      </c>
    </row>
    <row r="1051" spans="1:10" x14ac:dyDescent="0.2">
      <c r="A1051" s="35" t="s">
        <v>4469</v>
      </c>
      <c r="B1051" s="35" t="s">
        <v>1068</v>
      </c>
      <c r="C1051" s="35" t="s">
        <v>1068</v>
      </c>
      <c r="D1051" s="35" t="s">
        <v>73</v>
      </c>
      <c r="E1051" s="35" t="s">
        <v>1068</v>
      </c>
      <c r="F1051" s="35" t="s">
        <v>1068</v>
      </c>
      <c r="G1051" s="37">
        <v>0.24020688712486801</v>
      </c>
      <c r="H1051" s="37">
        <v>8.7947421454456304E-2</v>
      </c>
      <c r="I1051" s="35" t="s">
        <v>1069</v>
      </c>
      <c r="J1051" s="35" t="s">
        <v>1069</v>
      </c>
    </row>
    <row r="1052" spans="1:10" x14ac:dyDescent="0.2">
      <c r="A1052" s="35" t="s">
        <v>4470</v>
      </c>
      <c r="B1052" s="35" t="s">
        <v>1068</v>
      </c>
      <c r="C1052" s="35" t="s">
        <v>1068</v>
      </c>
      <c r="D1052" s="35" t="s">
        <v>1068</v>
      </c>
      <c r="E1052" s="35" t="s">
        <v>1068</v>
      </c>
      <c r="F1052" s="35" t="s">
        <v>1068</v>
      </c>
      <c r="G1052" s="37">
        <v>-3.1582073016322001E-2</v>
      </c>
      <c r="H1052" s="37">
        <v>0.293829737040331</v>
      </c>
      <c r="I1052" s="35" t="s">
        <v>1069</v>
      </c>
      <c r="J1052" s="35" t="s">
        <v>1069</v>
      </c>
    </row>
    <row r="1053" spans="1:10" x14ac:dyDescent="0.2">
      <c r="A1053" s="35" t="s">
        <v>4471</v>
      </c>
      <c r="B1053" s="35" t="s">
        <v>1068</v>
      </c>
      <c r="C1053" s="35" t="s">
        <v>1068</v>
      </c>
      <c r="D1053" s="35" t="s">
        <v>73</v>
      </c>
      <c r="E1053" s="35" t="s">
        <v>1068</v>
      </c>
      <c r="F1053" s="35" t="s">
        <v>1068</v>
      </c>
      <c r="G1053" s="37">
        <v>4.6031907559369499E-2</v>
      </c>
      <c r="H1053" s="37">
        <v>1.12016912869432E-2</v>
      </c>
      <c r="I1053" s="35" t="s">
        <v>1069</v>
      </c>
      <c r="J1053" s="35" t="s">
        <v>1069</v>
      </c>
    </row>
    <row r="1054" spans="1:10" x14ac:dyDescent="0.2">
      <c r="A1054" s="35" t="s">
        <v>4472</v>
      </c>
      <c r="B1054" s="35" t="s">
        <v>1068</v>
      </c>
      <c r="C1054" s="35" t="s">
        <v>1068</v>
      </c>
      <c r="D1054" s="35" t="s">
        <v>1068</v>
      </c>
      <c r="E1054" s="35" t="s">
        <v>1068</v>
      </c>
      <c r="F1054" s="35" t="s">
        <v>1068</v>
      </c>
      <c r="G1054" s="37">
        <v>0.42055001230696298</v>
      </c>
      <c r="H1054" s="37">
        <v>0.41498569628212301</v>
      </c>
      <c r="I1054" s="35" t="s">
        <v>1069</v>
      </c>
      <c r="J1054" s="35" t="s">
        <v>1069</v>
      </c>
    </row>
    <row r="1055" spans="1:10" x14ac:dyDescent="0.2">
      <c r="A1055" s="35" t="s">
        <v>4473</v>
      </c>
      <c r="B1055" s="35" t="s">
        <v>1068</v>
      </c>
      <c r="C1055" s="35" t="s">
        <v>1068</v>
      </c>
      <c r="D1055" s="35" t="s">
        <v>73</v>
      </c>
      <c r="E1055" s="35" t="s">
        <v>1068</v>
      </c>
      <c r="F1055" s="35" t="s">
        <v>1068</v>
      </c>
      <c r="G1055" s="37">
        <v>-0.38168981822335701</v>
      </c>
      <c r="H1055" s="37">
        <v>-0.247078443850105</v>
      </c>
      <c r="I1055" s="35" t="s">
        <v>1069</v>
      </c>
      <c r="J1055" s="35" t="s">
        <v>1069</v>
      </c>
    </row>
    <row r="1056" spans="1:10" x14ac:dyDescent="0.2">
      <c r="A1056" s="35" t="s">
        <v>4474</v>
      </c>
      <c r="B1056" s="35" t="s">
        <v>1068</v>
      </c>
      <c r="C1056" s="35" t="s">
        <v>1068</v>
      </c>
      <c r="D1056" s="35" t="s">
        <v>1068</v>
      </c>
      <c r="E1056" s="35" t="s">
        <v>1068</v>
      </c>
      <c r="F1056" s="35" t="s">
        <v>1068</v>
      </c>
      <c r="G1056" s="37">
        <v>0.586049498905857</v>
      </c>
      <c r="H1056" s="37">
        <v>-4.1002722935680698E-2</v>
      </c>
      <c r="I1056" s="35" t="s">
        <v>1069</v>
      </c>
      <c r="J1056" s="35" t="s">
        <v>1069</v>
      </c>
    </row>
    <row r="1057" spans="1:10" x14ac:dyDescent="0.2">
      <c r="A1057" s="35" t="s">
        <v>4475</v>
      </c>
      <c r="B1057" s="35" t="s">
        <v>1068</v>
      </c>
      <c r="C1057" s="35" t="s">
        <v>1068</v>
      </c>
      <c r="D1057" s="35" t="s">
        <v>73</v>
      </c>
      <c r="E1057" s="35" t="s">
        <v>1068</v>
      </c>
      <c r="F1057" s="35" t="s">
        <v>1068</v>
      </c>
      <c r="G1057" s="37">
        <v>0.65854831189246898</v>
      </c>
      <c r="H1057" s="37">
        <v>-0.23584211727259199</v>
      </c>
      <c r="I1057" s="35" t="s">
        <v>1069</v>
      </c>
      <c r="J1057" s="35" t="s">
        <v>1069</v>
      </c>
    </row>
    <row r="1058" spans="1:10" x14ac:dyDescent="0.2">
      <c r="A1058" s="35" t="s">
        <v>4476</v>
      </c>
      <c r="B1058" s="35" t="s">
        <v>1068</v>
      </c>
      <c r="C1058" s="35" t="s">
        <v>1068</v>
      </c>
      <c r="D1058" s="35" t="s">
        <v>1068</v>
      </c>
      <c r="E1058" s="35" t="s">
        <v>1068</v>
      </c>
      <c r="F1058" s="35" t="s">
        <v>1068</v>
      </c>
      <c r="G1058" s="37">
        <v>0.16215709441465001</v>
      </c>
      <c r="H1058" s="37">
        <v>-0.38122225145691602</v>
      </c>
      <c r="I1058" s="35" t="s">
        <v>1069</v>
      </c>
      <c r="J1058" s="35" t="s">
        <v>1069</v>
      </c>
    </row>
    <row r="1059" spans="1:10" x14ac:dyDescent="0.2">
      <c r="A1059" s="35" t="s">
        <v>4477</v>
      </c>
      <c r="B1059" s="35" t="s">
        <v>1068</v>
      </c>
      <c r="C1059" s="35" t="s">
        <v>1068</v>
      </c>
      <c r="D1059" s="35" t="s">
        <v>73</v>
      </c>
      <c r="E1059" s="35" t="s">
        <v>1068</v>
      </c>
      <c r="F1059" s="35" t="s">
        <v>1068</v>
      </c>
      <c r="G1059" s="37">
        <v>-5.2593486443632598</v>
      </c>
      <c r="H1059" s="37">
        <v>-3.9368413701512202</v>
      </c>
      <c r="I1059" s="35" t="s">
        <v>1094</v>
      </c>
      <c r="J1059" s="35" t="s">
        <v>1094</v>
      </c>
    </row>
    <row r="1060" spans="1:10" x14ac:dyDescent="0.2">
      <c r="A1060" s="35" t="s">
        <v>4478</v>
      </c>
      <c r="B1060" s="35" t="s">
        <v>1068</v>
      </c>
      <c r="C1060" s="35" t="s">
        <v>1068</v>
      </c>
      <c r="D1060" s="35" t="s">
        <v>73</v>
      </c>
      <c r="E1060" s="35" t="s">
        <v>1068</v>
      </c>
      <c r="F1060" s="35" t="s">
        <v>1068</v>
      </c>
      <c r="G1060" s="37">
        <v>-0.47294301934697602</v>
      </c>
      <c r="H1060" s="37">
        <v>-1.8533183108636999</v>
      </c>
      <c r="I1060" s="35" t="s">
        <v>1069</v>
      </c>
      <c r="J1060" s="35" t="s">
        <v>1069</v>
      </c>
    </row>
    <row r="1061" spans="1:10" x14ac:dyDescent="0.2">
      <c r="A1061" s="35" t="s">
        <v>4479</v>
      </c>
      <c r="B1061" s="35" t="s">
        <v>4480</v>
      </c>
      <c r="C1061" s="35" t="s">
        <v>4481</v>
      </c>
      <c r="D1061" s="35" t="s">
        <v>4481</v>
      </c>
      <c r="E1061" s="35" t="s">
        <v>4482</v>
      </c>
      <c r="F1061" s="35" t="s">
        <v>4483</v>
      </c>
      <c r="G1061" s="37">
        <v>-7.1856783318332704</v>
      </c>
      <c r="H1061" s="37">
        <v>-2.18051068308342</v>
      </c>
      <c r="I1061" s="35" t="s">
        <v>1094</v>
      </c>
      <c r="J1061" s="35" t="s">
        <v>1069</v>
      </c>
    </row>
    <row r="1062" spans="1:10" x14ac:dyDescent="0.2">
      <c r="A1062" s="35" t="s">
        <v>4484</v>
      </c>
      <c r="B1062" s="35" t="s">
        <v>4485</v>
      </c>
      <c r="C1062" s="35" t="s">
        <v>4486</v>
      </c>
      <c r="D1062" s="35" t="s">
        <v>4486</v>
      </c>
      <c r="E1062" s="35" t="s">
        <v>4487</v>
      </c>
      <c r="F1062" s="35" t="s">
        <v>4488</v>
      </c>
      <c r="G1062" s="37">
        <v>-4.7005091002120398</v>
      </c>
      <c r="H1062" s="37">
        <v>-0.56139511808081499</v>
      </c>
      <c r="I1062" s="35" t="s">
        <v>1094</v>
      </c>
      <c r="J1062" s="35" t="s">
        <v>1069</v>
      </c>
    </row>
    <row r="1063" spans="1:10" x14ac:dyDescent="0.2">
      <c r="A1063" s="35" t="s">
        <v>4489</v>
      </c>
      <c r="B1063" s="35" t="s">
        <v>4490</v>
      </c>
      <c r="C1063" s="35" t="s">
        <v>119</v>
      </c>
      <c r="D1063" s="35" t="s">
        <v>119</v>
      </c>
      <c r="E1063" s="35" t="s">
        <v>4491</v>
      </c>
      <c r="F1063" s="35" t="s">
        <v>1714</v>
      </c>
      <c r="G1063" s="37">
        <v>-3.0168115932655701</v>
      </c>
      <c r="H1063" s="37">
        <v>-1.62743336460545</v>
      </c>
      <c r="I1063" s="35" t="s">
        <v>1094</v>
      </c>
      <c r="J1063" s="35" t="s">
        <v>1069</v>
      </c>
    </row>
    <row r="1064" spans="1:10" x14ac:dyDescent="0.2">
      <c r="A1064" s="35" t="s">
        <v>4492</v>
      </c>
      <c r="B1064" s="35" t="s">
        <v>4493</v>
      </c>
      <c r="C1064" s="35" t="s">
        <v>4494</v>
      </c>
      <c r="D1064" s="35" t="s">
        <v>4494</v>
      </c>
      <c r="E1064" s="35" t="s">
        <v>4495</v>
      </c>
      <c r="F1064" s="35" t="s">
        <v>4496</v>
      </c>
      <c r="G1064" s="37">
        <v>-2.53519535382173</v>
      </c>
      <c r="H1064" s="37">
        <v>-1.8071722162955599</v>
      </c>
      <c r="I1064" s="35" t="s">
        <v>1094</v>
      </c>
      <c r="J1064" s="35" t="s">
        <v>1069</v>
      </c>
    </row>
    <row r="1065" spans="1:10" x14ac:dyDescent="0.2">
      <c r="A1065" s="35" t="s">
        <v>4497</v>
      </c>
      <c r="B1065" s="35" t="s">
        <v>4498</v>
      </c>
      <c r="C1065" s="35" t="s">
        <v>431</v>
      </c>
      <c r="D1065" s="35" t="s">
        <v>4499</v>
      </c>
      <c r="E1065" s="35" t="s">
        <v>3097</v>
      </c>
      <c r="F1065" s="35" t="s">
        <v>2512</v>
      </c>
      <c r="G1065" s="37">
        <v>-1.3557121945747801</v>
      </c>
      <c r="H1065" s="37">
        <v>-0.71628750490407</v>
      </c>
      <c r="I1065" s="35" t="s">
        <v>1069</v>
      </c>
      <c r="J1065" s="35" t="s">
        <v>1069</v>
      </c>
    </row>
    <row r="1066" spans="1:10" x14ac:dyDescent="0.2">
      <c r="A1066" s="35" t="s">
        <v>4500</v>
      </c>
      <c r="B1066" s="35" t="s">
        <v>4501</v>
      </c>
      <c r="C1066" s="35" t="s">
        <v>4502</v>
      </c>
      <c r="D1066" s="35" t="s">
        <v>4503</v>
      </c>
      <c r="E1066" s="35" t="s">
        <v>4504</v>
      </c>
      <c r="F1066" s="35" t="s">
        <v>4505</v>
      </c>
      <c r="G1066" s="37">
        <v>-1.80119522659363</v>
      </c>
      <c r="H1066" s="37">
        <v>-0.48919843728950602</v>
      </c>
      <c r="I1066" s="35" t="s">
        <v>1069</v>
      </c>
      <c r="J1066" s="35" t="s">
        <v>1069</v>
      </c>
    </row>
    <row r="1067" spans="1:10" x14ac:dyDescent="0.2">
      <c r="A1067" s="35" t="s">
        <v>4506</v>
      </c>
      <c r="B1067" s="35" t="s">
        <v>4507</v>
      </c>
      <c r="C1067" s="35" t="s">
        <v>270</v>
      </c>
      <c r="D1067" s="35" t="s">
        <v>270</v>
      </c>
      <c r="E1067" s="35" t="s">
        <v>4508</v>
      </c>
      <c r="F1067" s="35" t="s">
        <v>2522</v>
      </c>
      <c r="G1067" s="37">
        <v>-2.3110269026205099</v>
      </c>
      <c r="H1067" s="37">
        <v>-0.75026117849062401</v>
      </c>
      <c r="I1067" s="35" t="s">
        <v>1094</v>
      </c>
      <c r="J1067" s="35" t="s">
        <v>1069</v>
      </c>
    </row>
    <row r="1068" spans="1:10" x14ac:dyDescent="0.2">
      <c r="A1068" s="35" t="s">
        <v>4509</v>
      </c>
      <c r="B1068" s="35" t="s">
        <v>4510</v>
      </c>
      <c r="C1068" s="35" t="s">
        <v>4502</v>
      </c>
      <c r="D1068" s="35" t="s">
        <v>4511</v>
      </c>
      <c r="E1068" s="35" t="s">
        <v>4504</v>
      </c>
      <c r="F1068" s="35" t="s">
        <v>4512</v>
      </c>
      <c r="G1068" s="37">
        <v>-2.5291484416981702</v>
      </c>
      <c r="H1068" s="37">
        <v>-0.70572917361192899</v>
      </c>
      <c r="I1068" s="35" t="s">
        <v>1094</v>
      </c>
      <c r="J1068" s="35" t="s">
        <v>1069</v>
      </c>
    </row>
    <row r="1069" spans="1:10" x14ac:dyDescent="0.2">
      <c r="A1069" s="35" t="s">
        <v>4513</v>
      </c>
      <c r="B1069" s="35" t="s">
        <v>4514</v>
      </c>
      <c r="C1069" s="35" t="s">
        <v>691</v>
      </c>
      <c r="D1069" s="35" t="s">
        <v>4515</v>
      </c>
      <c r="E1069" s="35" t="s">
        <v>3330</v>
      </c>
      <c r="F1069" s="35" t="s">
        <v>2532</v>
      </c>
      <c r="G1069" s="37">
        <v>0.52348578117955302</v>
      </c>
      <c r="H1069" s="37">
        <v>1.57816123711469</v>
      </c>
      <c r="I1069" s="35" t="s">
        <v>1069</v>
      </c>
      <c r="J1069" s="35" t="s">
        <v>1069</v>
      </c>
    </row>
    <row r="1070" spans="1:10" x14ac:dyDescent="0.2">
      <c r="A1070" s="35" t="s">
        <v>4516</v>
      </c>
      <c r="B1070" s="35" t="s">
        <v>4517</v>
      </c>
      <c r="C1070" s="35" t="s">
        <v>4502</v>
      </c>
      <c r="D1070" s="35" t="s">
        <v>4518</v>
      </c>
      <c r="E1070" s="35" t="s">
        <v>4504</v>
      </c>
      <c r="F1070" s="35" t="s">
        <v>4519</v>
      </c>
      <c r="G1070" s="37">
        <v>-1.6287629160408601</v>
      </c>
      <c r="H1070" s="37">
        <v>-0.97645895945068495</v>
      </c>
      <c r="I1070" s="35" t="s">
        <v>1069</v>
      </c>
      <c r="J1070" s="35" t="s">
        <v>1069</v>
      </c>
    </row>
    <row r="1071" spans="1:10" x14ac:dyDescent="0.2">
      <c r="A1071" s="35" t="s">
        <v>4520</v>
      </c>
      <c r="B1071" s="35" t="s">
        <v>4521</v>
      </c>
      <c r="C1071" s="35" t="s">
        <v>756</v>
      </c>
      <c r="D1071" s="35" t="s">
        <v>756</v>
      </c>
      <c r="E1071" s="35" t="s">
        <v>4522</v>
      </c>
      <c r="F1071" s="35" t="s">
        <v>1722</v>
      </c>
      <c r="G1071" s="37">
        <v>-6.4714668440241305E-2</v>
      </c>
      <c r="H1071" s="37">
        <v>-1.5340412978200899</v>
      </c>
      <c r="I1071" s="35" t="s">
        <v>1069</v>
      </c>
      <c r="J1071" s="35" t="s">
        <v>1069</v>
      </c>
    </row>
    <row r="1072" spans="1:10" x14ac:dyDescent="0.2">
      <c r="A1072" s="35" t="s">
        <v>4523</v>
      </c>
      <c r="B1072" s="35" t="s">
        <v>4524</v>
      </c>
      <c r="C1072" s="35" t="s">
        <v>4502</v>
      </c>
      <c r="D1072" s="35" t="s">
        <v>4525</v>
      </c>
      <c r="E1072" s="35" t="s">
        <v>4504</v>
      </c>
      <c r="F1072" s="35" t="s">
        <v>4526</v>
      </c>
      <c r="G1072" s="37">
        <v>-2.11015951923781</v>
      </c>
      <c r="H1072" s="37">
        <v>-0.34443567027997701</v>
      </c>
      <c r="I1072" s="35" t="s">
        <v>1069</v>
      </c>
      <c r="J1072" s="35" t="s">
        <v>1069</v>
      </c>
    </row>
    <row r="1073" spans="1:10" x14ac:dyDescent="0.2">
      <c r="A1073" s="35" t="s">
        <v>4527</v>
      </c>
      <c r="B1073" s="35" t="s">
        <v>4528</v>
      </c>
      <c r="C1073" s="35" t="s">
        <v>308</v>
      </c>
      <c r="D1073" s="35" t="s">
        <v>4529</v>
      </c>
      <c r="E1073" s="35" t="s">
        <v>4530</v>
      </c>
      <c r="F1073" s="35" t="s">
        <v>4531</v>
      </c>
      <c r="G1073" s="37">
        <v>-0.47136656502879498</v>
      </c>
      <c r="H1073" s="37">
        <v>-0.78020828840160605</v>
      </c>
      <c r="I1073" s="35" t="s">
        <v>1069</v>
      </c>
      <c r="J1073" s="35" t="s">
        <v>1069</v>
      </c>
    </row>
    <row r="1074" spans="1:10" x14ac:dyDescent="0.2">
      <c r="A1074" s="35" t="s">
        <v>4532</v>
      </c>
      <c r="B1074" s="35" t="s">
        <v>4533</v>
      </c>
      <c r="C1074" s="35" t="s">
        <v>4534</v>
      </c>
      <c r="D1074" s="35" t="s">
        <v>4534</v>
      </c>
      <c r="E1074" s="35" t="s">
        <v>4535</v>
      </c>
      <c r="F1074" s="35" t="s">
        <v>4536</v>
      </c>
      <c r="G1074" s="37">
        <v>-0.20897044668338799</v>
      </c>
      <c r="H1074" s="37">
        <v>4.0978129792933603E-2</v>
      </c>
      <c r="I1074" s="35" t="s">
        <v>1069</v>
      </c>
      <c r="J1074" s="35" t="s">
        <v>1069</v>
      </c>
    </row>
    <row r="1075" spans="1:10" x14ac:dyDescent="0.2">
      <c r="A1075" s="35" t="s">
        <v>4537</v>
      </c>
      <c r="B1075" s="35" t="s">
        <v>4538</v>
      </c>
      <c r="C1075" s="35" t="s">
        <v>308</v>
      </c>
      <c r="D1075" s="35" t="s">
        <v>4539</v>
      </c>
      <c r="E1075" s="35" t="s">
        <v>4530</v>
      </c>
      <c r="F1075" s="35" t="s">
        <v>4540</v>
      </c>
      <c r="G1075" s="37">
        <v>-9.1302182703960292E-3</v>
      </c>
      <c r="H1075" s="37">
        <v>-8.5381618578723398E-3</v>
      </c>
      <c r="I1075" s="35" t="s">
        <v>1069</v>
      </c>
      <c r="J1075" s="35" t="s">
        <v>1069</v>
      </c>
    </row>
    <row r="1076" spans="1:10" x14ac:dyDescent="0.2">
      <c r="A1076" s="35" t="s">
        <v>4541</v>
      </c>
      <c r="B1076" s="35" t="s">
        <v>4542</v>
      </c>
      <c r="C1076" s="35" t="s">
        <v>4543</v>
      </c>
      <c r="D1076" s="35" t="s">
        <v>4543</v>
      </c>
      <c r="E1076" s="35" t="s">
        <v>4544</v>
      </c>
      <c r="F1076" s="35" t="s">
        <v>4545</v>
      </c>
      <c r="G1076" s="37">
        <v>7.4271566790965499E-2</v>
      </c>
      <c r="H1076" s="37">
        <v>-0.30402989679960701</v>
      </c>
      <c r="I1076" s="35" t="s">
        <v>1069</v>
      </c>
      <c r="J1076" s="35" t="s">
        <v>1069</v>
      </c>
    </row>
    <row r="1077" spans="1:10" x14ac:dyDescent="0.2">
      <c r="A1077" s="35" t="s">
        <v>4546</v>
      </c>
      <c r="B1077" s="35" t="s">
        <v>4547</v>
      </c>
      <c r="C1077" s="35" t="s">
        <v>814</v>
      </c>
      <c r="D1077" s="35" t="s">
        <v>814</v>
      </c>
      <c r="E1077" s="35" t="s">
        <v>4548</v>
      </c>
      <c r="F1077" s="35" t="s">
        <v>2571</v>
      </c>
      <c r="G1077" s="37">
        <v>-1.17318706686025</v>
      </c>
      <c r="H1077" s="37">
        <v>0.26571492867742402</v>
      </c>
      <c r="I1077" s="35" t="s">
        <v>1069</v>
      </c>
      <c r="J1077" s="35" t="s">
        <v>1069</v>
      </c>
    </row>
    <row r="1078" spans="1:10" x14ac:dyDescent="0.2">
      <c r="A1078" s="35" t="s">
        <v>4549</v>
      </c>
      <c r="B1078" s="35" t="s">
        <v>4550</v>
      </c>
      <c r="C1078" s="35" t="s">
        <v>4551</v>
      </c>
      <c r="D1078" s="35" t="s">
        <v>4551</v>
      </c>
      <c r="E1078" s="35" t="s">
        <v>4552</v>
      </c>
      <c r="F1078" s="35" t="s">
        <v>4553</v>
      </c>
      <c r="G1078" s="37">
        <v>-2.3809957058030999</v>
      </c>
      <c r="H1078" s="37">
        <v>-2.4843940979256498</v>
      </c>
      <c r="I1078" s="35" t="s">
        <v>1094</v>
      </c>
      <c r="J1078" s="35" t="s">
        <v>1094</v>
      </c>
    </row>
    <row r="1079" spans="1:10" x14ac:dyDescent="0.2">
      <c r="A1079" s="35" t="s">
        <v>4554</v>
      </c>
      <c r="B1079" s="35" t="s">
        <v>4555</v>
      </c>
      <c r="C1079" s="35" t="s">
        <v>685</v>
      </c>
      <c r="D1079" s="35" t="s">
        <v>685</v>
      </c>
      <c r="E1079" s="35" t="s">
        <v>4040</v>
      </c>
      <c r="F1079" s="35" t="s">
        <v>2542</v>
      </c>
      <c r="G1079" s="37">
        <v>-0.41632568628199701</v>
      </c>
      <c r="H1079" s="37">
        <v>1.33033723815197</v>
      </c>
      <c r="I1079" s="35" t="s">
        <v>1069</v>
      </c>
      <c r="J1079" s="35" t="s">
        <v>1069</v>
      </c>
    </row>
    <row r="1080" spans="1:10" x14ac:dyDescent="0.2">
      <c r="A1080" s="35" t="s">
        <v>4556</v>
      </c>
      <c r="B1080" s="35" t="s">
        <v>4557</v>
      </c>
      <c r="C1080" s="35" t="s">
        <v>4558</v>
      </c>
      <c r="D1080" s="35" t="s">
        <v>4558</v>
      </c>
      <c r="E1080" s="35" t="s">
        <v>4559</v>
      </c>
      <c r="F1080" s="35" t="s">
        <v>4560</v>
      </c>
      <c r="G1080" s="37">
        <v>-0.51000354541697202</v>
      </c>
      <c r="H1080" s="37">
        <v>-0.29575067298319102</v>
      </c>
      <c r="I1080" s="35" t="s">
        <v>1069</v>
      </c>
      <c r="J1080" s="35" t="s">
        <v>1069</v>
      </c>
    </row>
    <row r="1081" spans="1:10" x14ac:dyDescent="0.2">
      <c r="A1081" s="35" t="s">
        <v>4561</v>
      </c>
      <c r="B1081" s="35" t="s">
        <v>1068</v>
      </c>
      <c r="C1081" s="35" t="s">
        <v>1068</v>
      </c>
      <c r="D1081" s="35" t="s">
        <v>73</v>
      </c>
      <c r="E1081" s="35" t="s">
        <v>1068</v>
      </c>
      <c r="F1081" s="35" t="s">
        <v>1068</v>
      </c>
      <c r="G1081" s="37">
        <v>-0.137005501530681</v>
      </c>
      <c r="H1081" s="37">
        <v>5.3928285824742697E-2</v>
      </c>
      <c r="I1081" s="35" t="s">
        <v>1069</v>
      </c>
      <c r="J1081" s="35" t="s">
        <v>1069</v>
      </c>
    </row>
    <row r="1082" spans="1:10" x14ac:dyDescent="0.2">
      <c r="A1082" s="35" t="s">
        <v>4562</v>
      </c>
      <c r="B1082" s="35" t="s">
        <v>1068</v>
      </c>
      <c r="C1082" s="35" t="s">
        <v>1068</v>
      </c>
      <c r="D1082" s="35" t="s">
        <v>73</v>
      </c>
      <c r="E1082" s="35" t="s">
        <v>1068</v>
      </c>
      <c r="F1082" s="35" t="s">
        <v>1068</v>
      </c>
      <c r="G1082" s="37">
        <v>0.52344804582908999</v>
      </c>
      <c r="H1082" s="37">
        <v>6.7143686344784299E-3</v>
      </c>
      <c r="I1082" s="35" t="s">
        <v>1069</v>
      </c>
      <c r="J1082" s="35" t="s">
        <v>1069</v>
      </c>
    </row>
    <row r="1083" spans="1:10" x14ac:dyDescent="0.2">
      <c r="A1083" s="35" t="s">
        <v>4563</v>
      </c>
      <c r="B1083" s="35" t="s">
        <v>1068</v>
      </c>
      <c r="C1083" s="35" t="s">
        <v>1068</v>
      </c>
      <c r="D1083" s="35" t="s">
        <v>73</v>
      </c>
      <c r="E1083" s="35" t="s">
        <v>1068</v>
      </c>
      <c r="F1083" s="35" t="s">
        <v>1068</v>
      </c>
      <c r="G1083" s="37">
        <v>6.328845709191E-2</v>
      </c>
      <c r="H1083" s="37">
        <v>-0.51547277618859999</v>
      </c>
      <c r="I1083" s="35" t="s">
        <v>1069</v>
      </c>
      <c r="J1083" s="35" t="s">
        <v>1069</v>
      </c>
    </row>
    <row r="1084" spans="1:10" x14ac:dyDescent="0.2">
      <c r="A1084" s="35" t="s">
        <v>4564</v>
      </c>
      <c r="B1084" s="35" t="s">
        <v>1068</v>
      </c>
      <c r="C1084" s="35" t="s">
        <v>1068</v>
      </c>
      <c r="D1084" s="35" t="s">
        <v>1068</v>
      </c>
      <c r="E1084" s="35" t="s">
        <v>1068</v>
      </c>
      <c r="F1084" s="35" t="s">
        <v>1068</v>
      </c>
      <c r="G1084" s="37">
        <v>-0.33161939314117</v>
      </c>
      <c r="H1084" s="37">
        <v>0.10873692740478701</v>
      </c>
      <c r="I1084" s="35" t="s">
        <v>1069</v>
      </c>
      <c r="J1084" s="35" t="s">
        <v>1069</v>
      </c>
    </row>
    <row r="1085" spans="1:10" x14ac:dyDescent="0.2">
      <c r="A1085" s="35" t="s">
        <v>4565</v>
      </c>
      <c r="B1085" s="35" t="s">
        <v>1068</v>
      </c>
      <c r="C1085" s="35" t="s">
        <v>1068</v>
      </c>
      <c r="D1085" s="35" t="s">
        <v>73</v>
      </c>
      <c r="E1085" s="35" t="s">
        <v>1068</v>
      </c>
      <c r="F1085" s="35" t="s">
        <v>1068</v>
      </c>
      <c r="G1085" s="37">
        <v>3.68089419258587E-2</v>
      </c>
      <c r="H1085" s="37">
        <v>0.41314650460438102</v>
      </c>
      <c r="I1085" s="35" t="s">
        <v>1069</v>
      </c>
      <c r="J1085" s="35" t="s">
        <v>1069</v>
      </c>
    </row>
    <row r="1086" spans="1:10" x14ac:dyDescent="0.2">
      <c r="A1086" s="35" t="s">
        <v>4566</v>
      </c>
      <c r="B1086" s="35" t="s">
        <v>1068</v>
      </c>
      <c r="C1086" s="35" t="s">
        <v>1068</v>
      </c>
      <c r="D1086" s="35" t="s">
        <v>1068</v>
      </c>
      <c r="E1086" s="35" t="s">
        <v>1068</v>
      </c>
      <c r="F1086" s="35" t="s">
        <v>1068</v>
      </c>
      <c r="G1086" s="37">
        <v>0.36141982340068002</v>
      </c>
      <c r="H1086" s="37">
        <v>0.20139778346347101</v>
      </c>
      <c r="I1086" s="35" t="s">
        <v>1069</v>
      </c>
      <c r="J1086" s="35" t="s">
        <v>1069</v>
      </c>
    </row>
    <row r="1087" spans="1:10" x14ac:dyDescent="0.2">
      <c r="A1087" s="35" t="s">
        <v>4567</v>
      </c>
      <c r="B1087" s="35" t="s">
        <v>1068</v>
      </c>
      <c r="C1087" s="35" t="s">
        <v>1068</v>
      </c>
      <c r="D1087" s="35" t="s">
        <v>73</v>
      </c>
      <c r="E1087" s="35" t="s">
        <v>1068</v>
      </c>
      <c r="F1087" s="35" t="s">
        <v>1068</v>
      </c>
      <c r="G1087" s="37">
        <v>0.385659329097154</v>
      </c>
      <c r="H1087" s="37">
        <v>4.8958893367252503E-2</v>
      </c>
      <c r="I1087" s="35" t="s">
        <v>1069</v>
      </c>
      <c r="J1087" s="35" t="s">
        <v>1069</v>
      </c>
    </row>
    <row r="1088" spans="1:10" x14ac:dyDescent="0.2">
      <c r="A1088" s="35" t="s">
        <v>4568</v>
      </c>
      <c r="B1088" s="35" t="s">
        <v>1068</v>
      </c>
      <c r="C1088" s="35" t="s">
        <v>1068</v>
      </c>
      <c r="D1088" s="35" t="s">
        <v>1068</v>
      </c>
      <c r="E1088" s="35" t="s">
        <v>1068</v>
      </c>
      <c r="F1088" s="35" t="s">
        <v>1068</v>
      </c>
      <c r="G1088" s="37">
        <v>0.81636052639060097</v>
      </c>
      <c r="H1088" s="37">
        <v>0.77724074013282995</v>
      </c>
      <c r="I1088" s="35" t="s">
        <v>1069</v>
      </c>
      <c r="J1088" s="35" t="s">
        <v>1069</v>
      </c>
    </row>
    <row r="1089" spans="1:10" x14ac:dyDescent="0.2">
      <c r="A1089" s="35" t="s">
        <v>4569</v>
      </c>
      <c r="B1089" s="35" t="s">
        <v>1068</v>
      </c>
      <c r="C1089" s="35" t="s">
        <v>1068</v>
      </c>
      <c r="D1089" s="35" t="s">
        <v>73</v>
      </c>
      <c r="E1089" s="35" t="s">
        <v>1068</v>
      </c>
      <c r="F1089" s="35" t="s">
        <v>1068</v>
      </c>
      <c r="G1089" s="37">
        <v>0.34712469677790803</v>
      </c>
      <c r="H1089" s="37">
        <v>0.22740646810828</v>
      </c>
      <c r="I1089" s="35" t="s">
        <v>1069</v>
      </c>
      <c r="J1089" s="35" t="s">
        <v>1069</v>
      </c>
    </row>
    <row r="1090" spans="1:10" x14ac:dyDescent="0.2">
      <c r="A1090" s="35" t="s">
        <v>4570</v>
      </c>
      <c r="B1090" s="35" t="s">
        <v>1068</v>
      </c>
      <c r="C1090" s="35" t="s">
        <v>1068</v>
      </c>
      <c r="D1090" s="35" t="s">
        <v>1068</v>
      </c>
      <c r="E1090" s="35" t="s">
        <v>1068</v>
      </c>
      <c r="F1090" s="35" t="s">
        <v>1068</v>
      </c>
      <c r="G1090" s="37">
        <v>0.81523698243018605</v>
      </c>
      <c r="H1090" s="37">
        <v>0.48530219841358302</v>
      </c>
      <c r="I1090" s="35" t="s">
        <v>1069</v>
      </c>
      <c r="J1090" s="35" t="s">
        <v>1069</v>
      </c>
    </row>
    <row r="1091" spans="1:10" x14ac:dyDescent="0.2">
      <c r="A1091" s="35" t="s">
        <v>4571</v>
      </c>
      <c r="B1091" s="35" t="s">
        <v>1068</v>
      </c>
      <c r="C1091" s="35" t="s">
        <v>1068</v>
      </c>
      <c r="D1091" s="35" t="s">
        <v>73</v>
      </c>
      <c r="E1091" s="35" t="s">
        <v>1068</v>
      </c>
      <c r="F1091" s="35" t="s">
        <v>1068</v>
      </c>
      <c r="G1091" s="37">
        <v>0.62372242710211001</v>
      </c>
      <c r="H1091" s="37">
        <v>0.379478986660225</v>
      </c>
      <c r="I1091" s="35" t="s">
        <v>1069</v>
      </c>
      <c r="J1091" s="35" t="s">
        <v>1069</v>
      </c>
    </row>
    <row r="1092" spans="1:10" x14ac:dyDescent="0.2">
      <c r="A1092" s="35" t="s">
        <v>4572</v>
      </c>
      <c r="B1092" s="35" t="s">
        <v>1068</v>
      </c>
      <c r="C1092" s="35" t="s">
        <v>1068</v>
      </c>
      <c r="D1092" s="35" t="s">
        <v>1068</v>
      </c>
      <c r="E1092" s="35" t="s">
        <v>1068</v>
      </c>
      <c r="F1092" s="35" t="s">
        <v>1068</v>
      </c>
      <c r="G1092" s="37">
        <v>0.85124767308744897</v>
      </c>
      <c r="H1092" s="37">
        <v>1.0192454593120699</v>
      </c>
      <c r="I1092" s="35" t="s">
        <v>1069</v>
      </c>
      <c r="J1092" s="35" t="s">
        <v>1069</v>
      </c>
    </row>
    <row r="1093" spans="1:10" x14ac:dyDescent="0.2">
      <c r="A1093" s="35" t="s">
        <v>4573</v>
      </c>
      <c r="B1093" s="35" t="s">
        <v>1068</v>
      </c>
      <c r="C1093" s="35" t="s">
        <v>1068</v>
      </c>
      <c r="D1093" s="35" t="s">
        <v>73</v>
      </c>
      <c r="E1093" s="35" t="s">
        <v>1068</v>
      </c>
      <c r="F1093" s="35" t="s">
        <v>1068</v>
      </c>
      <c r="G1093" s="37">
        <v>0.95653308873453302</v>
      </c>
      <c r="H1093" s="37">
        <v>0.39260706546919799</v>
      </c>
      <c r="I1093" s="35" t="s">
        <v>1069</v>
      </c>
      <c r="J1093" s="35" t="s">
        <v>1069</v>
      </c>
    </row>
    <row r="1094" spans="1:10" x14ac:dyDescent="0.2">
      <c r="A1094" s="35" t="s">
        <v>4574</v>
      </c>
      <c r="B1094" s="35" t="s">
        <v>1068</v>
      </c>
      <c r="C1094" s="35" t="s">
        <v>1068</v>
      </c>
      <c r="D1094" s="35" t="s">
        <v>1068</v>
      </c>
      <c r="E1094" s="35" t="s">
        <v>1068</v>
      </c>
      <c r="F1094" s="35" t="s">
        <v>1068</v>
      </c>
      <c r="G1094" s="37">
        <v>0.44510326860520599</v>
      </c>
      <c r="H1094" s="37">
        <v>0.243983483675521</v>
      </c>
      <c r="I1094" s="35" t="s">
        <v>1069</v>
      </c>
      <c r="J1094" s="35" t="s">
        <v>1069</v>
      </c>
    </row>
    <row r="1095" spans="1:10" x14ac:dyDescent="0.2">
      <c r="A1095" s="35" t="s">
        <v>4575</v>
      </c>
      <c r="B1095" s="35" t="s">
        <v>1068</v>
      </c>
      <c r="C1095" s="35" t="s">
        <v>1068</v>
      </c>
      <c r="D1095" s="35" t="s">
        <v>73</v>
      </c>
      <c r="E1095" s="35" t="s">
        <v>1068</v>
      </c>
      <c r="F1095" s="35" t="s">
        <v>1068</v>
      </c>
      <c r="G1095" s="37">
        <v>0.74213346588285101</v>
      </c>
      <c r="H1095" s="37">
        <v>0.56309587489809199</v>
      </c>
      <c r="I1095" s="35" t="s">
        <v>1069</v>
      </c>
      <c r="J1095" s="35" t="s">
        <v>1069</v>
      </c>
    </row>
    <row r="1096" spans="1:10" x14ac:dyDescent="0.2">
      <c r="A1096" s="35" t="s">
        <v>4576</v>
      </c>
      <c r="B1096" s="35" t="s">
        <v>1068</v>
      </c>
      <c r="C1096" s="35" t="s">
        <v>1068</v>
      </c>
      <c r="D1096" s="35" t="s">
        <v>1068</v>
      </c>
      <c r="E1096" s="35" t="s">
        <v>1068</v>
      </c>
      <c r="F1096" s="35" t="s">
        <v>1068</v>
      </c>
      <c r="G1096" s="37">
        <v>0.21144279416430001</v>
      </c>
      <c r="H1096" s="37">
        <v>7.9053508214979307E-2</v>
      </c>
      <c r="I1096" s="35" t="s">
        <v>1069</v>
      </c>
      <c r="J1096" s="35" t="s">
        <v>1069</v>
      </c>
    </row>
    <row r="1097" spans="1:10" x14ac:dyDescent="0.2">
      <c r="A1097" s="35" t="s">
        <v>4577</v>
      </c>
      <c r="B1097" s="35" t="s">
        <v>1068</v>
      </c>
      <c r="C1097" s="35" t="s">
        <v>1068</v>
      </c>
      <c r="D1097" s="35" t="s">
        <v>73</v>
      </c>
      <c r="E1097" s="35" t="s">
        <v>1068</v>
      </c>
      <c r="F1097" s="35" t="s">
        <v>1068</v>
      </c>
      <c r="G1097" s="37">
        <v>0.40654620332487201</v>
      </c>
      <c r="H1097" s="37">
        <v>0.47293006155787598</v>
      </c>
      <c r="I1097" s="35" t="s">
        <v>1069</v>
      </c>
      <c r="J1097" s="35" t="s">
        <v>1069</v>
      </c>
    </row>
    <row r="1098" spans="1:10" x14ac:dyDescent="0.2">
      <c r="A1098" s="35" t="s">
        <v>4578</v>
      </c>
      <c r="B1098" s="35" t="s">
        <v>1068</v>
      </c>
      <c r="C1098" s="35" t="s">
        <v>1068</v>
      </c>
      <c r="D1098" s="35" t="s">
        <v>1068</v>
      </c>
      <c r="E1098" s="35" t="s">
        <v>1068</v>
      </c>
      <c r="F1098" s="35" t="s">
        <v>1068</v>
      </c>
      <c r="G1098" s="37">
        <v>0.80077081152824303</v>
      </c>
      <c r="H1098" s="37">
        <v>0.45350842356812299</v>
      </c>
      <c r="I1098" s="35" t="s">
        <v>1069</v>
      </c>
      <c r="J1098" s="35" t="s">
        <v>1069</v>
      </c>
    </row>
    <row r="1099" spans="1:10" x14ac:dyDescent="0.2">
      <c r="A1099" s="35" t="s">
        <v>4579</v>
      </c>
      <c r="B1099" s="35" t="s">
        <v>1068</v>
      </c>
      <c r="C1099" s="35" t="s">
        <v>1068</v>
      </c>
      <c r="D1099" s="35" t="s">
        <v>73</v>
      </c>
      <c r="E1099" s="35" t="s">
        <v>1068</v>
      </c>
      <c r="F1099" s="35" t="s">
        <v>1068</v>
      </c>
      <c r="G1099" s="37">
        <v>0.86939391303031899</v>
      </c>
      <c r="H1099" s="37">
        <v>0.3477302795876</v>
      </c>
      <c r="I1099" s="35" t="s">
        <v>1069</v>
      </c>
      <c r="J1099" s="35" t="s">
        <v>1069</v>
      </c>
    </row>
    <row r="1100" spans="1:10" x14ac:dyDescent="0.2">
      <c r="A1100" s="35" t="s">
        <v>4580</v>
      </c>
      <c r="B1100" s="35" t="s">
        <v>1068</v>
      </c>
      <c r="C1100" s="35" t="s">
        <v>1068</v>
      </c>
      <c r="D1100" s="35" t="s">
        <v>1068</v>
      </c>
      <c r="E1100" s="35" t="s">
        <v>1068</v>
      </c>
      <c r="F1100" s="35" t="s">
        <v>1068</v>
      </c>
      <c r="G1100" s="37">
        <v>0.27881005912550799</v>
      </c>
      <c r="H1100" s="37">
        <v>-0.229250014480046</v>
      </c>
      <c r="I1100" s="35" t="s">
        <v>1069</v>
      </c>
      <c r="J1100" s="35" t="s">
        <v>1069</v>
      </c>
    </row>
    <row r="1101" spans="1:10" x14ac:dyDescent="0.2">
      <c r="A1101" s="35" t="s">
        <v>4581</v>
      </c>
      <c r="B1101" s="35" t="s">
        <v>1068</v>
      </c>
      <c r="C1101" s="35" t="s">
        <v>1068</v>
      </c>
      <c r="D1101" s="35" t="s">
        <v>73</v>
      </c>
      <c r="E1101" s="35" t="s">
        <v>1068</v>
      </c>
      <c r="F1101" s="35" t="s">
        <v>1068</v>
      </c>
      <c r="G1101" s="37">
        <v>0.22254475956856101</v>
      </c>
      <c r="H1101" s="37">
        <v>-0.60514176342034198</v>
      </c>
      <c r="I1101" s="35" t="s">
        <v>1069</v>
      </c>
      <c r="J1101" s="35" t="s">
        <v>1069</v>
      </c>
    </row>
    <row r="1102" spans="1:10" x14ac:dyDescent="0.2">
      <c r="A1102" s="35" t="s">
        <v>4582</v>
      </c>
      <c r="B1102" s="35" t="s">
        <v>1068</v>
      </c>
      <c r="C1102" s="35" t="s">
        <v>1068</v>
      </c>
      <c r="D1102" s="35" t="s">
        <v>1068</v>
      </c>
      <c r="E1102" s="35" t="s">
        <v>1068</v>
      </c>
      <c r="F1102" s="35" t="s">
        <v>1068</v>
      </c>
      <c r="G1102" s="37">
        <v>0.22925692043245699</v>
      </c>
      <c r="H1102" s="37">
        <v>0.54181237230006396</v>
      </c>
      <c r="I1102" s="35" t="s">
        <v>1069</v>
      </c>
      <c r="J1102" s="35" t="s">
        <v>1069</v>
      </c>
    </row>
    <row r="1103" spans="1:10" x14ac:dyDescent="0.2">
      <c r="A1103" s="35" t="s">
        <v>4583</v>
      </c>
      <c r="B1103" s="35" t="s">
        <v>1068</v>
      </c>
      <c r="C1103" s="35" t="s">
        <v>1068</v>
      </c>
      <c r="D1103" s="35" t="s">
        <v>73</v>
      </c>
      <c r="E1103" s="35" t="s">
        <v>1068</v>
      </c>
      <c r="F1103" s="35" t="s">
        <v>1068</v>
      </c>
      <c r="G1103" s="37">
        <v>-0.122191221212578</v>
      </c>
      <c r="H1103" s="37">
        <v>-0.33412705397514503</v>
      </c>
      <c r="I1103" s="35" t="s">
        <v>1069</v>
      </c>
      <c r="J1103" s="35" t="s">
        <v>1069</v>
      </c>
    </row>
    <row r="1104" spans="1:10" x14ac:dyDescent="0.2">
      <c r="A1104" s="35" t="s">
        <v>4584</v>
      </c>
      <c r="B1104" s="35" t="s">
        <v>1068</v>
      </c>
      <c r="C1104" s="35" t="s">
        <v>1068</v>
      </c>
      <c r="D1104" s="35" t="s">
        <v>1068</v>
      </c>
      <c r="E1104" s="35" t="s">
        <v>1068</v>
      </c>
      <c r="F1104" s="35" t="s">
        <v>1068</v>
      </c>
      <c r="G1104" s="37">
        <v>2.3777853416700599E-2</v>
      </c>
      <c r="H1104" s="37">
        <v>0.14892983429889101</v>
      </c>
      <c r="I1104" s="35" t="s">
        <v>1069</v>
      </c>
      <c r="J1104" s="35" t="s">
        <v>1069</v>
      </c>
    </row>
    <row r="1105" spans="1:10" x14ac:dyDescent="0.2">
      <c r="A1105" s="35" t="s">
        <v>4585</v>
      </c>
      <c r="B1105" s="35" t="s">
        <v>1068</v>
      </c>
      <c r="C1105" s="35" t="s">
        <v>1068</v>
      </c>
      <c r="D1105" s="35" t="s">
        <v>73</v>
      </c>
      <c r="E1105" s="35" t="s">
        <v>1068</v>
      </c>
      <c r="F1105" s="35" t="s">
        <v>1068</v>
      </c>
      <c r="G1105" s="37">
        <v>-0.26426969607624701</v>
      </c>
      <c r="H1105" s="37">
        <v>-0.29176791644556799</v>
      </c>
      <c r="I1105" s="35" t="s">
        <v>1069</v>
      </c>
      <c r="J1105" s="35" t="s">
        <v>1069</v>
      </c>
    </row>
    <row r="1106" spans="1:10" x14ac:dyDescent="0.2">
      <c r="A1106" s="35" t="s">
        <v>4586</v>
      </c>
      <c r="B1106" s="35" t="s">
        <v>1068</v>
      </c>
      <c r="C1106" s="35" t="s">
        <v>1068</v>
      </c>
      <c r="D1106" s="35" t="s">
        <v>1068</v>
      </c>
      <c r="E1106" s="35" t="s">
        <v>1068</v>
      </c>
      <c r="F1106" s="35" t="s">
        <v>1068</v>
      </c>
      <c r="G1106" s="37">
        <v>2.7207912562425E-2</v>
      </c>
      <c r="H1106" s="37">
        <v>-0.16230291933214899</v>
      </c>
      <c r="I1106" s="35" t="s">
        <v>1069</v>
      </c>
      <c r="J1106" s="35" t="s">
        <v>1069</v>
      </c>
    </row>
    <row r="1107" spans="1:10" x14ac:dyDescent="0.2">
      <c r="A1107" s="35" t="s">
        <v>4587</v>
      </c>
      <c r="B1107" s="35" t="s">
        <v>1068</v>
      </c>
      <c r="C1107" s="35" t="s">
        <v>1068</v>
      </c>
      <c r="D1107" s="35" t="s">
        <v>73</v>
      </c>
      <c r="E1107" s="35" t="s">
        <v>1068</v>
      </c>
      <c r="F1107" s="35" t="s">
        <v>1068</v>
      </c>
      <c r="G1107" s="37">
        <v>-7.7164849296506901</v>
      </c>
      <c r="H1107" s="37">
        <v>-9.6443353898797497</v>
      </c>
      <c r="I1107" s="35" t="s">
        <v>1094</v>
      </c>
      <c r="J1107" s="35" t="s">
        <v>1094</v>
      </c>
    </row>
    <row r="1108" spans="1:10" x14ac:dyDescent="0.2">
      <c r="A1108" s="35" t="s">
        <v>4588</v>
      </c>
      <c r="B1108" s="35" t="s">
        <v>1068</v>
      </c>
      <c r="C1108" s="35" t="s">
        <v>1068</v>
      </c>
      <c r="D1108" s="35" t="s">
        <v>73</v>
      </c>
      <c r="E1108" s="35" t="s">
        <v>1068</v>
      </c>
      <c r="F1108" s="35" t="s">
        <v>1068</v>
      </c>
      <c r="G1108" s="37">
        <v>-7.7164849296506901</v>
      </c>
      <c r="H1108" s="37">
        <v>-6.8036520550184996</v>
      </c>
      <c r="I1108" s="35" t="s">
        <v>1094</v>
      </c>
      <c r="J1108" s="35" t="s">
        <v>1094</v>
      </c>
    </row>
    <row r="1109" spans="1:10" x14ac:dyDescent="0.2">
      <c r="A1109" s="35" t="s">
        <v>4589</v>
      </c>
      <c r="B1109" s="35" t="s">
        <v>4590</v>
      </c>
      <c r="C1109" s="35" t="s">
        <v>49</v>
      </c>
      <c r="D1109" s="35" t="s">
        <v>4591</v>
      </c>
      <c r="E1109" s="35" t="s">
        <v>4592</v>
      </c>
      <c r="F1109" s="35" t="s">
        <v>2561</v>
      </c>
      <c r="G1109" s="37">
        <v>-7.7164849296506901</v>
      </c>
      <c r="H1109" s="37">
        <v>-3.4708911507967102</v>
      </c>
      <c r="I1109" s="35" t="s">
        <v>1094</v>
      </c>
      <c r="J1109" s="35" t="s">
        <v>1094</v>
      </c>
    </row>
    <row r="1110" spans="1:10" x14ac:dyDescent="0.2">
      <c r="A1110" s="35" t="s">
        <v>4593</v>
      </c>
      <c r="B1110" s="35" t="s">
        <v>4594</v>
      </c>
      <c r="C1110" s="35" t="s">
        <v>4595</v>
      </c>
      <c r="D1110" s="35" t="s">
        <v>4595</v>
      </c>
      <c r="E1110" s="35" t="s">
        <v>4596</v>
      </c>
      <c r="F1110" s="35" t="s">
        <v>4560</v>
      </c>
      <c r="G1110" s="37">
        <v>-5.0752552854620596</v>
      </c>
      <c r="H1110" s="37">
        <v>-3.22390843801944</v>
      </c>
      <c r="I1110" s="35" t="s">
        <v>1094</v>
      </c>
      <c r="J1110" s="35" t="s">
        <v>1094</v>
      </c>
    </row>
    <row r="1111" spans="1:10" x14ac:dyDescent="0.2">
      <c r="A1111" s="35" t="s">
        <v>4597</v>
      </c>
      <c r="B1111" s="35" t="s">
        <v>4598</v>
      </c>
      <c r="C1111" s="35" t="s">
        <v>49</v>
      </c>
      <c r="D1111" s="35" t="s">
        <v>4599</v>
      </c>
      <c r="E1111" s="35" t="s">
        <v>4592</v>
      </c>
      <c r="F1111" s="35" t="s">
        <v>2665</v>
      </c>
      <c r="G1111" s="37">
        <v>-3.1225085751674602</v>
      </c>
      <c r="H1111" s="37">
        <v>-1.8043888037067799</v>
      </c>
      <c r="I1111" s="35" t="s">
        <v>1094</v>
      </c>
      <c r="J1111" s="35" t="s">
        <v>1069</v>
      </c>
    </row>
    <row r="1112" spans="1:10" x14ac:dyDescent="0.2">
      <c r="A1112" s="35" t="s">
        <v>4600</v>
      </c>
      <c r="B1112" s="35" t="s">
        <v>4601</v>
      </c>
      <c r="C1112" s="35" t="s">
        <v>4602</v>
      </c>
      <c r="D1112" s="35" t="s">
        <v>4602</v>
      </c>
      <c r="E1112" s="35" t="s">
        <v>4603</v>
      </c>
      <c r="F1112" s="35" t="s">
        <v>4604</v>
      </c>
      <c r="G1112" s="37">
        <v>-2.3012475822681302</v>
      </c>
      <c r="H1112" s="37">
        <v>-1.08811932353355</v>
      </c>
      <c r="I1112" s="35" t="s">
        <v>1094</v>
      </c>
      <c r="J1112" s="35" t="s">
        <v>1069</v>
      </c>
    </row>
    <row r="1113" spans="1:10" x14ac:dyDescent="0.2">
      <c r="A1113" s="35" t="s">
        <v>4605</v>
      </c>
      <c r="B1113" s="35" t="s">
        <v>4606</v>
      </c>
      <c r="C1113" s="35" t="s">
        <v>980</v>
      </c>
      <c r="D1113" s="35" t="s">
        <v>980</v>
      </c>
      <c r="E1113" s="35" t="s">
        <v>4607</v>
      </c>
      <c r="F1113" s="35" t="s">
        <v>2692</v>
      </c>
      <c r="G1113" s="37">
        <v>-0.54285486391460502</v>
      </c>
      <c r="H1113" s="37">
        <v>-0.83722591807442404</v>
      </c>
      <c r="I1113" s="35" t="s">
        <v>1069</v>
      </c>
      <c r="J1113" s="35" t="s">
        <v>1069</v>
      </c>
    </row>
    <row r="1114" spans="1:10" x14ac:dyDescent="0.2">
      <c r="A1114" s="35" t="s">
        <v>4608</v>
      </c>
      <c r="B1114" s="35" t="s">
        <v>4609</v>
      </c>
      <c r="C1114" s="35" t="s">
        <v>4610</v>
      </c>
      <c r="D1114" s="35" t="s">
        <v>4610</v>
      </c>
      <c r="E1114" s="35" t="s">
        <v>4611</v>
      </c>
      <c r="F1114" s="35" t="s">
        <v>4604</v>
      </c>
      <c r="G1114" s="37">
        <v>-0.15425806952336699</v>
      </c>
      <c r="H1114" s="37">
        <v>-1.1393470061227999</v>
      </c>
      <c r="I1114" s="35" t="s">
        <v>1069</v>
      </c>
      <c r="J1114" s="35" t="s">
        <v>1069</v>
      </c>
    </row>
    <row r="1115" spans="1:10" x14ac:dyDescent="0.2">
      <c r="A1115" s="35" t="s">
        <v>4612</v>
      </c>
      <c r="B1115" s="35" t="s">
        <v>4613</v>
      </c>
      <c r="C1115" s="35" t="s">
        <v>205</v>
      </c>
      <c r="D1115" s="35" t="s">
        <v>4614</v>
      </c>
      <c r="E1115" s="35" t="s">
        <v>3369</v>
      </c>
      <c r="F1115" s="35" t="s">
        <v>2701</v>
      </c>
      <c r="G1115" s="37">
        <v>-2.4425945718944901</v>
      </c>
      <c r="H1115" s="37">
        <v>-1.4904116208211799</v>
      </c>
      <c r="I1115" s="35" t="s">
        <v>1094</v>
      </c>
      <c r="J1115" s="35" t="s">
        <v>1069</v>
      </c>
    </row>
    <row r="1116" spans="1:10" x14ac:dyDescent="0.2">
      <c r="A1116" s="35" t="s">
        <v>4615</v>
      </c>
      <c r="B1116" s="35" t="s">
        <v>4616</v>
      </c>
      <c r="C1116" s="35" t="s">
        <v>4617</v>
      </c>
      <c r="D1116" s="35" t="s">
        <v>4617</v>
      </c>
      <c r="E1116" s="35" t="s">
        <v>4618</v>
      </c>
      <c r="F1116" s="35" t="s">
        <v>4619</v>
      </c>
      <c r="G1116" s="37">
        <v>-0.52686239125308099</v>
      </c>
      <c r="H1116" s="37">
        <v>0.82134930371791304</v>
      </c>
      <c r="I1116" s="35" t="s">
        <v>1069</v>
      </c>
      <c r="J1116" s="35" t="s">
        <v>1069</v>
      </c>
    </row>
    <row r="1117" spans="1:10" x14ac:dyDescent="0.2">
      <c r="A1117" s="35" t="s">
        <v>4620</v>
      </c>
      <c r="B1117" s="35" t="s">
        <v>4621</v>
      </c>
      <c r="C1117" s="35" t="s">
        <v>679</v>
      </c>
      <c r="D1117" s="35" t="s">
        <v>679</v>
      </c>
      <c r="E1117" s="35" t="s">
        <v>4622</v>
      </c>
      <c r="F1117" s="35" t="s">
        <v>2711</v>
      </c>
      <c r="G1117" s="37">
        <v>-1.9625630999030801</v>
      </c>
      <c r="H1117" s="37">
        <v>4.2209796374168801E-2</v>
      </c>
      <c r="I1117" s="35" t="s">
        <v>1069</v>
      </c>
      <c r="J1117" s="35" t="s">
        <v>1069</v>
      </c>
    </row>
    <row r="1118" spans="1:10" x14ac:dyDescent="0.2">
      <c r="A1118" s="35" t="s">
        <v>4623</v>
      </c>
      <c r="B1118" s="35" t="s">
        <v>4624</v>
      </c>
      <c r="C1118" s="35" t="s">
        <v>4625</v>
      </c>
      <c r="D1118" s="35" t="s">
        <v>4625</v>
      </c>
      <c r="E1118" s="35" t="s">
        <v>4626</v>
      </c>
      <c r="F1118" s="35" t="s">
        <v>4619</v>
      </c>
      <c r="G1118" s="37">
        <v>-2.6658981540190599E-2</v>
      </c>
      <c r="H1118" s="37">
        <v>1.3828972407542901E-2</v>
      </c>
      <c r="I1118" s="35" t="s">
        <v>1069</v>
      </c>
      <c r="J1118" s="35" t="s">
        <v>1069</v>
      </c>
    </row>
    <row r="1119" spans="1:10" x14ac:dyDescent="0.2">
      <c r="A1119" s="35" t="s">
        <v>4627</v>
      </c>
      <c r="B1119" s="35" t="s">
        <v>4628</v>
      </c>
      <c r="C1119" s="35" t="s">
        <v>140</v>
      </c>
      <c r="D1119" s="35" t="s">
        <v>140</v>
      </c>
      <c r="E1119" s="35" t="s">
        <v>4629</v>
      </c>
      <c r="F1119" s="35" t="s">
        <v>4630</v>
      </c>
      <c r="G1119" s="37">
        <v>-1.4577329063386499</v>
      </c>
      <c r="H1119" s="37">
        <v>-1.5382715601451</v>
      </c>
      <c r="I1119" s="35" t="s">
        <v>1069</v>
      </c>
      <c r="J1119" s="35" t="s">
        <v>1069</v>
      </c>
    </row>
    <row r="1120" spans="1:10" x14ac:dyDescent="0.2">
      <c r="A1120" s="35" t="s">
        <v>4631</v>
      </c>
      <c r="B1120" s="35" t="s">
        <v>4632</v>
      </c>
      <c r="C1120" s="35" t="s">
        <v>4633</v>
      </c>
      <c r="D1120" s="35" t="s">
        <v>4633</v>
      </c>
      <c r="E1120" s="35" t="s">
        <v>4634</v>
      </c>
      <c r="F1120" s="35" t="s">
        <v>4635</v>
      </c>
      <c r="G1120" s="37">
        <v>-5.2160680620858502</v>
      </c>
      <c r="H1120" s="37">
        <v>-2.3776723725686502</v>
      </c>
      <c r="I1120" s="35" t="s">
        <v>1094</v>
      </c>
      <c r="J1120" s="35" t="s">
        <v>1094</v>
      </c>
    </row>
    <row r="1121" spans="1:10" x14ac:dyDescent="0.2">
      <c r="A1121" s="35" t="s">
        <v>4636</v>
      </c>
      <c r="B1121" s="35" t="s">
        <v>4637</v>
      </c>
      <c r="C1121" s="35" t="s">
        <v>557</v>
      </c>
      <c r="D1121" s="35" t="s">
        <v>557</v>
      </c>
      <c r="E1121" s="35" t="s">
        <v>4638</v>
      </c>
      <c r="F1121" s="35" t="s">
        <v>2007</v>
      </c>
      <c r="G1121" s="37">
        <v>-2.6627077287429901</v>
      </c>
      <c r="H1121" s="37">
        <v>-1.6693378567720001</v>
      </c>
      <c r="I1121" s="35" t="s">
        <v>1094</v>
      </c>
      <c r="J1121" s="35" t="s">
        <v>1069</v>
      </c>
    </row>
    <row r="1122" spans="1:10" x14ac:dyDescent="0.2">
      <c r="A1122" s="35" t="s">
        <v>4639</v>
      </c>
      <c r="B1122" s="35" t="s">
        <v>4640</v>
      </c>
      <c r="C1122" s="35" t="s">
        <v>4641</v>
      </c>
      <c r="D1122" s="35" t="s">
        <v>4641</v>
      </c>
      <c r="E1122" s="35" t="s">
        <v>4642</v>
      </c>
      <c r="F1122" s="35" t="s">
        <v>4635</v>
      </c>
      <c r="G1122" s="37">
        <v>-0.57873754753126405</v>
      </c>
      <c r="H1122" s="37">
        <v>7.8486019353408806E-2</v>
      </c>
      <c r="I1122" s="35" t="s">
        <v>1069</v>
      </c>
      <c r="J1122" s="35" t="s">
        <v>1069</v>
      </c>
    </row>
    <row r="1123" spans="1:10" x14ac:dyDescent="0.2">
      <c r="A1123" s="35" t="s">
        <v>4643</v>
      </c>
      <c r="B1123" s="35" t="s">
        <v>4644</v>
      </c>
      <c r="C1123" s="35" t="s">
        <v>341</v>
      </c>
      <c r="D1123" s="35" t="s">
        <v>341</v>
      </c>
      <c r="E1123" s="35" t="s">
        <v>4645</v>
      </c>
      <c r="F1123" s="35" t="s">
        <v>4646</v>
      </c>
      <c r="G1123" s="37">
        <v>-1.05701983395174</v>
      </c>
      <c r="H1123" s="37">
        <v>6.1605133813553703E-2</v>
      </c>
      <c r="I1123" s="35" t="s">
        <v>1069</v>
      </c>
      <c r="J1123" s="35" t="s">
        <v>1069</v>
      </c>
    </row>
    <row r="1124" spans="1:10" x14ac:dyDescent="0.2">
      <c r="A1124" s="35" t="s">
        <v>4647</v>
      </c>
      <c r="B1124" s="35" t="s">
        <v>4648</v>
      </c>
      <c r="C1124" s="35" t="s">
        <v>4649</v>
      </c>
      <c r="D1124" s="35" t="s">
        <v>4649</v>
      </c>
      <c r="E1124" s="35" t="s">
        <v>4650</v>
      </c>
      <c r="F1124" s="35" t="s">
        <v>4651</v>
      </c>
      <c r="G1124" s="37">
        <v>-0.50565359465600401</v>
      </c>
      <c r="H1124" s="37">
        <v>-0.92111296065810699</v>
      </c>
      <c r="I1124" s="35" t="s">
        <v>1069</v>
      </c>
      <c r="J1124" s="35" t="s">
        <v>1069</v>
      </c>
    </row>
    <row r="1125" spans="1:10" x14ac:dyDescent="0.2">
      <c r="A1125" s="35" t="s">
        <v>4652</v>
      </c>
      <c r="B1125" s="35" t="s">
        <v>4653</v>
      </c>
      <c r="C1125" s="35" t="s">
        <v>478</v>
      </c>
      <c r="D1125" s="35" t="s">
        <v>478</v>
      </c>
      <c r="E1125" s="35" t="s">
        <v>4654</v>
      </c>
      <c r="F1125" s="35" t="s">
        <v>4646</v>
      </c>
      <c r="G1125" s="37">
        <v>-0.71340918843050305</v>
      </c>
      <c r="H1125" s="37">
        <v>0.20828439754896</v>
      </c>
      <c r="I1125" s="35" t="s">
        <v>1069</v>
      </c>
      <c r="J1125" s="35" t="s">
        <v>1069</v>
      </c>
    </row>
    <row r="1126" spans="1:10" x14ac:dyDescent="0.2">
      <c r="A1126" s="35" t="s">
        <v>4655</v>
      </c>
      <c r="B1126" s="35" t="s">
        <v>4656</v>
      </c>
      <c r="C1126" s="35" t="s">
        <v>4657</v>
      </c>
      <c r="D1126" s="35" t="s">
        <v>4657</v>
      </c>
      <c r="E1126" s="35" t="s">
        <v>4658</v>
      </c>
      <c r="F1126" s="35" t="s">
        <v>4659</v>
      </c>
      <c r="G1126" s="37">
        <v>0.43689598875802599</v>
      </c>
      <c r="H1126" s="37">
        <v>0.475994723493113</v>
      </c>
      <c r="I1126" s="35" t="s">
        <v>1069</v>
      </c>
      <c r="J1126" s="35" t="s">
        <v>1069</v>
      </c>
    </row>
    <row r="1127" spans="1:10" x14ac:dyDescent="0.2">
      <c r="A1127" s="35" t="s">
        <v>4660</v>
      </c>
      <c r="B1127" s="35" t="s">
        <v>4661</v>
      </c>
      <c r="C1127" s="35" t="s">
        <v>950</v>
      </c>
      <c r="D1127" s="35" t="s">
        <v>950</v>
      </c>
      <c r="E1127" s="35" t="s">
        <v>4662</v>
      </c>
      <c r="F1127" s="35" t="s">
        <v>4663</v>
      </c>
      <c r="G1127" s="37">
        <v>-1.92177546531396</v>
      </c>
      <c r="H1127" s="37">
        <v>-2.4735047240007701</v>
      </c>
      <c r="I1127" s="35" t="s">
        <v>1069</v>
      </c>
      <c r="J1127" s="35" t="s">
        <v>1094</v>
      </c>
    </row>
    <row r="1128" spans="1:10" x14ac:dyDescent="0.2">
      <c r="A1128" s="35" t="s">
        <v>4664</v>
      </c>
      <c r="B1128" s="35" t="s">
        <v>4665</v>
      </c>
      <c r="C1128" s="35" t="s">
        <v>4666</v>
      </c>
      <c r="D1128" s="35" t="s">
        <v>4666</v>
      </c>
      <c r="E1128" s="35" t="s">
        <v>4667</v>
      </c>
      <c r="F1128" s="35" t="s">
        <v>4659</v>
      </c>
      <c r="G1128" s="37">
        <v>-0.97425610171688204</v>
      </c>
      <c r="H1128" s="37">
        <v>0.408774529261279</v>
      </c>
      <c r="I1128" s="35" t="s">
        <v>1069</v>
      </c>
      <c r="J1128" s="35" t="s">
        <v>1069</v>
      </c>
    </row>
    <row r="1129" spans="1:10" x14ac:dyDescent="0.2">
      <c r="A1129" s="35" t="s">
        <v>4668</v>
      </c>
      <c r="B1129" s="35" t="s">
        <v>1068</v>
      </c>
      <c r="C1129" s="35" t="s">
        <v>1068</v>
      </c>
      <c r="D1129" s="35" t="s">
        <v>73</v>
      </c>
      <c r="E1129" s="35" t="s">
        <v>1068</v>
      </c>
      <c r="F1129" s="35" t="s">
        <v>1068</v>
      </c>
      <c r="G1129" s="37">
        <v>-0.16980530362331001</v>
      </c>
      <c r="H1129" s="37">
        <v>-7.1346164917263796E-2</v>
      </c>
      <c r="I1129" s="35" t="s">
        <v>1069</v>
      </c>
      <c r="J1129" s="35" t="s">
        <v>1069</v>
      </c>
    </row>
    <row r="1130" spans="1:10" x14ac:dyDescent="0.2">
      <c r="A1130" s="35" t="s">
        <v>4669</v>
      </c>
      <c r="B1130" s="35" t="s">
        <v>1068</v>
      </c>
      <c r="C1130" s="35" t="s">
        <v>1068</v>
      </c>
      <c r="D1130" s="35" t="s">
        <v>73</v>
      </c>
      <c r="E1130" s="35" t="s">
        <v>1068</v>
      </c>
      <c r="F1130" s="35" t="s">
        <v>1068</v>
      </c>
      <c r="G1130" s="37">
        <v>-8.0522659469649996E-2</v>
      </c>
      <c r="H1130" s="37">
        <v>-0.14252097012835699</v>
      </c>
      <c r="I1130" s="35" t="s">
        <v>1069</v>
      </c>
      <c r="J1130" s="35" t="s">
        <v>1069</v>
      </c>
    </row>
    <row r="1131" spans="1:10" x14ac:dyDescent="0.2">
      <c r="A1131" s="35" t="s">
        <v>4670</v>
      </c>
      <c r="B1131" s="35" t="s">
        <v>1068</v>
      </c>
      <c r="C1131" s="35" t="s">
        <v>1068</v>
      </c>
      <c r="D1131" s="35" t="s">
        <v>73</v>
      </c>
      <c r="E1131" s="35" t="s">
        <v>1068</v>
      </c>
      <c r="F1131" s="35" t="s">
        <v>1068</v>
      </c>
      <c r="G1131" s="37">
        <v>-0.27662363463550399</v>
      </c>
      <c r="H1131" s="37">
        <v>-0.54431395340224398</v>
      </c>
      <c r="I1131" s="35" t="s">
        <v>1069</v>
      </c>
      <c r="J1131" s="35" t="s">
        <v>1069</v>
      </c>
    </row>
    <row r="1132" spans="1:10" x14ac:dyDescent="0.2">
      <c r="A1132" s="35" t="s">
        <v>4671</v>
      </c>
      <c r="B1132" s="35" t="s">
        <v>1068</v>
      </c>
      <c r="C1132" s="35" t="s">
        <v>1068</v>
      </c>
      <c r="D1132" s="35" t="s">
        <v>1068</v>
      </c>
      <c r="E1132" s="35" t="s">
        <v>1068</v>
      </c>
      <c r="F1132" s="35" t="s">
        <v>1068</v>
      </c>
      <c r="G1132" s="37">
        <v>-0.35800068881481401</v>
      </c>
      <c r="H1132" s="37">
        <v>-0.139457137383656</v>
      </c>
      <c r="I1132" s="35" t="s">
        <v>1069</v>
      </c>
      <c r="J1132" s="35" t="s">
        <v>1069</v>
      </c>
    </row>
    <row r="1133" spans="1:10" x14ac:dyDescent="0.2">
      <c r="A1133" s="35" t="s">
        <v>4672</v>
      </c>
      <c r="B1133" s="35" t="s">
        <v>1068</v>
      </c>
      <c r="C1133" s="35" t="s">
        <v>1068</v>
      </c>
      <c r="D1133" s="35" t="s">
        <v>73</v>
      </c>
      <c r="E1133" s="35" t="s">
        <v>1068</v>
      </c>
      <c r="F1133" s="35" t="s">
        <v>1068</v>
      </c>
      <c r="G1133" s="37">
        <v>5.7157373534045E-2</v>
      </c>
      <c r="H1133" s="37">
        <v>7.9749775838515002E-2</v>
      </c>
      <c r="I1133" s="35" t="s">
        <v>1069</v>
      </c>
      <c r="J1133" s="35" t="s">
        <v>1069</v>
      </c>
    </row>
    <row r="1134" spans="1:10" x14ac:dyDescent="0.2">
      <c r="A1134" s="35" t="s">
        <v>4673</v>
      </c>
      <c r="B1134" s="35" t="s">
        <v>1068</v>
      </c>
      <c r="C1134" s="35" t="s">
        <v>1068</v>
      </c>
      <c r="D1134" s="35" t="s">
        <v>1068</v>
      </c>
      <c r="E1134" s="35" t="s">
        <v>1068</v>
      </c>
      <c r="F1134" s="35" t="s">
        <v>1068</v>
      </c>
      <c r="G1134" s="37">
        <v>0.63412041471580205</v>
      </c>
      <c r="H1134" s="37">
        <v>0.56839470996906505</v>
      </c>
      <c r="I1134" s="35" t="s">
        <v>1069</v>
      </c>
      <c r="J1134" s="35" t="s">
        <v>1069</v>
      </c>
    </row>
    <row r="1135" spans="1:10" x14ac:dyDescent="0.2">
      <c r="A1135" s="35" t="s">
        <v>4674</v>
      </c>
      <c r="B1135" s="35" t="s">
        <v>1068</v>
      </c>
      <c r="C1135" s="35" t="s">
        <v>1068</v>
      </c>
      <c r="D1135" s="35" t="s">
        <v>73</v>
      </c>
      <c r="E1135" s="35" t="s">
        <v>1068</v>
      </c>
      <c r="F1135" s="35" t="s">
        <v>1068</v>
      </c>
      <c r="G1135" s="37">
        <v>0.57401638708453295</v>
      </c>
      <c r="H1135" s="37">
        <v>0.50772667901693602</v>
      </c>
      <c r="I1135" s="35" t="s">
        <v>1069</v>
      </c>
      <c r="J1135" s="35" t="s">
        <v>1069</v>
      </c>
    </row>
    <row r="1136" spans="1:10" x14ac:dyDescent="0.2">
      <c r="A1136" s="35" t="s">
        <v>4675</v>
      </c>
      <c r="B1136" s="35" t="s">
        <v>1068</v>
      </c>
      <c r="C1136" s="35" t="s">
        <v>1068</v>
      </c>
      <c r="D1136" s="35" t="s">
        <v>1068</v>
      </c>
      <c r="E1136" s="35" t="s">
        <v>1068</v>
      </c>
      <c r="F1136" s="35" t="s">
        <v>1068</v>
      </c>
      <c r="G1136" s="37">
        <v>-0.154307435364607</v>
      </c>
      <c r="H1136" s="37">
        <v>-0.115904390748004</v>
      </c>
      <c r="I1136" s="35" t="s">
        <v>1069</v>
      </c>
      <c r="J1136" s="35" t="s">
        <v>1069</v>
      </c>
    </row>
    <row r="1137" spans="1:10" x14ac:dyDescent="0.2">
      <c r="A1137" s="35" t="s">
        <v>4676</v>
      </c>
      <c r="B1137" s="35" t="s">
        <v>1068</v>
      </c>
      <c r="C1137" s="35" t="s">
        <v>1068</v>
      </c>
      <c r="D1137" s="35" t="s">
        <v>73</v>
      </c>
      <c r="E1137" s="35" t="s">
        <v>1068</v>
      </c>
      <c r="F1137" s="35" t="s">
        <v>1068</v>
      </c>
      <c r="G1137" s="37">
        <v>0.38052342884398899</v>
      </c>
      <c r="H1137" s="37">
        <v>0.46476647275400002</v>
      </c>
      <c r="I1137" s="35" t="s">
        <v>1069</v>
      </c>
      <c r="J1137" s="35" t="s">
        <v>1069</v>
      </c>
    </row>
    <row r="1138" spans="1:10" x14ac:dyDescent="0.2">
      <c r="A1138" s="35" t="s">
        <v>4677</v>
      </c>
      <c r="B1138" s="35" t="s">
        <v>1068</v>
      </c>
      <c r="C1138" s="35" t="s">
        <v>1068</v>
      </c>
      <c r="D1138" s="35" t="s">
        <v>1068</v>
      </c>
      <c r="E1138" s="35" t="s">
        <v>1068</v>
      </c>
      <c r="F1138" s="35" t="s">
        <v>1068</v>
      </c>
      <c r="G1138" s="37">
        <v>1.1761685597750999</v>
      </c>
      <c r="H1138" s="37">
        <v>0.156426012728867</v>
      </c>
      <c r="I1138" s="35" t="s">
        <v>1069</v>
      </c>
      <c r="J1138" s="35" t="s">
        <v>1069</v>
      </c>
    </row>
    <row r="1139" spans="1:10" x14ac:dyDescent="0.2">
      <c r="A1139" s="35" t="s">
        <v>4678</v>
      </c>
      <c r="B1139" s="35" t="s">
        <v>1068</v>
      </c>
      <c r="C1139" s="35" t="s">
        <v>1068</v>
      </c>
      <c r="D1139" s="35" t="s">
        <v>73</v>
      </c>
      <c r="E1139" s="35" t="s">
        <v>1068</v>
      </c>
      <c r="F1139" s="35" t="s">
        <v>1068</v>
      </c>
      <c r="G1139" s="37">
        <v>-3.86270398506047E-2</v>
      </c>
      <c r="H1139" s="37">
        <v>0.9397307278664</v>
      </c>
      <c r="I1139" s="35" t="s">
        <v>1069</v>
      </c>
      <c r="J1139" s="35" t="s">
        <v>1069</v>
      </c>
    </row>
    <row r="1140" spans="1:10" x14ac:dyDescent="0.2">
      <c r="A1140" s="35" t="s">
        <v>4679</v>
      </c>
      <c r="B1140" s="35" t="s">
        <v>1068</v>
      </c>
      <c r="C1140" s="35" t="s">
        <v>1068</v>
      </c>
      <c r="D1140" s="35" t="s">
        <v>1068</v>
      </c>
      <c r="E1140" s="35" t="s">
        <v>1068</v>
      </c>
      <c r="F1140" s="35" t="s">
        <v>1068</v>
      </c>
      <c r="G1140" s="37">
        <v>0.83480680860706202</v>
      </c>
      <c r="H1140" s="37">
        <v>0.58537547322781402</v>
      </c>
      <c r="I1140" s="35" t="s">
        <v>1069</v>
      </c>
      <c r="J1140" s="35" t="s">
        <v>1069</v>
      </c>
    </row>
    <row r="1141" spans="1:10" x14ac:dyDescent="0.2">
      <c r="A1141" s="35" t="s">
        <v>4680</v>
      </c>
      <c r="B1141" s="35" t="s">
        <v>1068</v>
      </c>
      <c r="C1141" s="35" t="s">
        <v>1068</v>
      </c>
      <c r="D1141" s="35" t="s">
        <v>73</v>
      </c>
      <c r="E1141" s="35" t="s">
        <v>1068</v>
      </c>
      <c r="F1141" s="35" t="s">
        <v>1068</v>
      </c>
      <c r="G1141" s="37">
        <v>0.60213175754672799</v>
      </c>
      <c r="H1141" s="37">
        <v>0.58502463906769797</v>
      </c>
      <c r="I1141" s="35" t="s">
        <v>1069</v>
      </c>
      <c r="J1141" s="35" t="s">
        <v>1069</v>
      </c>
    </row>
    <row r="1142" spans="1:10" x14ac:dyDescent="0.2">
      <c r="A1142" s="35" t="s">
        <v>4681</v>
      </c>
      <c r="B1142" s="35" t="s">
        <v>1068</v>
      </c>
      <c r="C1142" s="35" t="s">
        <v>1068</v>
      </c>
      <c r="D1142" s="35" t="s">
        <v>1068</v>
      </c>
      <c r="E1142" s="35" t="s">
        <v>1068</v>
      </c>
      <c r="F1142" s="35" t="s">
        <v>1068</v>
      </c>
      <c r="G1142" s="37">
        <v>0.85409153100122304</v>
      </c>
      <c r="H1142" s="37">
        <v>0.16188218360984299</v>
      </c>
      <c r="I1142" s="35" t="s">
        <v>1069</v>
      </c>
      <c r="J1142" s="35" t="s">
        <v>1069</v>
      </c>
    </row>
    <row r="1143" spans="1:10" x14ac:dyDescent="0.2">
      <c r="A1143" s="35" t="s">
        <v>4682</v>
      </c>
      <c r="B1143" s="35" t="s">
        <v>1068</v>
      </c>
      <c r="C1143" s="35" t="s">
        <v>1068</v>
      </c>
      <c r="D1143" s="35" t="s">
        <v>73</v>
      </c>
      <c r="E1143" s="35" t="s">
        <v>1068</v>
      </c>
      <c r="F1143" s="35" t="s">
        <v>1068</v>
      </c>
      <c r="G1143" s="37">
        <v>0.185102160565287</v>
      </c>
      <c r="H1143" s="37">
        <v>0.47078951647727602</v>
      </c>
      <c r="I1143" s="35" t="s">
        <v>1069</v>
      </c>
      <c r="J1143" s="35" t="s">
        <v>1069</v>
      </c>
    </row>
    <row r="1144" spans="1:10" x14ac:dyDescent="0.2">
      <c r="A1144" s="35" t="s">
        <v>4683</v>
      </c>
      <c r="B1144" s="35" t="s">
        <v>1068</v>
      </c>
      <c r="C1144" s="35" t="s">
        <v>1068</v>
      </c>
      <c r="D1144" s="35" t="s">
        <v>1068</v>
      </c>
      <c r="E1144" s="35" t="s">
        <v>1068</v>
      </c>
      <c r="F1144" s="35" t="s">
        <v>1068</v>
      </c>
      <c r="G1144" s="37">
        <v>0.87541917714451201</v>
      </c>
      <c r="H1144" s="37">
        <v>1.1532582575538399E-3</v>
      </c>
      <c r="I1144" s="35" t="s">
        <v>1069</v>
      </c>
      <c r="J1144" s="35" t="s">
        <v>1069</v>
      </c>
    </row>
    <row r="1145" spans="1:10" x14ac:dyDescent="0.2">
      <c r="A1145" s="35" t="s">
        <v>4684</v>
      </c>
      <c r="B1145" s="35" t="s">
        <v>1068</v>
      </c>
      <c r="C1145" s="35" t="s">
        <v>1068</v>
      </c>
      <c r="D1145" s="35" t="s">
        <v>73</v>
      </c>
      <c r="E1145" s="35" t="s">
        <v>1068</v>
      </c>
      <c r="F1145" s="35" t="s">
        <v>1068</v>
      </c>
      <c r="G1145" s="37">
        <v>0.37589751781200897</v>
      </c>
      <c r="H1145" s="37">
        <v>-0.40833094432037498</v>
      </c>
      <c r="I1145" s="35" t="s">
        <v>1069</v>
      </c>
      <c r="J1145" s="35" t="s">
        <v>1069</v>
      </c>
    </row>
    <row r="1146" spans="1:10" x14ac:dyDescent="0.2">
      <c r="A1146" s="35" t="s">
        <v>4685</v>
      </c>
      <c r="B1146" s="35" t="s">
        <v>1068</v>
      </c>
      <c r="C1146" s="35" t="s">
        <v>1068</v>
      </c>
      <c r="D1146" s="35" t="s">
        <v>1068</v>
      </c>
      <c r="E1146" s="35" t="s">
        <v>1068</v>
      </c>
      <c r="F1146" s="35" t="s">
        <v>1068</v>
      </c>
      <c r="G1146" s="37">
        <v>0.69430358848421303</v>
      </c>
      <c r="H1146" s="37">
        <v>-5.13425271365133E-2</v>
      </c>
      <c r="I1146" s="35" t="s">
        <v>1069</v>
      </c>
      <c r="J1146" s="35" t="s">
        <v>1069</v>
      </c>
    </row>
    <row r="1147" spans="1:10" x14ac:dyDescent="0.2">
      <c r="A1147" s="35" t="s">
        <v>4686</v>
      </c>
      <c r="B1147" s="35" t="s">
        <v>1068</v>
      </c>
      <c r="C1147" s="35" t="s">
        <v>1068</v>
      </c>
      <c r="D1147" s="35" t="s">
        <v>73</v>
      </c>
      <c r="E1147" s="35" t="s">
        <v>1068</v>
      </c>
      <c r="F1147" s="35" t="s">
        <v>1068</v>
      </c>
      <c r="G1147" s="37">
        <v>0.66806752780953305</v>
      </c>
      <c r="H1147" s="37">
        <v>0.25070041562270001</v>
      </c>
      <c r="I1147" s="35" t="s">
        <v>1069</v>
      </c>
      <c r="J1147" s="35" t="s">
        <v>1069</v>
      </c>
    </row>
    <row r="1148" spans="1:10" x14ac:dyDescent="0.2">
      <c r="A1148" s="35" t="s">
        <v>4687</v>
      </c>
      <c r="B1148" s="35" t="s">
        <v>1068</v>
      </c>
      <c r="C1148" s="35" t="s">
        <v>1068</v>
      </c>
      <c r="D1148" s="35" t="s">
        <v>1068</v>
      </c>
      <c r="E1148" s="35" t="s">
        <v>1068</v>
      </c>
      <c r="F1148" s="35" t="s">
        <v>1068</v>
      </c>
      <c r="G1148" s="37">
        <v>-4.7606684221988702E-2</v>
      </c>
      <c r="H1148" s="37">
        <v>-0.10010162811901201</v>
      </c>
      <c r="I1148" s="35" t="s">
        <v>1069</v>
      </c>
      <c r="J1148" s="35" t="s">
        <v>1069</v>
      </c>
    </row>
    <row r="1149" spans="1:10" x14ac:dyDescent="0.2">
      <c r="A1149" s="35" t="s">
        <v>4688</v>
      </c>
      <c r="B1149" s="35" t="s">
        <v>1068</v>
      </c>
      <c r="C1149" s="35" t="s">
        <v>1068</v>
      </c>
      <c r="D1149" s="35" t="s">
        <v>73</v>
      </c>
      <c r="E1149" s="35" t="s">
        <v>1068</v>
      </c>
      <c r="F1149" s="35" t="s">
        <v>1068</v>
      </c>
      <c r="G1149" s="37">
        <v>-0.19479694512929299</v>
      </c>
      <c r="H1149" s="37">
        <v>4.3419418530637501E-2</v>
      </c>
      <c r="I1149" s="35" t="s">
        <v>1069</v>
      </c>
      <c r="J1149" s="35" t="s">
        <v>1069</v>
      </c>
    </row>
    <row r="1150" spans="1:10" x14ac:dyDescent="0.2">
      <c r="A1150" s="35" t="s">
        <v>4689</v>
      </c>
      <c r="B1150" s="35" t="s">
        <v>1068</v>
      </c>
      <c r="C1150" s="35" t="s">
        <v>1068</v>
      </c>
      <c r="D1150" s="35" t="s">
        <v>1068</v>
      </c>
      <c r="E1150" s="35" t="s">
        <v>1068</v>
      </c>
      <c r="F1150" s="35" t="s">
        <v>1068</v>
      </c>
      <c r="G1150" s="37">
        <v>-0.30005314322735599</v>
      </c>
      <c r="H1150" s="37">
        <v>0.23021395134926201</v>
      </c>
      <c r="I1150" s="35" t="s">
        <v>1069</v>
      </c>
      <c r="J1150" s="35" t="s">
        <v>1069</v>
      </c>
    </row>
    <row r="1151" spans="1:10" x14ac:dyDescent="0.2">
      <c r="A1151" s="35" t="s">
        <v>4690</v>
      </c>
      <c r="B1151" s="35" t="s">
        <v>1068</v>
      </c>
      <c r="C1151" s="35" t="s">
        <v>1068</v>
      </c>
      <c r="D1151" s="35" t="s">
        <v>73</v>
      </c>
      <c r="E1151" s="35" t="s">
        <v>1068</v>
      </c>
      <c r="F1151" s="35" t="s">
        <v>1068</v>
      </c>
      <c r="G1151" s="37">
        <v>-6.1779223560835303E-2</v>
      </c>
      <c r="H1151" s="37">
        <v>-0.17968029852230999</v>
      </c>
      <c r="I1151" s="35" t="s">
        <v>1069</v>
      </c>
      <c r="J1151" s="35" t="s">
        <v>1069</v>
      </c>
    </row>
    <row r="1152" spans="1:10" x14ac:dyDescent="0.2">
      <c r="A1152" s="35" t="s">
        <v>4691</v>
      </c>
      <c r="B1152" s="35" t="s">
        <v>1068</v>
      </c>
      <c r="C1152" s="35" t="s">
        <v>1068</v>
      </c>
      <c r="D1152" s="35" t="s">
        <v>1068</v>
      </c>
      <c r="E1152" s="35" t="s">
        <v>1068</v>
      </c>
      <c r="F1152" s="35" t="s">
        <v>1068</v>
      </c>
      <c r="G1152" s="37">
        <v>-0.34588455172254001</v>
      </c>
      <c r="H1152" s="37">
        <v>-9.8839276062655093E-2</v>
      </c>
      <c r="I1152" s="35" t="s">
        <v>1069</v>
      </c>
      <c r="J1152" s="35" t="s">
        <v>1069</v>
      </c>
    </row>
    <row r="1153" spans="1:10" x14ac:dyDescent="0.2">
      <c r="A1153" s="35" t="s">
        <v>4692</v>
      </c>
      <c r="B1153" s="35" t="s">
        <v>1068</v>
      </c>
      <c r="C1153" s="35" t="s">
        <v>1068</v>
      </c>
      <c r="D1153" s="35" t="s">
        <v>73</v>
      </c>
      <c r="E1153" s="35" t="s">
        <v>1068</v>
      </c>
      <c r="F1153" s="35" t="s">
        <v>1068</v>
      </c>
      <c r="G1153" s="37">
        <v>-7.6553164141948904E-2</v>
      </c>
      <c r="H1153" s="37">
        <v>-0.48912094281388702</v>
      </c>
      <c r="I1153" s="35" t="s">
        <v>1069</v>
      </c>
      <c r="J1153" s="35" t="s">
        <v>1069</v>
      </c>
    </row>
    <row r="1154" spans="1:10" x14ac:dyDescent="0.2">
      <c r="A1154" s="35" t="s">
        <v>4693</v>
      </c>
      <c r="B1154" s="35" t="s">
        <v>1068</v>
      </c>
      <c r="C1154" s="35" t="s">
        <v>1068</v>
      </c>
      <c r="D1154" s="35" t="s">
        <v>1068</v>
      </c>
      <c r="E1154" s="35" t="s">
        <v>1068</v>
      </c>
      <c r="F1154" s="35" t="s">
        <v>1068</v>
      </c>
      <c r="G1154" s="37">
        <v>0.53881503406434195</v>
      </c>
      <c r="H1154" s="37">
        <v>-0.15315035546737901</v>
      </c>
      <c r="I1154" s="35" t="s">
        <v>1069</v>
      </c>
      <c r="J1154" s="35" t="s">
        <v>1069</v>
      </c>
    </row>
  </sheetData>
  <autoFilter ref="A2:J1154"/>
  <conditionalFormatting sqref="G3:G1154">
    <cfRule type="cellIs" dxfId="3" priority="1" stopIfTrue="1" operator="lessThanOrEqual">
      <formula>-2.09</formula>
    </cfRule>
    <cfRule type="cellIs" dxfId="2" priority="2" stopIfTrue="1" operator="greaterThanOrEqual">
      <formula>2.91</formula>
    </cfRule>
  </conditionalFormatting>
  <conditionalFormatting sqref="H3:H1154">
    <cfRule type="cellIs" dxfId="1" priority="3" stopIfTrue="1" operator="lessThanOrEqual">
      <formula>-1.94</formula>
    </cfRule>
    <cfRule type="cellIs" dxfId="0" priority="4" stopIfTrue="1" operator="greaterThanOrEqual">
      <formula>2.57</formula>
    </cfRule>
  </conditionalFormatting>
  <pageMargins left="0.23622047244094491" right="0.23622047244094491" top="0.74803149606299213" bottom="0.74803149606299213" header="0.31496062992125984" footer="0.31496062992125984"/>
  <pageSetup paperSize="9" scale="45" fitToHeight="10" orientation="portrait" r:id="rId1"/>
  <headerFooter alignWithMargins="0">
    <oddHeader>&amp;L&amp;P/ &amp;N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Sheet 1</vt:lpstr>
      <vt:lpstr>Sheet 2</vt:lpstr>
      <vt:lpstr>'Sheet 1'!Print_Area</vt:lpstr>
      <vt:lpstr>'Sheet 2'!Print_Area</vt:lpstr>
    </vt:vector>
  </TitlesOfParts>
  <Company>VT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shp</dc:creator>
  <cp:lastModifiedBy>belshp</cp:lastModifiedBy>
  <cp:lastPrinted>2012-06-25T07:57:30Z</cp:lastPrinted>
  <dcterms:created xsi:type="dcterms:W3CDTF">2012-06-25T07:34:35Z</dcterms:created>
  <dcterms:modified xsi:type="dcterms:W3CDTF">2013-03-08T06:38:38Z</dcterms:modified>
</cp:coreProperties>
</file>